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https://d.docs.live.net/095b59ed7c59d507/bioinformatics/phd_project/21_Wanqing Wang/project_plan/for-proofing/for_submitting/"/>
    </mc:Choice>
  </mc:AlternateContent>
  <xr:revisionPtr revIDLastSave="71" documentId="8_{1175D109-7C63-4049-B1B2-715FBF9510CB}" xr6:coauthVersionLast="47" xr6:coauthVersionMax="47" xr10:uidLastSave="{96B6281E-ADE2-4680-BA3E-F2A72063D7B0}"/>
  <bookViews>
    <workbookView xWindow="13000" yWindow="4010" windowWidth="15470" windowHeight="15370" firstSheet="16" activeTab="17" xr2:uid="{00000000-000D-0000-FFFF-FFFF00000000}"/>
  </bookViews>
  <sheets>
    <sheet name="S1_RLK_transcript_list" sheetId="4" r:id="rId1"/>
    <sheet name="S2_RLP_transcript_list" sheetId="5" r:id="rId2"/>
    <sheet name="S3_RLCK_transcript_list" sheetId="2" r:id="rId3"/>
    <sheet name="S4_TF_transcript_list" sheetId="3" r:id="rId4"/>
    <sheet name="S5_RP_RBF_RLK_DEG" sheetId="6" r:id="rId5"/>
    <sheet name="S6_SC_Chitin_RLK_DEG" sheetId="7" r:id="rId6"/>
    <sheet name="S7_RP_RBF_RLP_DEG" sheetId="8" r:id="rId7"/>
    <sheet name="S8_SC_Chitin_RLP_DEG" sheetId="9" r:id="rId8"/>
    <sheet name="S9_RP_RBF_RLCK_DEG" sheetId="10" r:id="rId9"/>
    <sheet name="S10_SC_Chitin_RLCK_DEG" sheetId="11" r:id="rId10"/>
    <sheet name="S11_RP_RBF_TF_DEG" sheetId="12" r:id="rId11"/>
    <sheet name="S12_SC_Chitin_TF_DEG" sheetId="13" r:id="rId12"/>
    <sheet name="S13_overlapping_DEGs" sheetId="16" r:id="rId13"/>
    <sheet name="S14_known_RLK_RLP" sheetId="21" r:id="rId14"/>
    <sheet name="S15_RLCKs_identified_non_DEG" sheetId="17" r:id="rId15"/>
    <sheet name="S16_RLK_RLP_positive_control" sheetId="19" r:id="rId16"/>
    <sheet name="S17_RLK_RLP_candidate" sheetId="20" r:id="rId17"/>
    <sheet name="S18_primer" sheetId="14" r:id="rId18"/>
  </sheets>
  <definedNames>
    <definedName name="_xlnm._FilterDatabase" localSheetId="0" hidden="1">S1_RLK_transcript_list!$A$2:$B$1155</definedName>
    <definedName name="_xlnm._FilterDatabase" localSheetId="1" hidden="1">S2_RLP_transcript_list!$A$2:$B$177</definedName>
    <definedName name="_xlnm._FilterDatabase" localSheetId="2" hidden="1">S3_RLCK_transcript_list!$A$2:$B$212</definedName>
    <definedName name="_xlnm._FilterDatabase" localSheetId="3" hidden="1">S4_TF_transcript_list!$A$2:$B$24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5" i="9" l="1"/>
  <c r="J34" i="9"/>
  <c r="J33" i="9"/>
  <c r="J32" i="9"/>
  <c r="J31" i="9"/>
  <c r="J30" i="9"/>
  <c r="J29" i="9"/>
  <c r="J28" i="9"/>
  <c r="J27" i="9"/>
  <c r="J26" i="9"/>
  <c r="J25" i="9"/>
  <c r="J24" i="9"/>
  <c r="J23" i="9"/>
  <c r="J22" i="9"/>
  <c r="J21" i="9"/>
  <c r="J20" i="9"/>
  <c r="J19" i="9"/>
  <c r="J18" i="9"/>
  <c r="J17" i="9"/>
  <c r="J16" i="9"/>
  <c r="J15" i="9"/>
  <c r="J14" i="9"/>
  <c r="J13" i="9"/>
  <c r="J12" i="9"/>
  <c r="J11" i="9"/>
  <c r="J10" i="9"/>
  <c r="J9" i="9"/>
  <c r="J8" i="9"/>
  <c r="J7" i="9"/>
  <c r="J6" i="9"/>
  <c r="J5" i="9"/>
  <c r="J4" i="9"/>
  <c r="J3" i="9"/>
  <c r="J61" i="8"/>
  <c r="J60" i="8"/>
  <c r="J59" i="8"/>
  <c r="J58" i="8"/>
  <c r="J57" i="8"/>
  <c r="J56" i="8"/>
  <c r="J55" i="8"/>
  <c r="J54" i="8"/>
  <c r="J53" i="8"/>
  <c r="J52" i="8"/>
  <c r="J51" i="8"/>
  <c r="J50" i="8"/>
  <c r="J49" i="8"/>
  <c r="J48" i="8"/>
  <c r="J47" i="8"/>
  <c r="J46" i="8"/>
  <c r="J45" i="8"/>
  <c r="J44" i="8"/>
  <c r="J43" i="8"/>
  <c r="J42" i="8"/>
  <c r="J41" i="8"/>
  <c r="J40" i="8"/>
  <c r="J39" i="8"/>
  <c r="J38" i="8"/>
  <c r="J37" i="8"/>
  <c r="J36" i="8"/>
  <c r="J35" i="8"/>
  <c r="J34" i="8"/>
  <c r="J33" i="8"/>
  <c r="J32" i="8"/>
  <c r="J31" i="8"/>
  <c r="J30" i="8"/>
  <c r="J29" i="8"/>
  <c r="J28" i="8"/>
  <c r="J27" i="8"/>
  <c r="J26" i="8"/>
  <c r="J25" i="8"/>
  <c r="J24" i="8"/>
  <c r="J23" i="8"/>
  <c r="J22" i="8"/>
  <c r="J21" i="8"/>
  <c r="J20" i="8"/>
  <c r="J19" i="8"/>
  <c r="J18" i="8"/>
  <c r="J17" i="8"/>
  <c r="J16" i="8"/>
  <c r="J15" i="8"/>
  <c r="J14" i="8"/>
  <c r="J13" i="8"/>
  <c r="J12" i="8"/>
  <c r="J11" i="8"/>
  <c r="J10" i="8"/>
  <c r="J9" i="8"/>
  <c r="J8" i="8"/>
  <c r="J7" i="8"/>
  <c r="J6" i="8"/>
  <c r="J5" i="8"/>
  <c r="J4" i="8"/>
  <c r="J3" i="8"/>
  <c r="J211" i="13" l="1"/>
  <c r="J210" i="13"/>
  <c r="J208" i="13"/>
  <c r="J184" i="13"/>
  <c r="J168" i="13"/>
  <c r="J167" i="13"/>
  <c r="J166" i="13"/>
  <c r="J163" i="13"/>
  <c r="J161" i="13"/>
  <c r="J152" i="13"/>
  <c r="J139" i="13"/>
  <c r="J136" i="13"/>
  <c r="J132" i="13"/>
  <c r="J106" i="13"/>
  <c r="J103" i="13"/>
  <c r="J99" i="13"/>
  <c r="J97" i="13"/>
  <c r="J96" i="13"/>
  <c r="J95" i="13"/>
  <c r="J93" i="13"/>
  <c r="J90" i="13"/>
  <c r="J84" i="13"/>
  <c r="J75" i="13"/>
  <c r="J70" i="13"/>
  <c r="J65" i="13"/>
  <c r="J59" i="13"/>
  <c r="J58" i="13"/>
  <c r="J45" i="13"/>
  <c r="J44" i="13"/>
  <c r="J41" i="13"/>
  <c r="J40" i="13"/>
  <c r="J213" i="13"/>
  <c r="J212" i="13"/>
  <c r="J209" i="13"/>
  <c r="J207" i="13"/>
  <c r="J206" i="13"/>
  <c r="J205" i="13"/>
  <c r="J204" i="13"/>
  <c r="J203" i="13"/>
  <c r="J202" i="13"/>
  <c r="J201" i="13"/>
  <c r="J200" i="13"/>
  <c r="J199" i="13"/>
  <c r="J198" i="13"/>
  <c r="J197" i="13"/>
  <c r="J196" i="13"/>
  <c r="J195" i="13"/>
  <c r="J194" i="13"/>
  <c r="J193" i="13"/>
  <c r="J192" i="13"/>
  <c r="J191" i="13"/>
  <c r="J190" i="13"/>
  <c r="J189" i="13"/>
  <c r="J188" i="13"/>
  <c r="J187" i="13"/>
  <c r="J186" i="13"/>
  <c r="J185" i="13"/>
  <c r="J183" i="13"/>
  <c r="J182" i="13"/>
  <c r="J181" i="13"/>
  <c r="J180" i="13"/>
  <c r="J179" i="13"/>
  <c r="J178" i="13"/>
  <c r="J177" i="13"/>
  <c r="J176" i="13"/>
  <c r="J175" i="13"/>
  <c r="J174" i="13"/>
  <c r="J173" i="13"/>
  <c r="J172" i="13"/>
  <c r="J171" i="13"/>
  <c r="J170" i="13"/>
  <c r="J169" i="13"/>
  <c r="J165" i="13"/>
  <c r="J164" i="13"/>
  <c r="J162" i="13"/>
  <c r="J160" i="13"/>
  <c r="J159" i="13"/>
  <c r="J158" i="13"/>
  <c r="J157" i="13"/>
  <c r="J156" i="13"/>
  <c r="J155" i="13"/>
  <c r="J154" i="13"/>
  <c r="J153" i="13"/>
  <c r="J151" i="13"/>
  <c r="J150" i="13"/>
  <c r="J149" i="13"/>
  <c r="J148" i="13"/>
  <c r="J147" i="13"/>
  <c r="J146" i="13"/>
  <c r="J145" i="13"/>
  <c r="J144" i="13"/>
  <c r="J143" i="13"/>
  <c r="J142" i="13"/>
  <c r="J141" i="13"/>
  <c r="J140" i="13"/>
  <c r="J138" i="13"/>
  <c r="J137" i="13"/>
  <c r="J135" i="13"/>
  <c r="J134" i="13"/>
  <c r="J133" i="13"/>
  <c r="J131" i="13"/>
  <c r="J130" i="13"/>
  <c r="J129" i="13"/>
  <c r="J128" i="13"/>
  <c r="J127" i="13"/>
  <c r="J126" i="13"/>
  <c r="J125" i="13"/>
  <c r="J124" i="13"/>
  <c r="J123" i="13"/>
  <c r="J122" i="13"/>
  <c r="J121" i="13"/>
  <c r="J120" i="13"/>
  <c r="J119" i="13"/>
  <c r="J118" i="13"/>
  <c r="J117" i="13"/>
  <c r="J116" i="13"/>
  <c r="J115" i="13"/>
  <c r="J114" i="13"/>
  <c r="J113" i="13"/>
  <c r="J112" i="13"/>
  <c r="J111" i="13"/>
  <c r="J110" i="13"/>
  <c r="J109" i="13"/>
  <c r="J108" i="13"/>
  <c r="J107" i="13"/>
  <c r="J105" i="13"/>
  <c r="J104" i="13"/>
  <c r="J102" i="13"/>
  <c r="J101" i="13"/>
  <c r="J100" i="13"/>
  <c r="J98" i="13"/>
  <c r="J94" i="13"/>
  <c r="J92" i="13"/>
  <c r="J91" i="13"/>
  <c r="J89" i="13"/>
  <c r="J88" i="13"/>
  <c r="J87" i="13"/>
  <c r="J86" i="13"/>
  <c r="J85" i="13"/>
  <c r="J83" i="13"/>
  <c r="J82" i="13"/>
  <c r="J81" i="13"/>
  <c r="J80" i="13"/>
  <c r="J79" i="13"/>
  <c r="J78" i="13"/>
  <c r="J77" i="13"/>
  <c r="J76" i="13"/>
  <c r="J74" i="13"/>
  <c r="J73" i="13"/>
  <c r="J72" i="13"/>
  <c r="J71" i="13"/>
  <c r="J69" i="13"/>
  <c r="J68" i="13"/>
  <c r="J67" i="13"/>
  <c r="J66" i="13"/>
  <c r="J64" i="13"/>
  <c r="J63" i="13"/>
  <c r="J62" i="13"/>
  <c r="J61" i="13"/>
  <c r="J60" i="13"/>
  <c r="J57" i="13"/>
  <c r="J56" i="13"/>
  <c r="J55" i="13"/>
  <c r="J54" i="13"/>
  <c r="J53" i="13"/>
  <c r="J52" i="13"/>
  <c r="J51" i="13"/>
  <c r="J50" i="13"/>
  <c r="J49" i="13"/>
  <c r="J48" i="13"/>
  <c r="J47" i="13"/>
  <c r="J46" i="13"/>
  <c r="J43" i="13"/>
  <c r="J42" i="13"/>
  <c r="J39" i="13"/>
  <c r="J38" i="13"/>
  <c r="J37" i="13"/>
  <c r="J36" i="13"/>
  <c r="J35" i="13"/>
  <c r="J34" i="13"/>
  <c r="J33" i="13"/>
  <c r="J32" i="13"/>
  <c r="J31" i="13"/>
  <c r="J30" i="13"/>
  <c r="J29" i="13"/>
  <c r="J28" i="13"/>
  <c r="J27" i="13"/>
  <c r="J26" i="13"/>
  <c r="J25" i="13"/>
  <c r="J24" i="13"/>
  <c r="J23" i="13"/>
  <c r="J22" i="13"/>
  <c r="J21" i="13"/>
  <c r="J20" i="13"/>
  <c r="J19" i="13"/>
  <c r="J18" i="13"/>
  <c r="J17" i="13"/>
  <c r="J16" i="13"/>
  <c r="J15" i="13"/>
  <c r="J14" i="13"/>
  <c r="J13" i="13"/>
  <c r="J12" i="13"/>
  <c r="J11" i="13"/>
  <c r="J10" i="13"/>
  <c r="J9" i="13"/>
  <c r="J8" i="13"/>
  <c r="J7" i="13"/>
  <c r="J6" i="13"/>
  <c r="J5" i="13"/>
  <c r="J4" i="13"/>
  <c r="J3" i="13"/>
  <c r="J260" i="12"/>
  <c r="J252" i="12"/>
  <c r="J241" i="12"/>
  <c r="J236" i="12"/>
  <c r="J227" i="12"/>
  <c r="J211" i="12"/>
  <c r="J210" i="12"/>
  <c r="J200" i="12"/>
  <c r="J191" i="12"/>
  <c r="J189" i="12"/>
  <c r="J173" i="12"/>
  <c r="J154" i="12"/>
  <c r="J152" i="12"/>
  <c r="J141" i="12"/>
  <c r="J140" i="12"/>
  <c r="J135" i="12"/>
  <c r="J134" i="12"/>
  <c r="J121" i="12"/>
  <c r="J120" i="12"/>
  <c r="J97" i="12"/>
  <c r="J88" i="12"/>
  <c r="J71" i="12"/>
  <c r="J45" i="12"/>
  <c r="J31" i="12"/>
  <c r="J24" i="12"/>
  <c r="J23" i="12"/>
  <c r="J19" i="12"/>
  <c r="J5" i="12"/>
  <c r="J4" i="12"/>
  <c r="J264" i="12"/>
  <c r="J263" i="12"/>
  <c r="J262" i="12"/>
  <c r="J261" i="12"/>
  <c r="J259" i="12"/>
  <c r="J258" i="12"/>
  <c r="J257" i="12"/>
  <c r="J256" i="12"/>
  <c r="J255" i="12"/>
  <c r="J254" i="12"/>
  <c r="J253" i="12"/>
  <c r="J251" i="12"/>
  <c r="J250" i="12"/>
  <c r="J249" i="12"/>
  <c r="J248" i="12"/>
  <c r="J247" i="12"/>
  <c r="J246" i="12"/>
  <c r="J245" i="12"/>
  <c r="J244" i="12"/>
  <c r="J243" i="12"/>
  <c r="J242" i="12"/>
  <c r="J240" i="12"/>
  <c r="J239" i="12"/>
  <c r="J238" i="12"/>
  <c r="J237" i="12"/>
  <c r="J235" i="12"/>
  <c r="J234" i="12"/>
  <c r="J233" i="12"/>
  <c r="J232" i="12"/>
  <c r="J231" i="12"/>
  <c r="J230" i="12"/>
  <c r="J229" i="12"/>
  <c r="J228" i="12"/>
  <c r="J226" i="12"/>
  <c r="J225" i="12"/>
  <c r="J224" i="12"/>
  <c r="J223" i="12"/>
  <c r="J222" i="12"/>
  <c r="J221" i="12"/>
  <c r="J220" i="12"/>
  <c r="J219" i="12"/>
  <c r="J218" i="12"/>
  <c r="J217" i="12"/>
  <c r="J216" i="12"/>
  <c r="J215" i="12"/>
  <c r="J214" i="12"/>
  <c r="J213" i="12"/>
  <c r="J212" i="12"/>
  <c r="J209" i="12"/>
  <c r="J208" i="12"/>
  <c r="J207" i="12"/>
  <c r="J206" i="12"/>
  <c r="J205" i="12"/>
  <c r="J204" i="12"/>
  <c r="J203" i="12"/>
  <c r="J202" i="12"/>
  <c r="J201" i="12"/>
  <c r="J199" i="12"/>
  <c r="J198" i="12"/>
  <c r="J197" i="12"/>
  <c r="J196" i="12"/>
  <c r="J195" i="12"/>
  <c r="J194" i="12"/>
  <c r="J193" i="12"/>
  <c r="J192" i="12"/>
  <c r="J190" i="12"/>
  <c r="J188" i="12"/>
  <c r="J187" i="12"/>
  <c r="J186" i="12"/>
  <c r="J185" i="12"/>
  <c r="J184" i="12"/>
  <c r="J183" i="12"/>
  <c r="J182" i="12"/>
  <c r="J181" i="12"/>
  <c r="J180" i="12"/>
  <c r="J179" i="12"/>
  <c r="J178" i="12"/>
  <c r="J177" i="12"/>
  <c r="J176" i="12"/>
  <c r="J175" i="12"/>
  <c r="J174" i="12"/>
  <c r="J172" i="12"/>
  <c r="J171" i="12"/>
  <c r="J170" i="12"/>
  <c r="J169" i="12"/>
  <c r="J168" i="12"/>
  <c r="J167" i="12"/>
  <c r="J166" i="12"/>
  <c r="J165" i="12"/>
  <c r="J164" i="12"/>
  <c r="J163" i="12"/>
  <c r="J162" i="12"/>
  <c r="J161" i="12"/>
  <c r="J160" i="12"/>
  <c r="J159" i="12"/>
  <c r="J158" i="12"/>
  <c r="J157" i="12"/>
  <c r="J156" i="12"/>
  <c r="J155" i="12"/>
  <c r="J153" i="12"/>
  <c r="J151" i="12"/>
  <c r="J150" i="12"/>
  <c r="J149" i="12"/>
  <c r="J148" i="12"/>
  <c r="J147" i="12"/>
  <c r="J146" i="12"/>
  <c r="J145" i="12"/>
  <c r="J144" i="12"/>
  <c r="J143" i="12"/>
  <c r="J142" i="12"/>
  <c r="J139" i="12"/>
  <c r="J138" i="12"/>
  <c r="J137" i="12"/>
  <c r="J136" i="12"/>
  <c r="J133" i="12"/>
  <c r="J132" i="12"/>
  <c r="J131" i="12"/>
  <c r="J130" i="12"/>
  <c r="J129" i="12"/>
  <c r="J128" i="12"/>
  <c r="J127" i="12"/>
  <c r="J126" i="12"/>
  <c r="J125" i="12"/>
  <c r="J124" i="12"/>
  <c r="J123" i="12"/>
  <c r="J122" i="12"/>
  <c r="J119" i="12"/>
  <c r="J118" i="12"/>
  <c r="J117" i="12"/>
  <c r="J116" i="12"/>
  <c r="J115" i="12"/>
  <c r="J114" i="12"/>
  <c r="J113" i="12"/>
  <c r="J112" i="12"/>
  <c r="J111" i="12"/>
  <c r="J110" i="12"/>
  <c r="J109" i="12"/>
  <c r="J108" i="12"/>
  <c r="J107" i="12"/>
  <c r="J106" i="12"/>
  <c r="J105" i="12"/>
  <c r="J104" i="12"/>
  <c r="J103" i="12"/>
  <c r="J102" i="12"/>
  <c r="J101" i="12"/>
  <c r="J100" i="12"/>
  <c r="J99" i="12"/>
  <c r="J98" i="12"/>
  <c r="J96" i="12"/>
  <c r="J95" i="12"/>
  <c r="J94" i="12"/>
  <c r="J93" i="12"/>
  <c r="J92" i="12"/>
  <c r="J91" i="12"/>
  <c r="J90" i="12"/>
  <c r="J89" i="12"/>
  <c r="J87" i="12"/>
  <c r="J86" i="12"/>
  <c r="J85" i="12"/>
  <c r="J84" i="12"/>
  <c r="J83" i="12"/>
  <c r="J82" i="12"/>
  <c r="J81" i="12"/>
  <c r="J80" i="12"/>
  <c r="J79" i="12"/>
  <c r="J78" i="12"/>
  <c r="J77" i="12"/>
  <c r="J76" i="12"/>
  <c r="J75" i="12"/>
  <c r="J74" i="12"/>
  <c r="J73" i="12"/>
  <c r="J72" i="12"/>
  <c r="J70" i="12"/>
  <c r="J69" i="12"/>
  <c r="J68" i="12"/>
  <c r="J67" i="12"/>
  <c r="J66" i="12"/>
  <c r="J65" i="12"/>
  <c r="J64" i="12"/>
  <c r="J63" i="12"/>
  <c r="J62" i="12"/>
  <c r="J61" i="12"/>
  <c r="J60" i="12"/>
  <c r="J59" i="12"/>
  <c r="J58" i="12"/>
  <c r="J57" i="12"/>
  <c r="J56" i="12"/>
  <c r="J55" i="12"/>
  <c r="J54" i="12"/>
  <c r="J53" i="12"/>
  <c r="J52" i="12"/>
  <c r="J51" i="12"/>
  <c r="J50" i="12"/>
  <c r="J49" i="12"/>
  <c r="J48" i="12"/>
  <c r="J47" i="12"/>
  <c r="J46" i="12"/>
  <c r="J44" i="12"/>
  <c r="J43" i="12"/>
  <c r="J42" i="12"/>
  <c r="J41" i="12"/>
  <c r="J40" i="12"/>
  <c r="J39" i="12"/>
  <c r="J38" i="12"/>
  <c r="J37" i="12"/>
  <c r="J36" i="12"/>
  <c r="J35" i="12"/>
  <c r="J34" i="12"/>
  <c r="J33" i="12"/>
  <c r="J32" i="12"/>
  <c r="J30" i="12"/>
  <c r="J29" i="12"/>
  <c r="J28" i="12"/>
  <c r="J27" i="12"/>
  <c r="J26" i="12"/>
  <c r="J25" i="12"/>
  <c r="J22" i="12"/>
  <c r="J21" i="12"/>
  <c r="J20" i="12"/>
  <c r="J18" i="12"/>
  <c r="J17" i="12"/>
  <c r="J16" i="12"/>
  <c r="J15" i="12"/>
  <c r="J14" i="12"/>
  <c r="J13" i="12"/>
  <c r="J12" i="12"/>
  <c r="J11" i="12"/>
  <c r="J10" i="12"/>
  <c r="J9" i="12"/>
  <c r="J8" i="12"/>
  <c r="J7" i="12"/>
  <c r="J6" i="12"/>
  <c r="J3" i="12"/>
  <c r="J36" i="11" l="1"/>
  <c r="J35" i="11"/>
  <c r="J34" i="11"/>
  <c r="J33" i="11"/>
  <c r="J32" i="11"/>
  <c r="J31" i="11"/>
  <c r="J30" i="11"/>
  <c r="J29" i="11"/>
  <c r="J28" i="11"/>
  <c r="J27" i="11"/>
  <c r="J26" i="11"/>
  <c r="J25" i="11"/>
  <c r="J24" i="11"/>
  <c r="J23" i="11"/>
  <c r="J22" i="11"/>
  <c r="J21" i="11"/>
  <c r="J20" i="11"/>
  <c r="J19" i="11"/>
  <c r="J18" i="11"/>
  <c r="J17" i="11"/>
  <c r="J16" i="11"/>
  <c r="J15" i="11"/>
  <c r="J14" i="11"/>
  <c r="J13" i="11"/>
  <c r="J12" i="11"/>
  <c r="J11" i="11"/>
  <c r="J10" i="11"/>
  <c r="J9" i="11"/>
  <c r="J8" i="11"/>
  <c r="J7" i="11"/>
  <c r="J6" i="11"/>
  <c r="J5" i="11"/>
  <c r="J4" i="11"/>
  <c r="J3" i="11"/>
  <c r="J28" i="10"/>
  <c r="J27" i="10"/>
  <c r="J26" i="10"/>
  <c r="J25" i="10"/>
  <c r="J24" i="10"/>
  <c r="J23" i="10"/>
  <c r="J22" i="10"/>
  <c r="J21" i="10"/>
  <c r="J20" i="10"/>
  <c r="J19" i="10"/>
  <c r="J18" i="10"/>
  <c r="J17" i="10"/>
  <c r="J16" i="10"/>
  <c r="J15" i="10"/>
  <c r="J14" i="10"/>
  <c r="J13" i="10"/>
  <c r="J12" i="10"/>
  <c r="J11" i="10"/>
  <c r="J10" i="10"/>
  <c r="J9" i="10"/>
  <c r="J8" i="10"/>
  <c r="J7" i="10"/>
  <c r="J6" i="10"/>
  <c r="J5" i="10"/>
  <c r="J4" i="10"/>
  <c r="J3" i="10"/>
  <c r="J246" i="7" l="1"/>
  <c r="J245" i="7"/>
  <c r="J244" i="7"/>
  <c r="J243" i="7"/>
  <c r="J242" i="7"/>
  <c r="J241" i="7"/>
  <c r="J240" i="7"/>
  <c r="J239" i="7"/>
  <c r="J238" i="7"/>
  <c r="J237" i="7"/>
  <c r="J236" i="7"/>
  <c r="J235" i="7"/>
  <c r="J234" i="7"/>
  <c r="J233" i="7"/>
  <c r="J232" i="7"/>
  <c r="J231" i="7"/>
  <c r="J230" i="7"/>
  <c r="J229" i="7"/>
  <c r="J228" i="7"/>
  <c r="J227" i="7"/>
  <c r="J226" i="7"/>
  <c r="J225" i="7"/>
  <c r="J224" i="7"/>
  <c r="J223" i="7"/>
  <c r="J222" i="7"/>
  <c r="J221" i="7"/>
  <c r="J220" i="7"/>
  <c r="J219" i="7"/>
  <c r="J218" i="7"/>
  <c r="J217" i="7"/>
  <c r="J216" i="7"/>
  <c r="J215" i="7"/>
  <c r="J214" i="7"/>
  <c r="J213" i="7"/>
  <c r="J212" i="7"/>
  <c r="J211" i="7"/>
  <c r="J210" i="7"/>
  <c r="J209" i="7"/>
  <c r="J208" i="7"/>
  <c r="J207" i="7"/>
  <c r="J206" i="7"/>
  <c r="J205" i="7"/>
  <c r="J204" i="7"/>
  <c r="J203" i="7"/>
  <c r="J202" i="7"/>
  <c r="J201" i="7"/>
  <c r="J200" i="7"/>
  <c r="J199" i="7"/>
  <c r="J198" i="7"/>
  <c r="J197" i="7"/>
  <c r="J196" i="7"/>
  <c r="J195" i="7"/>
  <c r="J194" i="7"/>
  <c r="J193" i="7"/>
  <c r="J192" i="7"/>
  <c r="J191" i="7"/>
  <c r="J190" i="7"/>
  <c r="J189" i="7"/>
  <c r="J188" i="7"/>
  <c r="J187" i="7"/>
  <c r="J186" i="7"/>
  <c r="J185" i="7"/>
  <c r="J184" i="7"/>
  <c r="J183" i="7"/>
  <c r="J182" i="7"/>
  <c r="J181" i="7"/>
  <c r="J180" i="7"/>
  <c r="J179" i="7"/>
  <c r="J178" i="7"/>
  <c r="J177" i="7"/>
  <c r="J176" i="7"/>
  <c r="J175" i="7"/>
  <c r="J174" i="7"/>
  <c r="J173" i="7"/>
  <c r="J172" i="7"/>
  <c r="J171" i="7"/>
  <c r="J170" i="7"/>
  <c r="J169" i="7"/>
  <c r="J168" i="7"/>
  <c r="J167" i="7"/>
  <c r="J166" i="7"/>
  <c r="J165" i="7"/>
  <c r="J164" i="7"/>
  <c r="J163" i="7"/>
  <c r="J162" i="7"/>
  <c r="J161" i="7"/>
  <c r="J160" i="7"/>
  <c r="J159" i="7"/>
  <c r="J158" i="7"/>
  <c r="J157" i="7"/>
  <c r="J156" i="7"/>
  <c r="J155" i="7"/>
  <c r="J154" i="7"/>
  <c r="J153" i="7"/>
  <c r="J152" i="7"/>
  <c r="J151" i="7"/>
  <c r="J150" i="7"/>
  <c r="J149" i="7"/>
  <c r="J148" i="7"/>
  <c r="J147" i="7"/>
  <c r="J146" i="7"/>
  <c r="J145" i="7"/>
  <c r="J144" i="7"/>
  <c r="J143" i="7"/>
  <c r="J142" i="7"/>
  <c r="J141" i="7"/>
  <c r="J140" i="7"/>
  <c r="J139" i="7"/>
  <c r="J138" i="7"/>
  <c r="J137" i="7"/>
  <c r="J136" i="7"/>
  <c r="J135" i="7"/>
  <c r="J134" i="7"/>
  <c r="J133" i="7"/>
  <c r="J132" i="7"/>
  <c r="J131" i="7"/>
  <c r="J130" i="7"/>
  <c r="J129" i="7"/>
  <c r="J128" i="7"/>
  <c r="J127" i="7"/>
  <c r="J126" i="7"/>
  <c r="J125" i="7"/>
  <c r="J124" i="7"/>
  <c r="J123" i="7"/>
  <c r="J122" i="7"/>
  <c r="J121" i="7"/>
  <c r="J120" i="7"/>
  <c r="J119" i="7"/>
  <c r="J118" i="7"/>
  <c r="J117" i="7"/>
  <c r="J116" i="7"/>
  <c r="J115" i="7"/>
  <c r="J114" i="7"/>
  <c r="J113" i="7"/>
  <c r="J112" i="7"/>
  <c r="J111" i="7"/>
  <c r="J110" i="7"/>
  <c r="J109" i="7"/>
  <c r="J108" i="7"/>
  <c r="J107" i="7"/>
  <c r="J106" i="7"/>
  <c r="J105" i="7"/>
  <c r="J104" i="7"/>
  <c r="J103" i="7"/>
  <c r="J102" i="7"/>
  <c r="J101" i="7"/>
  <c r="J100" i="7"/>
  <c r="J99" i="7"/>
  <c r="J98" i="7"/>
  <c r="J97" i="7"/>
  <c r="J96" i="7"/>
  <c r="J95" i="7"/>
  <c r="J94" i="7"/>
  <c r="J93" i="7"/>
  <c r="J92" i="7"/>
  <c r="J91" i="7"/>
  <c r="J90" i="7"/>
  <c r="J89" i="7"/>
  <c r="J88" i="7"/>
  <c r="J87" i="7"/>
  <c r="J86" i="7"/>
  <c r="J85" i="7"/>
  <c r="J84" i="7"/>
  <c r="J83" i="7"/>
  <c r="J82" i="7"/>
  <c r="J81" i="7"/>
  <c r="J80" i="7"/>
  <c r="J79" i="7"/>
  <c r="J78" i="7"/>
  <c r="J77" i="7"/>
  <c r="J76" i="7"/>
  <c r="J75" i="7"/>
  <c r="J74" i="7"/>
  <c r="J73" i="7"/>
  <c r="J72" i="7"/>
  <c r="J71" i="7"/>
  <c r="J70" i="7"/>
  <c r="J69" i="7"/>
  <c r="J68" i="7"/>
  <c r="J67" i="7"/>
  <c r="J66" i="7"/>
  <c r="J65" i="7"/>
  <c r="J64" i="7"/>
  <c r="J63" i="7"/>
  <c r="J62" i="7"/>
  <c r="J61" i="7"/>
  <c r="J60" i="7"/>
  <c r="J59" i="7"/>
  <c r="J58" i="7"/>
  <c r="J57" i="7"/>
  <c r="J56" i="7"/>
  <c r="J55" i="7"/>
  <c r="J54" i="7"/>
  <c r="J53" i="7"/>
  <c r="J52" i="7"/>
  <c r="J51" i="7"/>
  <c r="J50" i="7"/>
  <c r="J49" i="7"/>
  <c r="J48" i="7"/>
  <c r="J47" i="7"/>
  <c r="J46" i="7"/>
  <c r="J45" i="7"/>
  <c r="J44" i="7"/>
  <c r="J43" i="7"/>
  <c r="J42" i="7"/>
  <c r="J41" i="7"/>
  <c r="J40" i="7"/>
  <c r="J39" i="7"/>
  <c r="J38" i="7"/>
  <c r="J37" i="7"/>
  <c r="J36" i="7"/>
  <c r="J35" i="7"/>
  <c r="J34" i="7"/>
  <c r="J33" i="7"/>
  <c r="J32" i="7"/>
  <c r="J31" i="7"/>
  <c r="J30" i="7"/>
  <c r="J29" i="7"/>
  <c r="J28" i="7"/>
  <c r="J27" i="7"/>
  <c r="J26" i="7"/>
  <c r="J25" i="7"/>
  <c r="J24" i="7"/>
  <c r="J23" i="7"/>
  <c r="J22" i="7"/>
  <c r="J21" i="7"/>
  <c r="J20" i="7"/>
  <c r="J19" i="7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J5" i="7"/>
  <c r="J4" i="7"/>
  <c r="J3" i="7"/>
  <c r="J365" i="6"/>
  <c r="J364" i="6"/>
  <c r="J363" i="6"/>
  <c r="J362" i="6"/>
  <c r="J361" i="6"/>
  <c r="J360" i="6"/>
  <c r="J359" i="6"/>
  <c r="J358" i="6"/>
  <c r="J357" i="6"/>
  <c r="J356" i="6"/>
  <c r="J355" i="6"/>
  <c r="J354" i="6"/>
  <c r="J353" i="6"/>
  <c r="J352" i="6"/>
  <c r="J351" i="6"/>
  <c r="J350" i="6"/>
  <c r="J349" i="6"/>
  <c r="J348" i="6"/>
  <c r="J347" i="6"/>
  <c r="J346" i="6"/>
  <c r="J345" i="6"/>
  <c r="J344" i="6"/>
  <c r="J343" i="6"/>
  <c r="J342" i="6"/>
  <c r="J341" i="6"/>
  <c r="J340" i="6"/>
  <c r="J339" i="6"/>
  <c r="J338" i="6"/>
  <c r="J337" i="6"/>
  <c r="J336" i="6"/>
  <c r="J335" i="6"/>
  <c r="J334" i="6"/>
  <c r="J333" i="6"/>
  <c r="J332" i="6"/>
  <c r="J331" i="6"/>
  <c r="J330" i="6"/>
  <c r="J329" i="6"/>
  <c r="J328" i="6"/>
  <c r="J327" i="6"/>
  <c r="J326" i="6"/>
  <c r="J325" i="6"/>
  <c r="J324" i="6"/>
  <c r="J323" i="6"/>
  <c r="J322" i="6"/>
  <c r="J321" i="6"/>
  <c r="J320" i="6"/>
  <c r="J319" i="6"/>
  <c r="J318" i="6"/>
  <c r="J317" i="6"/>
  <c r="J316" i="6"/>
  <c r="J315" i="6"/>
  <c r="J314" i="6"/>
  <c r="J313" i="6"/>
  <c r="J312" i="6"/>
  <c r="J311" i="6"/>
  <c r="J310" i="6"/>
  <c r="J309" i="6"/>
  <c r="J308" i="6"/>
  <c r="J307" i="6"/>
  <c r="J306" i="6"/>
  <c r="J305" i="6"/>
  <c r="J304" i="6"/>
  <c r="J303" i="6"/>
  <c r="J302" i="6"/>
  <c r="J301" i="6"/>
  <c r="J300" i="6"/>
  <c r="J299" i="6"/>
  <c r="J298" i="6"/>
  <c r="J297" i="6"/>
  <c r="J296" i="6"/>
  <c r="J295" i="6"/>
  <c r="J294" i="6"/>
  <c r="J293" i="6"/>
  <c r="J292" i="6"/>
  <c r="J291" i="6"/>
  <c r="J290" i="6"/>
  <c r="J289" i="6"/>
  <c r="J288" i="6"/>
  <c r="J287" i="6"/>
  <c r="J286" i="6"/>
  <c r="J285" i="6"/>
  <c r="J284" i="6"/>
  <c r="J283" i="6"/>
  <c r="J282" i="6"/>
  <c r="J281" i="6"/>
  <c r="J280" i="6"/>
  <c r="J279" i="6"/>
  <c r="J278" i="6"/>
  <c r="J277" i="6"/>
  <c r="J276" i="6"/>
  <c r="J275" i="6"/>
  <c r="J274" i="6"/>
  <c r="J273" i="6"/>
  <c r="J272" i="6"/>
  <c r="J271" i="6"/>
  <c r="J270" i="6"/>
  <c r="J269" i="6"/>
  <c r="J268" i="6"/>
  <c r="J267" i="6"/>
  <c r="J266" i="6"/>
  <c r="J265" i="6"/>
  <c r="J264" i="6"/>
  <c r="J263" i="6"/>
  <c r="J262" i="6"/>
  <c r="J261" i="6"/>
  <c r="J260" i="6"/>
  <c r="J259" i="6"/>
  <c r="J258" i="6"/>
  <c r="J257" i="6"/>
  <c r="J256" i="6"/>
  <c r="J255" i="6"/>
  <c r="J254" i="6"/>
  <c r="J253" i="6"/>
  <c r="J252" i="6"/>
  <c r="J251" i="6"/>
  <c r="J250" i="6"/>
  <c r="J249" i="6"/>
  <c r="J248" i="6"/>
  <c r="J247" i="6"/>
  <c r="J246" i="6"/>
  <c r="J245" i="6"/>
  <c r="J244" i="6"/>
  <c r="J243" i="6"/>
  <c r="J242" i="6"/>
  <c r="J241" i="6"/>
  <c r="J240" i="6"/>
  <c r="J239" i="6"/>
  <c r="J238" i="6"/>
  <c r="J237" i="6"/>
  <c r="J236" i="6"/>
  <c r="J235" i="6"/>
  <c r="J234" i="6"/>
  <c r="J233" i="6"/>
  <c r="J232" i="6"/>
  <c r="J231" i="6"/>
  <c r="J230" i="6"/>
  <c r="J229" i="6"/>
  <c r="J228" i="6"/>
  <c r="J227" i="6"/>
  <c r="J226" i="6"/>
  <c r="J225" i="6"/>
  <c r="J224" i="6"/>
  <c r="J223" i="6"/>
  <c r="J222" i="6"/>
  <c r="J221" i="6"/>
  <c r="J220" i="6"/>
  <c r="J219" i="6"/>
  <c r="J218" i="6"/>
  <c r="J217" i="6"/>
  <c r="J216" i="6"/>
  <c r="J215" i="6"/>
  <c r="J214" i="6"/>
  <c r="J213" i="6"/>
  <c r="J212" i="6"/>
  <c r="J211" i="6"/>
  <c r="J210" i="6"/>
  <c r="J209" i="6"/>
  <c r="J208" i="6"/>
  <c r="J207" i="6"/>
  <c r="J206" i="6"/>
  <c r="J205" i="6"/>
  <c r="J204" i="6"/>
  <c r="J203" i="6"/>
  <c r="J202" i="6"/>
  <c r="J201" i="6"/>
  <c r="J200" i="6"/>
  <c r="J199" i="6"/>
  <c r="J198" i="6"/>
  <c r="J197" i="6"/>
  <c r="J196" i="6"/>
  <c r="J195" i="6"/>
  <c r="J194" i="6"/>
  <c r="J193" i="6"/>
  <c r="J192" i="6"/>
  <c r="J191" i="6"/>
  <c r="J190" i="6"/>
  <c r="J189" i="6"/>
  <c r="J188" i="6"/>
  <c r="J187" i="6"/>
  <c r="J186" i="6"/>
  <c r="J185" i="6"/>
  <c r="J184" i="6"/>
  <c r="J183" i="6"/>
  <c r="J182" i="6"/>
  <c r="J181" i="6"/>
  <c r="J180" i="6"/>
  <c r="J179" i="6"/>
  <c r="J178" i="6"/>
  <c r="J177" i="6"/>
  <c r="J176" i="6"/>
  <c r="J175" i="6"/>
  <c r="J174" i="6"/>
  <c r="J173" i="6"/>
  <c r="J172" i="6"/>
  <c r="J171" i="6"/>
  <c r="J170" i="6"/>
  <c r="J169" i="6"/>
  <c r="J168" i="6"/>
  <c r="J167" i="6"/>
  <c r="J166" i="6"/>
  <c r="J165" i="6"/>
  <c r="J164" i="6"/>
  <c r="J163" i="6"/>
  <c r="J162" i="6"/>
  <c r="J161" i="6"/>
  <c r="J160" i="6"/>
  <c r="J159" i="6"/>
  <c r="J158" i="6"/>
  <c r="J157" i="6"/>
  <c r="J156" i="6"/>
  <c r="J155" i="6"/>
  <c r="J154" i="6"/>
  <c r="J153" i="6"/>
  <c r="J152" i="6"/>
  <c r="J151" i="6"/>
  <c r="J150" i="6"/>
  <c r="J149" i="6"/>
  <c r="J148" i="6"/>
  <c r="J147" i="6"/>
  <c r="J146" i="6"/>
  <c r="J145" i="6"/>
  <c r="J144" i="6"/>
  <c r="J143" i="6"/>
  <c r="J142" i="6"/>
  <c r="J141" i="6"/>
  <c r="J140" i="6"/>
  <c r="J139" i="6"/>
  <c r="J138" i="6"/>
  <c r="J137" i="6"/>
  <c r="J136" i="6"/>
  <c r="J135" i="6"/>
  <c r="J134" i="6"/>
  <c r="J133" i="6"/>
  <c r="J132" i="6"/>
  <c r="J131" i="6"/>
  <c r="J130" i="6"/>
  <c r="J129" i="6"/>
  <c r="J128" i="6"/>
  <c r="J127" i="6"/>
  <c r="J126" i="6"/>
  <c r="J125" i="6"/>
  <c r="J124" i="6"/>
  <c r="J123" i="6"/>
  <c r="J122" i="6"/>
  <c r="J121" i="6"/>
  <c r="J120" i="6"/>
  <c r="J119" i="6"/>
  <c r="J118" i="6"/>
  <c r="J117" i="6"/>
  <c r="J116" i="6"/>
  <c r="J115" i="6"/>
  <c r="J114" i="6"/>
  <c r="J113" i="6"/>
  <c r="J112" i="6"/>
  <c r="J111" i="6"/>
  <c r="J110" i="6"/>
  <c r="J109" i="6"/>
  <c r="J108" i="6"/>
  <c r="J107" i="6"/>
  <c r="J106" i="6"/>
  <c r="J105" i="6"/>
  <c r="J104" i="6"/>
  <c r="J103" i="6"/>
  <c r="J102" i="6"/>
  <c r="J101" i="6"/>
  <c r="J100" i="6"/>
  <c r="J99" i="6"/>
  <c r="J98" i="6"/>
  <c r="J97" i="6"/>
  <c r="J96" i="6"/>
  <c r="J95" i="6"/>
  <c r="J94" i="6"/>
  <c r="J93" i="6"/>
  <c r="J92" i="6"/>
  <c r="J91" i="6"/>
  <c r="J90" i="6"/>
  <c r="J89" i="6"/>
  <c r="J88" i="6"/>
  <c r="J87" i="6"/>
  <c r="J86" i="6"/>
  <c r="J85" i="6"/>
  <c r="J84" i="6"/>
  <c r="J83" i="6"/>
  <c r="J82" i="6"/>
  <c r="J81" i="6"/>
  <c r="J80" i="6"/>
  <c r="J79" i="6"/>
  <c r="J78" i="6"/>
  <c r="J77" i="6"/>
  <c r="J76" i="6"/>
  <c r="J75" i="6"/>
  <c r="J74" i="6"/>
  <c r="J73" i="6"/>
  <c r="J72" i="6"/>
  <c r="J71" i="6"/>
  <c r="J70" i="6"/>
  <c r="J69" i="6"/>
  <c r="J68" i="6"/>
  <c r="J67" i="6"/>
  <c r="J66" i="6"/>
  <c r="J65" i="6"/>
  <c r="J64" i="6"/>
  <c r="J63" i="6"/>
  <c r="J62" i="6"/>
  <c r="J61" i="6"/>
  <c r="J60" i="6"/>
  <c r="J59" i="6"/>
  <c r="J58" i="6"/>
  <c r="J57" i="6"/>
  <c r="J56" i="6"/>
  <c r="J55" i="6"/>
  <c r="J54" i="6"/>
  <c r="J53" i="6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3" i="6"/>
</calcChain>
</file>

<file path=xl/sharedStrings.xml><?xml version="1.0" encoding="utf-8"?>
<sst xmlns="http://schemas.openxmlformats.org/spreadsheetml/2006/main" count="11909" uniqueCount="5246">
  <si>
    <t>Gene_ID</t>
  </si>
  <si>
    <t>RLCK_family</t>
  </si>
  <si>
    <t>LOC_Os02g05820.1</t>
  </si>
  <si>
    <t>RLCK-IXb</t>
  </si>
  <si>
    <t>LOC_Os02g08530.1</t>
  </si>
  <si>
    <t>RLCK-X</t>
  </si>
  <si>
    <t>LOC_Os02g09359.1</t>
  </si>
  <si>
    <t>RLCK-XV</t>
  </si>
  <si>
    <t>LOC_Os02g12660.1</t>
  </si>
  <si>
    <t>LOC_Os02g12670.1</t>
  </si>
  <si>
    <t>LOC_Os02g30900.1</t>
  </si>
  <si>
    <t>RLCK-VIIa-1</t>
  </si>
  <si>
    <t>LOC_Os02g34430.1</t>
  </si>
  <si>
    <t>RLCK-V</t>
  </si>
  <si>
    <t>LOC_Os02g35760.1</t>
  </si>
  <si>
    <t>RLCK-VIII</t>
  </si>
  <si>
    <t>LOC_Os02g35760.2</t>
  </si>
  <si>
    <t>LOC_Os02g43290.1</t>
  </si>
  <si>
    <t>RLCK-XIII</t>
  </si>
  <si>
    <t>LOC_Os02g43430.1</t>
  </si>
  <si>
    <t>RLCK-VIIa-2</t>
  </si>
  <si>
    <t>LOC_Os02g44610.1</t>
  </si>
  <si>
    <t>LOC_Os02g44920.1</t>
  </si>
  <si>
    <t>LOC_Os02g53750.1</t>
  </si>
  <si>
    <t>LOC_Os02g53750.2</t>
  </si>
  <si>
    <t>LOC_Os02g54590.1</t>
  </si>
  <si>
    <t>LOC_Os02g57420.1</t>
  </si>
  <si>
    <t>LOC_Os02g57560.1</t>
  </si>
  <si>
    <t>RLCK-IV</t>
  </si>
  <si>
    <t>LOC_Os02g57700.1</t>
  </si>
  <si>
    <t>LOC_Os02g58610.1</t>
  </si>
  <si>
    <t>LOC_Os03g01160.2</t>
  </si>
  <si>
    <t>LOC_Os03g02190.1</t>
  </si>
  <si>
    <t>LOC_Os03g03410.1</t>
  </si>
  <si>
    <t>LOC_Os03g03880.1</t>
  </si>
  <si>
    <t>LOC_Os03g03890.1</t>
  </si>
  <si>
    <t>LOC_Os03g04050.1</t>
  </si>
  <si>
    <t>RLCK-XII-1</t>
  </si>
  <si>
    <t>LOC_Os03g05470.1</t>
  </si>
  <si>
    <t>LOC_Os03g06330.1</t>
  </si>
  <si>
    <t>LOC_Os03g07430.1</t>
  </si>
  <si>
    <t>LOC_Os03g07430.2</t>
  </si>
  <si>
    <t>LOC_Os03g07430.3</t>
  </si>
  <si>
    <t>LOC_Os03g07430.4</t>
  </si>
  <si>
    <t>LOC_Os03g07430.5</t>
  </si>
  <si>
    <t>LOC_Os03g08170.1</t>
  </si>
  <si>
    <t>LOC_Os03g12520.1</t>
  </si>
  <si>
    <t>LOC_Os03g12680.1</t>
  </si>
  <si>
    <t>LOC_Os03g12680.2</t>
  </si>
  <si>
    <t>LOC_Os03g13820.1</t>
  </si>
  <si>
    <t>RLCK-VI</t>
  </si>
  <si>
    <t>LOC_Os03g13820.2</t>
  </si>
  <si>
    <t>LOC_Os03g14710.1</t>
  </si>
  <si>
    <t>RLCK-XI</t>
  </si>
  <si>
    <t>LOC_Os03g16740.1</t>
  </si>
  <si>
    <t>LOC_Os03g16740.2</t>
  </si>
  <si>
    <t>LOC_Os03g17550.1</t>
  </si>
  <si>
    <t>LOC_Os03g24930.1</t>
  </si>
  <si>
    <t>LOC_Os03g24930.2</t>
  </si>
  <si>
    <t>LOC_Os03g29410.1</t>
  </si>
  <si>
    <t>LOC_Os03g31000.1</t>
  </si>
  <si>
    <t>LOC_Os03g31044.1</t>
  </si>
  <si>
    <t>LOC_Os03g31044.2</t>
  </si>
  <si>
    <t>LOC_Os03g31070.1</t>
  </si>
  <si>
    <t>LOC_Os03g51040.1</t>
  </si>
  <si>
    <t>LOC_Os03g60710.1</t>
  </si>
  <si>
    <t>LOC_Os03g61010.1</t>
  </si>
  <si>
    <t>LOC_Os03g61060.1</t>
  </si>
  <si>
    <t>LOC_Os03g61060.2</t>
  </si>
  <si>
    <t>LOC_Os03g62340.1</t>
  </si>
  <si>
    <t>LOC_Os03g62700.1</t>
  </si>
  <si>
    <t>LOC_Os04g32310.1</t>
  </si>
  <si>
    <t>LOC_Os04g35080.1</t>
  </si>
  <si>
    <t>LOC_Os04g41310.1</t>
  </si>
  <si>
    <t>LOC_Os04g41310.2</t>
  </si>
  <si>
    <t>LOC_Os04g42480.1</t>
  </si>
  <si>
    <t>LOC_Os04g45730.1</t>
  </si>
  <si>
    <t>LOC_Os04g45920.1</t>
  </si>
  <si>
    <t>LOC_Os04g47620.1</t>
  </si>
  <si>
    <t>LOC_Os04g56060.1</t>
  </si>
  <si>
    <t>LOC_Os04g56110.1</t>
  </si>
  <si>
    <t>RLCK-Os</t>
  </si>
  <si>
    <t>LOC_Os04g56110.2</t>
  </si>
  <si>
    <t>LOC_Os04g56110.3</t>
  </si>
  <si>
    <t>LOC_Os04g56120.1</t>
  </si>
  <si>
    <t>LOC_Os04g56130.1</t>
  </si>
  <si>
    <t>LOC_Os04g58750.1</t>
  </si>
  <si>
    <t>LOC_Os04g58750.2</t>
  </si>
  <si>
    <t>LOC_Os04g58750.3</t>
  </si>
  <si>
    <t>LOC_Os04g58750.4</t>
  </si>
  <si>
    <t>LOC_Os05g02020.1</t>
  </si>
  <si>
    <t>LOC_Os05g02020.2</t>
  </si>
  <si>
    <t>LOC_Os05g03460.1</t>
  </si>
  <si>
    <t>LOC_Os05g04520.1</t>
  </si>
  <si>
    <t>LOC_Os05g25540.1</t>
  </si>
  <si>
    <t>LOC_Os05g30820.1</t>
  </si>
  <si>
    <t>RLCK-IXa</t>
  </si>
  <si>
    <t>LOC_Os05g30820.2</t>
  </si>
  <si>
    <t>LOC_Os05g30870.1</t>
  </si>
  <si>
    <t>LOC_Os05g30870.2</t>
  </si>
  <si>
    <t>LOC_Os05g30870.3</t>
  </si>
  <si>
    <t>LOC_Os05g36050.1</t>
  </si>
  <si>
    <t>LOC_Os05g38770.1</t>
  </si>
  <si>
    <t>LOC_Os05g41950.1</t>
  </si>
  <si>
    <t>LOC_Os05g51400.1</t>
  </si>
  <si>
    <t>LOC_Os06g04880.1</t>
  </si>
  <si>
    <t>LOC_Os06g06760.1</t>
  </si>
  <si>
    <t>LOC_Os06g06760.2</t>
  </si>
  <si>
    <t>LOC_Os06g06760.3</t>
  </si>
  <si>
    <t>LOC_Os06g07070.1</t>
  </si>
  <si>
    <t>LOC_Os06g07230.1</t>
  </si>
  <si>
    <t>LOC_Os06g09230.2</t>
  </si>
  <si>
    <t>LOC_Os06g10160.1</t>
  </si>
  <si>
    <t>LOC_Os06g13320.1</t>
  </si>
  <si>
    <t>LOC_Os06g37620.1</t>
  </si>
  <si>
    <t>LOC_Os06g44430.1</t>
  </si>
  <si>
    <t>LOC_Os06g45280.1</t>
  </si>
  <si>
    <t>LOC_Os06g45350.1</t>
  </si>
  <si>
    <t>LOC_Os06g45350.2</t>
  </si>
  <si>
    <t>LOC_Os06g45350.5</t>
  </si>
  <si>
    <t>LOC_Os06g47820.1</t>
  </si>
  <si>
    <t>LOC_Os06g48980.1</t>
  </si>
  <si>
    <t>LOC_Os06g50100.1</t>
  </si>
  <si>
    <t>LOC_Os06g51170.1</t>
  </si>
  <si>
    <t>LOC_Os07g04810.1</t>
  </si>
  <si>
    <t>LOC_Os07g04810.2</t>
  </si>
  <si>
    <t>LOC_Os07g04820.1</t>
  </si>
  <si>
    <t>LOC_Os07g31290.1</t>
  </si>
  <si>
    <t>LOC_Os07g42200.1</t>
  </si>
  <si>
    <t>LOC_Os07g47270.1</t>
  </si>
  <si>
    <t>LOC_Os07g48730.1</t>
  </si>
  <si>
    <t>LOC_Os07g49470.1</t>
  </si>
  <si>
    <t>LOC_Os08g15060.1</t>
  </si>
  <si>
    <t>LOC_Os08g17320.1</t>
  </si>
  <si>
    <t>LOC_Os08g18920.1</t>
  </si>
  <si>
    <t>LOC_Os08g35600.1</t>
  </si>
  <si>
    <t>LOC_Os09g03620.1</t>
  </si>
  <si>
    <t>LOC_Os09g19700.1</t>
  </si>
  <si>
    <t>LOC_Os09g20880.1</t>
  </si>
  <si>
    <t>RLCK-VIIb</t>
  </si>
  <si>
    <t>LOC_Os09g20880.2</t>
  </si>
  <si>
    <t>LOC_Os09g27010.1</t>
  </si>
  <si>
    <t>LOC_Os09g33860.1</t>
  </si>
  <si>
    <t>LOC_Os09g36180.1</t>
  </si>
  <si>
    <t>LOC_Os09g36320.1</t>
  </si>
  <si>
    <t>LOC_Os09g39620.1</t>
  </si>
  <si>
    <t>LOC_Os09g39640.1</t>
  </si>
  <si>
    <t>LOC_Os09g39650.1</t>
  </si>
  <si>
    <t>LOC_Os09g39650.2</t>
  </si>
  <si>
    <t>LOC_Os09g39650.3</t>
  </si>
  <si>
    <t>LOC_Os09g39930.1</t>
  </si>
  <si>
    <t>LOC_Os10g01060.1</t>
  </si>
  <si>
    <t>LOC_Os10g10870.1</t>
  </si>
  <si>
    <t>LOC_Os10g25550.1</t>
  </si>
  <si>
    <t>LOC_Os10g26520.1</t>
  </si>
  <si>
    <t>LOC_Os10g29620.1</t>
  </si>
  <si>
    <t>LOC_Os10g30600.1</t>
  </si>
  <si>
    <t>LOC_Os10g30600.2</t>
  </si>
  <si>
    <t>LOC_Os10g35450.1</t>
  </si>
  <si>
    <t>LOC_Os10g37190.1</t>
  </si>
  <si>
    <t>LOC_Os10g38920.1</t>
  </si>
  <si>
    <t>LOC_Os10g39670.1</t>
  </si>
  <si>
    <t>LOC_Os10g40060.1</t>
  </si>
  <si>
    <t>LOC_Os10g40060.2</t>
  </si>
  <si>
    <t>LOC_Os10g40060.3</t>
  </si>
  <si>
    <t>LOC_Os10g40060.4</t>
  </si>
  <si>
    <t>LOC_Os10g40100.1</t>
  </si>
  <si>
    <t>LOC_Os10g40100.2</t>
  </si>
  <si>
    <t>LOC_Os10g41220.1</t>
  </si>
  <si>
    <t>LOC_Os10g42110.1</t>
  </si>
  <si>
    <t>LOC_Os11g01740.1</t>
  </si>
  <si>
    <t>LOC_Os11g01740.2</t>
  </si>
  <si>
    <t>LOC_Os11g02830.1</t>
  </si>
  <si>
    <t>LOC_Os11g02830.2</t>
  </si>
  <si>
    <t>LOC_Os11g08950.1</t>
  </si>
  <si>
    <t>LOC_Os11g18980.1</t>
  </si>
  <si>
    <t>LOC_Os11g25510.1</t>
  </si>
  <si>
    <t>LOC_Os11g40370.1</t>
  </si>
  <si>
    <t>LOC_Os11g40370.2</t>
  </si>
  <si>
    <t>LOC_Os11g40380.1</t>
  </si>
  <si>
    <t>LOC_Os11g40400.1</t>
  </si>
  <si>
    <t>LOC_Os11g40430.1</t>
  </si>
  <si>
    <t>LOC_Os11g42440.1</t>
  </si>
  <si>
    <t>LOC_Os12g01740.1</t>
  </si>
  <si>
    <t>LOC_Os12g01740.2</t>
  </si>
  <si>
    <t>LOC_Os12g01910.1</t>
  </si>
  <si>
    <t>LOC_Os12g02810.1</t>
  </si>
  <si>
    <t>LOC_Os12g07990.1</t>
  </si>
  <si>
    <t>LOC_Os12g08050.1</t>
  </si>
  <si>
    <t>LOC_Os01g15470.1</t>
  </si>
  <si>
    <t>LOC_Os01g15470.2</t>
  </si>
  <si>
    <t>LOC_Os01g15470.3</t>
  </si>
  <si>
    <t>LOC_Os01g20900.1</t>
  </si>
  <si>
    <t>LOC_Os01g20900.2</t>
  </si>
  <si>
    <t>LOC_Os01g20900.3</t>
  </si>
  <si>
    <t>LOC_Os01g20900.4</t>
  </si>
  <si>
    <t>LOC_Os01g20900.5</t>
  </si>
  <si>
    <t>LOC_Os01g21960.1</t>
  </si>
  <si>
    <t>LOC_Os01g21970.1</t>
  </si>
  <si>
    <t>LOC_Os01g39970.1</t>
  </si>
  <si>
    <t>LOC_Os01g40590.1</t>
  </si>
  <si>
    <t>LOC_Os01g41730.1</t>
  </si>
  <si>
    <t>LOC_Os01g44110.1</t>
  </si>
  <si>
    <t>LOC_Os01g47470.1</t>
  </si>
  <si>
    <t>LOC_Os01g57940.1</t>
  </si>
  <si>
    <t>LOC_Os01g60700.1</t>
  </si>
  <si>
    <t>RLCK-II</t>
  </si>
  <si>
    <t>LOC_Os01g60700.2</t>
  </si>
  <si>
    <t>LOC_Os01g63280.1</t>
  </si>
  <si>
    <t>LOC_Os01g63280.2</t>
  </si>
  <si>
    <t>LOC_Os01g63280.3</t>
  </si>
  <si>
    <t>LOC_Os01g67340.1</t>
  </si>
  <si>
    <t>LOC_Os01g67340.2</t>
  </si>
  <si>
    <t>LOC_Os01g67340.3</t>
  </si>
  <si>
    <t>LOC_Os01g70410.1</t>
  </si>
  <si>
    <t>LOC_Os01g70410.2</t>
  </si>
  <si>
    <t>LOC_Os01g70410.3</t>
  </si>
  <si>
    <t>LOC_Os01g70970.1</t>
  </si>
  <si>
    <t>LOC_Os01g71000.1</t>
  </si>
  <si>
    <t>LOC_Os01g74200.1</t>
  </si>
  <si>
    <t>LOC_Os02g01730.1</t>
  </si>
  <si>
    <t>LOC_Os02g02040.1</t>
  </si>
  <si>
    <t>RLCK-XVI</t>
  </si>
  <si>
    <t>LOC_Os02g02040.2</t>
  </si>
  <si>
    <t>LOC_Os02g02040.3</t>
  </si>
  <si>
    <t>LOC_Os02g02040.4</t>
  </si>
  <si>
    <t>LOC_Os02g02040.5</t>
  </si>
  <si>
    <t>LOC_Os02g02040.6</t>
  </si>
  <si>
    <t>LOC_Os02g02600.1</t>
  </si>
  <si>
    <t>TF_family</t>
  </si>
  <si>
    <t>LOC_Os01g11910.1</t>
  </si>
  <si>
    <t>bHLH</t>
  </si>
  <si>
    <t>LOC_Os01g12690.1</t>
  </si>
  <si>
    <t>OFP</t>
  </si>
  <si>
    <t>LOC_Os01g12700.1</t>
  </si>
  <si>
    <t>MYB-related</t>
  </si>
  <si>
    <t>LOC_Os01g12860.1</t>
  </si>
  <si>
    <t>MYB</t>
  </si>
  <si>
    <t>LOC_Os01g13300.1</t>
  </si>
  <si>
    <t>B3</t>
  </si>
  <si>
    <t>LOC_Os01g13460.1</t>
  </si>
  <si>
    <t>LOC_Os01g13520.1</t>
  </si>
  <si>
    <t>B3-ARF</t>
  </si>
  <si>
    <t>LOC_Os01g13520.2</t>
  </si>
  <si>
    <t>LOC_Os01g13540.1</t>
  </si>
  <si>
    <t>RWP-RK</t>
  </si>
  <si>
    <t>LOC_Os01g13740.1</t>
  </si>
  <si>
    <t>GARP-G2-like</t>
  </si>
  <si>
    <t>LOC_Os01g13740.2</t>
  </si>
  <si>
    <t>LOC_Os01g14010.1</t>
  </si>
  <si>
    <t>C2H2</t>
  </si>
  <si>
    <t>LOC_Os01g14030.1</t>
  </si>
  <si>
    <t>LBD</t>
  </si>
  <si>
    <t>LOC_Os01g14420.1</t>
  </si>
  <si>
    <t>LOC_Os01g14440.1</t>
  </si>
  <si>
    <t>WRKY</t>
  </si>
  <si>
    <t>LOC_Os01g14720.1</t>
  </si>
  <si>
    <t>GeBP</t>
  </si>
  <si>
    <t>LOC_Os01g14870.1</t>
  </si>
  <si>
    <t>C3H</t>
  </si>
  <si>
    <t>LOC_Os01g15350.1</t>
  </si>
  <si>
    <t>LOC_Os01g15460.1</t>
  </si>
  <si>
    <t>LOC_Os01g15460.2</t>
  </si>
  <si>
    <t>LOC_Os01g15460.3</t>
  </si>
  <si>
    <t>LOC_Os01g15640.1</t>
  </si>
  <si>
    <t>NAC</t>
  </si>
  <si>
    <t>LOC_Os01g15900.1</t>
  </si>
  <si>
    <t>C2C2-Dof</t>
  </si>
  <si>
    <t>LOC_Os01g16810.1</t>
  </si>
  <si>
    <t>LOC_Os01g17000.1</t>
  </si>
  <si>
    <t>LOC_Os01g17260.1</t>
  </si>
  <si>
    <t>bZIP</t>
  </si>
  <si>
    <t>LOC_Os01g17260.2</t>
  </si>
  <si>
    <t>LOC_Os01g18240.1</t>
  </si>
  <si>
    <t>LOC_Os01g18420.1</t>
  </si>
  <si>
    <t>MADS-M-type</t>
  </si>
  <si>
    <t>LOC_Os01g18440.1</t>
  </si>
  <si>
    <t>LOC_Os01g18584.1</t>
  </si>
  <si>
    <t>LOC_Os01g18850.1</t>
  </si>
  <si>
    <t>SBP</t>
  </si>
  <si>
    <t>LOC_Os01g18850.2</t>
  </si>
  <si>
    <t>LOC_Os01g18850.3</t>
  </si>
  <si>
    <t>LOC_Os01g18850.4</t>
  </si>
  <si>
    <t>LOC_Os01g18870.1</t>
  </si>
  <si>
    <t>LOC_Os01g19050.1</t>
  </si>
  <si>
    <t>FAR1</t>
  </si>
  <si>
    <t>LOC_Os01g19330.1</t>
  </si>
  <si>
    <t>LOC_Os01g19694.1</t>
  </si>
  <si>
    <t>HB-KNOX</t>
  </si>
  <si>
    <t>LOC_Os01g19970.1</t>
  </si>
  <si>
    <t>LOC_Os01g21590.1</t>
  </si>
  <si>
    <t>Trihelix</t>
  </si>
  <si>
    <t>LOC_Os01g23750.1</t>
  </si>
  <si>
    <t>LOC_Os01g23760.1</t>
  </si>
  <si>
    <t>LOC_Os01g23770.1</t>
  </si>
  <si>
    <t>LOC_Os01g23780.1</t>
  </si>
  <si>
    <t>LOC_Os01g23840.1</t>
  </si>
  <si>
    <t>LOC_Os01g24070.1</t>
  </si>
  <si>
    <t>C2C2-GATA</t>
  </si>
  <si>
    <t>LOC_Os01g24070.2</t>
  </si>
  <si>
    <t>LOC_Os01g24460.1</t>
  </si>
  <si>
    <t>NF-YC</t>
  </si>
  <si>
    <t>LOC_Os01g28050.1</t>
  </si>
  <si>
    <t>LOC_Os01g29840.1</t>
  </si>
  <si>
    <t>LOC_Os01g32770.1</t>
  </si>
  <si>
    <t>LOC_Os01g32890.1</t>
  </si>
  <si>
    <t>LOC_Os01g33350.1</t>
  </si>
  <si>
    <t>PLATZ</t>
  </si>
  <si>
    <t>LOC_Os01g33370.1</t>
  </si>
  <si>
    <t>LOC_Os01g34060.1</t>
  </si>
  <si>
    <t>LOC_Os01g35040.1</t>
  </si>
  <si>
    <t>LOC_Os01g36220.1</t>
  </si>
  <si>
    <t>LOC_Os01g36460.1</t>
  </si>
  <si>
    <t>LOC_Os01g36570.1</t>
  </si>
  <si>
    <t>CSD</t>
  </si>
  <si>
    <t>LOC_Os01g37100.1</t>
  </si>
  <si>
    <t>LOC_Os01g38610.1</t>
  </si>
  <si>
    <t>LOC_Os01g39020.1</t>
  </si>
  <si>
    <t>HSF</t>
  </si>
  <si>
    <t>LOC_Os01g39040.1</t>
  </si>
  <si>
    <t>LOC_Os01g39070.1</t>
  </si>
  <si>
    <t>LOC_Os01g39100.1</t>
  </si>
  <si>
    <t>LOC_Os01g39110.1</t>
  </si>
  <si>
    <t>LOC_Os01g39150.1</t>
  </si>
  <si>
    <t>LOC_Os01g39160.1</t>
  </si>
  <si>
    <t>LOC_Os01g39180.1</t>
  </si>
  <si>
    <t>LOC_Os01g39220.1</t>
  </si>
  <si>
    <t>LOC_Os01g39330.1</t>
  </si>
  <si>
    <t>LOC_Os01g39480.1</t>
  </si>
  <si>
    <t>LOC_Os01g39580.1</t>
  </si>
  <si>
    <t>LOC_Os01g39850.1</t>
  </si>
  <si>
    <t>LOC_Os01g40260.1</t>
  </si>
  <si>
    <t>LOC_Os01g40430.1</t>
  </si>
  <si>
    <t>LOC_Os01g40670.1</t>
  </si>
  <si>
    <t>LOC_Os01g40670.2</t>
  </si>
  <si>
    <t>LOC_Os01g40970.1</t>
  </si>
  <si>
    <t>LOC_Os01g41900.1</t>
  </si>
  <si>
    <t>LOC_Os01g41900.2</t>
  </si>
  <si>
    <t>LOC_Os01g42710.1</t>
  </si>
  <si>
    <t>C2C2-LSD</t>
  </si>
  <si>
    <t>LOC_Os01g42970.1</t>
  </si>
  <si>
    <t>LOC_Os01g42970.2</t>
  </si>
  <si>
    <t>LOC_Os01g43180.1</t>
  </si>
  <si>
    <t>LOC_Os01g43230.2</t>
  </si>
  <si>
    <t>LOC_Os01g43230.3</t>
  </si>
  <si>
    <t>LOC_Os01g43550.1</t>
  </si>
  <si>
    <t>LOC_Os01g43550.2</t>
  </si>
  <si>
    <t>LOC_Os01g43590.1</t>
  </si>
  <si>
    <t>LOC_Os01g43590.2</t>
  </si>
  <si>
    <t>LOC_Os01g43610.1</t>
  </si>
  <si>
    <t>LOC_Os01g43650.1</t>
  </si>
  <si>
    <t>LOC_Os01g43650.2</t>
  </si>
  <si>
    <t>LOC_Os01g44370.1</t>
  </si>
  <si>
    <t>LOC_Os01g45090.1</t>
  </si>
  <si>
    <t>LOC_Os01g45570.1</t>
  </si>
  <si>
    <t>HB-HD-ZIP</t>
  </si>
  <si>
    <t>LOC_Os01g45730.1</t>
  </si>
  <si>
    <t>LOC_Os01g45860.1</t>
  </si>
  <si>
    <t>GRAS</t>
  </si>
  <si>
    <t>LOC_Os01g46800.1</t>
  </si>
  <si>
    <t>LOC_Os01g46970.1</t>
  </si>
  <si>
    <t>LOC_Os01g46970.2</t>
  </si>
  <si>
    <t>LOC_Os01g47360.1</t>
  </si>
  <si>
    <t>LOC_Os01g47370.1</t>
  </si>
  <si>
    <t>LOC_Os01g47560.1</t>
  </si>
  <si>
    <t>LOC_Os01g47670.1</t>
  </si>
  <si>
    <t>LOC_Os01g47710.1</t>
  </si>
  <si>
    <t>HB-WOX</t>
  </si>
  <si>
    <t>LOC_Os01g48060.1</t>
  </si>
  <si>
    <t>LOC_Os01g48060.2</t>
  </si>
  <si>
    <t>LOC_Os01g48060.3</t>
  </si>
  <si>
    <t>LOC_Os01g48130.1</t>
  </si>
  <si>
    <t>LOC_Os01g48130.2</t>
  </si>
  <si>
    <t>LOC_Os01g48170.1</t>
  </si>
  <si>
    <t>HB-other</t>
  </si>
  <si>
    <t>LOC_Os01g48180.1</t>
  </si>
  <si>
    <t>DDT</t>
  </si>
  <si>
    <t>LOC_Os01g48290.1</t>
  </si>
  <si>
    <t>LOC_Os01g48320.1</t>
  </si>
  <si>
    <t>LOC_Os01g48370.1</t>
  </si>
  <si>
    <t>TUB</t>
  </si>
  <si>
    <t>LOC_Os01g48446.1</t>
  </si>
  <si>
    <t>LOC_Os01g48700.1</t>
  </si>
  <si>
    <t>E2F-DP</t>
  </si>
  <si>
    <t>LOC_Os01g49160.1</t>
  </si>
  <si>
    <t>LOC_Os01g67830.1</t>
  </si>
  <si>
    <t>LOC_Os01g67890.1</t>
  </si>
  <si>
    <t>LOC_Os01g67970.1</t>
  </si>
  <si>
    <t>LOC_Os01g68160.1</t>
  </si>
  <si>
    <t>LOC_Os01g68370.1</t>
  </si>
  <si>
    <t>LOC_Os01g68370.2</t>
  </si>
  <si>
    <t>LOC_Os01g68370.3</t>
  </si>
  <si>
    <t>LOC_Os01g68370.4</t>
  </si>
  <si>
    <t>LOC_Os01g68420.1</t>
  </si>
  <si>
    <t>LOC_Os01g68560.1</t>
  </si>
  <si>
    <t>LOC_Os01g68700.1</t>
  </si>
  <si>
    <t>LOC_Os01g68700.2</t>
  </si>
  <si>
    <t>LOC_Os01g68860.1</t>
  </si>
  <si>
    <t>LOC_Os01g68860.2</t>
  </si>
  <si>
    <t>LOC_Os01g68860.3</t>
  </si>
  <si>
    <t>LOC_Os01g69830.1</t>
  </si>
  <si>
    <t>LOC_Os01g69850.1</t>
  </si>
  <si>
    <t>LOC_Os01g69910.1</t>
  </si>
  <si>
    <t>CAMTA</t>
  </si>
  <si>
    <t>LOC_Os01g69910.2</t>
  </si>
  <si>
    <t>LOC_Os01g69980.1</t>
  </si>
  <si>
    <t>TCP</t>
  </si>
  <si>
    <t>LOC_Os01g70110.1</t>
  </si>
  <si>
    <t>LOC_Os01g70230.1</t>
  </si>
  <si>
    <t>LOC_Os01g70270.1</t>
  </si>
  <si>
    <t>LOC_Os01g70270.2</t>
  </si>
  <si>
    <t>LOC_Os01g70270.3</t>
  </si>
  <si>
    <t>LOC_Os01g70270.4</t>
  </si>
  <si>
    <t>LOC_Os01g70310.1</t>
  </si>
  <si>
    <t>LOC_Os01g70310.2</t>
  </si>
  <si>
    <t>LOC_Os01g70810.1</t>
  </si>
  <si>
    <t>LOC_Os01g70870.1</t>
  </si>
  <si>
    <t>LOC_Os01g70880.1</t>
  </si>
  <si>
    <t>NF-YB</t>
  </si>
  <si>
    <t>LOC_Os01g70890.1</t>
  </si>
  <si>
    <t>LOC_Os01g71790.1</t>
  </si>
  <si>
    <t>LOC_Os01g71850.1</t>
  </si>
  <si>
    <t>LOC_Os01g71970.1</t>
  </si>
  <si>
    <t>LOC_Os01g72370.1</t>
  </si>
  <si>
    <t>LOC_Os01g72370.2</t>
  </si>
  <si>
    <t>LOC_Os01g72370.3</t>
  </si>
  <si>
    <t>LOC_Os01g72490.1</t>
  </si>
  <si>
    <t>SRS</t>
  </si>
  <si>
    <t>LOC_Os01g72490.2</t>
  </si>
  <si>
    <t>LOC_Os01g74020.1</t>
  </si>
  <si>
    <t>LOC_Os01g74140.1</t>
  </si>
  <si>
    <t>LOC_Os01g74410.1</t>
  </si>
  <si>
    <t>LOC_Os01g74410.2</t>
  </si>
  <si>
    <t>LOC_Os01g74440.1</t>
  </si>
  <si>
    <t>LOC_Os01g74540.1</t>
  </si>
  <si>
    <t>LOC_Os01g74590.1</t>
  </si>
  <si>
    <t>LOC_Os02g01090.1</t>
  </si>
  <si>
    <t>LOC_Os02g01355.1</t>
  </si>
  <si>
    <t>MADS-MIKC</t>
  </si>
  <si>
    <t>LOC_Os02g01365.1</t>
  </si>
  <si>
    <t>LOC_Os02g01380.1</t>
  </si>
  <si>
    <t>LOC_Os02g02370.1</t>
  </si>
  <si>
    <t>LOC_Os02g02424.1</t>
  </si>
  <si>
    <t>LOC_Os02g02424.2</t>
  </si>
  <si>
    <t>LOC_Os02g02424.3</t>
  </si>
  <si>
    <t>LOC_Os02g02480.1</t>
  </si>
  <si>
    <t>LOC_Os02g02480.2</t>
  </si>
  <si>
    <t>LOC_Os02g02480.3</t>
  </si>
  <si>
    <t>LOC_Os02g02820.1</t>
  </si>
  <si>
    <t>LOC_Os02g02870.1</t>
  </si>
  <si>
    <t>LOC_Os02g03580.1</t>
  </si>
  <si>
    <t>LOC_Os02g03580.3</t>
  </si>
  <si>
    <t>LOC_Os02g03690.1</t>
  </si>
  <si>
    <t>BES1</t>
  </si>
  <si>
    <t>LOC_Os02g03960.1</t>
  </si>
  <si>
    <t>LOC_Os02g04640.1</t>
  </si>
  <si>
    <t>LOC_Os02g04680.1</t>
  </si>
  <si>
    <t>LOC_Os02g04680.2</t>
  </si>
  <si>
    <t>LOC_Os02g04810.1</t>
  </si>
  <si>
    <t>LOC_Os02g05450.1</t>
  </si>
  <si>
    <t>LOC_Os02g05510.1</t>
  </si>
  <si>
    <t>LOC_Os02g05510.3</t>
  </si>
  <si>
    <t>LOC_Os02g05640.1</t>
  </si>
  <si>
    <t>LOC_Os02g06370.1</t>
  </si>
  <si>
    <t>Whirly</t>
  </si>
  <si>
    <t>LOC_Os02g06584.2</t>
  </si>
  <si>
    <t>LOC_Os02g06584.3</t>
  </si>
  <si>
    <t>LOC_Os02g06584.4</t>
  </si>
  <si>
    <t>LOC_Os02g06860.1</t>
  </si>
  <si>
    <t>LOC_Os02g06910.1</t>
  </si>
  <si>
    <t>LOC_Os02g06950.1</t>
  </si>
  <si>
    <t>LOC_Os02g07170.1</t>
  </si>
  <si>
    <t>LOC_Os02g07430.1</t>
  </si>
  <si>
    <t>LOC_Os02g07450.1</t>
  </si>
  <si>
    <t>LOC_Os02g07450.2</t>
  </si>
  <si>
    <t>LOC_Os02g07650.1</t>
  </si>
  <si>
    <t>LOC_Os02g07770.1</t>
  </si>
  <si>
    <t>LOC_Os02g07780.1</t>
  </si>
  <si>
    <t>LOC_Os02g07780.2</t>
  </si>
  <si>
    <t>LOC_Os02g07840.1</t>
  </si>
  <si>
    <t>LOC_Os02g07840.2</t>
  </si>
  <si>
    <t>LOC_Os02g08070.1</t>
  </si>
  <si>
    <t>LOC_Os02g08150.1</t>
  </si>
  <si>
    <t>C2C2-CO-like</t>
  </si>
  <si>
    <t>LOC_Os02g08310.1</t>
  </si>
  <si>
    <t>LOC_Os02g08440.1</t>
  </si>
  <si>
    <t>LOC_Os02g08440.2</t>
  </si>
  <si>
    <t>LOC_Os02g08440.3</t>
  </si>
  <si>
    <t>LOC_Os02g08440.4</t>
  </si>
  <si>
    <t>LOC_Os02g08500.1</t>
  </si>
  <si>
    <t>GARP-ARR-B</t>
  </si>
  <si>
    <t>LOC_Os02g08510.1</t>
  </si>
  <si>
    <t>LOC_Os02g08544.1</t>
  </si>
  <si>
    <t>LOC_Os02g08544.2</t>
  </si>
  <si>
    <t>LOC_Os02g08544.3</t>
  </si>
  <si>
    <t>LOC_Os02g09070.1</t>
  </si>
  <si>
    <t>LOC_Os02g09480.1</t>
  </si>
  <si>
    <t>LOC_Os02g09830.1</t>
  </si>
  <si>
    <t>LOC_Os02g10000.1</t>
  </si>
  <si>
    <t>LOC_Os02g10080.1</t>
  </si>
  <si>
    <t>LOC_Os02g10080.2</t>
  </si>
  <si>
    <t>LOC_Os02g10140.1</t>
  </si>
  <si>
    <t>LOC_Os02g10360.1</t>
  </si>
  <si>
    <t>LOC_Os02g10420.1</t>
  </si>
  <si>
    <t>LOC_Os02g10860.1</t>
  </si>
  <si>
    <t>LOC_Os02g12310.1</t>
  </si>
  <si>
    <t>LOC_Os02g12790.1</t>
  </si>
  <si>
    <t>LOC_Os02g12820.1</t>
  </si>
  <si>
    <t>LOC_Os02g13310.1</t>
  </si>
  <si>
    <t>HB-BELL</t>
  </si>
  <si>
    <t>LOC_Os02g13800.1</t>
  </si>
  <si>
    <t>LOC_Os02g13900.1</t>
  </si>
  <si>
    <t>LOC_Os02g14490.1</t>
  </si>
  <si>
    <t>LOC_Os02g14910.1</t>
  </si>
  <si>
    <t>LOC_Os02g15340.1</t>
  </si>
  <si>
    <t>LOC_Os02g15350.1</t>
  </si>
  <si>
    <t>LOC_Os02g15760.1</t>
  </si>
  <si>
    <t>LOC_Os02g16540.1</t>
  </si>
  <si>
    <t>LOC_Os02g16680.1</t>
  </si>
  <si>
    <t>LOC_Os02g16680.2</t>
  </si>
  <si>
    <t>LOC_Os02g17190.1</t>
  </si>
  <si>
    <t>LOC_Os02g17460.1</t>
  </si>
  <si>
    <t>CPP</t>
  </si>
  <si>
    <t>LOC_Os02g18370.1</t>
  </si>
  <si>
    <t>LOC_Os02g18460.1</t>
  </si>
  <si>
    <t>LOC_Os02g18470.1</t>
  </si>
  <si>
    <t>LOC_Os02g18660.1</t>
  </si>
  <si>
    <t>LOC_Os02g19180.1</t>
  </si>
  <si>
    <t>LOC_Os02g19804.1</t>
  </si>
  <si>
    <t>LOC_Os02g21685.1</t>
  </si>
  <si>
    <t>LOC_Os02g22020.1</t>
  </si>
  <si>
    <t>LOC_Os02g23823.1</t>
  </si>
  <si>
    <t>LOC_Os02g23823.2</t>
  </si>
  <si>
    <t>LOC_Os02g23823.3</t>
  </si>
  <si>
    <t>LOC_Os02g25470.1</t>
  </si>
  <si>
    <t>LOC_Os02g25820.1</t>
  </si>
  <si>
    <t>LOC_Os02g25830.1</t>
  </si>
  <si>
    <t>LOC_Os02g26430.1</t>
  </si>
  <si>
    <t>LOC_Os02g29340.1</t>
  </si>
  <si>
    <t>LOC_Os02g29640.1</t>
  </si>
  <si>
    <t>LOC_Os02g30700.1</t>
  </si>
  <si>
    <t>LOC_Os02g31160.1</t>
  </si>
  <si>
    <t>LOC_Os02g31850.1</t>
  </si>
  <si>
    <t>LOC_Os02g31890.1</t>
  </si>
  <si>
    <t>LOC_Os02g32590.1</t>
  </si>
  <si>
    <t>LOC_Os02g32590.2</t>
  </si>
  <si>
    <t>LOC_Os02g33430.1</t>
  </si>
  <si>
    <t>LOC_Os02g33430.2</t>
  </si>
  <si>
    <t>LOC_Os02g33610.1</t>
  </si>
  <si>
    <t>LOC_Os02g33750.1</t>
  </si>
  <si>
    <t>LOC_Os02g33750.2</t>
  </si>
  <si>
    <t>LOC_Os02g33770.1</t>
  </si>
  <si>
    <t>LOC_Os02g34320.1</t>
  </si>
  <si>
    <t>LOC_Os02g34370.1</t>
  </si>
  <si>
    <t>LOC_Os02g34590.1</t>
  </si>
  <si>
    <t>LOC_Os02g34630.1</t>
  </si>
  <si>
    <t>LOC_Os02g34630.2</t>
  </si>
  <si>
    <t>LOC_Os02g34680.1</t>
  </si>
  <si>
    <t>LOC_Os02g34970.1</t>
  </si>
  <si>
    <t>LOC_Os02g35100.1</t>
  </si>
  <si>
    <t>LOC_Os02g35100.2</t>
  </si>
  <si>
    <t>LOC_Os02g35140.1</t>
  </si>
  <si>
    <t>LOC_Os02g35600.1</t>
  </si>
  <si>
    <t>Alfin-like</t>
  </si>
  <si>
    <t>LOC_Os02g35660.1</t>
  </si>
  <si>
    <t>LOC_Os02g35690.1</t>
  </si>
  <si>
    <t>LOC_Os02g35690.2</t>
  </si>
  <si>
    <t>LOC_Os02g35770.1</t>
  </si>
  <si>
    <t>LOC_Os02g36360.1</t>
  </si>
  <si>
    <t>LOC_Os02g36360.2</t>
  </si>
  <si>
    <t>LOC_Os02g36360.3</t>
  </si>
  <si>
    <t>LOC_Os02g36510.1</t>
  </si>
  <si>
    <t>EIL</t>
  </si>
  <si>
    <t>LOC_Os02g36880.1</t>
  </si>
  <si>
    <t>LOC_Os02g36880.2</t>
  </si>
  <si>
    <t>LOC_Os02g36880.3</t>
  </si>
  <si>
    <t>LOC_Os02g36880.4</t>
  </si>
  <si>
    <t>LOC_Os02g36890.1</t>
  </si>
  <si>
    <t>LOC_Os02g36924.1</t>
  </si>
  <si>
    <t>LOC_Os02g38130.1</t>
  </si>
  <si>
    <t>LOC_Os02g38470.1</t>
  </si>
  <si>
    <t>LOC_Os02g39140.1</t>
  </si>
  <si>
    <t>LOC_Os02g39360.1</t>
  </si>
  <si>
    <t>DBB</t>
  </si>
  <si>
    <t>LOC_Os02g39520.1</t>
  </si>
  <si>
    <t>LOC_Os02g39520.2</t>
  </si>
  <si>
    <t>LOC_Os02g39540.1</t>
  </si>
  <si>
    <t>LOC_Os02g39540.2</t>
  </si>
  <si>
    <t>LOC_Os02g39710.1</t>
  </si>
  <si>
    <t>LOC_Os02g40530.1</t>
  </si>
  <si>
    <t>LOC_Os02g40950.1</t>
  </si>
  <si>
    <t>LOC_Os02g41450.1</t>
  </si>
  <si>
    <t>LOC_Os02g41510.1</t>
  </si>
  <si>
    <t>LOC_Os02g41800.1</t>
  </si>
  <si>
    <t>LOC_Os02g41800.2</t>
  </si>
  <si>
    <t>LOC_Os02g42380.1</t>
  </si>
  <si>
    <t>LOC_Os02g42820.1</t>
  </si>
  <si>
    <t>LIM</t>
  </si>
  <si>
    <t>LOC_Os02g42850.1</t>
  </si>
  <si>
    <t>LOC_Os02g42850.2</t>
  </si>
  <si>
    <t>LOC_Os02g42870.1</t>
  </si>
  <si>
    <t>LOC_Os02g42950.1</t>
  </si>
  <si>
    <t>C2C2-YABBY</t>
  </si>
  <si>
    <t>LOC_Os02g42950.2</t>
  </si>
  <si>
    <t>LOC_Os02g42970.1</t>
  </si>
  <si>
    <t>LOC_Os02g43150.1</t>
  </si>
  <si>
    <t>LOC_Os02g43150.2</t>
  </si>
  <si>
    <t>LOC_Os02g43170.1</t>
  </si>
  <si>
    <t>LOC_Os02g43170.2</t>
  </si>
  <si>
    <t>LOC_Os02g43300.1</t>
  </si>
  <si>
    <t>LOC_Os02g43330.1</t>
  </si>
  <si>
    <t>LOC_Os02g43560.1</t>
  </si>
  <si>
    <t>LOC_Os02g44120.1</t>
  </si>
  <si>
    <t>LOC_Os02g44130.1</t>
  </si>
  <si>
    <t>LOC_Os02g44260.1</t>
  </si>
  <si>
    <t>LOC_Os02g44360.1</t>
  </si>
  <si>
    <t>LOC_Os02g44370.1</t>
  </si>
  <si>
    <t>LOC_Os02g45054.1</t>
  </si>
  <si>
    <t>LOC_Os02g45054.2</t>
  </si>
  <si>
    <t>LOC_Os02g45054.3</t>
  </si>
  <si>
    <t>LOC_Os02g45054.4</t>
  </si>
  <si>
    <t>LOC_Os02g45080.1</t>
  </si>
  <si>
    <t>LOC_Os02g45200.1</t>
  </si>
  <si>
    <t>LOC_Os02g45200.2</t>
  </si>
  <si>
    <t>LOC_Os02g45200.3</t>
  </si>
  <si>
    <t>LOC_Os02g45200.4</t>
  </si>
  <si>
    <t>LOC_Os02g45250.1</t>
  </si>
  <si>
    <t>LOC_Os02g45480.1</t>
  </si>
  <si>
    <t>LOC_Os02g45480.2</t>
  </si>
  <si>
    <t>LOC_Os02g45480.3</t>
  </si>
  <si>
    <t>LOC_Os02g45570.1</t>
  </si>
  <si>
    <t>GRF</t>
  </si>
  <si>
    <t>LOC_Os02g45570.2</t>
  </si>
  <si>
    <t>LOC_Os02g45620.1</t>
  </si>
  <si>
    <t>LOC_Os02g45670.1</t>
  </si>
  <si>
    <t>LOC_Os02g45760.1</t>
  </si>
  <si>
    <t>LOC_Os02g45770.1</t>
  </si>
  <si>
    <t>LOC_Os02g45850.1</t>
  </si>
  <si>
    <t>LOC_Os02g46030.1</t>
  </si>
  <si>
    <t>LOC_Os02g46560.1</t>
  </si>
  <si>
    <t>LOC_Os02g46610.1</t>
  </si>
  <si>
    <t>LOC_Os02g46780.1</t>
  </si>
  <si>
    <t>LOC_Os02g46940.1</t>
  </si>
  <si>
    <t>LOC_Os02g47060.1</t>
  </si>
  <si>
    <t>LOC_Os02g47190.1</t>
  </si>
  <si>
    <t>LOC_Os02g47280.1</t>
  </si>
  <si>
    <t>LOC_Os02g47280.2</t>
  </si>
  <si>
    <t>LOC_Os02g47640.1</t>
  </si>
  <si>
    <t>LOC_Os02g47660.1</t>
  </si>
  <si>
    <t>LOC_Os02g47770.1</t>
  </si>
  <si>
    <t>zf-HD</t>
  </si>
  <si>
    <t>LOC_Os02g47810.1</t>
  </si>
  <si>
    <t>LOC_Os02g48060.1</t>
  </si>
  <si>
    <t>LOC_Os02g48270.1</t>
  </si>
  <si>
    <t>LOC_Os02g48530.1</t>
  </si>
  <si>
    <t>LOC_Os02g49230.1</t>
  </si>
  <si>
    <t>LOC_Os02g49230.2</t>
  </si>
  <si>
    <t>LOC_Os02g49230.3</t>
  </si>
  <si>
    <t>LOC_Os02g49230.4</t>
  </si>
  <si>
    <t>LOC_Os02g49230.5</t>
  </si>
  <si>
    <t>LOC_Os02g49230.6</t>
  </si>
  <si>
    <t>LOC_Os02g49250.1</t>
  </si>
  <si>
    <t>LOC_Os02g49370.1</t>
  </si>
  <si>
    <t>LOC_Os02g49370.2</t>
  </si>
  <si>
    <t>LOC_Os02g49410.1</t>
  </si>
  <si>
    <t>LOC_Os02g49440.1</t>
  </si>
  <si>
    <t>LOC_Os02g49480.1</t>
  </si>
  <si>
    <t>LOC_Os02g49560.1</t>
  </si>
  <si>
    <t>LOC_Os02g49700.1</t>
  </si>
  <si>
    <t>LOC_Os02g49700.2</t>
  </si>
  <si>
    <t>LOC_Os02g49700.3</t>
  </si>
  <si>
    <t>LOC_Os02g49840.1</t>
  </si>
  <si>
    <t>LOC_Os02g49840.2</t>
  </si>
  <si>
    <t>LOC_Os02g49840.3</t>
  </si>
  <si>
    <t>LOC_Os02g49840.4</t>
  </si>
  <si>
    <t>LOC_Os02g49880.1</t>
  </si>
  <si>
    <t>LOC_Os02g49970.1</t>
  </si>
  <si>
    <t>Tify</t>
  </si>
  <si>
    <t>LOC_Os02g49986.1</t>
  </si>
  <si>
    <t>LOC_Os02g50630.1</t>
  </si>
  <si>
    <t>LOC_Os02g51090.1</t>
  </si>
  <si>
    <t>LOC_Os02g51280.1</t>
  </si>
  <si>
    <t>LOC_Os02g51310.1</t>
  </si>
  <si>
    <t>LOC_Os02g51320.1</t>
  </si>
  <si>
    <t>LOC_Os02g51799.1</t>
  </si>
  <si>
    <t>LOC_Os02g52190.1</t>
  </si>
  <si>
    <t>LOC_Os02g52340.1</t>
  </si>
  <si>
    <t>LOC_Os02g52780.1</t>
  </si>
  <si>
    <t>LOC_Os02g52780.2</t>
  </si>
  <si>
    <t>LOC_Os02g52950.1</t>
  </si>
  <si>
    <t>LOC_Os02g53100.1</t>
  </si>
  <si>
    <t>LOC_Os02g53150.1</t>
  </si>
  <si>
    <t>LOC_Os02g53620.1</t>
  </si>
  <si>
    <t>NF-YA</t>
  </si>
  <si>
    <t>LOC_Os02g53690.1</t>
  </si>
  <si>
    <t>LOC_Os02g54520.1</t>
  </si>
  <si>
    <t>LOC_Os02g55000.1</t>
  </si>
  <si>
    <t>LOC_Os02g55250.1</t>
  </si>
  <si>
    <t>LOC_Os02g55320.1</t>
  </si>
  <si>
    <t>LOC_Os02g55560.1</t>
  </si>
  <si>
    <t>DBP</t>
  </si>
  <si>
    <t>LOC_Os02g55560.2</t>
  </si>
  <si>
    <t>LOC_Os02g56140.1</t>
  </si>
  <si>
    <t>LOC_Os02g56250.1</t>
  </si>
  <si>
    <t>LOC_Os02g56600.1</t>
  </si>
  <si>
    <t>LOC_Os02g57490.1</t>
  </si>
  <si>
    <t>LOC_Os02g57550.1</t>
  </si>
  <si>
    <t>LOC_Os02g57650.1</t>
  </si>
  <si>
    <t>LOC_Os02g57790.1</t>
  </si>
  <si>
    <t>LOC_Os02g58440.1</t>
  </si>
  <si>
    <t>LOC_Os02g58670.1</t>
  </si>
  <si>
    <t>LOC_Os03g01870.1</t>
  </si>
  <si>
    <t>LOC_Os03g01890.1</t>
  </si>
  <si>
    <t>LOC_Os03g01890.2</t>
  </si>
  <si>
    <t>LOC_Os03g02160.1</t>
  </si>
  <si>
    <t>LOC_Os03g02160.2</t>
  </si>
  <si>
    <t>LOC_Os03g02160.3</t>
  </si>
  <si>
    <t>LOC_Os03g02240.1</t>
  </si>
  <si>
    <t>LOC_Os03g02800.1</t>
  </si>
  <si>
    <t>LOC_Os03g02900.1</t>
  </si>
  <si>
    <t>LOC_Os03g03000.1</t>
  </si>
  <si>
    <t>LOC_Os03g03100.1</t>
  </si>
  <si>
    <t>LOC_Os03g03164.1</t>
  </si>
  <si>
    <t>LOC_Os03g03164.2</t>
  </si>
  <si>
    <t>LOC_Os03g03164.3</t>
  </si>
  <si>
    <t>LOC_Os03g03260.1</t>
  </si>
  <si>
    <t>LOC_Os03g03480.1</t>
  </si>
  <si>
    <t>LOC_Os03g03540.1</t>
  </si>
  <si>
    <t>LOC_Os03g03550.1</t>
  </si>
  <si>
    <t>LOC_Os03g03760.1</t>
  </si>
  <si>
    <t>LOC_Os03g03850.1</t>
  </si>
  <si>
    <t>LOC_Os03g03900.1</t>
  </si>
  <si>
    <t>LOC_Os03g04070.1</t>
  </si>
  <si>
    <t>LOC_Os03g04310.1</t>
  </si>
  <si>
    <t>LOC_Os03g04310.2</t>
  </si>
  <si>
    <t>LOC_Os03g04900.1</t>
  </si>
  <si>
    <t>LOC_Os03g05160.1</t>
  </si>
  <si>
    <t>LOC_Os03g05480.1</t>
  </si>
  <si>
    <t>LOC_Os03g05500.1</t>
  </si>
  <si>
    <t>LOC_Os03g05510.1</t>
  </si>
  <si>
    <t>LOC_Os03g05690.1</t>
  </si>
  <si>
    <t>LOC_Os03g05760.1</t>
  </si>
  <si>
    <t>LOC_Os03g06350.1</t>
  </si>
  <si>
    <t>LOC_Os03g06630.1</t>
  </si>
  <si>
    <t>LOC_Os03g06630.2</t>
  </si>
  <si>
    <t>LOC_Os03g06850.1</t>
  </si>
  <si>
    <t>LOC_Os03g06850.2</t>
  </si>
  <si>
    <t>LOC_Os03g06850.3</t>
  </si>
  <si>
    <t>LOC_Os03g06850.4</t>
  </si>
  <si>
    <t>LOC_Os03g06850.5</t>
  </si>
  <si>
    <t>LOC_Os03g06930.1</t>
  </si>
  <si>
    <t>LOC_Os03g07360.1</t>
  </si>
  <si>
    <t>LOC_Os03g07450.1</t>
  </si>
  <si>
    <t>LOC_Os03g07540.1</t>
  </si>
  <si>
    <t>LOC_Os03g07880.1</t>
  </si>
  <si>
    <t>LOC_Os03g07880.2</t>
  </si>
  <si>
    <t>LOC_Os03g07880.3</t>
  </si>
  <si>
    <t>LOC_Os03g08310.1</t>
  </si>
  <si>
    <t>LOC_Os03g08320.1</t>
  </si>
  <si>
    <t>LOC_Os03g08330.1</t>
  </si>
  <si>
    <t>LOC_Os03g08370.1</t>
  </si>
  <si>
    <t>LOC_Os03g08620.1</t>
  </si>
  <si>
    <t>LOC_Os03g08754.1</t>
  </si>
  <si>
    <t>LOC_Os03g08754.2</t>
  </si>
  <si>
    <t>LOC_Os03g08930.1</t>
  </si>
  <si>
    <t>LOC_Os03g08960.1</t>
  </si>
  <si>
    <t>LOC_Os03g09100.1</t>
  </si>
  <si>
    <t>LOC_Os03g09280.1</t>
  </si>
  <si>
    <t>LOC_Os03g09280.2</t>
  </si>
  <si>
    <t>LOC_Os03g09280.3</t>
  </si>
  <si>
    <t>LOC_Os03g10140.1</t>
  </si>
  <si>
    <t>LOC_Os03g10150.1</t>
  </si>
  <si>
    <t>LOC_Os03g10210.1</t>
  </si>
  <si>
    <t>LOC_Os03g10770.1</t>
  </si>
  <si>
    <t>LOC_Os03g11370.1</t>
  </si>
  <si>
    <t>LOC_Os03g11600.1</t>
  </si>
  <si>
    <t>LOC_Os03g11600.2</t>
  </si>
  <si>
    <t>LOC_Os03g11614.1</t>
  </si>
  <si>
    <t>LOC_Os03g12120.1</t>
  </si>
  <si>
    <t>LOC_Os03g12350.1</t>
  </si>
  <si>
    <t>LOC_Os03g12350.2</t>
  </si>
  <si>
    <t>LOC_Os03g12350.4</t>
  </si>
  <si>
    <t>LOC_Os03g12370.1</t>
  </si>
  <si>
    <t>LOC_Os03g12370.2</t>
  </si>
  <si>
    <t>LOC_Os03g12370.3</t>
  </si>
  <si>
    <t>LOC_Os03g12440.1</t>
  </si>
  <si>
    <t>LOC_Os03g12490.1</t>
  </si>
  <si>
    <t>LOC_Os03g12760.1</t>
  </si>
  <si>
    <t>LOC_Os03g12860.1</t>
  </si>
  <si>
    <t>LOC_Os03g12940.1</t>
  </si>
  <si>
    <t>LOC_Os03g12940.2</t>
  </si>
  <si>
    <t>LOC_Os03g13310.1</t>
  </si>
  <si>
    <t>LOC_Os03g13400.1</t>
  </si>
  <si>
    <t>LOC_Os03g13600.1</t>
  </si>
  <si>
    <t>LOC_Os03g13600.2</t>
  </si>
  <si>
    <t>LOC_Os03g13614.1</t>
  </si>
  <si>
    <t>LOC_Os03g13614.2</t>
  </si>
  <si>
    <t>LOC_Os03g13614.3</t>
  </si>
  <si>
    <t>LOC_Os03g13790.1</t>
  </si>
  <si>
    <t>LOC_Os03g13790.2</t>
  </si>
  <si>
    <t>LOC_Os03g14270.1</t>
  </si>
  <si>
    <t>LOC_Os03g14669.1</t>
  </si>
  <si>
    <t>LOC_Os03g14669.2</t>
  </si>
  <si>
    <t>LOC_Os03g14810.1</t>
  </si>
  <si>
    <t>LOC_Os03g14850.1</t>
  </si>
  <si>
    <t>LOC_Os03g15010.1</t>
  </si>
  <si>
    <t>LOC_Os03g15040.1</t>
  </si>
  <si>
    <t>LOC_Os03g15040.2</t>
  </si>
  <si>
    <t>LOC_Os03g15440.1</t>
  </si>
  <si>
    <t>LOC_Os03g15680.1</t>
  </si>
  <si>
    <t>LOC_Os03g15790.1</t>
  </si>
  <si>
    <t>LOC_Os03g15940.1</t>
  </si>
  <si>
    <t>LOC_Os03g16850.1</t>
  </si>
  <si>
    <t>LOC_Os03g17150.1</t>
  </si>
  <si>
    <t>LOC_Os03g17810.1</t>
  </si>
  <si>
    <t>LOC_Os03g18330.1</t>
  </si>
  <si>
    <t>LOC_Os03g18340.1</t>
  </si>
  <si>
    <t>LOC_Os03g18480.1</t>
  </si>
  <si>
    <t>LOC_Os03g18950.1</t>
  </si>
  <si>
    <t>LOC_Os03g19120.1</t>
  </si>
  <si>
    <t>LOC_Os03g19370.1</t>
  </si>
  <si>
    <t>LOC_Os03g19375.1</t>
  </si>
  <si>
    <t>LOC_Os03g19630.1</t>
  </si>
  <si>
    <t>LOC_Os03g20090.1</t>
  </si>
  <si>
    <t>LOC_Os03g20310.1</t>
  </si>
  <si>
    <t>LOC_Os03g20310.2</t>
  </si>
  <si>
    <t>LOC_Os03g20310.3</t>
  </si>
  <si>
    <t>LOC_Os03g20310.4</t>
  </si>
  <si>
    <t>LOC_Os03g20550.1</t>
  </si>
  <si>
    <t>LOC_Os03g20550.2</t>
  </si>
  <si>
    <t>LOC_Os03g20550.3</t>
  </si>
  <si>
    <t>LOC_Os03g20650.1</t>
  </si>
  <si>
    <t>LOC_Os03g20780.1</t>
  </si>
  <si>
    <t>LOC_Os03g20790.1</t>
  </si>
  <si>
    <t>LOC_Os03g20900.1</t>
  </si>
  <si>
    <t>LOC_Os03g20910.1</t>
  </si>
  <si>
    <t>LOC_Os03g20910.2</t>
  </si>
  <si>
    <t>LOC_Os03g21030.1</t>
  </si>
  <si>
    <t>LOC_Os03g21060.1</t>
  </si>
  <si>
    <t>LOC_Os03g21240.1</t>
  </si>
  <si>
    <t>LOC_Os03g21710.1</t>
  </si>
  <si>
    <t>LOC_Os03g21800.1</t>
  </si>
  <si>
    <t>LOC_Os03g21800.2</t>
  </si>
  <si>
    <t>LOC_Os03g21870.1</t>
  </si>
  <si>
    <t>LOC_Os03g22655.1</t>
  </si>
  <si>
    <t>LOC_Os03g22800.1</t>
  </si>
  <si>
    <t>LOC_Os03g22800.2</t>
  </si>
  <si>
    <t>LOC_Os03g22800.3</t>
  </si>
  <si>
    <t>LOC_Os03g25120.1</t>
  </si>
  <si>
    <t>LOC_Os03g25304.1</t>
  </si>
  <si>
    <t>LOC_Os03g25430.1</t>
  </si>
  <si>
    <t>LOC_Os03g25550.1</t>
  </si>
  <si>
    <t>LOC_Os03g26130.1</t>
  </si>
  <si>
    <t>LOC_Os03g27090.1</t>
  </si>
  <si>
    <t>LOC_Os03g27900.1</t>
  </si>
  <si>
    <t>LOC_Os03g28940.1</t>
  </si>
  <si>
    <t>LOC_Os03g28940.2</t>
  </si>
  <si>
    <t>LOC_Os03g29480.1</t>
  </si>
  <si>
    <t>LOC_Os03g29614.1</t>
  </si>
  <si>
    <t>LOC_Os03g29760.1</t>
  </si>
  <si>
    <t>LOC_Os03g29760.2</t>
  </si>
  <si>
    <t>LOC_Os03g29760.3</t>
  </si>
  <si>
    <t>LOC_Os03g29970.1</t>
  </si>
  <si>
    <t>LOC_Os03g31240.1</t>
  </si>
  <si>
    <t>LOC_Os03g31880.1</t>
  </si>
  <si>
    <t>LOC_Os03g32220.1</t>
  </si>
  <si>
    <t>LOC_Os03g32230.1</t>
  </si>
  <si>
    <t>LOC_Os03g33012.1</t>
  </si>
  <si>
    <t>LOC_Os03g33090.1</t>
  </si>
  <si>
    <t>LOC_Os03g37670.1</t>
  </si>
  <si>
    <t>LOC_Os03g37900.1</t>
  </si>
  <si>
    <t>LOC_Os03g38210.1</t>
  </si>
  <si>
    <t>LOC_Os03g38610.1</t>
  </si>
  <si>
    <t>LOC_Os03g38870.1</t>
  </si>
  <si>
    <t>LOC_Os03g39050.1</t>
  </si>
  <si>
    <t>LOC_Os03g39100.1</t>
  </si>
  <si>
    <t>LOC_Os03g40080.1</t>
  </si>
  <si>
    <t>LOC_Os03g40710.1</t>
  </si>
  <si>
    <t>LOC_Os03g41330.1</t>
  </si>
  <si>
    <t>LOC_Os03g41390.1</t>
  </si>
  <si>
    <t>LOC_Os03g41600.1</t>
  </si>
  <si>
    <t>LOC_Os03g41800.1</t>
  </si>
  <si>
    <t>LOC_Os03g42100.1</t>
  </si>
  <si>
    <t>LOC_Os03g42200.1</t>
  </si>
  <si>
    <t>LOC_Os03g42230.1</t>
  </si>
  <si>
    <t>LOC_Os03g42240.1</t>
  </si>
  <si>
    <t>LOC_Os03g42280.1</t>
  </si>
  <si>
    <t>LOC_Os03g42280.2</t>
  </si>
  <si>
    <t>LOC_Os03g42290.1</t>
  </si>
  <si>
    <t>LOC_Os03g42370.1</t>
  </si>
  <si>
    <t>LOC_Os03g42410.1</t>
  </si>
  <si>
    <t>LOC_Os03g42420.1</t>
  </si>
  <si>
    <t>LOC_Os03g42430.1</t>
  </si>
  <si>
    <t>LOC_Os03g42630.1</t>
  </si>
  <si>
    <t>LOC_Os03g43730.1</t>
  </si>
  <si>
    <t>LOC_Os03g43810.1</t>
  </si>
  <si>
    <t>LOC_Os03g43840.1</t>
  </si>
  <si>
    <t>LOC_Os03g43930.1</t>
  </si>
  <si>
    <t>LOC_Os03g43930.2</t>
  </si>
  <si>
    <t>LOC_Os03g44540.1</t>
  </si>
  <si>
    <t>LOC_Os03g44710.1</t>
  </si>
  <si>
    <t>LOC_Os03g44710.2</t>
  </si>
  <si>
    <t>LOC_Os03g44710.3</t>
  </si>
  <si>
    <t>LOC_Os03g45194.1</t>
  </si>
  <si>
    <t>LOC_Os03g45300.1</t>
  </si>
  <si>
    <t>LOC_Os03g45450.1</t>
  </si>
  <si>
    <t>LOC_Os03g45750.1</t>
  </si>
  <si>
    <t>LOC_Os03g46790.1</t>
  </si>
  <si>
    <t>LOC_Os03g46860.1</t>
  </si>
  <si>
    <t>LOC_Os03g47016.1</t>
  </si>
  <si>
    <t>LOC_Os03g47036.1</t>
  </si>
  <si>
    <t>LOC_Os03g47140.1</t>
  </si>
  <si>
    <t>LOC_Os03g47200.1</t>
  </si>
  <si>
    <t>LOC_Os03g47730.1</t>
  </si>
  <si>
    <t>LOC_Os03g47740.1</t>
  </si>
  <si>
    <t>LOC_Os03g47740.2</t>
  </si>
  <si>
    <t>LOC_Os03g47740.3</t>
  </si>
  <si>
    <t>LOC_Os03g47970.1</t>
  </si>
  <si>
    <t>LOC_Os03g47970.2</t>
  </si>
  <si>
    <t>LOC_Os03g48450.1</t>
  </si>
  <si>
    <t>LOC_Os03g48450.2</t>
  </si>
  <si>
    <t>LOC_Os03g48450.3</t>
  </si>
  <si>
    <t>LOC_Os03g48450.4</t>
  </si>
  <si>
    <t>LOC_Os03g48970.1</t>
  </si>
  <si>
    <t>LOC_Os03g48970.2</t>
  </si>
  <si>
    <t>LOC_Os03g48970.3</t>
  </si>
  <si>
    <t>LOC_Os03g48970.4</t>
  </si>
  <si>
    <t>LOC_Os03g49132.1</t>
  </si>
  <si>
    <t>LOC_Os03g49170.1</t>
  </si>
  <si>
    <t>LOC_Os03g49170.3</t>
  </si>
  <si>
    <t>LOC_Os03g49880.1</t>
  </si>
  <si>
    <t>LOC_Os03g49990.1</t>
  </si>
  <si>
    <t>LOC_Os03g50110.1</t>
  </si>
  <si>
    <t>LOC_Os03g50310.1</t>
  </si>
  <si>
    <t>LOC_Os03g50900.1</t>
  </si>
  <si>
    <t>LOC_Os03g50920.1</t>
  </si>
  <si>
    <t>LOC_Os03g51110.1</t>
  </si>
  <si>
    <t>LOC_Os03g51330.1</t>
  </si>
  <si>
    <t>LOC_Os03g51580.1</t>
  </si>
  <si>
    <t>LOC_Os03g51690.1</t>
  </si>
  <si>
    <t>LOC_Os03g51690.2</t>
  </si>
  <si>
    <t>LOC_Os03g51690.3</t>
  </si>
  <si>
    <t>LOC_Os03g51910.1</t>
  </si>
  <si>
    <t>LOC_Os03g51970.1</t>
  </si>
  <si>
    <t>LOC_Os03g52239.1</t>
  </si>
  <si>
    <t>LOC_Os03g52239.2</t>
  </si>
  <si>
    <t>LOC_Os03g52239.3</t>
  </si>
  <si>
    <t>LOC_Os03g52450.1</t>
  </si>
  <si>
    <t>LOC_Os03g52450.2</t>
  </si>
  <si>
    <t>LOC_Os03g53020.1</t>
  </si>
  <si>
    <t>LOC_Os03g53050.1</t>
  </si>
  <si>
    <t>LOC_Os03g53340.1</t>
  </si>
  <si>
    <t>LOC_Os03g53340.2</t>
  </si>
  <si>
    <t>LOC_Os03g53340.3</t>
  </si>
  <si>
    <t>LOC_Os03g53340.6</t>
  </si>
  <si>
    <t>LOC_Os03g53960.1</t>
  </si>
  <si>
    <t>LOC_Os03g53960.2</t>
  </si>
  <si>
    <t>LOC_Os03g54160.1</t>
  </si>
  <si>
    <t>LOC_Os03g54160.2</t>
  </si>
  <si>
    <t>LOC_Os03g54170.1</t>
  </si>
  <si>
    <t>LOC_Os03g55080.1</t>
  </si>
  <si>
    <t>LOC_Os03g55164.1</t>
  </si>
  <si>
    <t>LOC_Os03g55164.2</t>
  </si>
  <si>
    <t>LOC_Os03g55540.1</t>
  </si>
  <si>
    <t>LOC_Os03g55550.1</t>
  </si>
  <si>
    <t>LOC_Os03g55590.1</t>
  </si>
  <si>
    <t>LOC_Os03g55610.1</t>
  </si>
  <si>
    <t>LOC_Os03g55760.1</t>
  </si>
  <si>
    <t>LOC_Os03g55990.1</t>
  </si>
  <si>
    <t>LOC_Os03g55990.2</t>
  </si>
  <si>
    <t>LOC_Os03g55990.3</t>
  </si>
  <si>
    <t>LOC_Os03g56010.1</t>
  </si>
  <si>
    <t>LOC_Os03g56090.1</t>
  </si>
  <si>
    <t>LOC_Os03g56110.1</t>
  </si>
  <si>
    <t>LOC_Os03g56110.2</t>
  </si>
  <si>
    <t>LOC_Os03g56140.1</t>
  </si>
  <si>
    <t>LOC_Os03g56140.2</t>
  </si>
  <si>
    <t>LOC_Os03g56580.1</t>
  </si>
  <si>
    <t>LOC_Os03g56630.1</t>
  </si>
  <si>
    <t>LOC_Os03g56630.2</t>
  </si>
  <si>
    <t>LOC_Os03g56950.1</t>
  </si>
  <si>
    <t>LOC_Os03g56950.2</t>
  </si>
  <si>
    <t>LOC_Os03g56950.3</t>
  </si>
  <si>
    <t>LOC_Os03g56950.4</t>
  </si>
  <si>
    <t>LOC_Os03g56950.5</t>
  </si>
  <si>
    <t>LOC_Os03g56950.6</t>
  </si>
  <si>
    <t>LOC_Os03g56950.7</t>
  </si>
  <si>
    <t>LOC_Os03g57190.1</t>
  </si>
  <si>
    <t>LOC_Os03g57670.1</t>
  </si>
  <si>
    <t>LOC_Os03g58160.1</t>
  </si>
  <si>
    <t>LOC_Os03g58160.2</t>
  </si>
  <si>
    <t>LOC_Os03g58250.1</t>
  </si>
  <si>
    <t>LOC_Os03g58330.1</t>
  </si>
  <si>
    <t>LOC_Os03g58420.1</t>
  </si>
  <si>
    <t>LOC_Os03g58420.2</t>
  </si>
  <si>
    <t>LOC_Os03g58820.1</t>
  </si>
  <si>
    <t>LOC_Os03g58830.1</t>
  </si>
  <si>
    <t>LOC_Os03g59460.1</t>
  </si>
  <si>
    <t>LOC_Os03g59670.1</t>
  </si>
  <si>
    <t>LOC_Os03g59730.1</t>
  </si>
  <si>
    <t>LOC_Os03g60080.1</t>
  </si>
  <si>
    <t>LOC_Os03g60390.1</t>
  </si>
  <si>
    <t>LOC_Os03g60540.1</t>
  </si>
  <si>
    <t>LOC_Os03g60560.1</t>
  </si>
  <si>
    <t>LOC_Os03g60570.1</t>
  </si>
  <si>
    <t>LOC_Os03g60630.1</t>
  </si>
  <si>
    <t>LOC_Os03g61249.1</t>
  </si>
  <si>
    <t>LOC_Os03g61319.1</t>
  </si>
  <si>
    <t>LOC_Os03g61570.2</t>
  </si>
  <si>
    <t>LOC_Os03g61640.1</t>
  </si>
  <si>
    <t>LOC_Os03g61650.1</t>
  </si>
  <si>
    <t>LOC_Os03g61760.1</t>
  </si>
  <si>
    <t>LOC_Os03g62100.1</t>
  </si>
  <si>
    <t>LOC_Os03g62230.1</t>
  </si>
  <si>
    <t>LOC_Os03g62379.1</t>
  </si>
  <si>
    <t>LOC_Os03g62470.1</t>
  </si>
  <si>
    <t>LOC_Os03g62660.1</t>
  </si>
  <si>
    <t>LOC_Os03g62660.2</t>
  </si>
  <si>
    <t>LOC_Os03g63530.1</t>
  </si>
  <si>
    <t>LOC_Os03g63530.2</t>
  </si>
  <si>
    <t>LOC_Os03g63750.1</t>
  </si>
  <si>
    <t>LOC_Os03g63810.1</t>
  </si>
  <si>
    <t>LOC_Os03g63890.1</t>
  </si>
  <si>
    <t>LOC_Os04g01480.1</t>
  </si>
  <si>
    <t>LOC_Os04g02140.1</t>
  </si>
  <si>
    <t>LOC_Os04g02510.1</t>
  </si>
  <si>
    <t>LOC_Os04g02730.1</t>
  </si>
  <si>
    <t>LOC_Os04g04400.1</t>
  </si>
  <si>
    <t>LOC_Os04g08060.1</t>
  </si>
  <si>
    <t>LOC_Os04g08290.1</t>
  </si>
  <si>
    <t>LOC_Os04g08600.1</t>
  </si>
  <si>
    <t>LOC_Os04g09560.1</t>
  </si>
  <si>
    <t>LOC_Os04g10260.1</t>
  </si>
  <si>
    <t>LOC_Os04g10860.1</t>
  </si>
  <si>
    <t>LOC_Os04g11830.1</t>
  </si>
  <si>
    <t>LOC_Os04g21950.1</t>
  </si>
  <si>
    <t>LOC_Os04g23440.1</t>
  </si>
  <si>
    <t>LOC_Os04g23550.1</t>
  </si>
  <si>
    <t>LOC_Os04g23910.1</t>
  </si>
  <si>
    <t>LOC_Os04g24810.1</t>
  </si>
  <si>
    <t>LOC_Os04g25100.1</t>
  </si>
  <si>
    <t>LOC_Os04g25870.1</t>
  </si>
  <si>
    <t>LOC_Os04g25930.1</t>
  </si>
  <si>
    <t>LOC_Os04g27410.1</t>
  </si>
  <si>
    <t>LOC_Os04g27960.1</t>
  </si>
  <si>
    <t>LOC_Os04g27990.1</t>
  </si>
  <si>
    <t>LOC_Os04g28000.1</t>
  </si>
  <si>
    <t>LOC_Os04g28090.1</t>
  </si>
  <si>
    <t>LOC_Os04g28280.1</t>
  </si>
  <si>
    <t>LOC_Os04g28580.1</t>
  </si>
  <si>
    <t>LOC_Os04g30890.1</t>
  </si>
  <si>
    <t>LOC_Os04g31290.1</t>
  </si>
  <si>
    <t>LOC_Os04g31730.1</t>
  </si>
  <si>
    <t>LOC_Os04g31804.1</t>
  </si>
  <si>
    <t>LOC_Os04g31900.1</t>
  </si>
  <si>
    <t>LOC_Os04g32480.1</t>
  </si>
  <si>
    <t>LOC_Os04g33420.1</t>
  </si>
  <si>
    <t>S1Fa-like</t>
  </si>
  <si>
    <t>LOC_Os04g33440.2</t>
  </si>
  <si>
    <t>LOC_Os04g33870.1</t>
  </si>
  <si>
    <t>LOC_Os04g33950.1</t>
  </si>
  <si>
    <t>LOC_Os04g35010.1</t>
  </si>
  <si>
    <t>LOC_Os04g35250.1</t>
  </si>
  <si>
    <t>LOC_Os04g35500.1</t>
  </si>
  <si>
    <t>LOC_Os04g35660.1</t>
  </si>
  <si>
    <t>LOC_Os04g35800.1</t>
  </si>
  <si>
    <t>LOC_Os04g36054.1</t>
  </si>
  <si>
    <t>LOC_Os04g36590.1</t>
  </si>
  <si>
    <t>LOC_Os04g36650.1</t>
  </si>
  <si>
    <t>LOC_Os04g36730.1</t>
  </si>
  <si>
    <t>LOC_Os04g36790.1</t>
  </si>
  <si>
    <t>LOC_Os04g37440.1</t>
  </si>
  <si>
    <t>LOC_Os04g37510.1</t>
  </si>
  <si>
    <t>LOC_Os04g38400.1</t>
  </si>
  <si>
    <t>LOC_Os04g38720.1</t>
  </si>
  <si>
    <t>LOC_Os04g38740.1</t>
  </si>
  <si>
    <t>LOC_Os04g38770.1</t>
  </si>
  <si>
    <t>LOC_Os04g39050.1</t>
  </si>
  <si>
    <t>LOC_Os04g39470.1</t>
  </si>
  <si>
    <t>LOC_Os04g39520.1</t>
  </si>
  <si>
    <t>LOC_Os04g39570.1</t>
  </si>
  <si>
    <t>LOC_Os04g39570.2</t>
  </si>
  <si>
    <t>LOC_Os04g39960.1</t>
  </si>
  <si>
    <t>LOC_Os04g40060.1</t>
  </si>
  <si>
    <t>LOC_Os04g40930.1</t>
  </si>
  <si>
    <t>LOC_Os04g41060.1</t>
  </si>
  <si>
    <t>LOC_Os04g41229.1</t>
  </si>
  <si>
    <t>LOC_Os04g41229.2</t>
  </si>
  <si>
    <t>LOC_Os04g41560.2</t>
  </si>
  <si>
    <t>LOC_Os04g41560.4</t>
  </si>
  <si>
    <t>LOC_Os04g41820.1</t>
  </si>
  <si>
    <t>LOC_Os04g41850.1</t>
  </si>
  <si>
    <t>LOC_Os04g42020.1</t>
  </si>
  <si>
    <t>LOC_Os04g42940.1</t>
  </si>
  <si>
    <t>LOC_Os04g42950.1</t>
  </si>
  <si>
    <t>LOC_Os04g43560.1</t>
  </si>
  <si>
    <t>LOC_Os04g43680.1</t>
  </si>
  <si>
    <t>LOC_Os04g43910.1</t>
  </si>
  <si>
    <t>LOC_Os04g44440.1</t>
  </si>
  <si>
    <t>LOC_Os04g44630.1</t>
  </si>
  <si>
    <t>LOC_Os04g45010.1</t>
  </si>
  <si>
    <t>LOC_Os04g45020.1</t>
  </si>
  <si>
    <t>LOC_Os04g45060.1</t>
  </si>
  <si>
    <t>LOC_Os04g45330.1</t>
  </si>
  <si>
    <t>LOC_Os04g45650.2</t>
  </si>
  <si>
    <t>LOC_Os04g45690.1</t>
  </si>
  <si>
    <t>LOC_Os04g45750.1</t>
  </si>
  <si>
    <t>LOC_Os04g45750.2</t>
  </si>
  <si>
    <t>LOC_Os04g45810.1</t>
  </si>
  <si>
    <t>LOC_Os04g46020.1</t>
  </si>
  <si>
    <t>LOC_Os04g46020.2</t>
  </si>
  <si>
    <t>LOC_Os04g46060.1</t>
  </si>
  <si>
    <t>LOC_Os04g46350.1</t>
  </si>
  <si>
    <t>LOC_Os04g46384.1</t>
  </si>
  <si>
    <t>LOC_Os04g46580.1</t>
  </si>
  <si>
    <t>LOC_Os04g46670.1</t>
  </si>
  <si>
    <t>LOC_Os04g46680.1</t>
  </si>
  <si>
    <t>LOC_Os04g46860.1</t>
  </si>
  <si>
    <t>LOC_Os04g47040.1</t>
  </si>
  <si>
    <t>LOC_Os04g47059.1</t>
  </si>
  <si>
    <t>LOC_Os04g47080.1</t>
  </si>
  <si>
    <t>LOC_Os04g47640.1</t>
  </si>
  <si>
    <t>LOC_Os04g47750.1</t>
  </si>
  <si>
    <t>LOC_Os04g47860.2</t>
  </si>
  <si>
    <t>LOC_Os04g47860.3</t>
  </si>
  <si>
    <t>LOC_Os04g47860.4</t>
  </si>
  <si>
    <t>LOC_Os04g47860.5</t>
  </si>
  <si>
    <t>LOC_Os04g47860.6</t>
  </si>
  <si>
    <t>LOC_Os04g47890.1</t>
  </si>
  <si>
    <t>LOC_Os04g47990.1</t>
  </si>
  <si>
    <t>LOC_Os04g47990.2</t>
  </si>
  <si>
    <t>LOC_Os04g48030.1</t>
  </si>
  <si>
    <t>LOC_Os04g48070.1</t>
  </si>
  <si>
    <t>LOC_Os04g48070.2</t>
  </si>
  <si>
    <t>LOC_Os04g48070.3</t>
  </si>
  <si>
    <t>LOC_Os04g48375.1</t>
  </si>
  <si>
    <t>LOC_Os04g48510.1</t>
  </si>
  <si>
    <t>LOC_Os04g48830.1</t>
  </si>
  <si>
    <t>LOC_Os04g49110.1</t>
  </si>
  <si>
    <t>LOC_Os04g49150.1</t>
  </si>
  <si>
    <t>LOC_Os04g49230.1</t>
  </si>
  <si>
    <t>LOC_Os04g49450.1</t>
  </si>
  <si>
    <t>LOC_Os04g50060.1</t>
  </si>
  <si>
    <t>LOC_Os04g50060.2</t>
  </si>
  <si>
    <t>LOC_Os04g50070.1</t>
  </si>
  <si>
    <t>LOC_Os04g50090.1</t>
  </si>
  <si>
    <t>LOC_Os04g50120.1</t>
  </si>
  <si>
    <t>LOC_Os04g50680.1</t>
  </si>
  <si>
    <t>LOC_Os04g50770.1</t>
  </si>
  <si>
    <t>LOC_Os04g50920.1</t>
  </si>
  <si>
    <t>LOC_Os04g51000.1</t>
  </si>
  <si>
    <t>LFY</t>
  </si>
  <si>
    <t>LOC_Os04g51070.1</t>
  </si>
  <si>
    <t>LOC_Os04g51190.1</t>
  </si>
  <si>
    <t>LOC_Os04g51190.2</t>
  </si>
  <si>
    <t>LOC_Os04g51190.3</t>
  </si>
  <si>
    <t>LOC_Os04g51320.1</t>
  </si>
  <si>
    <t>LOC_Os04g51560.1</t>
  </si>
  <si>
    <t>LOC_Os04g52410.1</t>
  </si>
  <si>
    <t>LOC_Os04g52410.2</t>
  </si>
  <si>
    <t>LOC_Os04g52560.1</t>
  </si>
  <si>
    <t>LOC_Os04g52770.1</t>
  </si>
  <si>
    <t>LOC_Os04g52810.1</t>
  </si>
  <si>
    <t>LOC_Os04g53540.1</t>
  </si>
  <si>
    <t>LOC_Os04g53540.2</t>
  </si>
  <si>
    <t>LOC_Os04g53540.3</t>
  </si>
  <si>
    <t>LOC_Os04g53540.4</t>
  </si>
  <si>
    <t>LOC_Os04g54474.1</t>
  </si>
  <si>
    <t>LOC_Os04g54474.2</t>
  </si>
  <si>
    <t>LOC_Os04g54474.3</t>
  </si>
  <si>
    <t>LOC_Os04g54880.1</t>
  </si>
  <si>
    <t>LOC_Os04g54900.1</t>
  </si>
  <si>
    <t>LOC_Os04g55590.1</t>
  </si>
  <si>
    <t>LOC_Os04g55920.1</t>
  </si>
  <si>
    <t>LOC_Os04g55920.2</t>
  </si>
  <si>
    <t>LOC_Os04g56170.1</t>
  </si>
  <si>
    <t>LOC_Os04g56750.1</t>
  </si>
  <si>
    <t>LOC_Os04g56780.1</t>
  </si>
  <si>
    <t>LOC_Os04g56850.1</t>
  </si>
  <si>
    <t>LOC_Os04g56850.2</t>
  </si>
  <si>
    <t>LOC_Os04g56990.1</t>
  </si>
  <si>
    <t>LOC_Os04g56990.2</t>
  </si>
  <si>
    <t>LOC_Os04g56990.3</t>
  </si>
  <si>
    <t>LOC_Os04g57010.1</t>
  </si>
  <si>
    <t>LOC_Os04g57010.2</t>
  </si>
  <si>
    <t>LOC_Os04g57600.1</t>
  </si>
  <si>
    <t>LOC_Os04g57610.1</t>
  </si>
  <si>
    <t>LOC_Os04g57610.3</t>
  </si>
  <si>
    <t>LOC_Os04g58000.1</t>
  </si>
  <si>
    <t>LOC_Os04g58010.1</t>
  </si>
  <si>
    <t>LOC_Os04g58020.1</t>
  </si>
  <si>
    <t>LOC_Os04g58190.1</t>
  </si>
  <si>
    <t>LOC_Os04g58190.2</t>
  </si>
  <si>
    <t>LOC_Os04g58190.3</t>
  </si>
  <si>
    <t>LOC_Os04g58680.1</t>
  </si>
  <si>
    <t>LOC_Os04g58820.1</t>
  </si>
  <si>
    <t>LOC_Os04g59130.1</t>
  </si>
  <si>
    <t>LOC_Os04g59380.1</t>
  </si>
  <si>
    <t>LOC_Os04g59430.1</t>
  </si>
  <si>
    <t>LOC_Os04g59470.1</t>
  </si>
  <si>
    <t>LOC_Os05g01256.1</t>
  </si>
  <si>
    <t>LOC_Os05g01256.2</t>
  </si>
  <si>
    <t>LOC_Os05g01550.1</t>
  </si>
  <si>
    <t>LOC_Os05g02150.1</t>
  </si>
  <si>
    <t>LOC_Os05g02390.1</t>
  </si>
  <si>
    <t>LOC_Os05g02420.2</t>
  </si>
  <si>
    <t>LOC_Os05g02730.1</t>
  </si>
  <si>
    <t>LOC_Os05g03020.1</t>
  </si>
  <si>
    <t>LOC_Os05g03160.1</t>
  </si>
  <si>
    <t>LOC_Os05g03550.1</t>
  </si>
  <si>
    <t>LOC_Os05g03740.1</t>
  </si>
  <si>
    <t>LOC_Os05g03760.1</t>
  </si>
  <si>
    <t>LOC_Os05g03860.1</t>
  </si>
  <si>
    <t>LOC_Os05g03865.1</t>
  </si>
  <si>
    <t>LOC_Os05g03884.1</t>
  </si>
  <si>
    <t>LOC_Os05g03900.1</t>
  </si>
  <si>
    <t>LOC_Os05g03900.2</t>
  </si>
  <si>
    <t>LOC_Os05g04210.1</t>
  </si>
  <si>
    <t>LOC_Os05g04360.1</t>
  </si>
  <si>
    <t>LOC_Os05g04640.1</t>
  </si>
  <si>
    <t>LOC_Os05g04740.1</t>
  </si>
  <si>
    <t>LOC_Os05g04740.2</t>
  </si>
  <si>
    <t>LOC_Os05g04820.1</t>
  </si>
  <si>
    <t>LOC_Os05g06170.1</t>
  </si>
  <si>
    <t>LOC_Os05g06340.1</t>
  </si>
  <si>
    <t>LOC_Os05g06520.1</t>
  </si>
  <si>
    <t>LOC_Os05g07010.1</t>
  </si>
  <si>
    <t>LOC_Os05g07010.2</t>
  </si>
  <si>
    <t>LOC_Os05g07040.1</t>
  </si>
  <si>
    <t>LOC_Os05g07120.1</t>
  </si>
  <si>
    <t>LOC_Os05g07120.2</t>
  </si>
  <si>
    <t>LOC_Os05g07270.1</t>
  </si>
  <si>
    <t>LOC_Os05g08400.1</t>
  </si>
  <si>
    <t>LOC_Os05g09020.1</t>
  </si>
  <si>
    <t>LOC_Os05g09020.2</t>
  </si>
  <si>
    <t>LOC_Os05g10620.1</t>
  </si>
  <si>
    <t>LOC_Os05g10620.2</t>
  </si>
  <si>
    <t>LOC_Os05g10620.3</t>
  </si>
  <si>
    <t>LOC_Os05g10670.1</t>
  </si>
  <si>
    <t>LOC_Os05g10690.1</t>
  </si>
  <si>
    <t>LOC_Os05g11070.1</t>
  </si>
  <si>
    <t>LOC_Os05g11380.1</t>
  </si>
  <si>
    <t>LOC_Os05g11380.2</t>
  </si>
  <si>
    <t>LOC_Os05g11414.1</t>
  </si>
  <si>
    <t>LOC_Os05g12808.1</t>
  </si>
  <si>
    <t>LOC_Os05g14130.1</t>
  </si>
  <si>
    <t>LOC_Os05g14370.1</t>
  </si>
  <si>
    <t>LOC_Os05g20930.1</t>
  </si>
  <si>
    <t>LOC_Os05g23780.1</t>
  </si>
  <si>
    <t>LOC_Os05g23910.1</t>
  </si>
  <si>
    <t>LOC_Os05g25770.1</t>
  </si>
  <si>
    <t>LOC_Os05g25910.1</t>
  </si>
  <si>
    <t>LOC_Os05g25960.1</t>
  </si>
  <si>
    <t>LOC_Os05g27730.1</t>
  </si>
  <si>
    <t>LOC_Os05g27980.1</t>
  </si>
  <si>
    <t>LOC_Os05g28320.1</t>
  </si>
  <si>
    <t>LOC_Os05g30310.1</t>
  </si>
  <si>
    <t>LOC_Os05g30720.1</t>
  </si>
  <si>
    <t>LOC_Os05g31380.1</t>
  </si>
  <si>
    <t>LOC_Os05g31420.1</t>
  </si>
  <si>
    <t>LOC_Os05g32070.1</t>
  </si>
  <si>
    <t>LOC_Os05g32880.1</t>
  </si>
  <si>
    <t>LOC_Os05g33810.1</t>
  </si>
  <si>
    <t>LOC_Os05g34050.1</t>
  </si>
  <si>
    <t>LOC_Os05g34110.1</t>
  </si>
  <si>
    <t>LOC_Os05g34310.1</t>
  </si>
  <si>
    <t>LOC_Os05g34450.1</t>
  </si>
  <si>
    <t>LOC_Os05g34600.1</t>
  </si>
  <si>
    <t>LOC_Os05g34640.1</t>
  </si>
  <si>
    <t>LOC_Os05g34830.1</t>
  </si>
  <si>
    <t>LOC_Os05g34830.2</t>
  </si>
  <si>
    <t>LOC_Os05g34830.3</t>
  </si>
  <si>
    <t>LOC_Os05g34940.1</t>
  </si>
  <si>
    <t>LOC_Os05g34940.2</t>
  </si>
  <si>
    <t>LOC_Os05g34940.3</t>
  </si>
  <si>
    <t>LOC_Os05g35170.1</t>
  </si>
  <si>
    <t>LOC_Os05g35170.2</t>
  </si>
  <si>
    <t>LOC_Os05g35170.3</t>
  </si>
  <si>
    <t>LOC_Os05g35170.4</t>
  </si>
  <si>
    <t>LOC_Os05g35170.5</t>
  </si>
  <si>
    <t>LOC_Os05g35500.1</t>
  </si>
  <si>
    <t>LOC_Os05g36160.1</t>
  </si>
  <si>
    <t>LOC_Os05g36160.2</t>
  </si>
  <si>
    <t>LOC_Os05g36190.1</t>
  </si>
  <si>
    <t>LOC_Os05g36900.1</t>
  </si>
  <si>
    <t>LOC_Os05g36970.1</t>
  </si>
  <si>
    <t>LOC_Os05g36990.1</t>
  </si>
  <si>
    <t>LOC_Os05g37050.1</t>
  </si>
  <si>
    <t>LOC_Os05g37060.1</t>
  </si>
  <si>
    <t>LOC_Os05g37080.1</t>
  </si>
  <si>
    <t>LOC_Os05g37170.1</t>
  </si>
  <si>
    <t>LOC_Os05g37170.2</t>
  </si>
  <si>
    <t>LOC_Os05g37170.3</t>
  </si>
  <si>
    <t>LOC_Os05g37170.4</t>
  </si>
  <si>
    <t>LOC_Os05g37170.5</t>
  </si>
  <si>
    <t>LOC_Os05g37170.6</t>
  </si>
  <si>
    <t>LOC_Os05g37170.8</t>
  </si>
  <si>
    <t>LOC_Os05g37190.1</t>
  </si>
  <si>
    <t>LOC_Os05g37540.1</t>
  </si>
  <si>
    <t>LOC_Os05g37730.1</t>
  </si>
  <si>
    <t>LOC_Os05g38120.1</t>
  </si>
  <si>
    <t>LOC_Os05g38140.1</t>
  </si>
  <si>
    <t>LOC_Os05g38460.1</t>
  </si>
  <si>
    <t>LOC_Os05g38600.1</t>
  </si>
  <si>
    <t>LOC_Os05g38620.1</t>
  </si>
  <si>
    <t>LOC_Os05g38820.4</t>
  </si>
  <si>
    <t>LOC_Os05g39480.1</t>
  </si>
  <si>
    <t>LOC_Os05g39720.1</t>
  </si>
  <si>
    <t>LOC_Os05g39790.1</t>
  </si>
  <si>
    <t>LOC_Os05g39950.1</t>
  </si>
  <si>
    <t>LOC_Os05g40060.1</t>
  </si>
  <si>
    <t>LOC_Os05g40070.1</t>
  </si>
  <si>
    <t>LOC_Os05g40080.1</t>
  </si>
  <si>
    <t>LOC_Os05g40280.1</t>
  </si>
  <si>
    <t>LOC_Os05g40680.1</t>
  </si>
  <si>
    <t>LOC_Os05g40710.1</t>
  </si>
  <si>
    <t>LOC_Os05g40960.1</t>
  </si>
  <si>
    <t>LOC_Os05g41070.1</t>
  </si>
  <si>
    <t>LOC_Os05g41166.1</t>
  </si>
  <si>
    <t>LOC_Os05g41240.1</t>
  </si>
  <si>
    <t>LOC_Os05g41240.2</t>
  </si>
  <si>
    <t>LOC_Os05g41240.3</t>
  </si>
  <si>
    <t>LOC_Os05g41280.1</t>
  </si>
  <si>
    <t>LOC_Os05g41450.1</t>
  </si>
  <si>
    <t>LOC_Os05g41540.1</t>
  </si>
  <si>
    <t>LOC_Os05g41790.1</t>
  </si>
  <si>
    <t>LOC_Os05g42130.1</t>
  </si>
  <si>
    <t>LOC_Os05g42290.1</t>
  </si>
  <si>
    <t>ULT</t>
  </si>
  <si>
    <t>LOC_Os05g43380.1</t>
  </si>
  <si>
    <t>LOC_Os05g43380.2</t>
  </si>
  <si>
    <t>LOC_Os05g43760.1</t>
  </si>
  <si>
    <t>LOC_Os05g43850.1</t>
  </si>
  <si>
    <t>LOC_Os05g43920.1</t>
  </si>
  <si>
    <t>LOC_Os05g43950.1</t>
  </si>
  <si>
    <t>VOZ</t>
  </si>
  <si>
    <t>LOC_Os05g43960.1</t>
  </si>
  <si>
    <t>LOC_Os05g44090.1</t>
  </si>
  <si>
    <t>LOC_Os05g44400.1</t>
  </si>
  <si>
    <t>LOC_Os05g45020.1</t>
  </si>
  <si>
    <t>LOC_Os05g45230.1</t>
  </si>
  <si>
    <t>LOC_Os05g45410.1</t>
  </si>
  <si>
    <t>LOC_Os05g46020.1</t>
  </si>
  <si>
    <t>LOC_Os05g46610.1</t>
  </si>
  <si>
    <t>LOC_Os05g48010.1</t>
  </si>
  <si>
    <t>LOC_Os05g48670.1</t>
  </si>
  <si>
    <t>LOC_Os05g48690.1</t>
  </si>
  <si>
    <t>LOC_Os05g48690.2</t>
  </si>
  <si>
    <t>LOC_Os05g48820.1</t>
  </si>
  <si>
    <t>LOC_Os05g48850.1</t>
  </si>
  <si>
    <t>LOC_Os05g48870.1</t>
  </si>
  <si>
    <t>LOC_Os05g48990.1</t>
  </si>
  <si>
    <t>LOC_Os05g49100.1</t>
  </si>
  <si>
    <t>LOC_Os05g49210.1</t>
  </si>
  <si>
    <t>LOC_Os05g49240.1</t>
  </si>
  <si>
    <t>LOC_Os05g49280.1</t>
  </si>
  <si>
    <t>LOC_Os05g49310.1</t>
  </si>
  <si>
    <t>LOC_Os05g49420.1</t>
  </si>
  <si>
    <t>LOC_Os05g49620.1</t>
  </si>
  <si>
    <t>LOC_Os05g49780.1</t>
  </si>
  <si>
    <t>LOC_Os05g49930.1</t>
  </si>
  <si>
    <t>LOC_Os05g50080.1</t>
  </si>
  <si>
    <t>LOC_Os05g50130.1</t>
  </si>
  <si>
    <t>LOC_Os05g50270.1</t>
  </si>
  <si>
    <t>LOC_Os05g50310.1</t>
  </si>
  <si>
    <t>LOC_Os05g50350.1</t>
  </si>
  <si>
    <t>LOC_Os05g50610.1</t>
  </si>
  <si>
    <t>LOC_Os05g50610.2</t>
  </si>
  <si>
    <t>LOC_Os05g50700.1</t>
  </si>
  <si>
    <t>LOC_Os05g50900.1</t>
  </si>
  <si>
    <t>LOC_Os05g51040.1</t>
  </si>
  <si>
    <t>LOC_Os05g51160.1</t>
  </si>
  <si>
    <t>LOC_Os05g51160.2</t>
  </si>
  <si>
    <t>LOC_Os05g51820.1</t>
  </si>
  <si>
    <t>LOC_Os05g51830.1</t>
  </si>
  <si>
    <t>LOC_Os06g01230.1</t>
  </si>
  <si>
    <t>LOC_Os06g01230.2</t>
  </si>
  <si>
    <t>LOC_Os06g01480.1</t>
  </si>
  <si>
    <t>LOC_Os06g01620.1</t>
  </si>
  <si>
    <t>LOC_Os06g01670.1</t>
  </si>
  <si>
    <t>LOC_Os06g01860.1</t>
  </si>
  <si>
    <t>LOC_Os06g01890.1</t>
  </si>
  <si>
    <t>LOC_Os06g01934.1</t>
  </si>
  <si>
    <t>LOC_Os06g02230.1</t>
  </si>
  <si>
    <t>LOC_Os06g02250.1</t>
  </si>
  <si>
    <t>LOC_Os06g02560.1</t>
  </si>
  <si>
    <t>LOC_Os06g02560.2</t>
  </si>
  <si>
    <t>LOC_Os06g02560.3</t>
  </si>
  <si>
    <t>LOC_Os06g03710.1</t>
  </si>
  <si>
    <t>LOC_Os06g04010.1</t>
  </si>
  <si>
    <t>BBR-BPC</t>
  </si>
  <si>
    <t>LOC_Os06g04010.2</t>
  </si>
  <si>
    <t>LOC_Os06g04090.1</t>
  </si>
  <si>
    <t>LOC_Os06g04850.1</t>
  </si>
  <si>
    <t>LOC_Os06g04870.1</t>
  </si>
  <si>
    <t>LOC_Os06g04960.1</t>
  </si>
  <si>
    <t>LOC_Os06g05350.1</t>
  </si>
  <si>
    <t>LOC_Os06g05380.1</t>
  </si>
  <si>
    <t>LOC_Os06g05890.1</t>
  </si>
  <si>
    <t>LOC_Os06g06360.1</t>
  </si>
  <si>
    <t>LOC_Os06g06740.1</t>
  </si>
  <si>
    <t>LOC_Os06g06750.1</t>
  </si>
  <si>
    <t>LOC_Os06g06900.1</t>
  </si>
  <si>
    <t>LOC_Os06g07010.1</t>
  </si>
  <si>
    <t>LOC_Os06g07010.2</t>
  </si>
  <si>
    <t>LOC_Os06g07020.1</t>
  </si>
  <si>
    <t>LOC_Os06g07640.1</t>
  </si>
  <si>
    <t>LOC_Os06g07650.1</t>
  </si>
  <si>
    <t>LOC_Os06g08140.1</t>
  </si>
  <si>
    <t>LOC_Os06g08290.1</t>
  </si>
  <si>
    <t>LOC_Os06g08440.1</t>
  </si>
  <si>
    <t>LOC_Os06g08500.1</t>
  </si>
  <si>
    <t>LOC_Os06g09370.1</t>
  </si>
  <si>
    <t>LOC_Os06g09370.2</t>
  </si>
  <si>
    <t>LOC_Os06g09370.3</t>
  </si>
  <si>
    <t>LOC_Os06g09420.1</t>
  </si>
  <si>
    <t>LOC_Os06g09660.1</t>
  </si>
  <si>
    <t>LOC_Os06g10310.1</t>
  </si>
  <si>
    <t>LOC_Os06g10350.1</t>
  </si>
  <si>
    <t>LOC_Os06g10470.1</t>
  </si>
  <si>
    <t>LOC_Os06g10600.1</t>
  </si>
  <si>
    <t>LOC_Os06g10710.1</t>
  </si>
  <si>
    <t>LOC_Os06g10820.1</t>
  </si>
  <si>
    <t>LOC_Os06g10880.1</t>
  </si>
  <si>
    <t>LOC_Os06g10880.2</t>
  </si>
  <si>
    <t>LOC_Os06g10880.3</t>
  </si>
  <si>
    <t>LOC_Os06g10900.1</t>
  </si>
  <si>
    <t>LOC_Os06g11330.1</t>
  </si>
  <si>
    <t>LOC_Os06g11780.1</t>
  </si>
  <si>
    <t>LOC_Os06g11970.1</t>
  </si>
  <si>
    <t>LOC_Os06g12210.1</t>
  </si>
  <si>
    <t>LOC_Os06g12230.1</t>
  </si>
  <si>
    <t>LOC_Os06g12360.1</t>
  </si>
  <si>
    <t>LOC_Os06g12400.1</t>
  </si>
  <si>
    <t>HB-PHD</t>
  </si>
  <si>
    <t>LOC_Os06g13030.1</t>
  </si>
  <si>
    <t>LOC_Os06g13030.2</t>
  </si>
  <si>
    <t>LOC_Os06g13670.1</t>
  </si>
  <si>
    <t>LOC_Os06g13740.1</t>
  </si>
  <si>
    <t>LOC_Os06g13900.1</t>
  </si>
  <si>
    <t>LOC_Os06g14010.1</t>
  </si>
  <si>
    <t>LOC_Os06g14190.1</t>
  </si>
  <si>
    <t>NF-X1</t>
  </si>
  <si>
    <t>LOC_Os06g14670.1</t>
  </si>
  <si>
    <t>LOC_Os06g14700.1</t>
  </si>
  <si>
    <t>LOC_Os06g14710.1</t>
  </si>
  <si>
    <t>LOC_Os06g15330.1</t>
  </si>
  <si>
    <t>LOC_Os06g15480.1</t>
  </si>
  <si>
    <t>LOC_Os06g15480.2</t>
  </si>
  <si>
    <t>LOC_Os06g16370.1</t>
  </si>
  <si>
    <t>LOC_Os06g16400.1</t>
  </si>
  <si>
    <t>LOC_Os06g16400.2</t>
  </si>
  <si>
    <t>LOC_Os06g17410.1</t>
  </si>
  <si>
    <t>LOC_Os06g17480.1</t>
  </si>
  <si>
    <t>LOC_Os06g19444.1</t>
  </si>
  <si>
    <t>LOC_Os06g19444.2</t>
  </si>
  <si>
    <t>LOC_Os06g20020.1</t>
  </si>
  <si>
    <t>LOC_Os06g21390.1</t>
  </si>
  <si>
    <t>LOC_Os06g21390.2</t>
  </si>
  <si>
    <t>LOC_Os06g21390.3</t>
  </si>
  <si>
    <t>LOC_Os06g21390.4</t>
  </si>
  <si>
    <t>LOC_Os06g22670.1</t>
  </si>
  <si>
    <t>LOC_Os06g22760.1</t>
  </si>
  <si>
    <t>LOC_Os06g23030.1</t>
  </si>
  <si>
    <t>LOC_Os06g23650.1</t>
  </si>
  <si>
    <t>LOC_Os06g23950.1</t>
  </si>
  <si>
    <t>LOC_Os06g24070.1</t>
  </si>
  <si>
    <t>LOC_Os06g25610.1</t>
  </si>
  <si>
    <t>LOC_Os06g28150.1</t>
  </si>
  <si>
    <t>LOC_Os06g29020.1</t>
  </si>
  <si>
    <t>LOC_Os06g29020.2</t>
  </si>
  <si>
    <t>LOC_Os06g30090.1</t>
  </si>
  <si>
    <t>LOC_Os06g30250.1</t>
  </si>
  <si>
    <t>LOC_Os06g30810.1</t>
  </si>
  <si>
    <t>LOC_Os06g30830.1</t>
  </si>
  <si>
    <t>LOC_Os06g30860.1</t>
  </si>
  <si>
    <t>LOC_Os06g32530.1</t>
  </si>
  <si>
    <t>LOC_Os06g32720.1</t>
  </si>
  <si>
    <t>LOC_Os06g32860.1</t>
  </si>
  <si>
    <t>LOC_Os06g32860.2</t>
  </si>
  <si>
    <t>LOC_Os06g33450.1</t>
  </si>
  <si>
    <t>LOC_Os06g33450.2</t>
  </si>
  <si>
    <t>LOC_Os06g33940.1</t>
  </si>
  <si>
    <t>LOC_Os06g35140.1</t>
  </si>
  <si>
    <t>LOC_Os06g35900.1</t>
  </si>
  <si>
    <t>LOC_Os06g35960.1</t>
  </si>
  <si>
    <t>LOC_Os06g36480.1</t>
  </si>
  <si>
    <t>LOC_Os06g36680.1</t>
  </si>
  <si>
    <t>LOC_Os06g36930.1</t>
  </si>
  <si>
    <t>LOC_Os06g36970.1</t>
  </si>
  <si>
    <t>LOC_Os06g37410.1</t>
  </si>
  <si>
    <t>LOC_Os06g37450.1</t>
  </si>
  <si>
    <t>LOC_Os06g39600.1</t>
  </si>
  <si>
    <t>LOC_Os06g39600.2</t>
  </si>
  <si>
    <t>LOC_Os06g39680.1</t>
  </si>
  <si>
    <t>LOC_Os06g39906.1</t>
  </si>
  <si>
    <t>LOC_Os06g39960.1</t>
  </si>
  <si>
    <t>LOC_Os06g40330.1</t>
  </si>
  <si>
    <t>LOC_Os06g40710.1</t>
  </si>
  <si>
    <t>LOC_Os06g40780.1</t>
  </si>
  <si>
    <t>LOC_Os06g40960.1</t>
  </si>
  <si>
    <t>LOC_Os06g41100.1</t>
  </si>
  <si>
    <t>LOC_Os06g41384.1</t>
  </si>
  <si>
    <t>LOC_Os06g41384.2</t>
  </si>
  <si>
    <t>LOC_Os06g41770.1</t>
  </si>
  <si>
    <t>LOC_Os06g41930.1</t>
  </si>
  <si>
    <t>LOC_Os06g41930.2</t>
  </si>
  <si>
    <t>LOC_Os06g41930.3</t>
  </si>
  <si>
    <t>LOC_Os06g41930.4</t>
  </si>
  <si>
    <t>LOC_Os06g41930.5</t>
  </si>
  <si>
    <t>LOC_Os06g42420.1</t>
  </si>
  <si>
    <t>LOC_Os06g42520.1</t>
  </si>
  <si>
    <t>LOC_Os06g42630.1</t>
  </si>
  <si>
    <t>LOC_Os06g42690.1</t>
  </si>
  <si>
    <t>LOC_Os06g43090.1</t>
  </si>
  <si>
    <t>LOC_Os06g43860.1</t>
  </si>
  <si>
    <t>LOC_Os06g43860.2</t>
  </si>
  <si>
    <t>LOC_Os06g43860.4</t>
  </si>
  <si>
    <t>LOC_Os06g43910.1</t>
  </si>
  <si>
    <t>LOC_Os06g44010.1</t>
  </si>
  <si>
    <t>LOC_Os06g44450.1</t>
  </si>
  <si>
    <t>LOC_Os06g44860.1</t>
  </si>
  <si>
    <t>LOC_Os06g45140.1</t>
  </si>
  <si>
    <t>LOC_Os06g45140.2</t>
  </si>
  <si>
    <t>LOC_Os06g45140.3</t>
  </si>
  <si>
    <t>LOC_Os06g45310.1</t>
  </si>
  <si>
    <t>LOC_Os06g45410.1</t>
  </si>
  <si>
    <t>LOC_Os06g45540.1</t>
  </si>
  <si>
    <t>LOC_Os06g45640.1</t>
  </si>
  <si>
    <t>LOC_Os06g45650.1</t>
  </si>
  <si>
    <t>LOC_Os06g45840.1</t>
  </si>
  <si>
    <t>LOC_Os06g45840.2</t>
  </si>
  <si>
    <t>LOC_Os06g45890.1</t>
  </si>
  <si>
    <t>LOC_Os06g46270.1</t>
  </si>
  <si>
    <t>LOC_Os06g46400.1</t>
  </si>
  <si>
    <t>LOC_Os06g46410.1</t>
  </si>
  <si>
    <t>LOC_Os06g46410.2</t>
  </si>
  <si>
    <t>LOC_Os06g46560.1</t>
  </si>
  <si>
    <t>LOC_Os06g46890.1</t>
  </si>
  <si>
    <t>LOC_Os06g47150.1</t>
  </si>
  <si>
    <t>LOC_Os06g47150.2</t>
  </si>
  <si>
    <t>LOC_Os06g47150.3</t>
  </si>
  <si>
    <t>LOC_Os06g47150.4</t>
  </si>
  <si>
    <t>LOC_Os06g48290.1</t>
  </si>
  <si>
    <t>LOC_Os06g48534.1</t>
  </si>
  <si>
    <t>LOC_Os06g48950.1</t>
  </si>
  <si>
    <t>LOC_Os06g49010.1</t>
  </si>
  <si>
    <t>LOC_Os06g49010.2</t>
  </si>
  <si>
    <t>LOC_Os06g49010.3</t>
  </si>
  <si>
    <t>LOC_Os06g49010.4</t>
  </si>
  <si>
    <t>LOC_Os06g49010.5</t>
  </si>
  <si>
    <t>LOC_Os06g49010.6</t>
  </si>
  <si>
    <t>LOC_Os06g49040.1</t>
  </si>
  <si>
    <t>LOC_Os06g49080.1</t>
  </si>
  <si>
    <t>LOC_Os06g49830.1</t>
  </si>
  <si>
    <t>LOC_Os06g49840.1</t>
  </si>
  <si>
    <t>LOC_Os06g49840.2</t>
  </si>
  <si>
    <t>LOC_Os06g49880.1</t>
  </si>
  <si>
    <t>LOC_Os06g49880.2</t>
  </si>
  <si>
    <t>LOC_Os06g50310.1</t>
  </si>
  <si>
    <t>LOC_Os06g50480.1</t>
  </si>
  <si>
    <t>LOC_Os06g50600.1</t>
  </si>
  <si>
    <t>LOC_Os06g50600.2</t>
  </si>
  <si>
    <t>LOC_Os06g50830.1</t>
  </si>
  <si>
    <t>LOC_Os06g50900.1</t>
  </si>
  <si>
    <t>LOC_Os06g51070.1</t>
  </si>
  <si>
    <t>LOC_Os06g51140.1</t>
  </si>
  <si>
    <t>LOC_Os06g51260.1</t>
  </si>
  <si>
    <t>LOC_Os07g01180.1</t>
  </si>
  <si>
    <t>LOC_Os07g01270.1</t>
  </si>
  <si>
    <t>LOC_Os07g01820.1</t>
  </si>
  <si>
    <t>LOC_Os07g01820.2</t>
  </si>
  <si>
    <t>LOC_Os07g01820.3</t>
  </si>
  <si>
    <t>LOC_Os07g01820.4</t>
  </si>
  <si>
    <t>LOC_Os07g01820.6</t>
  </si>
  <si>
    <t>LOC_Os07g02060.1</t>
  </si>
  <si>
    <t>LOC_Os07g02800.2</t>
  </si>
  <si>
    <t>LOC_Os07g02800.3</t>
  </si>
  <si>
    <t>LOC_Os07g03220.1</t>
  </si>
  <si>
    <t>LOC_Os07g03770.1</t>
  </si>
  <si>
    <t>LOC_Os07g04170.1</t>
  </si>
  <si>
    <t>LOC_Os07g04560.1</t>
  </si>
  <si>
    <t>LOC_Os07g04580.1</t>
  </si>
  <si>
    <t>LOC_Os07g04650.1</t>
  </si>
  <si>
    <t>LOC_Os07g04700.1</t>
  </si>
  <si>
    <t>LOC_Os07g04700.2</t>
  </si>
  <si>
    <t>LOC_Os07g04700.3</t>
  </si>
  <si>
    <t>LOC_Os07g04700.5</t>
  </si>
  <si>
    <t>LOC_Os07g04700.6</t>
  </si>
  <si>
    <t>LOC_Os07g05010.1</t>
  </si>
  <si>
    <t>LOC_Os07g05010.2</t>
  </si>
  <si>
    <t>LOC_Os07g05010.3</t>
  </si>
  <si>
    <t>LOC_Os07g05720.1</t>
  </si>
  <si>
    <t>LOC_Os07g05830.1</t>
  </si>
  <si>
    <t>LOC_Os07g06470.1</t>
  </si>
  <si>
    <t>LOC_Os07g06470.2</t>
  </si>
  <si>
    <t>LOC_Os07g06620.1</t>
  </si>
  <si>
    <t>LOC_Os07g06620.2</t>
  </si>
  <si>
    <t>LOC_Os07g06620.3</t>
  </si>
  <si>
    <t>LOC_Os07g06620.4</t>
  </si>
  <si>
    <t>LOC_Os07g07974.1</t>
  </si>
  <si>
    <t>LOC_Os07g08140.1</t>
  </si>
  <si>
    <t>LOC_Os07g08420.1</t>
  </si>
  <si>
    <t>LOC_Os07g08520.1</t>
  </si>
  <si>
    <t>LOC_Os07g08530.1</t>
  </si>
  <si>
    <t>LOC_Os07g08540.1</t>
  </si>
  <si>
    <t>LOC_Os07g08600.1</t>
  </si>
  <si>
    <t>LOC_Os07g09580.1</t>
  </si>
  <si>
    <t>LOC_Os07g09580.2</t>
  </si>
  <si>
    <t>LOC_Os07g09590.1</t>
  </si>
  <si>
    <t>LOC_Os07g09740.1</t>
  </si>
  <si>
    <t>LOC_Os07g09830.1</t>
  </si>
  <si>
    <t>LOC_Os07g09860.1</t>
  </si>
  <si>
    <t>LOC_Os07g10890.1</t>
  </si>
  <si>
    <t>LOC_Os07g10890.2</t>
  </si>
  <si>
    <t>LOC_Os07g12130.1</t>
  </si>
  <si>
    <t>LOC_Os07g12210.1</t>
  </si>
  <si>
    <t>LOC_Os07g12340.1</t>
  </si>
  <si>
    <t>LOC_Os07g12820.1</t>
  </si>
  <si>
    <t>LOC_Os07g12910.1</t>
  </si>
  <si>
    <t>LOC_Os07g13260.1</t>
  </si>
  <si>
    <t>LOC_Os07g13920.1</t>
  </si>
  <si>
    <t>LOC_Os07g14110.1</t>
  </si>
  <si>
    <t>LOC_Os07g16330.1</t>
  </si>
  <si>
    <t>LOC_Os07g17160.1</t>
  </si>
  <si>
    <t>LOC_Os07g17180.1</t>
  </si>
  <si>
    <t>LOC_Os07g17230.1</t>
  </si>
  <si>
    <t>LOC_Os07g23450.1</t>
  </si>
  <si>
    <t>LOC_Os07g24350.1</t>
  </si>
  <si>
    <t>LOC_Os07g25150.1</t>
  </si>
  <si>
    <t>LOC_Os07g25370.1</t>
  </si>
  <si>
    <t>LOC_Os07g25710.1</t>
  </si>
  <si>
    <t>LOC_Os07g25710.2</t>
  </si>
  <si>
    <t>LOC_Os07g25710.3</t>
  </si>
  <si>
    <t>LOC_Os07g25710.4</t>
  </si>
  <si>
    <t>LOC_Os07g26150.1</t>
  </si>
  <si>
    <t>LOC_Os07g27330.1</t>
  </si>
  <si>
    <t>LOC_Os07g27340.1</t>
  </si>
  <si>
    <t>LOC_Os07g27670.1</t>
  </si>
  <si>
    <t>LOC_Os07g28430.1</t>
  </si>
  <si>
    <t>LOC_Os07g28910.1</t>
  </si>
  <si>
    <t>LOC_Os07g30130.1</t>
  </si>
  <si>
    <t>LOC_Os07g30130.2</t>
  </si>
  <si>
    <t>LOC_Os07g30130.3</t>
  </si>
  <si>
    <t>LOC_Os07g30130.4</t>
  </si>
  <si>
    <t>LOC_Os07g30774.1</t>
  </si>
  <si>
    <t>LOC_Os07g31400.1</t>
  </si>
  <si>
    <t>LOC_Os07g31410.1</t>
  </si>
  <si>
    <t>LOC_Os07g31420.1</t>
  </si>
  <si>
    <t>LOC_Os07g31420.2</t>
  </si>
  <si>
    <t>LOC_Os07g31470.1</t>
  </si>
  <si>
    <t>LOC_Os07g32110.1</t>
  </si>
  <si>
    <t>LOC_Os07g32170.1</t>
  </si>
  <si>
    <t>LOC_Os07g32510.1</t>
  </si>
  <si>
    <t>LOC_Os07g34880.1</t>
  </si>
  <si>
    <t>LOC_Os07g35870.1</t>
  </si>
  <si>
    <t>LOC_Os07g35870.2</t>
  </si>
  <si>
    <t>LOC_Os07g36170.1</t>
  </si>
  <si>
    <t>LOC_Os07g36170.2</t>
  </si>
  <si>
    <t>LOC_Os07g36460.1</t>
  </si>
  <si>
    <t>LOC_Os07g37210.1</t>
  </si>
  <si>
    <t>LOC_Os07g37610.1</t>
  </si>
  <si>
    <t>LOC_Os07g37630.1</t>
  </si>
  <si>
    <t>LOC_Os07g37920.1</t>
  </si>
  <si>
    <t>LOC_Os07g38030.1</t>
  </si>
  <si>
    <t>LOC_Os07g38090.1</t>
  </si>
  <si>
    <t>LOC_Os07g38090.2</t>
  </si>
  <si>
    <t>LOC_Os07g38240.1</t>
  </si>
  <si>
    <t>LOC_Os07g38410.1</t>
  </si>
  <si>
    <t>LOC_Os07g39220.1</t>
  </si>
  <si>
    <t>LOC_Os07g39310.1</t>
  </si>
  <si>
    <t>LOC_Os07g39320.1</t>
  </si>
  <si>
    <t>LOC_Os07g39440.1</t>
  </si>
  <si>
    <t>LOC_Os07g39470.1</t>
  </si>
  <si>
    <t>LOC_Os07g39480.1</t>
  </si>
  <si>
    <t>LOC_Os07g39800.1</t>
  </si>
  <si>
    <t>HRT</t>
  </si>
  <si>
    <t>LOC_Os07g39820.1</t>
  </si>
  <si>
    <t>LOC_Os07g39940.1</t>
  </si>
  <si>
    <t>LOC_Os07g39960.1</t>
  </si>
  <si>
    <t>LOC_Os07g39970.1</t>
  </si>
  <si>
    <t>LOC_Os07g40000.1</t>
  </si>
  <si>
    <t>LOC_Os07g40020.1</t>
  </si>
  <si>
    <t>LOC_Os07g40080.1</t>
  </si>
  <si>
    <t>LOC_Os07g40570.1</t>
  </si>
  <si>
    <t>LOC_Os07g40780.1</t>
  </si>
  <si>
    <t>LOC_Os07g40950.1</t>
  </si>
  <si>
    <t>LOC_Os07g41370.1</t>
  </si>
  <si>
    <t>LOC_Os07g41580.1</t>
  </si>
  <si>
    <t>LOC_Os07g41720.1</t>
  </si>
  <si>
    <t>LOC_Os07g41720.2</t>
  </si>
  <si>
    <t>LOC_Os07g41740.1</t>
  </si>
  <si>
    <t>LOC_Os07g42370.1</t>
  </si>
  <si>
    <t>LOC_Os07g42370.2</t>
  </si>
  <si>
    <t>LOC_Os07g42370.3</t>
  </si>
  <si>
    <t>LOC_Os07g42400.1</t>
  </si>
  <si>
    <t>LOC_Os07g42400.2</t>
  </si>
  <si>
    <t>LOC_Os07g42750.1</t>
  </si>
  <si>
    <t>LOC_Os07g43030.1</t>
  </si>
  <si>
    <t>LOC_Os07g43420.1</t>
  </si>
  <si>
    <t>LOC_Os07g43580.1</t>
  </si>
  <si>
    <t>LOC_Os07g44090.1</t>
  </si>
  <si>
    <t>LOC_Os07g44090.2</t>
  </si>
  <si>
    <t>LOC_Os07g44090.3</t>
  </si>
  <si>
    <t>LOC_Os07g44200.1</t>
  </si>
  <si>
    <t>LOC_Os07g44640.1</t>
  </si>
  <si>
    <t>LOC_Os07g44690.1</t>
  </si>
  <si>
    <t>LOC_Os07g44950.1</t>
  </si>
  <si>
    <t>LOC_Os07g45450.1</t>
  </si>
  <si>
    <t>LOC_Os07g46690.1</t>
  </si>
  <si>
    <t>LOC_Os07g47110.1</t>
  </si>
  <si>
    <t>LOC_Os07g47240.1</t>
  </si>
  <si>
    <t>LOC_Os07g48150.1</t>
  </si>
  <si>
    <t>LOC_Os07g48180.1</t>
  </si>
  <si>
    <t>LOC_Os07g48200.1</t>
  </si>
  <si>
    <t>LOC_Os07g48200.2</t>
  </si>
  <si>
    <t>LOC_Os07g48260.1</t>
  </si>
  <si>
    <t>LOC_Os07g48450.1</t>
  </si>
  <si>
    <t>LOC_Os07g48550.1</t>
  </si>
  <si>
    <t>LOC_Os07g48560.1</t>
  </si>
  <si>
    <t>LOC_Os07g48570.1</t>
  </si>
  <si>
    <t>LOC_Os07g48596.1</t>
  </si>
  <si>
    <t>LOC_Os07g48630.1</t>
  </si>
  <si>
    <t>LOC_Os07g48630.2</t>
  </si>
  <si>
    <t>LOC_Os07g48660.1</t>
  </si>
  <si>
    <t>LOC_Os07g48820.1</t>
  </si>
  <si>
    <t>LOC_Os07g48820.2</t>
  </si>
  <si>
    <t>LOC_Os07g48870.1</t>
  </si>
  <si>
    <t>LOC_Os07g49530.1</t>
  </si>
  <si>
    <t>LOC_Os08g01090.1</t>
  </si>
  <si>
    <t>LOC_Os08g01090.2</t>
  </si>
  <si>
    <t>LOC_Os08g01190.1</t>
  </si>
  <si>
    <t>LOC_Os08g01290.1</t>
  </si>
  <si>
    <t>LOC_Os08g01290.2</t>
  </si>
  <si>
    <t>LOC_Os08g01290.3</t>
  </si>
  <si>
    <t>LOC_Os08g01290.4</t>
  </si>
  <si>
    <t>LOC_Os08g01290.5</t>
  </si>
  <si>
    <t>LOC_Os08g01290.6</t>
  </si>
  <si>
    <t>LOC_Os08g01290.7</t>
  </si>
  <si>
    <t>LOC_Os08g01330.1</t>
  </si>
  <si>
    <t>LOC_Os08g01700.1</t>
  </si>
  <si>
    <t>LOC_Os08g02070.1</t>
  </si>
  <si>
    <t>LOC_Os08g02160.1</t>
  </si>
  <si>
    <t>LOC_Os08g02300.1</t>
  </si>
  <si>
    <t>LOC_Os08g03520.1</t>
  </si>
  <si>
    <t>LOC_Os08g03610.1</t>
  </si>
  <si>
    <t>LOC_Os08g04170.1</t>
  </si>
  <si>
    <t>LOC_Os08g04190.1</t>
  </si>
  <si>
    <t>LOC_Os08g04390.2</t>
  </si>
  <si>
    <t>LOC_Os08g04840.1</t>
  </si>
  <si>
    <t>LOC_Os08g05510.1</t>
  </si>
  <si>
    <t>LOC_Os08g05510.2</t>
  </si>
  <si>
    <t>LOC_Os08g05520.1</t>
  </si>
  <si>
    <t>LOC_Os08g06110.2</t>
  </si>
  <si>
    <t>LOC_Os08g06110.3</t>
  </si>
  <si>
    <t>LOC_Os08g06110.4</t>
  </si>
  <si>
    <t>LOC_Os08g06110.5</t>
  </si>
  <si>
    <t>LOC_Os08g06120.1</t>
  </si>
  <si>
    <t>LOC_Os08g06140.1</t>
  </si>
  <si>
    <t>LOC_Os08g06140.2</t>
  </si>
  <si>
    <t>LOC_Os08g06140.3</t>
  </si>
  <si>
    <t>LOC_Os08g06240.1</t>
  </si>
  <si>
    <t>LOC_Os08g06280.1</t>
  </si>
  <si>
    <t>LOC_Os08g06280.2</t>
  </si>
  <si>
    <t>LOC_Os08g06280.3</t>
  </si>
  <si>
    <t>LOC_Os08g06280.4</t>
  </si>
  <si>
    <t>LOC_Os08g06280.7</t>
  </si>
  <si>
    <t>LOC_Os08g06280.8</t>
  </si>
  <si>
    <t>LOC_Os08g06280.9</t>
  </si>
  <si>
    <t>LOC_Os08g06330.1</t>
  </si>
  <si>
    <t>LOC_Os08g06370.1</t>
  </si>
  <si>
    <t>LOC_Os08g06659.1</t>
  </si>
  <si>
    <t>LOC_Os08g07740.1</t>
  </si>
  <si>
    <t>LOC_Os08g07970.1</t>
  </si>
  <si>
    <t>LOC_Os08g07970.2</t>
  </si>
  <si>
    <t>LOC_Os08g07970.3</t>
  </si>
  <si>
    <t>LOC_Os08g08820.1</t>
  </si>
  <si>
    <t>LOC_Os08g08820.2</t>
  </si>
  <si>
    <t>LOC_Os08g09690.1</t>
  </si>
  <si>
    <t>LOC_Os08g09690.2</t>
  </si>
  <si>
    <t>LOC_Os08g09800.1</t>
  </si>
  <si>
    <t>LOC_Os08g09810.1</t>
  </si>
  <si>
    <t>LOC_Os08g09840.1</t>
  </si>
  <si>
    <t>LOC_Os08g09900.1</t>
  </si>
  <si>
    <t>LOC_Os08g10080.1</t>
  </si>
  <si>
    <t>LOC_Os08g10560.1</t>
  </si>
  <si>
    <t>LOC_Os08g13840.1</t>
  </si>
  <si>
    <t>LOC_Os08g13840.2</t>
  </si>
  <si>
    <t>LOC_Os08g14400.1</t>
  </si>
  <si>
    <t>LOC_Os08g15020.1</t>
  </si>
  <si>
    <t>LOC_Os08g17100.1</t>
  </si>
  <si>
    <t>LOC_Os08g17400.1</t>
  </si>
  <si>
    <t>LOC_Os08g17640.1</t>
  </si>
  <si>
    <t>LOC_Os08g19590.1</t>
  </si>
  <si>
    <t>LOC_Os08g19590.2</t>
  </si>
  <si>
    <t>LOC_Os08g19590.3</t>
  </si>
  <si>
    <t>LOC_Os08g19650.1</t>
  </si>
  <si>
    <t>LOC_Os08g19650.2</t>
  </si>
  <si>
    <t>LOC_Os08g20486.1</t>
  </si>
  <si>
    <t>LOC_Os08g20580.1</t>
  </si>
  <si>
    <t>LOC_Os08g23470.1</t>
  </si>
  <si>
    <t>LOC_Os08g23570.1</t>
  </si>
  <si>
    <t>LOC_Os08g23880.1</t>
  </si>
  <si>
    <t>LOC_Os08g25799.1</t>
  </si>
  <si>
    <t>LOC_Os08g25820.1</t>
  </si>
  <si>
    <t>LOC_Os08g25820.2</t>
  </si>
  <si>
    <t>LOC_Os08g26880.1</t>
  </si>
  <si>
    <t>LOC_Os08g28214.1</t>
  </si>
  <si>
    <t>LOC_Os08g28214.2</t>
  </si>
  <si>
    <t>LOC_Os08g28214.3</t>
  </si>
  <si>
    <t>LOC_Os08g28214.4</t>
  </si>
  <si>
    <t>LOC_Os08g28214.5</t>
  </si>
  <si>
    <t>LOC_Os08g28214.6</t>
  </si>
  <si>
    <t>LOC_Os08g29500.1</t>
  </si>
  <si>
    <t>LOC_Os08g29500.2</t>
  </si>
  <si>
    <t>LOC_Os08g29660.1</t>
  </si>
  <si>
    <t>LOC_Os08g31080.1</t>
  </si>
  <si>
    <t>LOC_Os08g32080.1</t>
  </si>
  <si>
    <t>LOC_Os08g32085.1</t>
  </si>
  <si>
    <t>LOC_Os08g33050.1</t>
  </si>
  <si>
    <t>LOC_Os08g33150.1</t>
  </si>
  <si>
    <t>LOC_Os08g33160.1</t>
  </si>
  <si>
    <t>LOC_Os08g33160.2</t>
  </si>
  <si>
    <t>LOC_Os08g33270.1</t>
  </si>
  <si>
    <t>LOC_Os08g33488.1</t>
  </si>
  <si>
    <t>LOC_Os08g33530.1</t>
  </si>
  <si>
    <t>LOC_Os08g33590.1</t>
  </si>
  <si>
    <t>LOC_Os08g33660.1</t>
  </si>
  <si>
    <t>LOC_Os08g33670.1</t>
  </si>
  <si>
    <t>LOC_Os08g33750.1</t>
  </si>
  <si>
    <t>LOC_Os08g33800.1</t>
  </si>
  <si>
    <t>LOC_Os08g33910.1</t>
  </si>
  <si>
    <t>LOC_Os08g33940.1</t>
  </si>
  <si>
    <t>LOC_Os08g34010.1</t>
  </si>
  <si>
    <t>LOC_Os08g34960.1</t>
  </si>
  <si>
    <t>LOC_Os08g36220.1</t>
  </si>
  <si>
    <t>LOC_Os08g36390.1</t>
  </si>
  <si>
    <t>LOC_Os08g36450.1</t>
  </si>
  <si>
    <t>LOC_Os08g36700.1</t>
  </si>
  <si>
    <t>LOC_Os08g36740.1</t>
  </si>
  <si>
    <t>LOC_Os08g36790.1</t>
  </si>
  <si>
    <t>LOC_Os08g37290.1</t>
  </si>
  <si>
    <t>LOC_Os08g37400.1</t>
  </si>
  <si>
    <t>LOC_Os08g37580.1</t>
  </si>
  <si>
    <t>LOC_Os08g37730.1</t>
  </si>
  <si>
    <t>LOC_Os08g37810.1</t>
  </si>
  <si>
    <t>LOC_Os08g37904.1</t>
  </si>
  <si>
    <t>LOC_Os08g37904.2</t>
  </si>
  <si>
    <t>LOC_Os08g37904.3</t>
  </si>
  <si>
    <t>LOC_Os08g37904.4</t>
  </si>
  <si>
    <t>LOC_Os08g37904.5</t>
  </si>
  <si>
    <t>LOC_Os08g37904.6</t>
  </si>
  <si>
    <t>LOC_Os08g37920.1</t>
  </si>
  <si>
    <t>LOC_Os08g37920.2</t>
  </si>
  <si>
    <t>LOC_Os08g37970.1</t>
  </si>
  <si>
    <t>LOC_Os08g38020.1</t>
  </si>
  <si>
    <t>LOC_Os08g38080.1</t>
  </si>
  <si>
    <t>LOC_Os08g38210.1</t>
  </si>
  <si>
    <t>LOC_Os08g38210.2</t>
  </si>
  <si>
    <t>LOC_Os08g38210.4</t>
  </si>
  <si>
    <t>LOC_Os08g38210.5</t>
  </si>
  <si>
    <t>LOC_Os08g38220.1</t>
  </si>
  <si>
    <t>LOC_Os08g38370.1</t>
  </si>
  <si>
    <t>LOC_Os08g38590.1</t>
  </si>
  <si>
    <t>LOC_Os08g38780.1</t>
  </si>
  <si>
    <t>LOC_Os08g38990.1</t>
  </si>
  <si>
    <t>LOC_Os08g38990.2</t>
  </si>
  <si>
    <t>LOC_Os08g38990.3</t>
  </si>
  <si>
    <t>LOC_Os08g38990.4</t>
  </si>
  <si>
    <t>LOC_Os08g39390.1</t>
  </si>
  <si>
    <t>LOC_Os08g39630.1</t>
  </si>
  <si>
    <t>LOC_Os08g39830.1</t>
  </si>
  <si>
    <t>LOC_Os08g39830.2</t>
  </si>
  <si>
    <t>LOC_Os08g39890.1</t>
  </si>
  <si>
    <t>LOC_Os08g39980.1</t>
  </si>
  <si>
    <t>LOC_Os08g40030.1</t>
  </si>
  <si>
    <t>LOC_Os08g40260.1</t>
  </si>
  <si>
    <t>LOC_Os08g40900.1</t>
  </si>
  <si>
    <t>LOC_Os08g40900.2</t>
  </si>
  <si>
    <t>LOC_Os08g41320.1</t>
  </si>
  <si>
    <t>LOC_Os08g41940.1</t>
  </si>
  <si>
    <t>LOC_Os08g41950.1</t>
  </si>
  <si>
    <t>LOC_Os08g41950.2</t>
  </si>
  <si>
    <t>LOC_Os08g41960.1</t>
  </si>
  <si>
    <t>LOC_Os08g42400.1</t>
  </si>
  <si>
    <t>LOC_Os08g42400.2</t>
  </si>
  <si>
    <t>LOC_Os08g42400.3</t>
  </si>
  <si>
    <t>LOC_Os08g42470.1</t>
  </si>
  <si>
    <t>LOC_Os08g43070.1</t>
  </si>
  <si>
    <t>LOC_Os08g43090.1</t>
  </si>
  <si>
    <t>LOC_Os08g43160.1</t>
  </si>
  <si>
    <t>LOC_Os08g43334.1</t>
  </si>
  <si>
    <t>LOC_Os08g43334.2</t>
  </si>
  <si>
    <t>LOC_Os08g43410.1</t>
  </si>
  <si>
    <t>LOC_Os08g43550.1</t>
  </si>
  <si>
    <t>LOC_Os08g43600.1</t>
  </si>
  <si>
    <t>LOC_Os08g44050.1</t>
  </si>
  <si>
    <t>LOC_Os08g44050.2</t>
  </si>
  <si>
    <t>LOC_Os08g44050.3</t>
  </si>
  <si>
    <t>LOC_Os08g44050.4</t>
  </si>
  <si>
    <t>LOC_Os08g44190.1</t>
  </si>
  <si>
    <t>LOC_Os08g44620.1</t>
  </si>
  <si>
    <t>LOC_Os08g44820.1</t>
  </si>
  <si>
    <t>LOC_Os08g44820.2</t>
  </si>
  <si>
    <t>LOC_Os08g44820.3</t>
  </si>
  <si>
    <t>LOC_Os08g44830.1</t>
  </si>
  <si>
    <t>LOC_Os08g44940.1</t>
  </si>
  <si>
    <t>LOC_Os09g01140.1</t>
  </si>
  <si>
    <t>LOC_Os09g01310.1</t>
  </si>
  <si>
    <t>LOC_Os09g01320.1</t>
  </si>
  <si>
    <t>LOC_Os09g01470.1</t>
  </si>
  <si>
    <t>LOC_Os09g01780.1</t>
  </si>
  <si>
    <t>LOC_Os09g01960.1</t>
  </si>
  <si>
    <t>LOC_Os09g02780.1</t>
  </si>
  <si>
    <t>LOC_Os09g02790.1</t>
  </si>
  <si>
    <t>LOC_Os09g02830.1</t>
  </si>
  <si>
    <t>LOC_Os09g03500.1</t>
  </si>
  <si>
    <t>LOC_Os09g03990.1</t>
  </si>
  <si>
    <t>LOC_Os09g06464.1</t>
  </si>
  <si>
    <t>LOC_Os09g08460.1</t>
  </si>
  <si>
    <t>LOC_Os09g09630.1</t>
  </si>
  <si>
    <t>LOC_Os09g10840.1</t>
  </si>
  <si>
    <t>LOC_Os09g10840.2</t>
  </si>
  <si>
    <t>LOC_Os09g10980.1</t>
  </si>
  <si>
    <t>LOC_Os09g11870.1</t>
  </si>
  <si>
    <t>LOC_Os09g12380.1</t>
  </si>
  <si>
    <t>LOC_Os09g12750.1</t>
  </si>
  <si>
    <t>LOC_Os09g12770.1</t>
  </si>
  <si>
    <t>LOC_Os09g12770.2</t>
  </si>
  <si>
    <t>LOC_Os09g13530.1</t>
  </si>
  <si>
    <t>LOC_Os09g13570.1</t>
  </si>
  <si>
    <t>LOC_Os09g13575.1</t>
  </si>
  <si>
    <t>LOC_Os09g13680.1</t>
  </si>
  <si>
    <t>LOC_Os09g16510.1</t>
  </si>
  <si>
    <t>LOC_Os09g19940.1</t>
  </si>
  <si>
    <t>LOC_Os09g19940.2</t>
  </si>
  <si>
    <t>LOC_Os09g19950.1</t>
  </si>
  <si>
    <t>LOC_Os09g21180.1</t>
  </si>
  <si>
    <t>LOC_Os09g23200.1</t>
  </si>
  <si>
    <t>LOC_Os09g23230.1</t>
  </si>
  <si>
    <t>LOC_Os09g23620.1</t>
  </si>
  <si>
    <t>LOC_Os09g23650.1</t>
  </si>
  <si>
    <t>LOC_Os09g23660.1</t>
  </si>
  <si>
    <t>LOC_Os09g23660.2</t>
  </si>
  <si>
    <t>LOC_Os09g24480.1</t>
  </si>
  <si>
    <t>LOC_Os09g24490.1</t>
  </si>
  <si>
    <t>LOC_Os09g24560.1</t>
  </si>
  <si>
    <t>LOC_Os09g24800.1</t>
  </si>
  <si>
    <t>LOC_Os09g24810.1</t>
  </si>
  <si>
    <t>LOC_Os09g24820.1</t>
  </si>
  <si>
    <t>LOC_Os09g25040.1</t>
  </si>
  <si>
    <t>LOC_Os09g25060.1</t>
  </si>
  <si>
    <t>LOC_Os09g25070.1</t>
  </si>
  <si>
    <t>LOC_Os09g25070.2</t>
  </si>
  <si>
    <t>LOC_Os09g25510.1</t>
  </si>
  <si>
    <t>LOC_Os09g26100.1</t>
  </si>
  <si>
    <t>LOC_Os09g26170.1</t>
  </si>
  <si>
    <t>LOC_Os09g26200.1</t>
  </si>
  <si>
    <t>LOC_Os09g26210.1</t>
  </si>
  <si>
    <t>LOC_Os09g26780.1</t>
  </si>
  <si>
    <t>LOC_Os09g27190.1</t>
  </si>
  <si>
    <t>LOC_Os09g27450.1</t>
  </si>
  <si>
    <t>LOC_Os09g27650.2</t>
  </si>
  <si>
    <t>LOC_Os09g27850.1</t>
  </si>
  <si>
    <t>LOC_Os09g28200.1</t>
  </si>
  <si>
    <t>LOC_Os09g28210.1</t>
  </si>
  <si>
    <t>LOC_Os09g28310.1</t>
  </si>
  <si>
    <t>LOC_Os09g28354.1</t>
  </si>
  <si>
    <t>LOC_Os09g28900.1</t>
  </si>
  <si>
    <t>LOC_Os09g29130.1</t>
  </si>
  <si>
    <t>LOC_Os09g29360.1</t>
  </si>
  <si>
    <t>LOC_Os09g29460.1</t>
  </si>
  <si>
    <t>LOC_Os09g29750.1</t>
  </si>
  <si>
    <t>LOC_Os09g29820.1</t>
  </si>
  <si>
    <t>LOC_Os09g29830.1</t>
  </si>
  <si>
    <t>LOC_Os09g29830.2</t>
  </si>
  <si>
    <t>LOC_Os09g29830.3</t>
  </si>
  <si>
    <t>LOC_Os09g29930.1</t>
  </si>
  <si>
    <t>LOC_Os09g29930.2</t>
  </si>
  <si>
    <t>LOC_Os09g29930.3</t>
  </si>
  <si>
    <t>LOC_Os09g29960.1</t>
  </si>
  <si>
    <t>LOC_Os09g30310.1</t>
  </si>
  <si>
    <t>LOC_Os09g30400.1</t>
  </si>
  <si>
    <t>LOC_Os09g30400.2</t>
  </si>
  <si>
    <t>LOC_Os09g30400.3</t>
  </si>
  <si>
    <t>LOC_Os09g31140.1</t>
  </si>
  <si>
    <t>LOC_Os09g31300.1</t>
  </si>
  <si>
    <t>LOC_Os09g31300.2</t>
  </si>
  <si>
    <t>LOC_Os09g31390.1</t>
  </si>
  <si>
    <t>LOC_Os09g31390.2</t>
  </si>
  <si>
    <t>LOC_Os09g31390.3</t>
  </si>
  <si>
    <t>LOC_Os09g31400.1</t>
  </si>
  <si>
    <t>LOC_Os09g31438.1</t>
  </si>
  <si>
    <t>LOC_Os09g31454.1</t>
  </si>
  <si>
    <t>LOC_Os09g32040.1</t>
  </si>
  <si>
    <t>LOC_Os09g32260.1</t>
  </si>
  <si>
    <t>LOC_Os09g32260.2</t>
  </si>
  <si>
    <t>LOC_Os09g32510.1</t>
  </si>
  <si>
    <t>LOC_Os09g32510.2</t>
  </si>
  <si>
    <t>LOC_Os09g32510.3</t>
  </si>
  <si>
    <t>LOC_Os09g32510.4</t>
  </si>
  <si>
    <t>LOC_Os09g32510.5</t>
  </si>
  <si>
    <t>LOC_Os09g32944.1</t>
  </si>
  <si>
    <t>LOC_Os09g32948.1</t>
  </si>
  <si>
    <t>LOC_Os09g33490.1</t>
  </si>
  <si>
    <t>LOC_Os09g33580.1</t>
  </si>
  <si>
    <t>LOC_Os09g33580.2</t>
  </si>
  <si>
    <t>LOC_Os09g34060.1</t>
  </si>
  <si>
    <t>LOC_Os09g34330.1</t>
  </si>
  <si>
    <t>LOC_Os09g34880.1</t>
  </si>
  <si>
    <t>LOC_Os09g34950.1</t>
  </si>
  <si>
    <t>LOC_Os09g35760.1</t>
  </si>
  <si>
    <t>LOC_Os09g35760.2</t>
  </si>
  <si>
    <t>LOC_Os09g35790.1</t>
  </si>
  <si>
    <t>LOC_Os09g35790.2</t>
  </si>
  <si>
    <t>LOC_Os09g35790.3</t>
  </si>
  <si>
    <t>LOC_Os09g35880.1</t>
  </si>
  <si>
    <t>LOC_Os09g35910.1</t>
  </si>
  <si>
    <t>LOC_Os09g36160.1</t>
  </si>
  <si>
    <t>LOC_Os09g36250.1</t>
  </si>
  <si>
    <t>LOC_Os09g36730.1</t>
  </si>
  <si>
    <t>LOC_Os09g36910.1</t>
  </si>
  <si>
    <t>LOC_Os09g37710.1</t>
  </si>
  <si>
    <t>LOC_Os09g37710.2</t>
  </si>
  <si>
    <t>LOC_Os09g38000.1</t>
  </si>
  <si>
    <t>LOC_Os09g38010.1</t>
  </si>
  <si>
    <t>LOC_Os09g38010.2</t>
  </si>
  <si>
    <t>LOC_Os09g38340.1</t>
  </si>
  <si>
    <t>LOC_Os09g38340.2</t>
  </si>
  <si>
    <t>LOC_Os09g38340.3</t>
  </si>
  <si>
    <t>LOC_Os09g38570.1</t>
  </si>
  <si>
    <t>LOC_Os09g38610.1</t>
  </si>
  <si>
    <t>LOC_Os09g38790.1</t>
  </si>
  <si>
    <t>LOC_Os09g38790.2</t>
  </si>
  <si>
    <t>LOC_Os09g38790.3</t>
  </si>
  <si>
    <t>LOC_Os09g39490.1</t>
  </si>
  <si>
    <t>LOC_Os09g39660.1</t>
  </si>
  <si>
    <t>LOC_Os09g39660.2</t>
  </si>
  <si>
    <t>LOC_Os10g01470.1</t>
  </si>
  <si>
    <t>LOC_Os10g01530.1</t>
  </si>
  <si>
    <t>LOC_Os10g02509.1</t>
  </si>
  <si>
    <t>LOC_Os10g02584.1</t>
  </si>
  <si>
    <t>LOC_Os10g02584.2</t>
  </si>
  <si>
    <t>LOC_Os10g02584.3</t>
  </si>
  <si>
    <t>LOC_Os10g02620.1</t>
  </si>
  <si>
    <t>LOC_Os10g06860.1</t>
  </si>
  <si>
    <t>LOC_Os10g07060.1</t>
  </si>
  <si>
    <t>LOC_Os10g07510.1</t>
  </si>
  <si>
    <t>LOC_Os10g09820.1</t>
  </si>
  <si>
    <t>LOC_Os10g11580.1</t>
  </si>
  <si>
    <t>LOC_Os10g14040.1</t>
  </si>
  <si>
    <t>LOC_Os10g17630.1</t>
  </si>
  <si>
    <t>LOC_Os10g18099.1</t>
  </si>
  <si>
    <t>LOC_Os10g20990.1</t>
  </si>
  <si>
    <t>LOC_Os10g21560.1</t>
  </si>
  <si>
    <t>LOC_Os10g21560.2</t>
  </si>
  <si>
    <t>LOC_Os10g22430.1</t>
  </si>
  <si>
    <t>LOC_Os10g22950.1</t>
  </si>
  <si>
    <t>LOC_Os10g23050.1</t>
  </si>
  <si>
    <t>LOC_Os10g23090.1</t>
  </si>
  <si>
    <t>LOC_Os10g23090.2</t>
  </si>
  <si>
    <t>LOC_Os10g25220.1</t>
  </si>
  <si>
    <t>LOC_Os10g25230.1</t>
  </si>
  <si>
    <t>LOC_Os10g25250.1</t>
  </si>
  <si>
    <t>LOC_Os10g25290.1</t>
  </si>
  <si>
    <t>LOC_Os10g25620.1</t>
  </si>
  <si>
    <t>LOC_Os10g25640.1</t>
  </si>
  <si>
    <t>LOC_Os10g25850.1</t>
  </si>
  <si>
    <t>LOC_Os10g26240.1</t>
  </si>
  <si>
    <t>LOC_Os10g26500.1</t>
  </si>
  <si>
    <t>LOC_Os10g26620.1</t>
  </si>
  <si>
    <t>LOC_Os10g27360.1</t>
  </si>
  <si>
    <t>LOC_Os10g27380.1</t>
  </si>
  <si>
    <t>LOC_Os10g27390.1</t>
  </si>
  <si>
    <t>LOC_Os10g28330.1</t>
  </si>
  <si>
    <t>LOC_Os10g28340.1</t>
  </si>
  <si>
    <t>LOC_Os10g28340.5</t>
  </si>
  <si>
    <t>LOC_Os10g29610.1</t>
  </si>
  <si>
    <t>LOC_Os10g30690.1</t>
  </si>
  <si>
    <t>LOC_Os10g32070.1</t>
  </si>
  <si>
    <t>LOC_Os10g32600.1</t>
  </si>
  <si>
    <t>LOC_Os10g33760.1</t>
  </si>
  <si>
    <t>LOC_Os10g33810.1</t>
  </si>
  <si>
    <t>LOC_Os10g33940.1</t>
  </si>
  <si>
    <t>LOC_Os10g33960.1</t>
  </si>
  <si>
    <t>LOC_Os10g33960.2</t>
  </si>
  <si>
    <t>LOC_Os10g33960.3</t>
  </si>
  <si>
    <t>LOC_Os10g33960.4</t>
  </si>
  <si>
    <t>LOC_Os10g34884.1</t>
  </si>
  <si>
    <t>LOC_Os10g35300.1</t>
  </si>
  <si>
    <t>LOC_Os10g35300.2</t>
  </si>
  <si>
    <t>LOC_Os10g35660.1</t>
  </si>
  <si>
    <t>LOC_Os10g35930.1</t>
  </si>
  <si>
    <t>LOC_Os10g36420.1</t>
  </si>
  <si>
    <t>LOC_Os10g37240.2</t>
  </si>
  <si>
    <t>LOC_Os10g37240.3</t>
  </si>
  <si>
    <t>LOC_Os10g37240.4</t>
  </si>
  <si>
    <t>LOC_Os10g38820.1</t>
  </si>
  <si>
    <t>LOC_Os10g38834.1</t>
  </si>
  <si>
    <t>LOC_Os10g38880.1</t>
  </si>
  <si>
    <t>LOC_Os10g39030.1</t>
  </si>
  <si>
    <t>LOC_Os10g39130.1</t>
  </si>
  <si>
    <t>LOC_Os10g39130.2</t>
  </si>
  <si>
    <t>LOC_Os10g39190.1</t>
  </si>
  <si>
    <t>LOC_Os10g39550.1</t>
  </si>
  <si>
    <t>LOC_Os10g39720.1</t>
  </si>
  <si>
    <t>LOC_Os10g39750.1</t>
  </si>
  <si>
    <t>LOC_Os10g40390.1</t>
  </si>
  <si>
    <t>LOC_Os10g40740.1</t>
  </si>
  <si>
    <t>LOC_Os10g40810.1</t>
  </si>
  <si>
    <t>LOC_Os10g41200.1</t>
  </si>
  <si>
    <t>LOC_Os10g41200.3</t>
  </si>
  <si>
    <t>LOC_Os10g41230.1</t>
  </si>
  <si>
    <t>LOC_Os10g41260.1</t>
  </si>
  <si>
    <t>LOC_Os10g41460.1</t>
  </si>
  <si>
    <t>LOC_Os10g41770.1</t>
  </si>
  <si>
    <t>STAT</t>
  </si>
  <si>
    <t>LOC_Os10g42130.1</t>
  </si>
  <si>
    <t>LOC_Os10g42160.1</t>
  </si>
  <si>
    <t>LOC_Os10g42410.1</t>
  </si>
  <si>
    <t>LOC_Os10g42410.2</t>
  </si>
  <si>
    <t>LOC_Os10g42410.3</t>
  </si>
  <si>
    <t>LOC_Os10g42430.1</t>
  </si>
  <si>
    <t>LOC_Os10g42490.1</t>
  </si>
  <si>
    <t>LOC_Os10g42490.2</t>
  </si>
  <si>
    <t>LOC_Os10g42850.1</t>
  </si>
  <si>
    <t>LOC_Os11g01130.1</t>
  </si>
  <si>
    <t>LOC_Os11g01130.2</t>
  </si>
  <si>
    <t>LOC_Os11g01480.1</t>
  </si>
  <si>
    <t>LOC_Os11g01550.1</t>
  </si>
  <si>
    <t>LOC_Os11g02470.1</t>
  </si>
  <si>
    <t>LOC_Os11g02480.1</t>
  </si>
  <si>
    <t>LOC_Os11g02480.2</t>
  </si>
  <si>
    <t>LOC_Os11g02520.1</t>
  </si>
  <si>
    <t>LOC_Os11g02530.1</t>
  </si>
  <si>
    <t>LOC_Os11g02540.1</t>
  </si>
  <si>
    <t>LOC_Os11g02964.1</t>
  </si>
  <si>
    <t>LOC_Os11g03110.1</t>
  </si>
  <si>
    <t>LOC_Os11g03300.1</t>
  </si>
  <si>
    <t>LOC_Os11g03310.1</t>
  </si>
  <si>
    <t>LOC_Os11g03370.1</t>
  </si>
  <si>
    <t>LOC_Os11g03420.1</t>
  </si>
  <si>
    <t>LOC_Os11g03440.1</t>
  </si>
  <si>
    <t>LOC_Os11g04360.1</t>
  </si>
  <si>
    <t>LOC_Os11g04400.1</t>
  </si>
  <si>
    <t>LOC_Os11g04470.1</t>
  </si>
  <si>
    <t>LOC_Os11g04570.1</t>
  </si>
  <si>
    <t>LOC_Os11g04590.1</t>
  </si>
  <si>
    <t>LOC_Os11g04960.1</t>
  </si>
  <si>
    <t>LOC_Os11g05130.1</t>
  </si>
  <si>
    <t>LOC_Os11g05130.2</t>
  </si>
  <si>
    <t>LOC_Os11g05480.1</t>
  </si>
  <si>
    <t>LOC_Os11g05614.1</t>
  </si>
  <si>
    <t>LOC_Os11g05640.1</t>
  </si>
  <si>
    <t>LOC_Os11g05740.1</t>
  </si>
  <si>
    <t>LOC_Os11g05770.1</t>
  </si>
  <si>
    <t>LOC_Os11g05780.1</t>
  </si>
  <si>
    <t>LOC_Os11g06020.1</t>
  </si>
  <si>
    <t>LOC_Os11g06170.1</t>
  </si>
  <si>
    <t>LOC_Os11g06170.2</t>
  </si>
  <si>
    <t>LOC_Os11g06180.1</t>
  </si>
  <si>
    <t>LOC_Os11g06410.1</t>
  </si>
  <si>
    <t>LOC_Os11g06410.2</t>
  </si>
  <si>
    <t>LOC_Os11g06410.3</t>
  </si>
  <si>
    <t>LOC_Os11g06420.1</t>
  </si>
  <si>
    <t>LOC_Os11g06420.2</t>
  </si>
  <si>
    <t>LOC_Os11g06840.1</t>
  </si>
  <si>
    <t>LOC_Os11g07460.1</t>
  </si>
  <si>
    <t>LOC_Os11g07700.1</t>
  </si>
  <si>
    <t>LOC_Os11g08210.1</t>
  </si>
  <si>
    <t>LOC_Os11g08410.1</t>
  </si>
  <si>
    <t>LOC_Os11g09160.1</t>
  </si>
  <si>
    <t>LOC_Os11g09160.2</t>
  </si>
  <si>
    <t>LOC_Os11g10130.1</t>
  </si>
  <si>
    <t>LOC_Os11g11600.1</t>
  </si>
  <si>
    <t>LOC_Os11g13930.1</t>
  </si>
  <si>
    <t>LOC_Os11g14010.1</t>
  </si>
  <si>
    <t>LOC_Os11g14010.2</t>
  </si>
  <si>
    <t>LOC_Os11g15210.1</t>
  </si>
  <si>
    <t>LOC_Os11g16290.1</t>
  </si>
  <si>
    <t>LOC_Os11g16290.2</t>
  </si>
  <si>
    <t>LOC_Os11g17430.1</t>
  </si>
  <si>
    <t>LOC_Os11g19030.1</t>
  </si>
  <si>
    <t>LOC_Os11g24130.1</t>
  </si>
  <si>
    <t>LOC_Os11g25610.1</t>
  </si>
  <si>
    <t>LOC_Os11g28270.1</t>
  </si>
  <si>
    <t>LOC_Os11g28270.2</t>
  </si>
  <si>
    <t>LOC_Os11g28270.3</t>
  </si>
  <si>
    <t>LOC_Os11g29870.1</t>
  </si>
  <si>
    <t>LOC_Os11g30370.1</t>
  </si>
  <si>
    <t>LOC_Os11g30484.1</t>
  </si>
  <si>
    <t>LOC_Os11g31100.1</t>
  </si>
  <si>
    <t>LOC_Os11g31330.1</t>
  </si>
  <si>
    <t>LOC_Os11g31340.1</t>
  </si>
  <si>
    <t>LOC_Os11g31360.1</t>
  </si>
  <si>
    <t>LOC_Os11g31380.1</t>
  </si>
  <si>
    <t>LOC_Os11g32100.1</t>
  </si>
  <si>
    <t>LOC_Os11g32110.1</t>
  </si>
  <si>
    <t>LOC_Os11g32110.2</t>
  </si>
  <si>
    <t>LOC_Os11g32110.3</t>
  </si>
  <si>
    <t>LOC_Os11g32110.4</t>
  </si>
  <si>
    <t>LOC_Os11g34200.1</t>
  </si>
  <si>
    <t>LOC_Os11g35030.1</t>
  </si>
  <si>
    <t>LOC_Os11g35390.1</t>
  </si>
  <si>
    <t>LOC_Os11g39000.1</t>
  </si>
  <si>
    <t>LOC_Os11g39000.2</t>
  </si>
  <si>
    <t>LOC_Os11g41640.1</t>
  </si>
  <si>
    <t>LOC_Os11g43740.1</t>
  </si>
  <si>
    <t>LOC_Os11g45530.1</t>
  </si>
  <si>
    <t>LOC_Os11g45740.1</t>
  </si>
  <si>
    <t>LOC_Os11g45850.1</t>
  </si>
  <si>
    <t>LOC_Os11g45920.1</t>
  </si>
  <si>
    <t>LOC_Os11g45950.1</t>
  </si>
  <si>
    <t>LOC_Os11g47460.1</t>
  </si>
  <si>
    <t>LOC_Os11g47460.2</t>
  </si>
  <si>
    <t>LOC_Os11g47460.3</t>
  </si>
  <si>
    <t>LOC_Os11g47460.4</t>
  </si>
  <si>
    <t>LOC_Os11g47620.1</t>
  </si>
  <si>
    <t>LOC_Os11g47630.1</t>
  </si>
  <si>
    <t>LOC_Os11g47870.1</t>
  </si>
  <si>
    <t>LOC_Os11g47890.1</t>
  </si>
  <si>
    <t>LOC_Os11g47900.1</t>
  </si>
  <si>
    <t>LOC_Os11g47910.1</t>
  </si>
  <si>
    <t>LOC_Os11g47920.1</t>
  </si>
  <si>
    <t>LOC_Os11g48000.1</t>
  </si>
  <si>
    <t>LOC_Os12g01120.1</t>
  </si>
  <si>
    <t>LOC_Os12g01180.1</t>
  </si>
  <si>
    <t>LOC_Os12g01490.1</t>
  </si>
  <si>
    <t>LOC_Os12g01550.1</t>
  </si>
  <si>
    <t>LOC_Os12g02090.1</t>
  </si>
  <si>
    <t>LOC_Os12g02400.1</t>
  </si>
  <si>
    <t>LOC_Os12g02420.1</t>
  </si>
  <si>
    <t>LOC_Os12g02420.2</t>
  </si>
  <si>
    <t>LOC_Os12g02440.1</t>
  </si>
  <si>
    <t>LOC_Os12g02440.2</t>
  </si>
  <si>
    <t>LOC_Os12g02440.3</t>
  </si>
  <si>
    <t>LOC_Os12g02440.4</t>
  </si>
  <si>
    <t>LOC_Os12g02450.1</t>
  </si>
  <si>
    <t>LOC_Os12g02470.1</t>
  </si>
  <si>
    <t>LOC_Os12g02870.1</t>
  </si>
  <si>
    <t>LOC_Os12g03040.1</t>
  </si>
  <si>
    <t>LOC_Os12g03050.1</t>
  </si>
  <si>
    <t>LOC_Os12g03110.1</t>
  </si>
  <si>
    <t>LOC_Os12g03150.1</t>
  </si>
  <si>
    <t>LOC_Os12g03554.1</t>
  </si>
  <si>
    <t>LOC_Os12g04200.1</t>
  </si>
  <si>
    <t>LOC_Os12g04230.1</t>
  </si>
  <si>
    <t>LOC_Os12g04370.1</t>
  </si>
  <si>
    <t>LOC_Os12g04380.1</t>
  </si>
  <si>
    <t>LOC_Os12g04595.1</t>
  </si>
  <si>
    <t>LOC_Os12g05680.1</t>
  </si>
  <si>
    <t>LOC_Os12g05990.1</t>
  </si>
  <si>
    <t>LOC_Os12g06080.1</t>
  </si>
  <si>
    <t>LOC_Os12g06150.1</t>
  </si>
  <si>
    <t>LOC_Os12g06160.1</t>
  </si>
  <si>
    <t>LOC_Os12g06200.1</t>
  </si>
  <si>
    <t>LOC_Os12g06200.2</t>
  </si>
  <si>
    <t>LOC_Os12g06380.1</t>
  </si>
  <si>
    <t>LOC_Os12g06520.1</t>
  </si>
  <si>
    <t>LOC_Os12g06540.1</t>
  </si>
  <si>
    <t>LOC_Os12g06630.1</t>
  </si>
  <si>
    <t>LOC_Os12g06630.2</t>
  </si>
  <si>
    <t>LOC_Os12g06630.3</t>
  </si>
  <si>
    <t>LOC_Os12g06640.1</t>
  </si>
  <si>
    <t>LOC_Os12g06640.2</t>
  </si>
  <si>
    <t>LOC_Os12g07120.1</t>
  </si>
  <si>
    <t>LOC_Os12g07280.1</t>
  </si>
  <si>
    <t>LOC_Os12g07480.1</t>
  </si>
  <si>
    <t>LOC_Os12g07610.1</t>
  </si>
  <si>
    <t>LOC_Os12g07640.1</t>
  </si>
  <si>
    <t>LOC_Os12g07790.1</t>
  </si>
  <si>
    <t>LOC_Os12g10520.1</t>
  </si>
  <si>
    <t>LOC_Os12g10520.2</t>
  </si>
  <si>
    <t>LOC_Os12g10540.1</t>
  </si>
  <si>
    <t>LOC_Os12g10540.2</t>
  </si>
  <si>
    <t>LOC_Os12g10540.3</t>
  </si>
  <si>
    <t>LOC_Os12g10540.4</t>
  </si>
  <si>
    <t>LOC_Os12g10540.5</t>
  </si>
  <si>
    <t>LOC_Os12g10630.1</t>
  </si>
  <si>
    <t>LOC_Os12g10660.1</t>
  </si>
  <si>
    <t>LOC_Os12g12380.1</t>
  </si>
  <si>
    <t>LOC_Os12g12380.2</t>
  </si>
  <si>
    <t>LOC_Os12g12380.3</t>
  </si>
  <si>
    <t>LOC_Os12g12970.1</t>
  </si>
  <si>
    <t>LOC_Os12g13170.1</t>
  </si>
  <si>
    <t>LOC_Os12g13170.2</t>
  </si>
  <si>
    <t>LOC_Os12g13570.1</t>
  </si>
  <si>
    <t>LOC_Os12g18120.1</t>
  </si>
  <si>
    <t>LOC_Os12g18120.2</t>
  </si>
  <si>
    <t>LOC_Os12g18120.4</t>
  </si>
  <si>
    <t>LOC_Os12g18150.1</t>
  </si>
  <si>
    <t>LOC_Os12g18910.1</t>
  </si>
  <si>
    <t>LOC_Os12g21700.1</t>
  </si>
  <si>
    <t>LOC_Os12g21850.1</t>
  </si>
  <si>
    <t>LOC_Os12g21880.1</t>
  </si>
  <si>
    <t>LOC_Os12g22630.1</t>
  </si>
  <si>
    <t>LOC_Os12g22940.1</t>
  </si>
  <si>
    <t>LOC_Os12g23090.1</t>
  </si>
  <si>
    <t>LOC_Os12g24400.1</t>
  </si>
  <si>
    <t>LOC_Os12g29330.1</t>
  </si>
  <si>
    <t>LOC_Os12g29520.1</t>
  </si>
  <si>
    <t>LOC_Os12g29520.2</t>
  </si>
  <si>
    <t>LOC_Os12g29520.3</t>
  </si>
  <si>
    <t>LOC_Os12g29520.4</t>
  </si>
  <si>
    <t>LOC_Os12g29520.5</t>
  </si>
  <si>
    <t>LOC_Os12g29980.1</t>
  </si>
  <si>
    <t>LOC_Os12g29980.2</t>
  </si>
  <si>
    <t>LOC_Os12g31430.1</t>
  </si>
  <si>
    <t>LOC_Os12g31748.1</t>
  </si>
  <si>
    <t>LOC_Os12g31748.2</t>
  </si>
  <si>
    <t>LOC_Os12g31840.1</t>
  </si>
  <si>
    <t>LOC_Os12g32250.1</t>
  </si>
  <si>
    <t>LOC_Os12g32400.1</t>
  </si>
  <si>
    <t>LOC_Os12g32620.1</t>
  </si>
  <si>
    <t>LOC_Os12g33070.1</t>
  </si>
  <si>
    <t>LOC_Os12g33090.1</t>
  </si>
  <si>
    <t>LOC_Os12g33950.1</t>
  </si>
  <si>
    <t>LOC_Os12g37410.1</t>
  </si>
  <si>
    <t>LOC_Os12g37415.1</t>
  </si>
  <si>
    <t>LOC_Os12g37690.1</t>
  </si>
  <si>
    <t>LOC_Os12g37970.1</t>
  </si>
  <si>
    <t>LOC_Os12g37970.2</t>
  </si>
  <si>
    <t>LOC_Os12g37970.3</t>
  </si>
  <si>
    <t>LOC_Os12g38200.1</t>
  </si>
  <si>
    <t>LOC_Os12g38400.2</t>
  </si>
  <si>
    <t>LOC_Os12g38490.1</t>
  </si>
  <si>
    <t>LOC_Os12g38940.1</t>
  </si>
  <si>
    <t>LOC_Os12g38960.1</t>
  </si>
  <si>
    <t>LOC_Os12g39640.1</t>
  </si>
  <si>
    <t>LOC_Os12g39850.1</t>
  </si>
  <si>
    <t>LOC_Os12g39990.1</t>
  </si>
  <si>
    <t>LOC_Os12g40070.1</t>
  </si>
  <si>
    <t>LOC_Os12g40080.1</t>
  </si>
  <si>
    <t>LOC_Os12g40090.1</t>
  </si>
  <si>
    <t>LOC_Os12g40120.1</t>
  </si>
  <si>
    <t>LOC_Os12g40570.1</t>
  </si>
  <si>
    <t>LOC_Os12g40570.2</t>
  </si>
  <si>
    <t>LOC_Os12g40590.1</t>
  </si>
  <si>
    <t>LOC_Os12g40630.1</t>
  </si>
  <si>
    <t>LOC_Os12g40710.1</t>
  </si>
  <si>
    <t>LOC_Os12g40730.1</t>
  </si>
  <si>
    <t>LOC_Os12g40920.1</t>
  </si>
  <si>
    <t>LOC_Os12g40920.3</t>
  </si>
  <si>
    <t>LOC_Os12g40920.4</t>
  </si>
  <si>
    <t>LOC_Os12g41210.1</t>
  </si>
  <si>
    <t>LOC_Os12g41230.1</t>
  </si>
  <si>
    <t>LOC_Os12g41230.2</t>
  </si>
  <si>
    <t>LOC_Os12g41230.3</t>
  </si>
  <si>
    <t>LOC_Os12g41650.2</t>
  </si>
  <si>
    <t>LOC_Os12g41650.3</t>
  </si>
  <si>
    <t>LOC_Os12g41650.4</t>
  </si>
  <si>
    <t>LOC_Os12g41650.5</t>
  </si>
  <si>
    <t>LOC_Os12g41680.1</t>
  </si>
  <si>
    <t>LOC_Os12g41700.1</t>
  </si>
  <si>
    <t>LOC_Os12g41860.1</t>
  </si>
  <si>
    <t>LOC_Os12g41880.1</t>
  </si>
  <si>
    <t>LOC_Os12g41880.2</t>
  </si>
  <si>
    <t>LOC_Os12g41920.1</t>
  </si>
  <si>
    <t>LOC_Os12g41920.2</t>
  </si>
  <si>
    <t>LOC_Os12g41920.3</t>
  </si>
  <si>
    <t>LOC_Os12g41950.1</t>
  </si>
  <si>
    <t>LOC_Os12g42190.1</t>
  </si>
  <si>
    <t>LOC_Os12g42400.1</t>
  </si>
  <si>
    <t>LOC_Os12g42400.2</t>
  </si>
  <si>
    <t>LOC_Os12g42400.3</t>
  </si>
  <si>
    <t>LOC_Os12g42400.4</t>
  </si>
  <si>
    <t>LOC_Os12g42610.1</t>
  </si>
  <si>
    <t>LOC_Os12g42970.1</t>
  </si>
  <si>
    <t>LOC_Os12g43530.1</t>
  </si>
  <si>
    <t>LOC_Os12g43620.1</t>
  </si>
  <si>
    <t>LOC_Os12g43790.1</t>
  </si>
  <si>
    <t>LOC_Os12g43950.1</t>
  </si>
  <si>
    <t>LOC_Os12g43950.2</t>
  </si>
  <si>
    <t>LOC_Os12g43950.3</t>
  </si>
  <si>
    <t>LOC_Os12g43950.4</t>
  </si>
  <si>
    <t>LOC_Os12g39400.1</t>
  </si>
  <si>
    <t>LOC_Os01g01290.1</t>
  </si>
  <si>
    <t>LOC_Os01g01430.1</t>
  </si>
  <si>
    <t>LOC_Os01g01470.1</t>
  </si>
  <si>
    <t>LOC_Os01g01840.1</t>
  </si>
  <si>
    <t>LOC_Os01g01870.1</t>
  </si>
  <si>
    <t>LOC_Os01g02110.1</t>
  </si>
  <si>
    <t>LOC_Os01g03720.1</t>
  </si>
  <si>
    <t>LOC_Os01g03890.1</t>
  </si>
  <si>
    <t>LOC_Os01g04930.1</t>
  </si>
  <si>
    <t>LOC_Os01g06320.1</t>
  </si>
  <si>
    <t>LOC_Os01g06550.1</t>
  </si>
  <si>
    <t>LOC_Os01g06640.1</t>
  </si>
  <si>
    <t>LOC_Os01g06640.2</t>
  </si>
  <si>
    <t>LOC_Os01g07430.1</t>
  </si>
  <si>
    <t>LOC_Os01g07450.1</t>
  </si>
  <si>
    <t>LOC_Os01g07480.1</t>
  </si>
  <si>
    <t>LOC_Os01g07480.2</t>
  </si>
  <si>
    <t>LOC_Os01g07880.1</t>
  </si>
  <si>
    <t>LOC_Os01g07930.1</t>
  </si>
  <si>
    <t>LOC_Os01g08160.1</t>
  </si>
  <si>
    <t>LOC_Os01g08180.1</t>
  </si>
  <si>
    <t>LOC_Os01g08710.1</t>
  </si>
  <si>
    <t>LOC_Os01g08710.2</t>
  </si>
  <si>
    <t>LOC_Os01g08790.1</t>
  </si>
  <si>
    <t>LOC_Os01g09080.1</t>
  </si>
  <si>
    <t>LOC_Os01g09100.1</t>
  </si>
  <si>
    <t>LOC_Os01g09280.1</t>
  </si>
  <si>
    <t>LOC_Os01g09550.1</t>
  </si>
  <si>
    <t>LOC_Os01g09550.2</t>
  </si>
  <si>
    <t>LOC_Os01g09590.1</t>
  </si>
  <si>
    <t>LOC_Os01g09620.1</t>
  </si>
  <si>
    <t>LOC_Os01g09620.2</t>
  </si>
  <si>
    <t>LOC_Os01g09640.1</t>
  </si>
  <si>
    <t>LOC_Os01g09720.1</t>
  </si>
  <si>
    <t>LOC_Os01g09760.1</t>
  </si>
  <si>
    <t>LOC_Os01g09850.1</t>
  </si>
  <si>
    <t>LOC_Os01g09850.2</t>
  </si>
  <si>
    <t>LOC_Os01g09850.3</t>
  </si>
  <si>
    <t>LOC_Os01g09900.1</t>
  </si>
  <si>
    <t>LOC_Os01g09930.1</t>
  </si>
  <si>
    <t>LOC_Os01g09990.1</t>
  </si>
  <si>
    <t>LOC_Os01g09990.2</t>
  </si>
  <si>
    <t>LOC_Os01g10504.1</t>
  </si>
  <si>
    <t>LOC_Os01g10504.2</t>
  </si>
  <si>
    <t>LOC_Os01g10504.3</t>
  </si>
  <si>
    <t>LOC_Os01g10610.1</t>
  </si>
  <si>
    <t>LOC_Os01g11200.1</t>
  </si>
  <si>
    <t>LOC_Os01g11350.1</t>
  </si>
  <si>
    <t>LOC_Os01g11510.1</t>
  </si>
  <si>
    <t>LOC_Os01g11550.1</t>
  </si>
  <si>
    <t>LOC_Os01g50110.1</t>
  </si>
  <si>
    <t>LOC_Os01g50720.1</t>
  </si>
  <si>
    <t>LOC_Os01g50940.1</t>
  </si>
  <si>
    <t>LOC_Os01g51154.1</t>
  </si>
  <si>
    <t>LOC_Os01g51154.2</t>
  </si>
  <si>
    <t>LOC_Os01g51154.3</t>
  </si>
  <si>
    <t>LOC_Os01g51260.1</t>
  </si>
  <si>
    <t>LOC_Os01g51610.1</t>
  </si>
  <si>
    <t>LOC_Os01g51690.1</t>
  </si>
  <si>
    <t>LOC_Os01g52090.1</t>
  </si>
  <si>
    <t>LOC_Os01g52090.2</t>
  </si>
  <si>
    <t>LOC_Os01g52410.1</t>
  </si>
  <si>
    <t>LOC_Os01g52514.1</t>
  </si>
  <si>
    <t>LOC_Os01g52540.1</t>
  </si>
  <si>
    <t>LOC_Os01g52680.1</t>
  </si>
  <si>
    <t>LOC_Os01g53040.1</t>
  </si>
  <si>
    <t>LOC_Os01g53160.1</t>
  </si>
  <si>
    <t>LOC_Os01g53220.1</t>
  </si>
  <si>
    <t>LOC_Os01g53260.1</t>
  </si>
  <si>
    <t>LOC_Os01g53650.1</t>
  </si>
  <si>
    <t>LOC_Os01g54210.1</t>
  </si>
  <si>
    <t>LOC_Os01g54550.1</t>
  </si>
  <si>
    <t>LOC_Os01g54570.1</t>
  </si>
  <si>
    <t>LOC_Os01g54600.1</t>
  </si>
  <si>
    <t>LOC_Os01g54930.1</t>
  </si>
  <si>
    <t>LOC_Os01g54990.1</t>
  </si>
  <si>
    <t>LOC_Os01g55150.1</t>
  </si>
  <si>
    <t>LOC_Os01g55340.1</t>
  </si>
  <si>
    <t>LOC_Os01g55430.1</t>
  </si>
  <si>
    <t>LOC_Os01g55430.2</t>
  </si>
  <si>
    <t>LOC_Os01g55549.1</t>
  </si>
  <si>
    <t>LOC_Os01g55580.1</t>
  </si>
  <si>
    <t>LOC_Os01g55580.2</t>
  </si>
  <si>
    <t>LOC_Os01g55750.1</t>
  </si>
  <si>
    <t>LOC_Os01g55750.2</t>
  </si>
  <si>
    <t>LOC_Os01g55750.3</t>
  </si>
  <si>
    <t>LOC_Os01g56530.1</t>
  </si>
  <si>
    <t>LOC_Os01g56690.1</t>
  </si>
  <si>
    <t>LOC_Os01g57020.1</t>
  </si>
  <si>
    <t>LOC_Os01g57240.1</t>
  </si>
  <si>
    <t>LOC_Os01g57650.1</t>
  </si>
  <si>
    <t>LOC_Os01g57890.1</t>
  </si>
  <si>
    <t>LOC_Os01g57890.2</t>
  </si>
  <si>
    <t>LOC_Os01g58760.1</t>
  </si>
  <si>
    <t>LOC_Os01g59350.1</t>
  </si>
  <si>
    <t>LOC_Os01g59350.2</t>
  </si>
  <si>
    <t>LOC_Os01g59640.1</t>
  </si>
  <si>
    <t>LOC_Os01g59660.1</t>
  </si>
  <si>
    <t>LOC_Os01g59660.2</t>
  </si>
  <si>
    <t>LOC_Os01g59660.3</t>
  </si>
  <si>
    <t>LOC_Os01g59660.4</t>
  </si>
  <si>
    <t>LOC_Os01g59760.1</t>
  </si>
  <si>
    <t>LOC_Os01g60020.1</t>
  </si>
  <si>
    <t>LOC_Os01g60270.1</t>
  </si>
  <si>
    <t>LOC_Os01g60270.2</t>
  </si>
  <si>
    <t>LOC_Os01g60490.1</t>
  </si>
  <si>
    <t>LOC_Os01g60520.1</t>
  </si>
  <si>
    <t>LOC_Os01g60540.1</t>
  </si>
  <si>
    <t>LOC_Os01g60600.1</t>
  </si>
  <si>
    <t>LOC_Os01g60640.1</t>
  </si>
  <si>
    <t>LOC_Os01g60810.1</t>
  </si>
  <si>
    <t>LOC_Os01g60960.1</t>
  </si>
  <si>
    <t>LOC_Os01g61080.1</t>
  </si>
  <si>
    <t>LOC_Os01g61480.1</t>
  </si>
  <si>
    <t>LOC_Os01g61810.1</t>
  </si>
  <si>
    <t>LOC_Os01g61810.2</t>
  </si>
  <si>
    <t>LOC_Os01g61830.1</t>
  </si>
  <si>
    <t>LOC_Os01g62130.1</t>
  </si>
  <si>
    <t>LOC_Os01g62190.1</t>
  </si>
  <si>
    <t>LOC_Os01g62310.1</t>
  </si>
  <si>
    <t>LOC_Os01g62410.1</t>
  </si>
  <si>
    <t>LOC_Os01g62410.2</t>
  </si>
  <si>
    <t>LOC_Os01g62460.1</t>
  </si>
  <si>
    <t>LOC_Os01g62460.2</t>
  </si>
  <si>
    <t>LOC_Os01g62460.3</t>
  </si>
  <si>
    <t>LOC_Os01g62510.1</t>
  </si>
  <si>
    <t>LOC_Os01g62514.1</t>
  </si>
  <si>
    <t>LOC_Os01g62660.1</t>
  </si>
  <si>
    <t>LOC_Os01g62920.1</t>
  </si>
  <si>
    <t>LOC_Os01g63030.1</t>
  </si>
  <si>
    <t>LOC_Os01g63160.1</t>
  </si>
  <si>
    <t>LOC_Os01g63460.1</t>
  </si>
  <si>
    <t>LOC_Os01g63510.1</t>
  </si>
  <si>
    <t>LOC_Os01g63680.1</t>
  </si>
  <si>
    <t>LOC_Os01g63980.1</t>
  </si>
  <si>
    <t>LOC_Os01g64000.1</t>
  </si>
  <si>
    <t>LOC_Os01g64000.2</t>
  </si>
  <si>
    <t>LOC_Os01g64000.3</t>
  </si>
  <si>
    <t>LOC_Os01g64020.1</t>
  </si>
  <si>
    <t>LOC_Os01g64020.2</t>
  </si>
  <si>
    <t>LOC_Os01g64310.1</t>
  </si>
  <si>
    <t>LOC_Os01g64310.2</t>
  </si>
  <si>
    <t>LOC_Os01g64360.1</t>
  </si>
  <si>
    <t>LOC_Os01g64410.1</t>
  </si>
  <si>
    <t>LOC_Os01g64430.1</t>
  </si>
  <si>
    <t>LOC_Os01g64590.1</t>
  </si>
  <si>
    <t>LOC_Os01g64700.1</t>
  </si>
  <si>
    <t>LOC_Os01g64700.2</t>
  </si>
  <si>
    <t>LOC_Os01g64730.1</t>
  </si>
  <si>
    <t>LOC_Os01g65080.1</t>
  </si>
  <si>
    <t>LOC_Os01g65080.2</t>
  </si>
  <si>
    <t>LOC_Os01g65080.3</t>
  </si>
  <si>
    <t>LOC_Os01g65080.4</t>
  </si>
  <si>
    <t>LOC_Os01g65370.1</t>
  </si>
  <si>
    <t>LOC_Os01g65900.1</t>
  </si>
  <si>
    <t>LOC_Os01g66030.1</t>
  </si>
  <si>
    <t>LOC_Os01g66030.2</t>
  </si>
  <si>
    <t>LOC_Os01g66120.1</t>
  </si>
  <si>
    <t>LOC_Os01g66120.3</t>
  </si>
  <si>
    <t>LOC_Os01g66290.1</t>
  </si>
  <si>
    <t>LOC_Os01g66290.2</t>
  </si>
  <si>
    <t>LOC_Os01g66420.1</t>
  </si>
  <si>
    <t>LOC_Os01g66420.2</t>
  </si>
  <si>
    <t>LOC_Os01g66490.1</t>
  </si>
  <si>
    <t>LOC_Os01g66570.1</t>
  </si>
  <si>
    <t>LOC_Os01g66590.1</t>
  </si>
  <si>
    <t>LOC_Os01g66590.2</t>
  </si>
  <si>
    <t>LOC_Os01g66590.3</t>
  </si>
  <si>
    <t>LOC_Os01g67480.1</t>
  </si>
  <si>
    <t>LOC_Os01g67650.1</t>
  </si>
  <si>
    <t>LOC_Os01g67670.1</t>
  </si>
  <si>
    <t>LOC_Os01g67770.1</t>
  </si>
  <si>
    <t>LOC_Os01g49830.1</t>
  </si>
  <si>
    <t>AP2/ERF-RAV</t>
  </si>
  <si>
    <t>LOC_Os01g12440.1</t>
  </si>
  <si>
    <t>AP2/ERF-ERF</t>
  </si>
  <si>
    <t>LOC_Os01g21120.1</t>
  </si>
  <si>
    <t>LOC_Os01g46870.1</t>
  </si>
  <si>
    <t>LOC_Os01g73770.1</t>
  </si>
  <si>
    <t>LOC_Os02g06330.1</t>
  </si>
  <si>
    <t>LOC_Os02g09650.1</t>
  </si>
  <si>
    <t>LOC_Os02g10760.1</t>
  </si>
  <si>
    <t>LOC_Os02g13710.1</t>
  </si>
  <si>
    <t>LOC_Os02g29550.1</t>
  </si>
  <si>
    <t>LOC_Os02g29550.2</t>
  </si>
  <si>
    <t>LOC_Os02g29550.3</t>
  </si>
  <si>
    <t>LOC_Os02g32040.1</t>
  </si>
  <si>
    <t>LOC_Os02g32140.1</t>
  </si>
  <si>
    <t>LOC_Os02g34260.1</t>
  </si>
  <si>
    <t>LOC_Os02g34270.1</t>
  </si>
  <si>
    <t>LOC_Os02g35240.1</t>
  </si>
  <si>
    <t>LOC_Os02g38090.1</t>
  </si>
  <si>
    <t>LOC_Os02g40070.1</t>
  </si>
  <si>
    <t>AP2/ERF-AP2</t>
  </si>
  <si>
    <t>LOC_Os02g42585.1</t>
  </si>
  <si>
    <t>LOC_Os02g43790.1</t>
  </si>
  <si>
    <t>LOC_Os02g43820.1</t>
  </si>
  <si>
    <t>LOC_Os02g43940.1</t>
  </si>
  <si>
    <t>LOC_Os02g43970.1</t>
  </si>
  <si>
    <t>LOC_Os02g45420.1</t>
  </si>
  <si>
    <t>LOC_Os02g45450.1</t>
  </si>
  <si>
    <t>LOC_Os02g51670.1</t>
  </si>
  <si>
    <t>LOC_Os02g52670.1</t>
  </si>
  <si>
    <t>LOC_Os02g54050.1</t>
  </si>
  <si>
    <t>LOC_Os02g54160.1</t>
  </si>
  <si>
    <t>LOC_Os02g54160.2</t>
  </si>
  <si>
    <t>LOC_Os02g55380.1</t>
  </si>
  <si>
    <t>LOC_Os03g05590.1</t>
  </si>
  <si>
    <t>LOC_Os03g07830.1</t>
  </si>
  <si>
    <t>LOC_Os03g07940.1</t>
  </si>
  <si>
    <t>LOC_Os03g08460.1</t>
  </si>
  <si>
    <t>LOC_Os03g08470.1</t>
  </si>
  <si>
    <t>LOC_Os03g08470.2</t>
  </si>
  <si>
    <t>LOC_Os03g08470.3</t>
  </si>
  <si>
    <t>LOC_Os03g08490.1</t>
  </si>
  <si>
    <t>LOC_Os03g08500.1</t>
  </si>
  <si>
    <t>LOC_Os03g08500.2</t>
  </si>
  <si>
    <t>LOC_Os03g09170.1</t>
  </si>
  <si>
    <t>LOC_Os03g15660.1</t>
  </si>
  <si>
    <t>LOC_Os03g19900.1</t>
  </si>
  <si>
    <t>LOC_Os03g22170.1</t>
  </si>
  <si>
    <t>LOC_Os03g56050.1</t>
  </si>
  <si>
    <t>LOC_Os03g60120.1</t>
  </si>
  <si>
    <t>LOC_Os03g60430.1</t>
  </si>
  <si>
    <t>LOC_Os03g60430.2</t>
  </si>
  <si>
    <t>LOC_Os03g64260.1</t>
  </si>
  <si>
    <t>LOC_Os04g18650.1</t>
  </si>
  <si>
    <t>LOC_Os04g32620.1</t>
  </si>
  <si>
    <t>LOC_Os04g32790.1</t>
  </si>
  <si>
    <t>LOC_Os04g34970.1</t>
  </si>
  <si>
    <t>LOC_Os04g42570.1</t>
  </si>
  <si>
    <t>LOC_Os04g44670.1</t>
  </si>
  <si>
    <t>LOC_Os04g46220.1</t>
  </si>
  <si>
    <t>LOC_Os04g46240.1</t>
  </si>
  <si>
    <t>LOC_Os04g46250.1</t>
  </si>
  <si>
    <t>LOC_Os04g46400.1</t>
  </si>
  <si>
    <t>LOC_Os04g46410.1</t>
  </si>
  <si>
    <t>LOC_Os04g46440.1</t>
  </si>
  <si>
    <t>LOC_Os04g48350.1</t>
  </si>
  <si>
    <t>LOC_Os04g52090.1</t>
  </si>
  <si>
    <t>LOC_Os04g55520.1</t>
  </si>
  <si>
    <t>LOC_Os04g55560.2</t>
  </si>
  <si>
    <t>LOC_Os04g55560.3</t>
  </si>
  <si>
    <t>LOC_Os04g55970.1</t>
  </si>
  <si>
    <t>LOC_Os04g55970.2</t>
  </si>
  <si>
    <t>LOC_Os04g56150.1</t>
  </si>
  <si>
    <t>LOC_Os04g57340.1</t>
  </si>
  <si>
    <t>LOC_Os05g03040.1</t>
  </si>
  <si>
    <t>LOC_Os05g03040.2</t>
  </si>
  <si>
    <t>LOC_Os05g03040.3</t>
  </si>
  <si>
    <t>LOC_Os05g25260.1</t>
  </si>
  <si>
    <t>LOC_Os05g27930.1</t>
  </si>
  <si>
    <t>LOC_Os05g27930.2</t>
  </si>
  <si>
    <t>LOC_Os05g27930.3</t>
  </si>
  <si>
    <t>LOC_Os05g27930.4</t>
  </si>
  <si>
    <t>LOC_Os05g28350.1</t>
  </si>
  <si>
    <t>LOC_Os05g29810.1</t>
  </si>
  <si>
    <t>LOC_Os05g34730.1</t>
  </si>
  <si>
    <t>LOC_Os05g36100.1</t>
  </si>
  <si>
    <t>LOC_Os05g37640.1</t>
  </si>
  <si>
    <t>LOC_Os05g39590.1</t>
  </si>
  <si>
    <t>LOC_Os05g39590.2</t>
  </si>
  <si>
    <t>LOC_Os05g39590.3</t>
  </si>
  <si>
    <t>LOC_Os05g41760.1</t>
  </si>
  <si>
    <t>LOC_Os05g41780.1</t>
  </si>
  <si>
    <t>LOC_Os05g45954.1</t>
  </si>
  <si>
    <t>LOC_Os05g47650.1</t>
  </si>
  <si>
    <t>LOC_Os05g49010.1</t>
  </si>
  <si>
    <t>LOC_Os05g49700.1</t>
  </si>
  <si>
    <t>LOC_Os06g03670.1</t>
  </si>
  <si>
    <t>LOC_Os06g05340.1</t>
  </si>
  <si>
    <t>LOC_Os06g06540.1</t>
  </si>
  <si>
    <t>LOC_Os06g06970.1</t>
  </si>
  <si>
    <t>LOC_Os06g07030.1</t>
  </si>
  <si>
    <t>LOC_Os06g08340.1</t>
  </si>
  <si>
    <t>LOC_Os06g09390.1</t>
  </si>
  <si>
    <t>LOC_Os06g09390.2</t>
  </si>
  <si>
    <t>LOC_Os06g09717.1</t>
  </si>
  <si>
    <t>LOC_Os06g09760.1</t>
  </si>
  <si>
    <t>LOC_Os06g09790.1</t>
  </si>
  <si>
    <t>LOC_Os06g09810.1</t>
  </si>
  <si>
    <t>LOC_Os06g10780.1</t>
  </si>
  <si>
    <t>LOC_Os06g11860.1</t>
  </si>
  <si>
    <t>LOC_Os06g11940.1</t>
  </si>
  <si>
    <t>LOC_Os06g36000.1</t>
  </si>
  <si>
    <t>LOC_Os06g40150.1</t>
  </si>
  <si>
    <t>LOC_Os06g42990.1</t>
  </si>
  <si>
    <t>LOC_Os06g43220.1</t>
  </si>
  <si>
    <t>LOC_Os06g44750.1</t>
  </si>
  <si>
    <t>LOC_Os06g47590.1</t>
  </si>
  <si>
    <t>LOC_Os07g03250.1</t>
  </si>
  <si>
    <t>LOC_Os07g10410.1</t>
  </si>
  <si>
    <t>LOC_Os07g12510.1</t>
  </si>
  <si>
    <t>LOC_Os07g13170.1</t>
  </si>
  <si>
    <t>LOC_Os07g13170.2</t>
  </si>
  <si>
    <t>LOC_Os07g22730.1</t>
  </si>
  <si>
    <t>LOC_Os07g22770.1</t>
  </si>
  <si>
    <t>LOC_Os07g38750.1</t>
  </si>
  <si>
    <t>LOC_Os07g42510.1</t>
  </si>
  <si>
    <t>LOC_Os07g47330.1</t>
  </si>
  <si>
    <t>LOC_Os07g47790.1</t>
  </si>
  <si>
    <t>LOC_Os07g47790.2</t>
  </si>
  <si>
    <t>LOC_Os08g07700.1</t>
  </si>
  <si>
    <t>LOC_Os08g27220.1</t>
  </si>
  <si>
    <t>LOC_Os08g31580.1</t>
  </si>
  <si>
    <t>LOC_Os08g34360.1</t>
  </si>
  <si>
    <t>LOC_Os08g35240.1</t>
  </si>
  <si>
    <t>LOC_Os08g36920.1</t>
  </si>
  <si>
    <t>LOC_Os08g41030.1</t>
  </si>
  <si>
    <t>LOC_Os08g42550.1</t>
  </si>
  <si>
    <t>LOC_Os08g43200.1</t>
  </si>
  <si>
    <t>LOC_Os08g43210.1</t>
  </si>
  <si>
    <t>LOC_Os08g44960.1</t>
  </si>
  <si>
    <t>LOC_Os08g45110.1</t>
  </si>
  <si>
    <t>LOC_Os09g11460.1</t>
  </si>
  <si>
    <t>LOC_Os09g11460.2</t>
  </si>
  <si>
    <t>LOC_Os09g11480.1</t>
  </si>
  <si>
    <t>LOC_Os09g11480.2</t>
  </si>
  <si>
    <t>LOC_Os09g13940.1</t>
  </si>
  <si>
    <t>LOC_Os09g13940.2</t>
  </si>
  <si>
    <t>LOC_Os09g13940.3</t>
  </si>
  <si>
    <t>LOC_Os09g13940.4</t>
  </si>
  <si>
    <t>LOC_Os09g20350.1</t>
  </si>
  <si>
    <t>LOC_Os09g26420.1</t>
  </si>
  <si>
    <t>LOC_Os09g26420.2</t>
  </si>
  <si>
    <t>LOC_Os09g26420.4</t>
  </si>
  <si>
    <t>LOC_Os09g26420.5</t>
  </si>
  <si>
    <t>LOC_Os09g28440.1</t>
  </si>
  <si>
    <t>LOC_Os09g35010.1</t>
  </si>
  <si>
    <t>LOC_Os09g35020.1</t>
  </si>
  <si>
    <t>LOC_Os09g35030.1</t>
  </si>
  <si>
    <t>LOC_Os09g39810.1</t>
  </si>
  <si>
    <t>LOC_Os09g39850.1</t>
  </si>
  <si>
    <t>LOC_Os10g22600.1</t>
  </si>
  <si>
    <t>LOC_Os10g25170.1</t>
  </si>
  <si>
    <t>LOC_Os10g26590.1</t>
  </si>
  <si>
    <t>LOC_Os10g30840.1</t>
  </si>
  <si>
    <t>LOC_Os10g38000.1</t>
  </si>
  <si>
    <t>LOC_Os10g41130.1</t>
  </si>
  <si>
    <t>LOC_Os10g41330.1</t>
  </si>
  <si>
    <t>LOC_Os10g41330.2</t>
  </si>
  <si>
    <t>LOC_Os11g03540.1</t>
  </si>
  <si>
    <t>LOC_Os11g06770.1</t>
  </si>
  <si>
    <t>LOC_Os11g06770.2</t>
  </si>
  <si>
    <t>LOC_Os11g13840.1</t>
  </si>
  <si>
    <t>LOC_Os11g19060.1</t>
  </si>
  <si>
    <t>LOC_Os12g03290.1</t>
  </si>
  <si>
    <t>LOC_Os12g39330.1</t>
  </si>
  <si>
    <t>LOC_Os12g41030.1</t>
  </si>
  <si>
    <t>LOC_Os12g41060.1</t>
  </si>
  <si>
    <t>LOC_Os01g04020.1</t>
  </si>
  <si>
    <t>LOC_Os01g04020.2</t>
  </si>
  <si>
    <t>LOC_Os01g04750.1</t>
  </si>
  <si>
    <t>LOC_Os01g04800.1</t>
  </si>
  <si>
    <t>LOC_Os01g07120.1</t>
  </si>
  <si>
    <t>LOC_Os01g07120.2</t>
  </si>
  <si>
    <t>LOC_Os01g10370.1</t>
  </si>
  <si>
    <t>LOC_Os01g54890.1</t>
  </si>
  <si>
    <t>LOC_Os01g58420.1</t>
  </si>
  <si>
    <t>LOC_Os01g59780.1</t>
  </si>
  <si>
    <t>LOC_Os01g64790.1</t>
  </si>
  <si>
    <t>LOC_Os01g66270.1</t>
  </si>
  <si>
    <t>LOC_Os01g67410.1</t>
  </si>
  <si>
    <t>RLK_family</t>
  </si>
  <si>
    <t>LOC_Os01g48040.1</t>
  </si>
  <si>
    <t>RLK-Pelle_SD-2b</t>
  </si>
  <si>
    <t>LOC_Os01g01110.1</t>
  </si>
  <si>
    <t>RLK-Pelle_LRR-VII-1</t>
  </si>
  <si>
    <t>LOC_Os01g01410.1</t>
  </si>
  <si>
    <t>RLK-Pelle_C-LEC</t>
  </si>
  <si>
    <t>LOC_Os01g01410.2</t>
  </si>
  <si>
    <t>LOC_Os01g02040.1</t>
  </si>
  <si>
    <t>RLK-Pelle_PERK-1</t>
  </si>
  <si>
    <t>LOC_Os01g02040.2</t>
  </si>
  <si>
    <t>LOC_Os01g02290.1</t>
  </si>
  <si>
    <t>RLK-Pelle_LRK10L-2</t>
  </si>
  <si>
    <t>LOC_Os01g02290.2</t>
  </si>
  <si>
    <t>LOC_Os01g02300.1</t>
  </si>
  <si>
    <t>LOC_Os01g02310.1</t>
  </si>
  <si>
    <t>LOC_Os01g02320.1</t>
  </si>
  <si>
    <t>LOC_Os01g02350.1</t>
  </si>
  <si>
    <t>LOC_Os01g02360.1</t>
  </si>
  <si>
    <t>LOC_Os01g02390.1</t>
  </si>
  <si>
    <t>LOC_Os01g02390.2</t>
  </si>
  <si>
    <t>LOC_Os01g02400.1</t>
  </si>
  <si>
    <t>LOC_Os01g02400.2</t>
  </si>
  <si>
    <t>LOC_Os01g02400.3</t>
  </si>
  <si>
    <t>LOC_Os01g02410.1</t>
  </si>
  <si>
    <t>LOC_Os01g02420.1</t>
  </si>
  <si>
    <t>LOC_Os01g02430.1</t>
  </si>
  <si>
    <t>LOC_Os01g02440.1</t>
  </si>
  <si>
    <t>LOC_Os01g02460.1</t>
  </si>
  <si>
    <t>LOC_Os01g02550.1</t>
  </si>
  <si>
    <t>LOC_Os01g02560.1</t>
  </si>
  <si>
    <t>LOC_Os01g02570.1</t>
  </si>
  <si>
    <t>LOC_Os01g02580.1</t>
  </si>
  <si>
    <t>LOC_Os01g02600.1</t>
  </si>
  <si>
    <t>LOC_Os01g02610.1</t>
  </si>
  <si>
    <t>LOC_Os01g02680.1</t>
  </si>
  <si>
    <t>LOC_Os01g02690.1</t>
  </si>
  <si>
    <t>LOC_Os01g02700.1</t>
  </si>
  <si>
    <t>LOC_Os01g02730.1</t>
  </si>
  <si>
    <t>LOC_Os01g02750.1</t>
  </si>
  <si>
    <t>LOC_Os01g02760.1</t>
  </si>
  <si>
    <t>LOC_Os01g02770.1</t>
  </si>
  <si>
    <t>LOC_Os01g02780.1</t>
  </si>
  <si>
    <t>LOC_Os01g02790.1</t>
  </si>
  <si>
    <t>LOC_Os01g02800.1</t>
  </si>
  <si>
    <t>LOC_Os01g02810.1</t>
  </si>
  <si>
    <t>LOC_Os01g02830.1</t>
  </si>
  <si>
    <t>LOC_Os01g02840.1</t>
  </si>
  <si>
    <t>LOC_Os01g03370.1</t>
  </si>
  <si>
    <t>RLK-Pelle_LRR-I-1</t>
  </si>
  <si>
    <t>LOC_Os01g04230.1</t>
  </si>
  <si>
    <t>RLK-Pelle_LRR-III</t>
  </si>
  <si>
    <t>LOC_Os01g04409.1</t>
  </si>
  <si>
    <t>RLK-Pelle_WAK_LRK10L-1</t>
  </si>
  <si>
    <t>LOC_Os01g04450.1</t>
  </si>
  <si>
    <t>LOC_Os01g04460.1</t>
  </si>
  <si>
    <t>LOC_Os01g04480.1</t>
  </si>
  <si>
    <t>LOC_Os01g04490.1</t>
  </si>
  <si>
    <t>LOC_Os01g04520.1</t>
  </si>
  <si>
    <t>LOC_Os01g04550.1</t>
  </si>
  <si>
    <t>LOC_Os01g04570.1</t>
  </si>
  <si>
    <t>LOC_Os01g04570.2</t>
  </si>
  <si>
    <t>LOC_Os01g04580.1</t>
  </si>
  <si>
    <t>LOC_Os01g05640.1</t>
  </si>
  <si>
    <t>RLK-Pelle_LRR-XII-1</t>
  </si>
  <si>
    <t>LOC_Os01g05870.1</t>
  </si>
  <si>
    <t>LOC_Os01g05940.1</t>
  </si>
  <si>
    <t>LOC_Os01g05960.1</t>
  </si>
  <si>
    <t>LOC_Os01g05980.1</t>
  </si>
  <si>
    <t>LOC_Os01g06240.1</t>
  </si>
  <si>
    <t>LOC_Os01g06280.1</t>
  </si>
  <si>
    <t>RLK-Pelle_CrRLK1L-1</t>
  </si>
  <si>
    <t>LOC_Os01g06280.2</t>
  </si>
  <si>
    <t>LOC_Os01g07560.1</t>
  </si>
  <si>
    <t>RLK-Pelle_LRR-XI-1</t>
  </si>
  <si>
    <t>LOC_Os01g07630.1</t>
  </si>
  <si>
    <t>RLK-Pelle_LRR-II</t>
  </si>
  <si>
    <t>LOC_Os01g09860.1</t>
  </si>
  <si>
    <t>RLK-Pelle_Extensin</t>
  </si>
  <si>
    <t>LOC_Os01g10700.1</t>
  </si>
  <si>
    <t>LOC_Os01g10710.1</t>
  </si>
  <si>
    <t>LOC_Os02g04430.1</t>
  </si>
  <si>
    <t>RLK-Pelle_LRR-V</t>
  </si>
  <si>
    <t>LOC_Os02g05730.1</t>
  </si>
  <si>
    <t>LOC_Os02g05910.1</t>
  </si>
  <si>
    <t>RLK-Pelle_LRR-Xb-1</t>
  </si>
  <si>
    <t>LOC_Os02g05920.1</t>
  </si>
  <si>
    <t>LOC_Os02g05930.1</t>
  </si>
  <si>
    <t>LOC_Os02g05940.1</t>
  </si>
  <si>
    <t>LOC_Os02g05950.1</t>
  </si>
  <si>
    <t>LOC_Os02g05960.1</t>
  </si>
  <si>
    <t>LOC_Os02g05970.1</t>
  </si>
  <si>
    <t>LOC_Os02g05980.1</t>
  </si>
  <si>
    <t>LOC_Os02g06160.1</t>
  </si>
  <si>
    <t>RLK-Pelle_L-LEC</t>
  </si>
  <si>
    <t>LOC_Os02g06930.1</t>
  </si>
  <si>
    <t>RLK-Pelle_DLSV</t>
  </si>
  <si>
    <t>LOC_Os02g06930.2</t>
  </si>
  <si>
    <t>LOC_Os02g06930.3</t>
  </si>
  <si>
    <t>LOC_Os02g06930.4</t>
  </si>
  <si>
    <t>LOC_Os02g07810.1</t>
  </si>
  <si>
    <t>LOC_Os02g07960.2</t>
  </si>
  <si>
    <t>LOC_Os02g07960.3</t>
  </si>
  <si>
    <t>LOC_Os02g07960.4</t>
  </si>
  <si>
    <t>LOC_Os02g09740.1</t>
  </si>
  <si>
    <t>LOC_Os02g09740.2</t>
  </si>
  <si>
    <t>LOC_Os02g09960.1</t>
  </si>
  <si>
    <t>RLK-Pelle_LysM</t>
  </si>
  <si>
    <t>LOC_Os02g10100.1</t>
  </si>
  <si>
    <t>LOC_Os02g10110.1</t>
  </si>
  <si>
    <t>LOC_Os02g11930.1</t>
  </si>
  <si>
    <t>LOC_Os02g11980.1</t>
  </si>
  <si>
    <t>LOC_Os02g12010.1</t>
  </si>
  <si>
    <t>LOC_Os02g12030.1</t>
  </si>
  <si>
    <t>LOC_Os02g12130.1</t>
  </si>
  <si>
    <t>LOC_Os02g12340.1</t>
  </si>
  <si>
    <t>LOC_Os02g12400.1</t>
  </si>
  <si>
    <t>LOC_Os02g12420.1</t>
  </si>
  <si>
    <t>LOC_Os02g12440.1</t>
  </si>
  <si>
    <t>LOC_Os02g12450.1</t>
  </si>
  <si>
    <t>LOC_Os02g12910.1</t>
  </si>
  <si>
    <t>LOC_Os02g13410.1</t>
  </si>
  <si>
    <t>LOC_Os02g13430.1</t>
  </si>
  <si>
    <t>LOC_Os02g13460.1</t>
  </si>
  <si>
    <t>LOC_Os02g13510.1</t>
  </si>
  <si>
    <t>LOC_Os02g13780.1</t>
  </si>
  <si>
    <t>LOC_Os02g13965.1</t>
  </si>
  <si>
    <t>LOC_Os02g14120.1</t>
  </si>
  <si>
    <t>LOC_Os02g14480.1</t>
  </si>
  <si>
    <t>RLK-Pelle_LRR-VII-2</t>
  </si>
  <si>
    <t>LOC_Os02g16790.1</t>
  </si>
  <si>
    <t>LOC_Os02g18320.1</t>
  </si>
  <si>
    <t>LOC_Os02g19530.1</t>
  </si>
  <si>
    <t>LOC_Os02g19550.1</t>
  </si>
  <si>
    <t>LOC_Os02g26160.1</t>
  </si>
  <si>
    <t>LOC_Os02g26160.2</t>
  </si>
  <si>
    <t>LOC_Os02g27310.1</t>
  </si>
  <si>
    <t>LOC_Os02g30540.1</t>
  </si>
  <si>
    <t>LOC_Os02g34750.1</t>
  </si>
  <si>
    <t>LOC_Os02g34750.2</t>
  </si>
  <si>
    <t>LOC_Os02g34790.1</t>
  </si>
  <si>
    <t>LOC_Os02g40180.1</t>
  </si>
  <si>
    <t>LOC_Os02g40200.1</t>
  </si>
  <si>
    <t>LOC_Os02g40240.1</t>
  </si>
  <si>
    <t>LOC_Os02g40240.2</t>
  </si>
  <si>
    <t>LOC_Os02g41480.1</t>
  </si>
  <si>
    <t>RLK-Pelle_WAK</t>
  </si>
  <si>
    <t>LOC_Os02g41500.1</t>
  </si>
  <si>
    <t>LOC_Os02g41890.1</t>
  </si>
  <si>
    <t>LOC_Os02g42110.1</t>
  </si>
  <si>
    <t>LOC_Os02g42150.1</t>
  </si>
  <si>
    <t>LOC_Os02g42150.2</t>
  </si>
  <si>
    <t>LOC_Os02g42160.1</t>
  </si>
  <si>
    <t>LOC_Os02g42190.1</t>
  </si>
  <si>
    <t>LOC_Os02g42370.1</t>
  </si>
  <si>
    <t>LOC_Os02g42620.1</t>
  </si>
  <si>
    <t>LOC_Os02g42780.1</t>
  </si>
  <si>
    <t>LOC_Os02g43870.1</t>
  </si>
  <si>
    <t>LOC_Os02g45750.1</t>
  </si>
  <si>
    <t>LOC_Os02g48080.1</t>
  </si>
  <si>
    <t>LOC_Os02g48200.1</t>
  </si>
  <si>
    <t>LOC_Os02g48210.1</t>
  </si>
  <si>
    <t>LOC_Os02g52850.1</t>
  </si>
  <si>
    <t>LOC_Os02g53720.1</t>
  </si>
  <si>
    <t>RLK-Pelle_LRR-XIIIb</t>
  </si>
  <si>
    <t>LOC_Os02g53720.2</t>
  </si>
  <si>
    <t>LOC_Os02g56370.1</t>
  </si>
  <si>
    <t>LOC_Os02g56380.1</t>
  </si>
  <si>
    <t>LOC_Os02g56400.1</t>
  </si>
  <si>
    <t>LOC_Os02g56630.1</t>
  </si>
  <si>
    <t>LOC_Os02g57080.1</t>
  </si>
  <si>
    <t>LOC_Os02g57080.2</t>
  </si>
  <si>
    <t>LOC_Os02g57440.1</t>
  </si>
  <si>
    <t>LOC_Os02g58390.1</t>
  </si>
  <si>
    <t>LOC_Os03g01410.1</t>
  </si>
  <si>
    <t>LOC_Os03g03280.1</t>
  </si>
  <si>
    <t>LOC_Os03g03570.2</t>
  </si>
  <si>
    <t>LOC_Os03g05140.1</t>
  </si>
  <si>
    <t>LOC_Os03g08550.1</t>
  </si>
  <si>
    <t>LOC_Os03g08550.2</t>
  </si>
  <si>
    <t>LOC_Os03g12150.1</t>
  </si>
  <si>
    <t>LOC_Os03g12250.1</t>
  </si>
  <si>
    <t>LOC_Os03g12470.1</t>
  </si>
  <si>
    <t>LOC_Os03g12570.1</t>
  </si>
  <si>
    <t>LOC_Os03g12730.1</t>
  </si>
  <si>
    <t>LOC_Os03g13080.1</t>
  </si>
  <si>
    <t>LOC_Os03g15250.1</t>
  </si>
  <si>
    <t>LOC_Os03g15770.1</t>
  </si>
  <si>
    <t>LOC_Os03g15770.2</t>
  </si>
  <si>
    <t>LOC_Os03g15770.3</t>
  </si>
  <si>
    <t>LOC_Os03g16010.1</t>
  </si>
  <si>
    <t>RLK-Pelle_LRR-XIIIa</t>
  </si>
  <si>
    <t>LOC_Os03g16260.1</t>
  </si>
  <si>
    <t>LOC_Os03g17300.1</t>
  </si>
  <si>
    <t>LOC_Os03g17300.2</t>
  </si>
  <si>
    <t>LOC_Os03g17300.3</t>
  </si>
  <si>
    <t>LOC_Os03g17300.4</t>
  </si>
  <si>
    <t>LOC_Os03g18370.1</t>
  </si>
  <si>
    <t>RLK-Pelle_LRR-VI-2</t>
  </si>
  <si>
    <t>LOC_Os03g18630.1</t>
  </si>
  <si>
    <t>LOC_Os03g20450.1</t>
  </si>
  <si>
    <t>LOC_Os03g21230.1</t>
  </si>
  <si>
    <t>RLK-Pelle_LRR-VIII-1</t>
  </si>
  <si>
    <t>LOC_Os03g21510.1</t>
  </si>
  <si>
    <t>LOC_Os03g21510.2</t>
  </si>
  <si>
    <t>LOC_Os03g21510.3</t>
  </si>
  <si>
    <t>LOC_Os03g21540.1</t>
  </si>
  <si>
    <t>LOC_Os03g21730.1</t>
  </si>
  <si>
    <t>LOC_Os03g27990.1</t>
  </si>
  <si>
    <t>LOC_Os03g30890.1</t>
  </si>
  <si>
    <t>LOC_Os03g30890.2</t>
  </si>
  <si>
    <t>LOC_Os03g31260.1</t>
  </si>
  <si>
    <t>LOC_Os03g35600.1</t>
  </si>
  <si>
    <t>LOC_Os03g37120.1</t>
  </si>
  <si>
    <t>LOC_Os03g38710.1</t>
  </si>
  <si>
    <t>LOC_Os03g43670.1</t>
  </si>
  <si>
    <t>RLK-Pelle_CR4L</t>
  </si>
  <si>
    <t>LOC_Os03g44050.1</t>
  </si>
  <si>
    <t>LOC_Os03g44140.1</t>
  </si>
  <si>
    <t>LOC_Os03g49620.2</t>
  </si>
  <si>
    <t>LOC_Os03g49620.3</t>
  </si>
  <si>
    <t>LOC_Os03g49620.4</t>
  </si>
  <si>
    <t>LOC_Os03g49620.5</t>
  </si>
  <si>
    <t>LOC_Os03g49620.7</t>
  </si>
  <si>
    <t>LOC_Os03g49620.8</t>
  </si>
  <si>
    <t>LOC_Os03g50450.1</t>
  </si>
  <si>
    <t>LOC_Os03g50810.1</t>
  </si>
  <si>
    <t>RLK-Pelle_LRR-IX</t>
  </si>
  <si>
    <t>LOC_Os03g51060.1</t>
  </si>
  <si>
    <t>LOC_Os03g51440.1</t>
  </si>
  <si>
    <t>RLK-Pelle_LRR-XIV</t>
  </si>
  <si>
    <t>LOC_Os03g54900.1</t>
  </si>
  <si>
    <t>RLK-Pelle_LRR-XV</t>
  </si>
  <si>
    <t>LOC_Os03g54900.2</t>
  </si>
  <si>
    <t>LOC_Os03g55210.1</t>
  </si>
  <si>
    <t>LOC_Os03g56160.1</t>
  </si>
  <si>
    <t>LOC_Os03g56180.1</t>
  </si>
  <si>
    <t>LOC_Os03g56250.1</t>
  </si>
  <si>
    <t>LOC_Os03g56270.1</t>
  </si>
  <si>
    <t>LOC_Os03g56270.2</t>
  </si>
  <si>
    <t>LOC_Os03g56270.3</t>
  </si>
  <si>
    <t>LOC_Os03g56470.1</t>
  </si>
  <si>
    <t>LOC_Os03g57780.1</t>
  </si>
  <si>
    <t>RLK-Pelle_LRR-VI-1</t>
  </si>
  <si>
    <t>LOC_Os03g58750.1</t>
  </si>
  <si>
    <t>LOC_Os03g60810.1</t>
  </si>
  <si>
    <t>LOC_Os03g61310.1</t>
  </si>
  <si>
    <t>LOC_Os03g62180.1</t>
  </si>
  <si>
    <t>LOC_Os03g62180.2</t>
  </si>
  <si>
    <t>LOC_Os03g62180.3</t>
  </si>
  <si>
    <t>LOC_Os03g62430.1</t>
  </si>
  <si>
    <t>LOC_Os04g01310.1</t>
  </si>
  <si>
    <t>LOC_Os04g01320.1</t>
  </si>
  <si>
    <t>LOC_Os04g01860.1</t>
  </si>
  <si>
    <t>LOC_Os04g01874.1</t>
  </si>
  <si>
    <t>LOC_Os04g01890.1</t>
  </si>
  <si>
    <t>LOC_Os04g03210.1</t>
  </si>
  <si>
    <t>LOC_Os04g03370.1</t>
  </si>
  <si>
    <t>LOC_Os04g03530.1</t>
  </si>
  <si>
    <t>LOC_Os04g03579.1</t>
  </si>
  <si>
    <t>LOC_Os04g03830.1</t>
  </si>
  <si>
    <t>LOC_Os04g04330.1</t>
  </si>
  <si>
    <t>LOC_Os04g04330.2</t>
  </si>
  <si>
    <t>LOC_Os04g04670.1</t>
  </si>
  <si>
    <t>LOC_Os04g04790.1</t>
  </si>
  <si>
    <t>LOC_Os04g04800.1</t>
  </si>
  <si>
    <t>LOC_Os04g05470.1</t>
  </si>
  <si>
    <t>LOC_Os04g05560.1</t>
  </si>
  <si>
    <t>LOC_Os04g05580.1</t>
  </si>
  <si>
    <t>LOC_Os04g06090.1</t>
  </si>
  <si>
    <t>LOC_Os04g06210.1</t>
  </si>
  <si>
    <t>LOC_Os04g06244.1</t>
  </si>
  <si>
    <t>LOC_Os04g07200.1</t>
  </si>
  <si>
    <t>LOC_Os04g09770.1</t>
  </si>
  <si>
    <t>LOC_Os04g12080.1</t>
  </si>
  <si>
    <t>LOC_Os04g12180.1</t>
  </si>
  <si>
    <t>LOC_Os04g12540.1</t>
  </si>
  <si>
    <t>LOC_Os04g12560.1</t>
  </si>
  <si>
    <t>LOC_Os04g12580.1</t>
  </si>
  <si>
    <t>LOC_Os04g12600.1</t>
  </si>
  <si>
    <t>LOC_Os04g13640.1</t>
  </si>
  <si>
    <t>LOC_Os04g14570.1</t>
  </si>
  <si>
    <t>LOC_Os04g15560.1</t>
  </si>
  <si>
    <t>LOC_Os04g15580.1</t>
  </si>
  <si>
    <t>LOC_Os04g15630.1</t>
  </si>
  <si>
    <t>LOC_Os04g15650.1</t>
  </si>
  <si>
    <t>LOC_Os04g15660.1</t>
  </si>
  <si>
    <t>LOC_Os04g20680.1</t>
  </si>
  <si>
    <t>LOC_Os04g21790.1</t>
  </si>
  <si>
    <t>LOC_Os04g21820.1</t>
  </si>
  <si>
    <t>LOC_Os04g22120.1</t>
  </si>
  <si>
    <t>LOC_Os04g22470.1</t>
  </si>
  <si>
    <t>LOC_Os04g23600.1</t>
  </si>
  <si>
    <t>LOC_Os04g23620.1</t>
  </si>
  <si>
    <t>LOC_Os04g23700.1</t>
  </si>
  <si>
    <t>LOC_Os04g23720.1</t>
  </si>
  <si>
    <t>LOC_Os04g23760.1</t>
  </si>
  <si>
    <t>LOC_Os04g24220.1</t>
  </si>
  <si>
    <t>LOC_Os04g24220.2</t>
  </si>
  <si>
    <t>LOC_Os04g24220.3</t>
  </si>
  <si>
    <t>LOC_Os04g24290.1</t>
  </si>
  <si>
    <t>LOC_Os04g24300.1</t>
  </si>
  <si>
    <t>LOC_Os04g24510.1</t>
  </si>
  <si>
    <t>LOC_Os04g28780.1</t>
  </si>
  <si>
    <t>LOC_Os04g29580.1</t>
  </si>
  <si>
    <t>LOC_Os04g29680.1</t>
  </si>
  <si>
    <t>LOC_Os04g29740.1</t>
  </si>
  <si>
    <t>LOC_Os04g29770.1</t>
  </si>
  <si>
    <t>LOC_Os04g29930.1</t>
  </si>
  <si>
    <t>LOC_Os04g29960.1</t>
  </si>
  <si>
    <t>LOC_Os04g29990.1</t>
  </si>
  <si>
    <t>LOC_Os04g30010.1</t>
  </si>
  <si>
    <t>LOC_Os04g30030.1</t>
  </si>
  <si>
    <t>LOC_Os04g30040.2</t>
  </si>
  <si>
    <t>LOC_Os04g30060.1</t>
  </si>
  <si>
    <t>LOC_Os04g30160.1</t>
  </si>
  <si>
    <t>LOC_Os04g30240.1</t>
  </si>
  <si>
    <t>LOC_Os04g30260.1</t>
  </si>
  <si>
    <t>LOC_Os04g30270.1</t>
  </si>
  <si>
    <t>LOC_Os04g30330.1</t>
  </si>
  <si>
    <t>LOC_Os04g30370.1</t>
  </si>
  <si>
    <t>LOC_Os04g34250.1</t>
  </si>
  <si>
    <t>LOC_Os04g34270.1</t>
  </si>
  <si>
    <t>LOC_Os04g34290.1</t>
  </si>
  <si>
    <t>LOC_Os04g34300.1</t>
  </si>
  <si>
    <t>LOC_Os04g34320.1</t>
  </si>
  <si>
    <t>LOC_Os04g34330.1</t>
  </si>
  <si>
    <t>LOC_Os04g34360.1</t>
  </si>
  <si>
    <t>LOC_Os04g34370.1</t>
  </si>
  <si>
    <t>LOC_Os04g34390.1</t>
  </si>
  <si>
    <t>LOC_Os04g34410.1</t>
  </si>
  <si>
    <t>LOC_Os04g34420.1</t>
  </si>
  <si>
    <t>LOC_Os04g35114.1</t>
  </si>
  <si>
    <t>RLK-Pelle_URK-1</t>
  </si>
  <si>
    <t>LOC_Os04g35890.1</t>
  </si>
  <si>
    <t>LOC_Os04g38480.1</t>
  </si>
  <si>
    <t>LOC_Os04g38480.2</t>
  </si>
  <si>
    <t>LOC_Os04g38910.1</t>
  </si>
  <si>
    <t>LOC_Os04g39180.1</t>
  </si>
  <si>
    <t>RLK-Pelle_URK-2</t>
  </si>
  <si>
    <t>LOC_Os04g39650.1</t>
  </si>
  <si>
    <t>LOC_Os04g39910.1</t>
  </si>
  <si>
    <t>LOC_Os04g39930.1</t>
  </si>
  <si>
    <t>LOC_Os04g41030.1</t>
  </si>
  <si>
    <t>RLK-Pelle_LRR-Xa</t>
  </si>
  <si>
    <t>LOC_Os04g42700.1</t>
  </si>
  <si>
    <t>LOC_Os04g42740.1</t>
  </si>
  <si>
    <t>LOC_Os04g43020.1</t>
  </si>
  <si>
    <t>LOC_Os04g43730.1</t>
  </si>
  <si>
    <t>LOC_Os04g44900.1</t>
  </si>
  <si>
    <t>LOC_Os04g44910.1</t>
  </si>
  <si>
    <t>LOC_Os04g45170.1</t>
  </si>
  <si>
    <t>LOC_Os04g46320.1</t>
  </si>
  <si>
    <t>LOC_Os04g48760.1</t>
  </si>
  <si>
    <t>RLK-Pelle_LRR-VII-3</t>
  </si>
  <si>
    <t>LOC_Os04g49460.1</t>
  </si>
  <si>
    <t>LOC_Os04g51030.1</t>
  </si>
  <si>
    <t>LOC_Os04g51040.1</t>
  </si>
  <si>
    <t>LOC_Os04g51050.1</t>
  </si>
  <si>
    <t>LOC_Os04g51050.2</t>
  </si>
  <si>
    <t>LOC_Os04g52590.1</t>
  </si>
  <si>
    <t>LOC_Os04g52600.1</t>
  </si>
  <si>
    <t>LOC_Os04g52606.1</t>
  </si>
  <si>
    <t>LOC_Os04g52614.1</t>
  </si>
  <si>
    <t>LOC_Os04g52630.1</t>
  </si>
  <si>
    <t>LOC_Os04g52640.1</t>
  </si>
  <si>
    <t>LOC_Os04g52640.2</t>
  </si>
  <si>
    <t>LOC_Os04g52640.3</t>
  </si>
  <si>
    <t>LOC_Os04g52780.1</t>
  </si>
  <si>
    <t>LOC_Os04g52840.1</t>
  </si>
  <si>
    <t>LOC_Os04g52840.2</t>
  </si>
  <si>
    <t>LOC_Os04g52860.1</t>
  </si>
  <si>
    <t>LOC_Os04g53994.1</t>
  </si>
  <si>
    <t>LOC_Os04g53998.1</t>
  </si>
  <si>
    <t>LOC_Os04g54002.1</t>
  </si>
  <si>
    <t>LOC_Os04g54010.1</t>
  </si>
  <si>
    <t>LOC_Os04g54020.1</t>
  </si>
  <si>
    <t>LOC_Os04g54070.1</t>
  </si>
  <si>
    <t>LOC_Os04g54080.1</t>
  </si>
  <si>
    <t>LOC_Os04g54110.1</t>
  </si>
  <si>
    <t>LOC_Os04g54120.1</t>
  </si>
  <si>
    <t>LOC_Os04g54130.1</t>
  </si>
  <si>
    <t>LOC_Os04g54140.1</t>
  </si>
  <si>
    <t>LOC_Os04g54180.1</t>
  </si>
  <si>
    <t>LOC_Os04g54190.1</t>
  </si>
  <si>
    <t>LOC_Os04g54190.2</t>
  </si>
  <si>
    <t>LOC_Os04g54190.3</t>
  </si>
  <si>
    <t>LOC_Os04g55620.1</t>
  </si>
  <si>
    <t>LOC_Os04g55760.1</t>
  </si>
  <si>
    <t>LOC_Os04g56080.1</t>
  </si>
  <si>
    <t>LOC_Os04g56090.1</t>
  </si>
  <si>
    <t>LOC_Os04g56360.1</t>
  </si>
  <si>
    <t>LOC_Os04g57630.1</t>
  </si>
  <si>
    <t>LOC_Os04g58250.1</t>
  </si>
  <si>
    <t>LOC_Os04g58700.1</t>
  </si>
  <si>
    <t>LOC_Os04g58910.1</t>
  </si>
  <si>
    <t>LOC_Os04g59320.1</t>
  </si>
  <si>
    <t>LOC_Os05g01040.1</t>
  </si>
  <si>
    <t>LOC_Os05g01040.2</t>
  </si>
  <si>
    <t>LOC_Os05g01040.3</t>
  </si>
  <si>
    <t>LOC_Os05g03450.1</t>
  </si>
  <si>
    <t>LOC_Os05g03620.1</t>
  </si>
  <si>
    <t>LOC_Os05g03920.1</t>
  </si>
  <si>
    <t>LOC_Os05g04460.1</t>
  </si>
  <si>
    <t>LOC_Os05g06990.1</t>
  </si>
  <si>
    <t>LOC_Os05g07080.1</t>
  </si>
  <si>
    <t>LOC_Os05g07300.1</t>
  </si>
  <si>
    <t>LOC_Os05g07300.2</t>
  </si>
  <si>
    <t>LOC_Os05g07420.1</t>
  </si>
  <si>
    <t>LOC_Os05g07450.1</t>
  </si>
  <si>
    <t>LOC_Os05g07470.1</t>
  </si>
  <si>
    <t>LOC_Os05g07740.1</t>
  </si>
  <si>
    <t>LOC_Os05g07850.1</t>
  </si>
  <si>
    <t>LOC_Os05g11750.1</t>
  </si>
  <si>
    <t>LOC_Os05g11750.2</t>
  </si>
  <si>
    <t>LOC_Os05g11750.3</t>
  </si>
  <si>
    <t>LOC_Os05g12680.1</t>
  </si>
  <si>
    <t>LOC_Os05g13770.1</t>
  </si>
  <si>
    <t>LOC_Os05g14030.1</t>
  </si>
  <si>
    <t>LOC_Os05g14220.1</t>
  </si>
  <si>
    <t>LOC_Os05g15720.1</t>
  </si>
  <si>
    <t>LOC_Os05g16430.1</t>
  </si>
  <si>
    <t>LOC_Os05g16740.1</t>
  </si>
  <si>
    <t>LOC_Os05g16824.1</t>
  </si>
  <si>
    <t>LOC_Os05g16824.2</t>
  </si>
  <si>
    <t>LOC_Os05g16824.3</t>
  </si>
  <si>
    <t>LOC_Os05g16824.4</t>
  </si>
  <si>
    <t>LOC_Os05g16930.1</t>
  </si>
  <si>
    <t>LOC_Os05g17604.1</t>
  </si>
  <si>
    <t>LOC_Os05g17604.2</t>
  </si>
  <si>
    <t>LOC_Os05g17604.3</t>
  </si>
  <si>
    <t>LOC_Os05g17604.4</t>
  </si>
  <si>
    <t>LOC_Os05g17810.1</t>
  </si>
  <si>
    <t>LOC_Os05g20150.1</t>
  </si>
  <si>
    <t>LOC_Os05g24010.1</t>
  </si>
  <si>
    <t>LOC_Os05g24010.2</t>
  </si>
  <si>
    <t>LOC_Os05g24010.3</t>
  </si>
  <si>
    <t>LOC_Os05g25350.1</t>
  </si>
  <si>
    <t>LOC_Os05g25370.1</t>
  </si>
  <si>
    <t>LOC_Os05g25390.1</t>
  </si>
  <si>
    <t>LOC_Os05g25430.1</t>
  </si>
  <si>
    <t>LOC_Os05g25430.2</t>
  </si>
  <si>
    <t>LOC_Os05g25450.1</t>
  </si>
  <si>
    <t>LOC_Os05g25450.2</t>
  </si>
  <si>
    <t>LOC_Os05g28520.1</t>
  </si>
  <si>
    <t>LOC_Os05g28520.2</t>
  </si>
  <si>
    <t>LOC_Os05g32170.1</t>
  </si>
  <si>
    <t>LOC_Os05g33080.1</t>
  </si>
  <si>
    <t>LOC_Os05g34270.1</t>
  </si>
  <si>
    <t>LOC_Os05g34390.1</t>
  </si>
  <si>
    <t>LOC_Os05g34950.1</t>
  </si>
  <si>
    <t>RLK-Pelle_RKF3</t>
  </si>
  <si>
    <t>LOC_Os05g38010.1</t>
  </si>
  <si>
    <t>LOC_Os05g39410.1</t>
  </si>
  <si>
    <t>LOC_Os05g39410.2</t>
  </si>
  <si>
    <t>LOC_Os05g39410.3</t>
  </si>
  <si>
    <t>LOC_Os05g40050.1</t>
  </si>
  <si>
    <t>LOC_Os05g40050.2</t>
  </si>
  <si>
    <t>LOC_Os05g40200.1</t>
  </si>
  <si>
    <t>LOC_Os05g40270.1</t>
  </si>
  <si>
    <t>LOC_Os05g40270.12</t>
  </si>
  <si>
    <t>LOC_Os05g40270.2</t>
  </si>
  <si>
    <t>LOC_Os05g40270.3</t>
  </si>
  <si>
    <t>LOC_Os05g40270.4</t>
  </si>
  <si>
    <t>LOC_Os05g40270.5</t>
  </si>
  <si>
    <t>LOC_Os05g40270.6</t>
  </si>
  <si>
    <t>LOC_Os05g40270.7</t>
  </si>
  <si>
    <t>LOC_Os05g40270.8</t>
  </si>
  <si>
    <t>LOC_Os05g40270.9</t>
  </si>
  <si>
    <t>LOC_Os05g40770.1</t>
  </si>
  <si>
    <t>LOC_Os05g40770.2</t>
  </si>
  <si>
    <t>LOC_Os05g41370.1</t>
  </si>
  <si>
    <t>LOC_Os05g42210.1</t>
  </si>
  <si>
    <t>LOC_Os05g44030.1</t>
  </si>
  <si>
    <t>LOC_Os05g44770.1</t>
  </si>
  <si>
    <t>LOC_Os05g44930.1</t>
  </si>
  <si>
    <t>LOC_Os05g44940.1</t>
  </si>
  <si>
    <t>LOC_Os05g44960.1</t>
  </si>
  <si>
    <t>LOC_Os05g44970.1</t>
  </si>
  <si>
    <t>LOC_Os05g44990.1</t>
  </si>
  <si>
    <t>LOC_Os05g45010.1</t>
  </si>
  <si>
    <t>LOC_Os05g47750.1</t>
  </si>
  <si>
    <t>LOC_Os05g47770.1</t>
  </si>
  <si>
    <t>LOC_Os05g48660.1</t>
  </si>
  <si>
    <t>LOC_Os05g48660.2</t>
  </si>
  <si>
    <t>LOC_Os05g51070.1</t>
  </si>
  <si>
    <t>LOC_Os05g51190.2</t>
  </si>
  <si>
    <t>RLK-Pelle_PERK-2</t>
  </si>
  <si>
    <t>LOC_Os05g51190.3</t>
  </si>
  <si>
    <t>LOC_Os05g51190.4</t>
  </si>
  <si>
    <t>LOC_Os05g51190.5</t>
  </si>
  <si>
    <t>LOC_Os05g51740.1</t>
  </si>
  <si>
    <t>LOC_Os06g03610.1</t>
  </si>
  <si>
    <t>LOC_Os06g03970.1</t>
  </si>
  <si>
    <t>LOC_Os06g04370.1</t>
  </si>
  <si>
    <t>RLK-Pelle_LRR-IV</t>
  </si>
  <si>
    <t>LOC_Os06g05050.1</t>
  </si>
  <si>
    <t>LOC_Os06g05070.1</t>
  </si>
  <si>
    <t>LOC_Os06g05830.1</t>
  </si>
  <si>
    <t>LOC_Os06g06920.1</t>
  </si>
  <si>
    <t>LOC_Os06g06930.1</t>
  </si>
  <si>
    <t>LOC_Os06g06940.1</t>
  </si>
  <si>
    <t>LOC_Os06g06960.1</t>
  </si>
  <si>
    <t>LOC_Os06g07330.1</t>
  </si>
  <si>
    <t>LOC_Os06g08690.1</t>
  </si>
  <si>
    <t>LOC_Os06g08710.1</t>
  </si>
  <si>
    <t>LOC_Os06g09860.1</t>
  </si>
  <si>
    <t>LOC_Os06g10230.1</t>
  </si>
  <si>
    <t>LOC_Os06g10790.1</t>
  </si>
  <si>
    <t>LOC_Os06g12120.1</t>
  </si>
  <si>
    <t>LOC_Os06g14260.1</t>
  </si>
  <si>
    <t>LOC_Os06g16070.1</t>
  </si>
  <si>
    <t>LOC_Os06g16330.1</t>
  </si>
  <si>
    <t>LOC_Os06g17285.1</t>
  </si>
  <si>
    <t>RLK-Pelle_LRR-I-2</t>
  </si>
  <si>
    <t>LOC_Os06g17285.2</t>
  </si>
  <si>
    <t>LOC_Os06g17490.1</t>
  </si>
  <si>
    <t>LOC_Os06g18000.1</t>
  </si>
  <si>
    <t>RLK-Pelle_LRR-XI-2</t>
  </si>
  <si>
    <t>LOC_Os06g22290.1</t>
  </si>
  <si>
    <t>LOC_Os06g22810.1</t>
  </si>
  <si>
    <t>LOC_Os06g23190.1</t>
  </si>
  <si>
    <t>LOC_Os06g29080.1</t>
  </si>
  <si>
    <t>LOC_Os06g29340.1</t>
  </si>
  <si>
    <t>LOC_Os06g29810.1</t>
  </si>
  <si>
    <t>LOC_Os06g29810.2</t>
  </si>
  <si>
    <t>LOC_Os06g29810.3</t>
  </si>
  <si>
    <t>LOC_Os06g30130.1</t>
  </si>
  <si>
    <t>LOC_Os06g30130.2</t>
  </si>
  <si>
    <t>LOC_Os06g34960.1</t>
  </si>
  <si>
    <t>LOC_Os06g35200.1</t>
  </si>
  <si>
    <t>LOC_Os06g35850.1</t>
  </si>
  <si>
    <t>LOC_Os06g35850.2</t>
  </si>
  <si>
    <t>LOC_Os06g35870.1</t>
  </si>
  <si>
    <t>LOC_Os06g36270.1</t>
  </si>
  <si>
    <t>LOC_Os06g36270.2</t>
  </si>
  <si>
    <t>LOC_Os06g36270.3</t>
  </si>
  <si>
    <t>LOC_Os06g36270.4</t>
  </si>
  <si>
    <t>LOC_Os06g36270.5</t>
  </si>
  <si>
    <t>LOC_Os06g36320.1</t>
  </si>
  <si>
    <t>LOC_Os06g37670.1</t>
  </si>
  <si>
    <t>LOC_Os06g37690.1</t>
  </si>
  <si>
    <t>LOC_Os06g37750.1</t>
  </si>
  <si>
    <t>LOC_Os06g38100.1</t>
  </si>
  <si>
    <t>LOC_Os06g38340.1</t>
  </si>
  <si>
    <t>LOC_Os06g38590.1</t>
  </si>
  <si>
    <t>LOC_Os06g38650.1</t>
  </si>
  <si>
    <t>LOC_Os06g38670.1</t>
  </si>
  <si>
    <t>LOC_Os06g38730.1</t>
  </si>
  <si>
    <t>LOC_Os06g38780.1</t>
  </si>
  <si>
    <t>LOC_Os06g38930.1</t>
  </si>
  <si>
    <t>LOC_Os06g38970.1</t>
  </si>
  <si>
    <t>LOC_Os06g38990.1</t>
  </si>
  <si>
    <t>LOC_Os06g40030.1</t>
  </si>
  <si>
    <t>LOC_Os06g41500.1</t>
  </si>
  <si>
    <t>LOC_Os06g41510.1</t>
  </si>
  <si>
    <t>LOC_Os06g41560.1</t>
  </si>
  <si>
    <t>LOC_Os06g41960.1</t>
  </si>
  <si>
    <t>LOC_Os06g41980.1</t>
  </si>
  <si>
    <t>LOC_Os06g42800.1</t>
  </si>
  <si>
    <t>LOC_Os06g43170.1</t>
  </si>
  <si>
    <t>LOC_Os06g45020.1</t>
  </si>
  <si>
    <t>LOC_Os06g45240.1</t>
  </si>
  <si>
    <t>LOC_Os06g45630.1</t>
  </si>
  <si>
    <t>LOC_Os06g46330.1</t>
  </si>
  <si>
    <t>LOC_Os06g47470.1</t>
  </si>
  <si>
    <t>LOC_Os06g47530.1</t>
  </si>
  <si>
    <t>LOC_Os06g47650.1</t>
  </si>
  <si>
    <t>LOC_Os06g47700.1</t>
  </si>
  <si>
    <t>LOC_Os06g47720.1</t>
  </si>
  <si>
    <t>LOC_Os06g47740.1</t>
  </si>
  <si>
    <t>LOC_Os06g47750.1</t>
  </si>
  <si>
    <t>LOC_Os06g49170.1</t>
  </si>
  <si>
    <t>LOC_Os06g49260.1</t>
  </si>
  <si>
    <t>LOC_Os06g50340.1</t>
  </si>
  <si>
    <t>LOC_Os07g01710.1</t>
  </si>
  <si>
    <t>LOC_Os07g03000.1</t>
  </si>
  <si>
    <t>LOC_Os07g03780.1</t>
  </si>
  <si>
    <t>LOC_Os07g03790.1</t>
  </si>
  <si>
    <t>LOC_Os07g03810.1</t>
  </si>
  <si>
    <t>LOC_Os07g03820.1</t>
  </si>
  <si>
    <t>LOC_Os07g03830.1</t>
  </si>
  <si>
    <t>LOC_Os07g03840.1</t>
  </si>
  <si>
    <t>LOC_Os07g03860.1</t>
  </si>
  <si>
    <t>LOC_Os07g03870.1</t>
  </si>
  <si>
    <t>LOC_Os07g03880.1</t>
  </si>
  <si>
    <t>LOC_Os07g03890.1</t>
  </si>
  <si>
    <t>LOC_Os07g03900.1</t>
  </si>
  <si>
    <t>LOC_Os07g03920.1</t>
  </si>
  <si>
    <t>LOC_Os07g03930.1</t>
  </si>
  <si>
    <t>LOC_Os07g03950.1</t>
  </si>
  <si>
    <t>LOC_Os07g03970.1</t>
  </si>
  <si>
    <t>LOC_Os07g03990.1</t>
  </si>
  <si>
    <t>LOC_Os07g04000.1</t>
  </si>
  <si>
    <t>LOC_Os07g04010.1</t>
  </si>
  <si>
    <t>LOC_Os07g04040.1</t>
  </si>
  <si>
    <t>LOC_Os07g04130.1</t>
  </si>
  <si>
    <t>LOC_Os07g04190.1</t>
  </si>
  <si>
    <t>LOC_Os07g04220.1</t>
  </si>
  <si>
    <t>LOC_Os07g04520.1</t>
  </si>
  <si>
    <t>LOC_Os07g05190.1</t>
  </si>
  <si>
    <t>LOC_Os07g05370.1</t>
  </si>
  <si>
    <t>LOC_Os07g05740.1</t>
  </si>
  <si>
    <t>LOC_Os07g05740.2</t>
  </si>
  <si>
    <t>LOC_Os07g06570.1</t>
  </si>
  <si>
    <t>LOC_Os07g07230.1</t>
  </si>
  <si>
    <t>LOC_Os07g07230.2</t>
  </si>
  <si>
    <t>LOC_Os07g07390.1</t>
  </si>
  <si>
    <t>LOC_Os07g08860.1</t>
  </si>
  <si>
    <t>LOC_Os07g10630.1</t>
  </si>
  <si>
    <t>LOC_Os07g12480.1</t>
  </si>
  <si>
    <t>LOC_Os07g12850.1</t>
  </si>
  <si>
    <t>LOC_Os07g14490.1</t>
  </si>
  <si>
    <t>LOC_Os07g14820.1</t>
  </si>
  <si>
    <t>LOC_Os07g15930.1</t>
  </si>
  <si>
    <t>LOC_Os07g18230.1</t>
  </si>
  <si>
    <t>LOC_Os07g18240.1</t>
  </si>
  <si>
    <t>LOC_Os07g20610.1</t>
  </si>
  <si>
    <t>LOC_Os07g26180.1</t>
  </si>
  <si>
    <t>LOC_Os07g30410.1</t>
  </si>
  <si>
    <t>LOC_Os07g30510.1</t>
  </si>
  <si>
    <t>LOC_Os07g31130.1</t>
  </si>
  <si>
    <t>LOC_Os07g31190.1</t>
  </si>
  <si>
    <t>LOC_Os07g31210.1</t>
  </si>
  <si>
    <t>LOC_Os07g31250.1</t>
  </si>
  <si>
    <t>LOC_Os07g31500.1</t>
  </si>
  <si>
    <t>LOC_Os07g34980.1</t>
  </si>
  <si>
    <t>LOC_Os07g35004.1</t>
  </si>
  <si>
    <t>LOC_Os07g35140.1</t>
  </si>
  <si>
    <t>LOC_Os07g35140.2</t>
  </si>
  <si>
    <t>LOC_Os07g35260.1</t>
  </si>
  <si>
    <t>LOC_Os07g35260.2</t>
  </si>
  <si>
    <t>LOC_Os07g35280.1</t>
  </si>
  <si>
    <t>LOC_Os07g35290.1</t>
  </si>
  <si>
    <t>LOC_Os07g35300.1</t>
  </si>
  <si>
    <t>LOC_Os07g35310.1</t>
  </si>
  <si>
    <t>LOC_Os07g35310.2</t>
  </si>
  <si>
    <t>LOC_Os07g35330.1</t>
  </si>
  <si>
    <t>LOC_Os07g35340.1</t>
  </si>
  <si>
    <t>LOC_Os07g35340.2</t>
  </si>
  <si>
    <t>LOC_Os07g35340.3</t>
  </si>
  <si>
    <t>LOC_Os07g35370.1</t>
  </si>
  <si>
    <t>LOC_Os07g35380.1</t>
  </si>
  <si>
    <t>LOC_Os07g35390.1</t>
  </si>
  <si>
    <t>LOC_Os07g35410.1</t>
  </si>
  <si>
    <t>LOC_Os07g35540.1</t>
  </si>
  <si>
    <t>LOC_Os07g35580.1</t>
  </si>
  <si>
    <t>LOC_Os07g35630.1</t>
  </si>
  <si>
    <t>LOC_Os07g35650.1</t>
  </si>
  <si>
    <t>LOC_Os07g35660.1</t>
  </si>
  <si>
    <t>LOC_Os07g35680.1</t>
  </si>
  <si>
    <t>LOC_Os07g35690.1</t>
  </si>
  <si>
    <t>LOC_Os07g35690.2</t>
  </si>
  <si>
    <t>LOC_Os07g35700.1</t>
  </si>
  <si>
    <t>LOC_Os07g35700.2</t>
  </si>
  <si>
    <t>LOC_Os07g35730.1</t>
  </si>
  <si>
    <t>LOC_Os07g35730.2</t>
  </si>
  <si>
    <t>LOC_Os07g35740.1</t>
  </si>
  <si>
    <t>LOC_Os07g35750.1</t>
  </si>
  <si>
    <t>LOC_Os07g35750.2</t>
  </si>
  <si>
    <t>LOC_Os07g35770.1</t>
  </si>
  <si>
    <t>LOC_Os07g35790.1</t>
  </si>
  <si>
    <t>LOC_Os07g35810.1</t>
  </si>
  <si>
    <t>LOC_Os07g36544.1</t>
  </si>
  <si>
    <t>LOC_Os07g36544.2</t>
  </si>
  <si>
    <t>LOC_Os07g36570.1</t>
  </si>
  <si>
    <t>LOC_Os07g36590.1</t>
  </si>
  <si>
    <t>LOC_Os07g36760.1</t>
  </si>
  <si>
    <t>LOC_Os07g36780.1</t>
  </si>
  <si>
    <t>LOC_Os07g36980.1</t>
  </si>
  <si>
    <t>LOC_Os07g37810.1</t>
  </si>
  <si>
    <t>LOC_Os07g37810.2</t>
  </si>
  <si>
    <t>LOC_Os07g38070.1</t>
  </si>
  <si>
    <t>LOC_Os07g38250.1</t>
  </si>
  <si>
    <t>LOC_Os07g38640.1</t>
  </si>
  <si>
    <t>LOC_Os07g38800.1</t>
  </si>
  <si>
    <t>LOC_Os07g38810.1</t>
  </si>
  <si>
    <t>LOC_Os07g38820.1</t>
  </si>
  <si>
    <t>LOC_Os07g40630.1</t>
  </si>
  <si>
    <t>RLK-Pelle_LRR-Xb-2</t>
  </si>
  <si>
    <t>LOC_Os07g41140.1</t>
  </si>
  <si>
    <t>LOC_Os07g42626.1</t>
  </si>
  <si>
    <t>LOC_Os07g42626.2</t>
  </si>
  <si>
    <t>LOC_Os07g42626.3</t>
  </si>
  <si>
    <t>LOC_Os07g43350.1</t>
  </si>
  <si>
    <t>LOC_Os07g43560.1</t>
  </si>
  <si>
    <t>LOC_Os07g43570.1</t>
  </si>
  <si>
    <t>LOC_Os07g47230.1</t>
  </si>
  <si>
    <t>LOC_Os07g48310.1</t>
  </si>
  <si>
    <t>LOC_Os07g48310.2</t>
  </si>
  <si>
    <t>LOC_Os07g49240.1</t>
  </si>
  <si>
    <t>LOC_Os08g01830.1</t>
  </si>
  <si>
    <t>LOC_Os08g02440.1</t>
  </si>
  <si>
    <t>LOC_Os08g02996.1</t>
  </si>
  <si>
    <t>LOC_Os08g02996.2</t>
  </si>
  <si>
    <t>LOC_Os08g03002.1</t>
  </si>
  <si>
    <t>LOC_Os08g03020.1</t>
  </si>
  <si>
    <t>LOC_Os08g03040.1</t>
  </si>
  <si>
    <t>LOC_Os08g03070.1</t>
  </si>
  <si>
    <t>LOC_Os08g03090.1</t>
  </si>
  <si>
    <t>LOC_Os08g03100.1</t>
  </si>
  <si>
    <t>LOC_Os08g03150.1</t>
  </si>
  <si>
    <t>LOC_Os08g03160.1</t>
  </si>
  <si>
    <t>LOC_Os08g03170.1</t>
  </si>
  <si>
    <t>LOC_Os08g03240.1</t>
  </si>
  <si>
    <t>LOC_Os08g04420.1</t>
  </si>
  <si>
    <t>LOC_Os08g04420.2</t>
  </si>
  <si>
    <t>LOC_Os08g05290.1</t>
  </si>
  <si>
    <t>LOC_Os08g07760.1</t>
  </si>
  <si>
    <t>LOC_Os08g07890.1</t>
  </si>
  <si>
    <t>LOC_Os08g08140.1</t>
  </si>
  <si>
    <t>LOC_Os08g10070.1</t>
  </si>
  <si>
    <t>LOC_Os08g10070.2</t>
  </si>
  <si>
    <t>LOC_Os08g10150.1</t>
  </si>
  <si>
    <t>LOC_Os08g10290.1</t>
  </si>
  <si>
    <t>LOC_Os08g10300.1</t>
  </si>
  <si>
    <t>LOC_Os08g10310.1</t>
  </si>
  <si>
    <t>LOC_Os08g10310.2</t>
  </si>
  <si>
    <t>LOC_Os08g10320.1</t>
  </si>
  <si>
    <t>LOC_Os08g10320.2</t>
  </si>
  <si>
    <t>LOC_Os08g10320.3</t>
  </si>
  <si>
    <t>LOC_Os08g10330.1</t>
  </si>
  <si>
    <t>LOC_Os08g13420.1</t>
  </si>
  <si>
    <t>LOC_Os08g13870.1</t>
  </si>
  <si>
    <t>LOC_Os08g14940.1</t>
  </si>
  <si>
    <t>LOC_Os08g14950.1</t>
  </si>
  <si>
    <t>LOC_Os08g14990.1</t>
  </si>
  <si>
    <t>LOC_Os08g17410.1</t>
  </si>
  <si>
    <t>LOC_Os08g24310.1</t>
  </si>
  <si>
    <t>LOC_Os08g24630.1</t>
  </si>
  <si>
    <t>LOC_Os08g24770.1</t>
  </si>
  <si>
    <t>LOC_Os08g25380.1</t>
  </si>
  <si>
    <t>LOC_Os08g25430.1</t>
  </si>
  <si>
    <t>LOC_Os08g25430.2</t>
  </si>
  <si>
    <t>LOC_Os08g27780.1</t>
  </si>
  <si>
    <t>LOC_Os08g28710.1</t>
  </si>
  <si>
    <t>LOC_Os08g28870.1</t>
  </si>
  <si>
    <t>LOC_Os08g28890.1</t>
  </si>
  <si>
    <t>LOC_Os08g29040.1</t>
  </si>
  <si>
    <t>LOC_Os08g33090.1</t>
  </si>
  <si>
    <t>LOC_Os08g34380.1</t>
  </si>
  <si>
    <t>LOC_Os08g34380.2</t>
  </si>
  <si>
    <t>LOC_Os08g34640.1</t>
  </si>
  <si>
    <t>LOC_Os08g34650.1</t>
  </si>
  <si>
    <t>LOC_Os08g34650.2</t>
  </si>
  <si>
    <t>LOC_Os08g38560.1</t>
  </si>
  <si>
    <t>LOC_Os08g39170.1</t>
  </si>
  <si>
    <t>LOC_Os08g39180.1</t>
  </si>
  <si>
    <t>LOC_Os08g39210.1</t>
  </si>
  <si>
    <t>LOC_Os08g39220.1</t>
  </si>
  <si>
    <t>LOC_Os08g39240.1</t>
  </si>
  <si>
    <t>LOC_Os08g39240.2</t>
  </si>
  <si>
    <t>LOC_Os08g39590.1</t>
  </si>
  <si>
    <t>LOC_Os08g40270.1</t>
  </si>
  <si>
    <t>LOC_Os08g40280.1</t>
  </si>
  <si>
    <t>LOC_Os08g40650.1</t>
  </si>
  <si>
    <t>LOC_Os08g40990.1</t>
  </si>
  <si>
    <t>LOC_Os08g42580.1</t>
  </si>
  <si>
    <t>LOC_Os08g42580.4</t>
  </si>
  <si>
    <t>LOC_Os08g45060.1</t>
  </si>
  <si>
    <t>LOC_Os09g02250.1</t>
  </si>
  <si>
    <t>LOC_Os09g02250.2</t>
  </si>
  <si>
    <t>LOC_Os09g07730.1</t>
  </si>
  <si>
    <t>LOC_Os09g09220.1</t>
  </si>
  <si>
    <t>LOC_Os09g09500.1</t>
  </si>
  <si>
    <t>LOC_Os09g09510.1</t>
  </si>
  <si>
    <t>LOC_Os09g12240.1</t>
  </si>
  <si>
    <t>LOC_Os09g14580.1</t>
  </si>
  <si>
    <t>LOC_Os09g14660.1</t>
  </si>
  <si>
    <t>LOC_Os09g15700.1</t>
  </si>
  <si>
    <t>LOC_Os09g16540.1</t>
  </si>
  <si>
    <t>LOC_Os09g16590.1</t>
  </si>
  <si>
    <t>LOC_Os09g16670.1</t>
  </si>
  <si>
    <t>LOC_Os09g16950.1</t>
  </si>
  <si>
    <t>LOC_Os09g16980.1</t>
  </si>
  <si>
    <t>LOC_Os09g17010.1</t>
  </si>
  <si>
    <t>LOC_Os09g17630.1</t>
  </si>
  <si>
    <t>LOC_Os09g17890.1</t>
  </si>
  <si>
    <t>LOC_Os09g17910.1</t>
  </si>
  <si>
    <t>LOC_Os09g17970.1</t>
  </si>
  <si>
    <t>LOC_Os09g18010.1</t>
  </si>
  <si>
    <t>LOC_Os09g18020.1</t>
  </si>
  <si>
    <t>LOC_Os09g18159.1</t>
  </si>
  <si>
    <t>LOC_Os09g18230.1</t>
  </si>
  <si>
    <t>LOC_Os09g18260.1</t>
  </si>
  <si>
    <t>LOC_Os09g18360.1</t>
  </si>
  <si>
    <t>LOC_Os09g18530.1</t>
  </si>
  <si>
    <t>LOC_Os09g18594.1</t>
  </si>
  <si>
    <t>LOC_Os09g18594.2</t>
  </si>
  <si>
    <t>LOC_Os09g19140.1</t>
  </si>
  <si>
    <t>LOC_Os09g19160.1</t>
  </si>
  <si>
    <t>LOC_Os09g19229.1</t>
  </si>
  <si>
    <t>LOC_Os09g19350.1</t>
  </si>
  <si>
    <t>LOC_Os09g19380.1</t>
  </si>
  <si>
    <t>LOC_Os09g19390.1</t>
  </si>
  <si>
    <t>LOC_Os09g19510.1</t>
  </si>
  <si>
    <t>LOC_Os09g20740.1</t>
  </si>
  <si>
    <t>LOC_Os09g20970.1</t>
  </si>
  <si>
    <t>LOC_Os09g22300.1</t>
  </si>
  <si>
    <t>LOC_Os09g23570.1</t>
  </si>
  <si>
    <t>LOC_Os09g24330.1</t>
  </si>
  <si>
    <t>LOC_Os09g25540.1</t>
  </si>
  <si>
    <t>LOC_Os09g28180.1</t>
  </si>
  <si>
    <t>LOC_Os09g29510.1</t>
  </si>
  <si>
    <t>LOC_Os09g29520.1</t>
  </si>
  <si>
    <t>LOC_Os09g29540.1</t>
  </si>
  <si>
    <t>LOC_Os09g29560.1</t>
  </si>
  <si>
    <t>LOC_Os09g29584.1</t>
  </si>
  <si>
    <t>LOC_Os09g30190.1</t>
  </si>
  <si>
    <t>LOC_Os09g30454.1</t>
  </si>
  <si>
    <t>LOC_Os09g33630.1</t>
  </si>
  <si>
    <t>LOC_Os09g33630.2</t>
  </si>
  <si>
    <t>LOC_Os09g33630.3</t>
  </si>
  <si>
    <t>LOC_Os09g37780.1</t>
  </si>
  <si>
    <t>LOC_Os09g37800.1</t>
  </si>
  <si>
    <t>LOC_Os09g37834.1</t>
  </si>
  <si>
    <t>LOC_Os09g37840.1</t>
  </si>
  <si>
    <t>LOC_Os09g37880.1</t>
  </si>
  <si>
    <t>LOC_Os09g37890.1</t>
  </si>
  <si>
    <t>LOC_Os09g38700.1</t>
  </si>
  <si>
    <t>LOC_Os09g38800.1</t>
  </si>
  <si>
    <t>LOC_Os09g38830.1</t>
  </si>
  <si>
    <t>LOC_Os09g38834.1</t>
  </si>
  <si>
    <t>LOC_Os09g38840.1</t>
  </si>
  <si>
    <t>LOC_Os09g38850.1</t>
  </si>
  <si>
    <t>LOC_Os09g38910.1</t>
  </si>
  <si>
    <t>LOC_Os09g39860.1</t>
  </si>
  <si>
    <t>LOC_Os10g01100.1</t>
  </si>
  <si>
    <t>LOC_Os10g01390.1</t>
  </si>
  <si>
    <t>LOC_Os10g01560.1</t>
  </si>
  <si>
    <t>LOC_Os10g02250.1</t>
  </si>
  <si>
    <t>LOC_Os10g02284.1</t>
  </si>
  <si>
    <t>LOC_Os10g02360.1</t>
  </si>
  <si>
    <t>LOC_Os10g02500.1</t>
  </si>
  <si>
    <t>LOC_Os10g02720.1</t>
  </si>
  <si>
    <t>LOC_Os10g02720.2</t>
  </si>
  <si>
    <t>LOC_Os10g02970.1</t>
  </si>
  <si>
    <t>LOC_Os10g02990.1</t>
  </si>
  <si>
    <t>LOC_Os10g04720.1</t>
  </si>
  <si>
    <t>LOC_Os10g04730.1</t>
  </si>
  <si>
    <t>LOC_Os10g05160.1</t>
  </si>
  <si>
    <t>LOC_Os10g05170.1</t>
  </si>
  <si>
    <t>LOC_Os10g05250.1</t>
  </si>
  <si>
    <t>LOC_Os10g05400.1</t>
  </si>
  <si>
    <t>LOC_Os10g06030.1</t>
  </si>
  <si>
    <t>LOC_Os10g06090.1</t>
  </si>
  <si>
    <t>LOC_Os10g06140.1</t>
  </si>
  <si>
    <t>LOC_Os10g06740.1</t>
  </si>
  <si>
    <t>LOC_Os10g06760.1</t>
  </si>
  <si>
    <t>LOC_Os10g07548.1</t>
  </si>
  <si>
    <t>LOC_Os10g07556.1</t>
  </si>
  <si>
    <t>LOC_Os10g09550.1</t>
  </si>
  <si>
    <t>LOC_Os10g09620.1</t>
  </si>
  <si>
    <t>LOC_Os10g09700.1</t>
  </si>
  <si>
    <t>LOC_Os10g10030.1</t>
  </si>
  <si>
    <t>LOC_Os10g10130.1</t>
  </si>
  <si>
    <t>LOC_Os10g10130.2</t>
  </si>
  <si>
    <t>LOC_Os10g10130.3</t>
  </si>
  <si>
    <t>LOC_Os10g10130.4</t>
  </si>
  <si>
    <t>LOC_Os10g10130.5</t>
  </si>
  <si>
    <t>LOC_Os10g10540.1</t>
  </si>
  <si>
    <t>LOC_Os10g12620.1</t>
  </si>
  <si>
    <t>LOC_Os10g13970.1</t>
  </si>
  <si>
    <t>LOC_Os10g13970.2</t>
  </si>
  <si>
    <t>LOC_Os10g17910.1</t>
  </si>
  <si>
    <t>LOC_Os10g17950.1</t>
  </si>
  <si>
    <t>LOC_Os10g17960.1</t>
  </si>
  <si>
    <t>LOC_Os10g18260.1</t>
  </si>
  <si>
    <t>LOC_Os10g18990.1</t>
  </si>
  <si>
    <t>LOC_Os10g19160.1</t>
  </si>
  <si>
    <t>LOC_Os10g20120.1</t>
  </si>
  <si>
    <t>LOC_Os10g20160.1</t>
  </si>
  <si>
    <t>LOC_Os10g21090.1</t>
  </si>
  <si>
    <t>RLK-Pelle_URK-3</t>
  </si>
  <si>
    <t>LOC_Os10g22860.1</t>
  </si>
  <si>
    <t>LOC_Os10g22890.1</t>
  </si>
  <si>
    <t>LOC_Os10g25090.1</t>
  </si>
  <si>
    <t>LOC_Os10g30530.1</t>
  </si>
  <si>
    <t>LOC_Os10g30540.1</t>
  </si>
  <si>
    <t>LOC_Os10g32990.1</t>
  </si>
  <si>
    <t>LOC_Os10g33040.1</t>
  </si>
  <si>
    <t>LOC_Os10g34220.1</t>
  </si>
  <si>
    <t>LOC_Os10g35040.1</t>
  </si>
  <si>
    <t>LOC_Os10g38800.1</t>
  </si>
  <si>
    <t>LOC_Os10g38960.1</t>
  </si>
  <si>
    <t>LOC_Os10g39010.1</t>
  </si>
  <si>
    <t>LOC_Os10g39010.2</t>
  </si>
  <si>
    <t>LOC_Os10g39010.3</t>
  </si>
  <si>
    <t>LOC_Os10g39010.4</t>
  </si>
  <si>
    <t>LOC_Os11g01200.1</t>
  </si>
  <si>
    <t>LOC_Os11g01200.2</t>
  </si>
  <si>
    <t>LOC_Os11g01620.1</t>
  </si>
  <si>
    <t>LOC_Os11g01620.2</t>
  </si>
  <si>
    <t>LOC_Os11g03820.1</t>
  </si>
  <si>
    <t>LOC_Os11g03840.1</t>
  </si>
  <si>
    <t>LOC_Os11g03880.1</t>
  </si>
  <si>
    <t>LOC_Os11g06780.1</t>
  </si>
  <si>
    <t>LOC_Os11g07060.1</t>
  </si>
  <si>
    <t>LOC_Os11g07060.2</t>
  </si>
  <si>
    <t>LOC_Os11g07060.3</t>
  </si>
  <si>
    <t>LOC_Os11g07060.4</t>
  </si>
  <si>
    <t>LOC_Os11g07060.5</t>
  </si>
  <si>
    <t>LOC_Os11g07100.1</t>
  </si>
  <si>
    <t>LOC_Os11g07100.2</t>
  </si>
  <si>
    <t>LOC_Os11g07120.1</t>
  </si>
  <si>
    <t>LOC_Os11g07120.2</t>
  </si>
  <si>
    <t>LOC_Os11g07130.1</t>
  </si>
  <si>
    <t>LOC_Os11g07140.1</t>
  </si>
  <si>
    <t>LOC_Os11g07160.1</t>
  </si>
  <si>
    <t>LOC_Os11g07170.1</t>
  </si>
  <si>
    <t>LOC_Os11g07180.1</t>
  </si>
  <si>
    <t>LOC_Os11g07200.1</t>
  </si>
  <si>
    <t>LOC_Os11g07200.2</t>
  </si>
  <si>
    <t>LOC_Os11g07225.1</t>
  </si>
  <si>
    <t>LOC_Os11g07230.1</t>
  </si>
  <si>
    <t>LOC_Os11g07230.2</t>
  </si>
  <si>
    <t>LOC_Os11g07230.3</t>
  </si>
  <si>
    <t>LOC_Os11g07240.1</t>
  </si>
  <si>
    <t>LOC_Os11g07250.1</t>
  </si>
  <si>
    <t>LOC_Os11g07260.1</t>
  </si>
  <si>
    <t>LOC_Os11g07270.1</t>
  </si>
  <si>
    <t>LOC_Os11g10280.1</t>
  </si>
  <si>
    <t>LOC_Os11g10310.1</t>
  </si>
  <si>
    <t>LOC_Os11g10640.1</t>
  </si>
  <si>
    <t>LOC_Os11g10710.1</t>
  </si>
  <si>
    <t>LOC_Os11g11490.1</t>
  </si>
  <si>
    <t>LOC_Os11g11780.1</t>
  </si>
  <si>
    <t>LOC_Os11g11890.1</t>
  </si>
  <si>
    <t>LOC_Os11g12270.1</t>
  </si>
  <si>
    <t>LOC_Os11g12270.2</t>
  </si>
  <si>
    <t>LOC_Os11g12530.1</t>
  </si>
  <si>
    <t>LOC_Os11g12620.1</t>
  </si>
  <si>
    <t>LOC_Os11g14050.1</t>
  </si>
  <si>
    <t>LOC_Os11g14050.2</t>
  </si>
  <si>
    <t>LOC_Os11g14420.1</t>
  </si>
  <si>
    <t>LOC_Os11g17380.1</t>
  </si>
  <si>
    <t>LOC_Os11g17440.1</t>
  </si>
  <si>
    <t>LOC_Os11g19480.1</t>
  </si>
  <si>
    <t>LOC_Os11g19490.1</t>
  </si>
  <si>
    <t>LOC_Os11g20360.1</t>
  </si>
  <si>
    <t>LOC_Os11g20360.2</t>
  </si>
  <si>
    <t>LOC_Os11g25860.1</t>
  </si>
  <si>
    <t>LOC_Os11g26130.1</t>
  </si>
  <si>
    <t>LOC_Os11g26140.1</t>
  </si>
  <si>
    <t>LOC_Os11g28104.1</t>
  </si>
  <si>
    <t>LOC_Os11g29790.1</t>
  </si>
  <si>
    <t>LOC_Os11g34610.1</t>
  </si>
  <si>
    <t>LOC_Os11g34624.1</t>
  </si>
  <si>
    <t>LOC_Os11g35100.1</t>
  </si>
  <si>
    <t>LOC_Os11g35120.1</t>
  </si>
  <si>
    <t>LOC_Os11g35220.1</t>
  </si>
  <si>
    <t>LOC_Os11g35260.1</t>
  </si>
  <si>
    <t>LOC_Os11g35274.1</t>
  </si>
  <si>
    <t>LOC_Os11g35290.1</t>
  </si>
  <si>
    <t>LOC_Os11g35330.1</t>
  </si>
  <si>
    <t>LOC_Os11g35500.1</t>
  </si>
  <si>
    <t>LOC_Os11g35860.1</t>
  </si>
  <si>
    <t>LOC_Os11g36090.1</t>
  </si>
  <si>
    <t>LOC_Os11g36140.1</t>
  </si>
  <si>
    <t>LOC_Os11g36150.1</t>
  </si>
  <si>
    <t>LOC_Os11g36160.1</t>
  </si>
  <si>
    <t>LOC_Os11g36180.1</t>
  </si>
  <si>
    <t>LOC_Os11g36190.1</t>
  </si>
  <si>
    <t>LOC_Os11g36190.2</t>
  </si>
  <si>
    <t>LOC_Os11g38850.1</t>
  </si>
  <si>
    <t>LOC_Os11g39370.1</t>
  </si>
  <si>
    <t>LOC_Os11g39370.2</t>
  </si>
  <si>
    <t>LOC_Os11g39420.1</t>
  </si>
  <si>
    <t>LOC_Os11g39450.1</t>
  </si>
  <si>
    <t>LOC_Os11g39490.1</t>
  </si>
  <si>
    <t>LOC_Os11g39530.1</t>
  </si>
  <si>
    <t>LOC_Os11g40550.1</t>
  </si>
  <si>
    <t>LOC_Os11g40550.2</t>
  </si>
  <si>
    <t>LOC_Os11g40810.1</t>
  </si>
  <si>
    <t>LOC_Os11g40890.1</t>
  </si>
  <si>
    <t>LOC_Os11g40970.1</t>
  </si>
  <si>
    <t>LOC_Os11g41100.1</t>
  </si>
  <si>
    <t>LOC_Os11g44250.1</t>
  </si>
  <si>
    <t>LOC_Os11g44260.1</t>
  </si>
  <si>
    <t>LOC_Os11g44430.1</t>
  </si>
  <si>
    <t>LOC_Os11g44500.1</t>
  </si>
  <si>
    <t>LOC_Os11g44520.1</t>
  </si>
  <si>
    <t>LOC_Os11g44550.1</t>
  </si>
  <si>
    <t>LOC_Os11g44560.1</t>
  </si>
  <si>
    <t>LOC_Os11g44660.1</t>
  </si>
  <si>
    <t>LOC_Os11g44690.1</t>
  </si>
  <si>
    <t>LOC_Os11g44860.1</t>
  </si>
  <si>
    <t>LOC_Os11g45540.1</t>
  </si>
  <si>
    <t>LOC_Os11g46860.1</t>
  </si>
  <si>
    <t>LOC_Os11g46870.1</t>
  </si>
  <si>
    <t>LOC_Os11g46880.1</t>
  </si>
  <si>
    <t>LOC_Os11g46900.1</t>
  </si>
  <si>
    <t>LOC_Os11g46950.1</t>
  </si>
  <si>
    <t>LOC_Os11g46960.1</t>
  </si>
  <si>
    <t>LOC_Os11g46970.1</t>
  </si>
  <si>
    <t>LOC_Os11g46980.1</t>
  </si>
  <si>
    <t>LOC_Os11g47000.1</t>
  </si>
  <si>
    <t>LOC_Os11g47030.1</t>
  </si>
  <si>
    <t>LOC_Os11g47110.1</t>
  </si>
  <si>
    <t>LOC_Os11g47140.1</t>
  </si>
  <si>
    <t>LOC_Os11g47150.1</t>
  </si>
  <si>
    <t>LOC_Os11g47160.1</t>
  </si>
  <si>
    <t>LOC_Os11g47170.1</t>
  </si>
  <si>
    <t>LOC_Os11g47180.1</t>
  </si>
  <si>
    <t>LOC_Os11g47210.1</t>
  </si>
  <si>
    <t>LOC_Os11g47240.1</t>
  </si>
  <si>
    <t>LOC_Os11g47240.2</t>
  </si>
  <si>
    <t>LOC_Os11g47290.1</t>
  </si>
  <si>
    <t>LOC_Os11g47300.1</t>
  </si>
  <si>
    <t>LOC_Os11g47310.1</t>
  </si>
  <si>
    <t>LOC_Os11g47490.1</t>
  </si>
  <si>
    <t>LOC_Os12g01200.1</t>
  </si>
  <si>
    <t>LOC_Os12g01200.2</t>
  </si>
  <si>
    <t>LOC_Os12g01200.3</t>
  </si>
  <si>
    <t>LOC_Os12g01200.4</t>
  </si>
  <si>
    <t>LOC_Os12g01510.1</t>
  </si>
  <si>
    <t>LOC_Os12g01510.2</t>
  </si>
  <si>
    <t>LOC_Os12g01510.3</t>
  </si>
  <si>
    <t>LOC_Os12g01510.4</t>
  </si>
  <si>
    <t>LOC_Os12g01700.1</t>
  </si>
  <si>
    <t>LOC_Os12g03640.1</t>
  </si>
  <si>
    <t>LOC_Os12g03650.1</t>
  </si>
  <si>
    <t>LOC_Os12g03670.1</t>
  </si>
  <si>
    <t>LOC_Os12g03690.1</t>
  </si>
  <si>
    <t>LOC_Os12g05120.1</t>
  </si>
  <si>
    <t>LOC_Os12g05120.2</t>
  </si>
  <si>
    <t>LOC_Os12g07800.1</t>
  </si>
  <si>
    <t>LOC_Os12g08180.1</t>
  </si>
  <si>
    <t>LOC_Os12g10740.1</t>
  </si>
  <si>
    <t>LOC_Os12g13300.1</t>
  </si>
  <si>
    <t>LOC_Os12g14480.1</t>
  </si>
  <si>
    <t>LOC_Os12g14610.1</t>
  </si>
  <si>
    <t>LOC_Os12g14699.1</t>
  </si>
  <si>
    <t>LOC_Os12g16520.1</t>
  </si>
  <si>
    <t>LOC_Os12g26940.1</t>
  </si>
  <si>
    <t>LOC_Os12g29434.1</t>
  </si>
  <si>
    <t>LOC_Os12g30180.1</t>
  </si>
  <si>
    <t>LOC_Os12g31470.1</t>
  </si>
  <si>
    <t>LOC_Os12g31560.1</t>
  </si>
  <si>
    <t>LOC_Os12g31610.1</t>
  </si>
  <si>
    <t>LOC_Os12g33600.1</t>
  </si>
  <si>
    <t>LOC_Os12g34320.1</t>
  </si>
  <si>
    <t>LOC_Os12g34320.2</t>
  </si>
  <si>
    <t>LOC_Os12g37980.1</t>
  </si>
  <si>
    <t>LOC_Os12g38610.1</t>
  </si>
  <si>
    <t>LOC_Os12g40419.1</t>
  </si>
  <si>
    <t>LOC_Os12g40419.2</t>
  </si>
  <si>
    <t>LOC_Os12g40419.3</t>
  </si>
  <si>
    <t>LOC_Os12g41270.1</t>
  </si>
  <si>
    <t>LOC_Os12g41410.1</t>
  </si>
  <si>
    <t>LOC_Os12g41490.1</t>
  </si>
  <si>
    <t>LOC_Os12g41510.1</t>
  </si>
  <si>
    <t>LOC_Os12g41530.1</t>
  </si>
  <si>
    <t>LOC_Os12g41540.1</t>
  </si>
  <si>
    <t>LOC_Os12g41710.1</t>
  </si>
  <si>
    <t>LOC_Os12g41710.2</t>
  </si>
  <si>
    <t>LOC_Os12g41710.3</t>
  </si>
  <si>
    <t>LOC_Os12g41710.4</t>
  </si>
  <si>
    <t>LOC_Os12g42040.1</t>
  </si>
  <si>
    <t>LOC_Os12g42060.1</t>
  </si>
  <si>
    <t>LOC_Os12g42070.1</t>
  </si>
  <si>
    <t>LOC_Os12g42520.1</t>
  </si>
  <si>
    <t>LOC_Os12g43640.1</t>
  </si>
  <si>
    <t>LOC_Os12g43660.1</t>
  </si>
  <si>
    <t>LOC_Os12g44090.1</t>
  </si>
  <si>
    <t>LOC_Os12g44320.1</t>
  </si>
  <si>
    <t>LOC_Os01g10900.1</t>
  </si>
  <si>
    <t>LOC_Os01g10900.2</t>
  </si>
  <si>
    <t>LOC_Os01g12290.1</t>
  </si>
  <si>
    <t>LOC_Os01g12390.1</t>
  </si>
  <si>
    <t>LOC_Os01g12400.2</t>
  </si>
  <si>
    <t>LOC_Os01g12410.1</t>
  </si>
  <si>
    <t>LOC_Os01g12420.1</t>
  </si>
  <si>
    <t>LOC_Os01g12430.1</t>
  </si>
  <si>
    <t>LOC_Os01g12720.1</t>
  </si>
  <si>
    <t>LOC_Os01g12790.1</t>
  </si>
  <si>
    <t>LOC_Os01g13800.1</t>
  </si>
  <si>
    <t>LOC_Os01g14510.1</t>
  </si>
  <si>
    <t>LOC_Os01g14926.1</t>
  </si>
  <si>
    <t>LOC_Os01g14932.1</t>
  </si>
  <si>
    <t>LOC_Os01g14932.2</t>
  </si>
  <si>
    <t>LOC_Os01g14932.3</t>
  </si>
  <si>
    <t>LOC_Os01g16230.1</t>
  </si>
  <si>
    <t>LOC_Os01g19160.1</t>
  </si>
  <si>
    <t>LOC_Os01g19160.2</t>
  </si>
  <si>
    <t>LOC_Os01g20880.1</t>
  </si>
  <si>
    <t>LOC_Os01g20900.6</t>
  </si>
  <si>
    <t>LOC_Os01g20900.7</t>
  </si>
  <si>
    <t>LOC_Os01g23970.1</t>
  </si>
  <si>
    <t>LOC_Os01g26174.1</t>
  </si>
  <si>
    <t>LOC_Os01g26210.1</t>
  </si>
  <si>
    <t>LOC_Os01g26280.1</t>
  </si>
  <si>
    <t>LOC_Os01g26300.1</t>
  </si>
  <si>
    <t>LOC_Os01g26390.1</t>
  </si>
  <si>
    <t>LOC_Os01g28730.1</t>
  </si>
  <si>
    <t>LOC_Os01g33090.1</t>
  </si>
  <si>
    <t>LOC_Os01g33110.1</t>
  </si>
  <si>
    <t>LOC_Os01g33950.1</t>
  </si>
  <si>
    <t>LOC_Os01g35160.1</t>
  </si>
  <si>
    <t>LOC_Os01g35160.2</t>
  </si>
  <si>
    <t>LOC_Os01g36500.1</t>
  </si>
  <si>
    <t>LOC_Os01g36550.1</t>
  </si>
  <si>
    <t>LOC_Os01g36790.1</t>
  </si>
  <si>
    <t>LOC_Os01g38840.1</t>
  </si>
  <si>
    <t>LOC_Os01g38900.1</t>
  </si>
  <si>
    <t>LOC_Os01g39600.1</t>
  </si>
  <si>
    <t>LOC_Os01g39600.2</t>
  </si>
  <si>
    <t>LOC_Os01g39820.1</t>
  </si>
  <si>
    <t>LOC_Os01g40499.1</t>
  </si>
  <si>
    <t>LOC_Os01g40499.2</t>
  </si>
  <si>
    <t>LOC_Os01g41870.1</t>
  </si>
  <si>
    <t>LOC_Os01g41870.2</t>
  </si>
  <si>
    <t>LOC_Os01g42294.1</t>
  </si>
  <si>
    <t>LOC_Os01g45520.1</t>
  </si>
  <si>
    <t>LOC_Os01g46030.1</t>
  </si>
  <si>
    <t>LOC_Os01g47810.1</t>
  </si>
  <si>
    <t>LOC_Os01g47820.1</t>
  </si>
  <si>
    <t>LOC_Os01g47840.1</t>
  </si>
  <si>
    <t>LOC_Os01g47900.1</t>
  </si>
  <si>
    <t>LOC_Os01g48000.1</t>
  </si>
  <si>
    <t>LOC_Os01g48020.1</t>
  </si>
  <si>
    <t>LOC_Os01g48390.1</t>
  </si>
  <si>
    <t>LOC_Os01g48390.2</t>
  </si>
  <si>
    <t>LOC_Os01g49529.1</t>
  </si>
  <si>
    <t>LOC_Os01g49529.2</t>
  </si>
  <si>
    <t>LOC_Os01g49529.3</t>
  </si>
  <si>
    <t>LOC_Os01g49580.1</t>
  </si>
  <si>
    <t>LOC_Os01g49614.1</t>
  </si>
  <si>
    <t>LOC_Os01g49910.1</t>
  </si>
  <si>
    <t>LOC_Os01g49920.1</t>
  </si>
  <si>
    <t>LOC_Os01g51290.1</t>
  </si>
  <si>
    <t>LOC_Os01g51290.2</t>
  </si>
  <si>
    <t>LOC_Os01g51400.1</t>
  </si>
  <si>
    <t>LOC_Os01g52050.1</t>
  </si>
  <si>
    <t>LOC_Os01g53640.1</t>
  </si>
  <si>
    <t>LOC_Os01g53840.1</t>
  </si>
  <si>
    <t>LOC_Os01g53920.1</t>
  </si>
  <si>
    <t>LOC_Os01g53920.2</t>
  </si>
  <si>
    <t>LOC_Os01g54700.1</t>
  </si>
  <si>
    <t>LOC_Os01g56330.1</t>
  </si>
  <si>
    <t>LOC_Os01g57100.1</t>
  </si>
  <si>
    <t>LOC_Os01g57480.1</t>
  </si>
  <si>
    <t>LOC_Os01g57490.1</t>
  </si>
  <si>
    <t>LOC_Os01g57510.1</t>
  </si>
  <si>
    <t>LOC_Os01g57540.1</t>
  </si>
  <si>
    <t>LOC_Os01g57560.1</t>
  </si>
  <si>
    <t>LOC_Os01g59550.1</t>
  </si>
  <si>
    <t>LOC_Os01g59560.1</t>
  </si>
  <si>
    <t>LOC_Os01g59570.1</t>
  </si>
  <si>
    <t>LOC_Os01g60060.1</t>
  </si>
  <si>
    <t>LOC_Os01g60280.1</t>
  </si>
  <si>
    <t>LOC_Os01g60330.1</t>
  </si>
  <si>
    <t>LOC_Os01g60670.1</t>
  </si>
  <si>
    <t>LOC_Os01g65010.1</t>
  </si>
  <si>
    <t>LOC_Os01g65060.1</t>
  </si>
  <si>
    <t>LOC_Os01g65650.1</t>
  </si>
  <si>
    <t>LOC_Os01g65940.1</t>
  </si>
  <si>
    <t>LOC_Os01g65940.2</t>
  </si>
  <si>
    <t>LOC_Os01g66020.1</t>
  </si>
  <si>
    <t>LOC_Os01g66250.1</t>
  </si>
  <si>
    <t>LOC_Os01g66610.1</t>
  </si>
  <si>
    <t>LOC_Os01g66630.1</t>
  </si>
  <si>
    <t>LOC_Os01g66640.1</t>
  </si>
  <si>
    <t>LOC_Os01g66680.1</t>
  </si>
  <si>
    <t>LOC_Os01g68870.1</t>
  </si>
  <si>
    <t>LOC_Os01g68870.2</t>
  </si>
  <si>
    <t>LOC_Os01g70260.1</t>
  </si>
  <si>
    <t>LOC_Os01g70260.2</t>
  </si>
  <si>
    <t>LOC_Os01g72700.1</t>
  </si>
  <si>
    <t>LOC_Os01g72990.1</t>
  </si>
  <si>
    <t>LOC_Os01g72990.2</t>
  </si>
  <si>
    <t>LOC_Os01g73370.1</t>
  </si>
  <si>
    <t>LOC_Os01g73390.1</t>
  </si>
  <si>
    <t>LOC_Os01g74550.1</t>
  </si>
  <si>
    <t>LOC_Os02g01800.1</t>
  </si>
  <si>
    <t>LOC_Os02g02120.1</t>
  </si>
  <si>
    <t>LOC_Os02g02140.1</t>
  </si>
  <si>
    <t>LOC_Os02g02490.1</t>
  </si>
  <si>
    <t>LOC_Os01g03690.1</t>
  </si>
  <si>
    <t>LOC_Os01g59580.1</t>
  </si>
  <si>
    <t>LOC_Os02g36570.1</t>
  </si>
  <si>
    <t>LOC_Os04g06000.1</t>
  </si>
  <si>
    <t>LOC_Os05g17050.1</t>
  </si>
  <si>
    <t>LOC_Os06g38490.1</t>
  </si>
  <si>
    <t>LOC_Os06g38760.1</t>
  </si>
  <si>
    <t>LOC_Os07g28820.1</t>
  </si>
  <si>
    <t>LOC_Os08g02990.1</t>
  </si>
  <si>
    <t>LOC_Os08g03030.1</t>
  </si>
  <si>
    <t>LOC_Os08g03200.1</t>
  </si>
  <si>
    <t>LOC_Os08g39174.1</t>
  </si>
  <si>
    <t>LOC_Os09g17110.1</t>
  </si>
  <si>
    <t>LOC_Os11g10260.1</t>
  </si>
  <si>
    <t>LOC_Os11g46810.1</t>
  </si>
  <si>
    <t>LOC_Os12g41090.1</t>
  </si>
  <si>
    <t>RLP_family</t>
  </si>
  <si>
    <t>LOC_Os01g02370.1</t>
  </si>
  <si>
    <t>LOC_Os01g04070.1</t>
  </si>
  <si>
    <t>LOC_Os01g04430.1</t>
  </si>
  <si>
    <t>LOC_Os01g04720.1</t>
  </si>
  <si>
    <t>LOC_Os01g06520.1</t>
  </si>
  <si>
    <t>LOC_Os01g06670.1</t>
  </si>
  <si>
    <t>LOC_Os01g06680.1</t>
  </si>
  <si>
    <t>LOC_Os01g06720.1</t>
  </si>
  <si>
    <t>LOC_Os01g06730.1</t>
  </si>
  <si>
    <t>LOC_Os01g06750.1</t>
  </si>
  <si>
    <t>LOC_Os01g06760.1</t>
  </si>
  <si>
    <t>LOC_Os01g06876.1</t>
  </si>
  <si>
    <t>LOC_Os01g06890.1</t>
  </si>
  <si>
    <t>LOC_Os01g06920.1</t>
  </si>
  <si>
    <t>LOC_Os01g07280.1</t>
  </si>
  <si>
    <t>LOC_Os01g26240.1</t>
  </si>
  <si>
    <t>LOC_Os01g38850.1</t>
  </si>
  <si>
    <t>LOC_Os01g41750.1</t>
  </si>
  <si>
    <t>LOC_Os01g41770.1</t>
  </si>
  <si>
    <t>LOC_Os01g41780.1</t>
  </si>
  <si>
    <t>LOC_Os01g41960.1</t>
  </si>
  <si>
    <t>LOC_Os01g54630.1</t>
  </si>
  <si>
    <t>LOC_Os01g61020.1</t>
  </si>
  <si>
    <t>LOC_Os01g66740.1</t>
  </si>
  <si>
    <t>LOC_Os01g66760.1</t>
  </si>
  <si>
    <t>LOC_Os01g66820.1</t>
  </si>
  <si>
    <t>LOC_Os02g01590.1</t>
  </si>
  <si>
    <t>LOC_Os02g06030.1</t>
  </si>
  <si>
    <t>LOC_Os02g06070.1</t>
  </si>
  <si>
    <t>LOC_Os02g06090.1</t>
  </si>
  <si>
    <t>LOC_Os02g06120.1</t>
  </si>
  <si>
    <t>LOC_Os02g06130.1</t>
  </si>
  <si>
    <t>LOC_Os02g06140.1</t>
  </si>
  <si>
    <t>LOC_Os02g06180.1</t>
  </si>
  <si>
    <t>LOC_Os02g06190.1</t>
  </si>
  <si>
    <t>LOC_Os02g06200.1</t>
  </si>
  <si>
    <t>LOC_Os02g06205.1</t>
  </si>
  <si>
    <t>LOC_Os02g06210.1</t>
  </si>
  <si>
    <t>LOC_Os02g06240.1</t>
  </si>
  <si>
    <t>LOC_Os02g06250.1</t>
  </si>
  <si>
    <t>LOC_Os02g06260.1</t>
  </si>
  <si>
    <t>LOC_Os02g06270.1</t>
  </si>
  <si>
    <t>LOC_Os02g06600.1</t>
  </si>
  <si>
    <t>LOC_Os02g13850.1</t>
  </si>
  <si>
    <t>LOC_Os02g17400.1</t>
  </si>
  <si>
    <t>LOC_Os02g17710.1</t>
  </si>
  <si>
    <t>LOC_Os02g32620.1</t>
  </si>
  <si>
    <t>LOC_Os02g32680.1</t>
  </si>
  <si>
    <t>LOC_Os02g36770.1</t>
  </si>
  <si>
    <t>LOC_Os02g39100.1</t>
  </si>
  <si>
    <t>LOC_Os02g43000.1</t>
  </si>
  <si>
    <t>LOC_Os02g49600.1</t>
  </si>
  <si>
    <t>LOC_Os02g52410.1</t>
  </si>
  <si>
    <t>LOC_Os03g03290.1</t>
  </si>
  <si>
    <t>LOC_Os03g28270.1</t>
  </si>
  <si>
    <t>LOC_Os03g44270.1</t>
  </si>
  <si>
    <t>LOC_Os03g48610.1</t>
  </si>
  <si>
    <t>LOC_Os03g58900.1</t>
  </si>
  <si>
    <t>LOC_Os03g58920.1</t>
  </si>
  <si>
    <t>LOC_Os03g58920.2</t>
  </si>
  <si>
    <t>LOC_Os03g59264.1</t>
  </si>
  <si>
    <t>LOC_Os04g01910.1</t>
  </si>
  <si>
    <t>LOC_Os04g01950.1</t>
  </si>
  <si>
    <t>LOC_Os04g02920.1</t>
  </si>
  <si>
    <t>LOC_Os04g06070.1</t>
  </si>
  <si>
    <t>LOC_Os04g12060.1</t>
  </si>
  <si>
    <t>LOC_Os04g28210.1</t>
  </si>
  <si>
    <t>LOC_Os04g32950.1</t>
  </si>
  <si>
    <t>LOC_Os04g32950.2</t>
  </si>
  <si>
    <t>LOC_Os04g32950.4</t>
  </si>
  <si>
    <t>LOC_Os04g40440.1</t>
  </si>
  <si>
    <t>LOC_Os04g45460.1</t>
  </si>
  <si>
    <t>LOC_Os04g49690.1</t>
  </si>
  <si>
    <t>LOC_Os04g55420.1</t>
  </si>
  <si>
    <t>LOC_Os04g55440.1</t>
  </si>
  <si>
    <t>LOC_Os04g57660.1</t>
  </si>
  <si>
    <t>LOC_Os04g58700.2</t>
  </si>
  <si>
    <t>LOC_Os05g01444.1</t>
  </si>
  <si>
    <t>LOC_Os05g07820.1</t>
  </si>
  <si>
    <t>LOC_Os05g17604.5</t>
  </si>
  <si>
    <t>LOC_Os05g17604.6</t>
  </si>
  <si>
    <t>LOC_Os05g33160.1</t>
  </si>
  <si>
    <t>LOC_Os05g40270.10</t>
  </si>
  <si>
    <t>LOC_Os05g46110.1</t>
  </si>
  <si>
    <t>LOC_Os06g04810.1</t>
  </si>
  <si>
    <t>LOC_Os06g04830.1</t>
  </si>
  <si>
    <t>LOC_Os06g07130.1</t>
  </si>
  <si>
    <t>LOC_Os06g12390.1</t>
  </si>
  <si>
    <t>LOC_Os06g12390.2</t>
  </si>
  <si>
    <t>LOC_Os06g13050.1</t>
  </si>
  <si>
    <t>LOC_Os06g14280.1</t>
  </si>
  <si>
    <t>LOC_Os06g25950.1</t>
  </si>
  <si>
    <t>LOC_Os06g38160.1</t>
  </si>
  <si>
    <t>LOC_Os06g38830.1</t>
  </si>
  <si>
    <t>LOC_Os06g47760.1</t>
  </si>
  <si>
    <t>LOC_Os07g02450.1</t>
  </si>
  <si>
    <t>LOC_Os07g04110.1</t>
  </si>
  <si>
    <t>LOC_Os07g09670.1</t>
  </si>
  <si>
    <t>LOC_Os07g09690.1</t>
  </si>
  <si>
    <t>LOC_Os07g15940.1</t>
  </si>
  <si>
    <t>LOC_Os07g20670.1</t>
  </si>
  <si>
    <t>LOC_Os07g28300.1</t>
  </si>
  <si>
    <t>LOC_Os07g31840.1</t>
  </si>
  <si>
    <t>LOC_Os07g36770.1</t>
  </si>
  <si>
    <t>LOC_Os08g03670.1</t>
  </si>
  <si>
    <t>LOC_Os08g03670.2</t>
  </si>
  <si>
    <t>LOC_Os08g10250.1</t>
  </si>
  <si>
    <t>LOC_Os08g10310.3</t>
  </si>
  <si>
    <t>LOC_Os08g14210.1</t>
  </si>
  <si>
    <t>LOC_Os08g16580.1</t>
  </si>
  <si>
    <t>LOC_Os08g23290.1</t>
  </si>
  <si>
    <t>LOC_Os08g27010.1</t>
  </si>
  <si>
    <t>LOC_Os08g39940.1</t>
  </si>
  <si>
    <t>LOC_Os08g42840.1</t>
  </si>
  <si>
    <t>LOC_Os09g18540.1</t>
  </si>
  <si>
    <t>LOC_Os09g29600.1</t>
  </si>
  <si>
    <t>LOC_Os09g37790.1</t>
  </si>
  <si>
    <t>LOC_Os10g03100.1</t>
  </si>
  <si>
    <t>LOC_Os10g20630.1</t>
  </si>
  <si>
    <t>LOC_Os10g22930.1</t>
  </si>
  <si>
    <t>LOC_Os10g33080.1</t>
  </si>
  <si>
    <t>LOC_Os10g33130.1</t>
  </si>
  <si>
    <t>LOC_Os10g33140.1</t>
  </si>
  <si>
    <t>LOC_Os11g03860.1</t>
  </si>
  <si>
    <t>LOC_Os11g05240.1</t>
  </si>
  <si>
    <t>LOC_Os11g09110.1</t>
  </si>
  <si>
    <t>LOC_Os11g09130.1</t>
  </si>
  <si>
    <t>LOC_Os11g10290.1</t>
  </si>
  <si>
    <t>LOC_Os11g10720.1</t>
  </si>
  <si>
    <t>LOC_Os11g12560.1</t>
  </si>
  <si>
    <t>LOC_Os11g35410.1</t>
  </si>
  <si>
    <t>LOC_Os11g35450.1</t>
  </si>
  <si>
    <t>LOC_Os11g35490.1</t>
  </si>
  <si>
    <t>LOC_Os11g35550.1</t>
  </si>
  <si>
    <t>LOC_Os11g35660.1</t>
  </si>
  <si>
    <t>LOC_Os11g35810.1</t>
  </si>
  <si>
    <t>LOC_Os11g35840.1</t>
  </si>
  <si>
    <t>LOC_Os11g35850.1</t>
  </si>
  <si>
    <t>LOC_Os11g35890.1</t>
  </si>
  <si>
    <t>LOC_Os11g35980.1</t>
  </si>
  <si>
    <t>LOC_Os11g36120.1</t>
  </si>
  <si>
    <t>LOC_Os11g36160.2</t>
  </si>
  <si>
    <t>LOC_Os12g10870.1</t>
  </si>
  <si>
    <t>LOC_Os12g10930.1</t>
  </si>
  <si>
    <t>LOC_Os12g11370.1</t>
  </si>
  <si>
    <t>LOC_Os12g11500.1</t>
  </si>
  <si>
    <t>LOC_Os12g11680.1</t>
  </si>
  <si>
    <t>LOC_Os12g11720.1</t>
  </si>
  <si>
    <t>LOC_Os12g11860.1</t>
  </si>
  <si>
    <t>LOC_Os12g11930.1</t>
  </si>
  <si>
    <t>LOC_Os12g12010.1</t>
  </si>
  <si>
    <t>LOC_Os12g12120.1</t>
  </si>
  <si>
    <t>LOC_Os12g12130.1</t>
  </si>
  <si>
    <t>LOC_Os12g17550.1</t>
  </si>
  <si>
    <t>LOC_Os12g41956.1</t>
  </si>
  <si>
    <t>Time(d)</t>
  </si>
  <si>
    <t>baseMean</t>
  </si>
  <si>
    <t>log2FoldChange</t>
  </si>
  <si>
    <t>lfcSE</t>
  </si>
  <si>
    <t>stat</t>
  </si>
  <si>
    <t>pvalue</t>
  </si>
  <si>
    <t>padj</t>
  </si>
  <si>
    <t>result</t>
  </si>
  <si>
    <t>Time(h)</t>
  </si>
  <si>
    <t>WAK</t>
  </si>
  <si>
    <t>LRR</t>
  </si>
  <si>
    <t>MALECTIN</t>
  </si>
  <si>
    <t>STRESS-ANTIFUNG</t>
  </si>
  <si>
    <t>G-LECTIN-B</t>
  </si>
  <si>
    <t>L-LECTIN</t>
  </si>
  <si>
    <t>LRR_MALECTIN</t>
  </si>
  <si>
    <t>G-LECTIN-B_G-LECTIN-S</t>
  </si>
  <si>
    <t>G-LECTIN-P</t>
  </si>
  <si>
    <t>PR5K</t>
  </si>
  <si>
    <t>G-LECTIN-P_G-LECTIN-S</t>
  </si>
  <si>
    <t>G-LECTIN-B_G-LECTIN-P_G-LECTIN-S</t>
  </si>
  <si>
    <t>EGF</t>
  </si>
  <si>
    <t>LOC_Os02g33740.1</t>
  </si>
  <si>
    <t>GPI_ANCHORED</t>
  </si>
  <si>
    <t>LOC_Os02g48980.1</t>
  </si>
  <si>
    <t>LOC_Os02g53000.1</t>
  </si>
  <si>
    <t>LOC_Os02g53000.2</t>
  </si>
  <si>
    <t>LOC_Os03g04110.1</t>
  </si>
  <si>
    <t>LOC_Os03g04110.2</t>
  </si>
  <si>
    <t>LOC_Os03g26090.1</t>
  </si>
  <si>
    <t>LOC_Os04g42210.1</t>
  </si>
  <si>
    <t>LOC_Os04g42220.1</t>
  </si>
  <si>
    <t>LOC_Os06g10660.1</t>
  </si>
  <si>
    <t>LOC_Os06g19990.1</t>
  </si>
  <si>
    <t>LOC_Os06g19990.2</t>
  </si>
  <si>
    <t>LOC_Os06g19990.3</t>
  </si>
  <si>
    <t>LOC_Os06g19990.4</t>
  </si>
  <si>
    <t>LOC_Os07g45060.1</t>
  </si>
  <si>
    <t>LOC_Os09g12620.1</t>
  </si>
  <si>
    <t>LOC_Os09g27890.1</t>
  </si>
  <si>
    <t>LOC_Os09g27890.2</t>
  </si>
  <si>
    <t>LOC_Os09g37600.1</t>
  </si>
  <si>
    <t>LOC_Os11g34570.1</t>
  </si>
  <si>
    <t>RLK_OR_RLCK_ONLY_PKINASE</t>
  </si>
  <si>
    <t>RLK_EXTRA_OR_RLCK</t>
  </si>
  <si>
    <t>OsPR5_qF</t>
  </si>
  <si>
    <t>CAACAGCAACTACCAAGTCGTCTT</t>
  </si>
  <si>
    <t>OsPR5_qR</t>
  </si>
  <si>
    <t>CAAGGTGTCGTTTTATTCATCAAC</t>
  </si>
  <si>
    <t>OsPR1b_qF</t>
  </si>
  <si>
    <t>GGTGACCTGGGACACGAGC</t>
  </si>
  <si>
    <t>OsPR1b_qR</t>
  </si>
  <si>
    <t>GCCGAACCCCAGAAGAGG</t>
  </si>
  <si>
    <t>OsPR10_qF</t>
  </si>
  <si>
    <t>AACACGTGTGGTGGCACGTG</t>
  </si>
  <si>
    <t>OsPR10_qR</t>
  </si>
  <si>
    <t>TCATCTTGAGCATGCCGAAG</t>
  </si>
  <si>
    <t>TCGTATGCTATGCTACGTGTTT</t>
  </si>
  <si>
    <t>CACTAAGCAAATACGGCTGACA</t>
  </si>
  <si>
    <t>AACCAGCTGAGGCCCAAGA</t>
  </si>
  <si>
    <t>ACGATTGATTTAACCAGTCCATGA</t>
  </si>
  <si>
    <t>OsPR-1a_qF</t>
  </si>
  <si>
    <t>OsPR-1a_qR</t>
  </si>
  <si>
    <t>OsUbq_qF</t>
  </si>
  <si>
    <t>OsUbq_qR</t>
  </si>
  <si>
    <t>OsRLCK298_qF</t>
  </si>
  <si>
    <t>OsRLCK298_qR</t>
  </si>
  <si>
    <t>GCTGGAGCTACTAACCGGAC</t>
  </si>
  <si>
    <t>GTCGAGTACTGCCCGTTCAA</t>
  </si>
  <si>
    <t>pair</t>
  </si>
  <si>
    <t>ptm</t>
  </si>
  <si>
    <t>iptm</t>
  </si>
  <si>
    <t>0001_Os08g0538300-01_vs_LOC_Os03g04110.1</t>
  </si>
  <si>
    <t>0002_Os08g0538300-01_vs_LOC_Os06g10660.1</t>
  </si>
  <si>
    <t>0003_Os08g0538300-01_vs_LOC_Os09g27890.1</t>
  </si>
  <si>
    <t>0233_LOC_Os07g31190.1_vs_LOC_Os10g33130.1</t>
  </si>
  <si>
    <t>0365_LOC_Os07g36570.1_vs_LOC_Os11g34570.1</t>
  </si>
  <si>
    <t>0459_LOC_Os01g57540.1_vs_LOC_Os06g10660.1</t>
  </si>
  <si>
    <t>0184_LOC_Os11g11780.1_vs_LOC_Os07g15940.1</t>
  </si>
  <si>
    <t>0539_LOC_Os05g07420.1_vs_LOC_Os09g27890.1</t>
  </si>
  <si>
    <t>0540_LOC_Os05g07450.1_vs_LOC_Os09g27890.1</t>
  </si>
  <si>
    <t>0364_LOC_Os07g35810.1_vs_LOC_Os11g34570.1</t>
  </si>
  <si>
    <t>0015_LOC_Os02g30540.1_vs_LOC_Os01g66820.1</t>
  </si>
  <si>
    <t>0538_LOC_Os05g07300.1_vs_LOC_Os09g27890.1</t>
  </si>
  <si>
    <t>0543_LOC_Os05g47750.1_vs_LOC_Os09g27890.1</t>
  </si>
  <si>
    <t>0554_LOC_Os07g35810.1_vs_LOC_Os09g27890.1</t>
  </si>
  <si>
    <t>0025_LOC_Os04g30060.1_vs_LOC_Os01g66820.1</t>
  </si>
  <si>
    <t>0178_LOC_Os09g29540.1_vs_LOC_Os07g15940.1</t>
  </si>
  <si>
    <t>0033_LOC_Os05g47750.1_vs_LOC_Os01g66820.1</t>
  </si>
  <si>
    <t>0507_LOC_Os11g40810.1_vs_LOC_Os06g10660.1</t>
  </si>
  <si>
    <t>0531_LOC_Os04g29580.1_vs_LOC_Os09g27890.1</t>
  </si>
  <si>
    <t>0387_Os08g0538300-01_vs_LOC_Os11g34570.1</t>
  </si>
  <si>
    <t>0235_LOC_Os07g35790.1_vs_LOC_Os10g33130.1</t>
  </si>
  <si>
    <t>0393_LOC_Os01g48000.1_vs_LOC_Os03g04110.1</t>
  </si>
  <si>
    <t>0490_LOC_Os07g35790.1_vs_LOC_Os06g10660.1</t>
  </si>
  <si>
    <t>0515_LOC_Os01g04480.1_vs_LOC_Os09g27890.1</t>
  </si>
  <si>
    <t>0363_LOC_Os07g35790.1_vs_LOC_Os11g34570.1</t>
  </si>
  <si>
    <t>0298_LOC_Os07g35330.1_vs_LOC_Os11g35450.1</t>
  </si>
  <si>
    <t>0533_LOC_Os04g30010.1_vs_LOC_Os09g27890.1</t>
  </si>
  <si>
    <t>0419_LOC_Os06g05070.1_vs_LOC_Os03g04110.1</t>
  </si>
  <si>
    <t>0493_LOC_Os07g38250.1_vs_LOC_Os06g10660.1</t>
  </si>
  <si>
    <t>0338_LOC_Os03g35600.1_vs_LOC_Os11g34570.1</t>
  </si>
  <si>
    <t>0532_LOC_Os04g29960.1_vs_LOC_Os09g27890.1</t>
  </si>
  <si>
    <t>0347_LOC_Os04g52780.1_vs_LOC_Os11g34570.1</t>
  </si>
  <si>
    <t>0352_LOC_Os05g40770.1_vs_LOC_Os11g34570.1</t>
  </si>
  <si>
    <t>0013_LOC_Os02g05970.1_vs_LOC_Os01g66820.1</t>
  </si>
  <si>
    <t>0083_LOC_Os04g15660.1_vs_LOC_Os04g55420.1</t>
  </si>
  <si>
    <t>0166_LOC_Os06g38780.1_vs_LOC_Os07g15940.1</t>
  </si>
  <si>
    <t>0054_LOC_Os10g01100.1_vs_LOC_Os01g66820.1</t>
  </si>
  <si>
    <t>0465_LOC_Os03g35600.1_vs_LOC_Os06g10660.1</t>
  </si>
  <si>
    <t>0231_LOC_Os06g47470.1_vs_LOC_Os10g33130.1</t>
  </si>
  <si>
    <t>0325_LOC_Os01g04480.1_vs_LOC_Os11g34570.1</t>
  </si>
  <si>
    <t>0517_LOC_Os01g26174.1_vs_LOC_Os09g27890.1</t>
  </si>
  <si>
    <t>0469_LOC_Os04g29960.1_vs_LOC_Os06g10660.1</t>
  </si>
  <si>
    <t>0544_LOC_Os05g47770.1_vs_LOC_Os09g27890.1</t>
  </si>
  <si>
    <t>0361_LOC_Os07g31190.1_vs_LOC_Os11g34570.1</t>
  </si>
  <si>
    <t>0242_LOC_Os09g29540.1_vs_LOC_Os10g33130.1</t>
  </si>
  <si>
    <t>0516_LOC_Os01g04580.1_vs_LOC_Os09g27890.1</t>
  </si>
  <si>
    <t>0491_LOC_Os07g35810.1_vs_LOC_Os06g10660.1</t>
  </si>
  <si>
    <t>0236_LOC_Os07g35810.1_vs_LOC_Os10g33130.1</t>
  </si>
  <si>
    <t>0090_LOC_Os04g51040.1_vs_LOC_Os04g55420.1</t>
  </si>
  <si>
    <t>0059_LOC_Os11g36160.1_vs_LOC_Os01g66820.1</t>
  </si>
  <si>
    <t>0551_LOC_Os07g31190.1_vs_LOC_Os09g27890.1</t>
  </si>
  <si>
    <t>0380_LOC_Os11g40810.1_vs_LOC_Os11g34570.1</t>
  </si>
  <si>
    <t>0238_LOC_Os07g38250.1_vs_LOC_Os10g33130.1</t>
  </si>
  <si>
    <t>0240_LOC_Os08g10290.1_vs_LOC_Os10g33130.1</t>
  </si>
  <si>
    <t>0076_LOC_Os01g57540.1_vs_LOC_Os04g55420.1</t>
  </si>
  <si>
    <t>0258_LOC_Os12g41710.3_vs_LOC_Os10g33130.1</t>
  </si>
  <si>
    <t>0081_LOC_Os03g12470.1_vs_LOC_Os04g55420.1</t>
  </si>
  <si>
    <t>0513_LOC_Os12g41710.3_vs_LOC_Os06g10660.1</t>
  </si>
  <si>
    <t>0049_LOC_Os08g24310.1_vs_LOC_Os01g66820.1</t>
  </si>
  <si>
    <t>0296_LOC_Os06g47530.1_vs_LOC_Os11g35450.1</t>
  </si>
  <si>
    <t>0198_LOC_Os01g04580.1_vs_LOC_Os10g33130.1</t>
  </si>
  <si>
    <t>0227_LOC_Os06g05070.1_vs_LOC_Os10g33130.1</t>
  </si>
  <si>
    <t>0248_LOC_Os11g11780.1_vs_LOC_Os10g33130.1</t>
  </si>
  <si>
    <t>0084_LOC_Os04g28780.1_vs_LOC_Os04g55420.1</t>
  </si>
  <si>
    <t>0369_LOC_Os08g24310.1_vs_LOC_Os11g34570.1</t>
  </si>
  <si>
    <t>0201_LOC_Os01g48000.1_vs_LOC_Os10g33130.1</t>
  </si>
  <si>
    <t>0534_LOC_Os04g30030.1_vs_LOC_Os09g27890.1</t>
  </si>
  <si>
    <t>0289_LOC_Os05g47750.1_vs_LOC_Os11g35450.1</t>
  </si>
  <si>
    <t>0019_LOC_Os04g15660.1_vs_LOC_Os01g66820.1</t>
  </si>
  <si>
    <t>0556_LOC_Os07g38250.1_vs_LOC_Os09g27890.1</t>
  </si>
  <si>
    <t>0014_LOC_Os02g12420.1_vs_LOC_Os01g66820.1</t>
  </si>
  <si>
    <t>0249_LOC_Os11g28104.1_vs_LOC_Os10g33130.1</t>
  </si>
  <si>
    <t>0241_LOC_Os08g24310.1_vs_LOC_Os10g33130.1</t>
  </si>
  <si>
    <t>0487_LOC_Os06g47530.1_vs_LOC_Os06g10660.1</t>
  </si>
  <si>
    <t>0301_LOC_Os07g36570.1_vs_LOC_Os11g35450.1</t>
  </si>
  <si>
    <t>0510_LOC_Os11g46970.1_vs_LOC_Os06g10660.1</t>
  </si>
  <si>
    <t>0536_LOC_Os04g51040.1_vs_LOC_Os09g27890.1</t>
  </si>
  <si>
    <t>0498_LOC_Os09g29560.1_vs_LOC_Os06g10660.1</t>
  </si>
  <si>
    <t>0093_LOC_Os05g07420.1_vs_LOC_Os04g55420.1</t>
  </si>
  <si>
    <t>0035_LOC_Os06g05070.1_vs_LOC_Os01g66820.1</t>
  </si>
  <si>
    <t>0232_LOC_Os06g47530.1_vs_LOC_Os10g33130.1</t>
  </si>
  <si>
    <t>0070_LOC_Os01g04580.1_vs_LOC_Os04g55420.1</t>
  </si>
  <si>
    <t>0494_LOC_Os08g03240.1_vs_LOC_Os06g10660.1</t>
  </si>
  <si>
    <t>0071_LOC_Os01g26174.1_vs_LOC_Os04g55420.1</t>
  </si>
  <si>
    <t>0024_LOC_Os04g30030.1_vs_LOC_Os01g66820.1</t>
  </si>
  <si>
    <t>0247_LOC_Os11g06780.1_vs_LOC_Os10g33130.1</t>
  </si>
  <si>
    <t>0300_LOC_Os07g35810.1_vs_LOC_Os11g35450.1</t>
  </si>
  <si>
    <t>0088_LOC_Os04g30030.1_vs_LOC_Os04g55420.1</t>
  </si>
  <si>
    <t>0381_LOC_Os11g40970.1_vs_LOC_Os11g34570.1</t>
  </si>
  <si>
    <t>0228_LOC_Os06g18000.1_vs_LOC_Os10g33130.1</t>
  </si>
  <si>
    <t>0384_LOC_Os12g10740.1_vs_LOC_Os11g34570.1</t>
  </si>
  <si>
    <t>0155_LOC_Os04g52780.1_vs_LOC_Os07g15940.1</t>
  </si>
  <si>
    <t>0454_LOC_Os01g26174.1_vs_LOC_Os06g10660.1</t>
  </si>
  <si>
    <t>0492_LOC_Os07g36570.1_vs_LOC_Os06g10660.1</t>
  </si>
  <si>
    <t>0489_LOC_Os07g35330.1_vs_LOC_Os06g10660.1</t>
  </si>
  <si>
    <t>0478_LOC_Os05g25390.1_vs_LOC_Os06g10660.1</t>
  </si>
  <si>
    <t>0202_LOC_Os01g49580.1_vs_LOC_Os10g33130.1</t>
  </si>
  <si>
    <t>0306_LOC_Os09g29540.1_vs_LOC_Os11g35450.1</t>
  </si>
  <si>
    <t>0480_LOC_Os05g47750.1_vs_LOC_Os06g10660.1</t>
  </si>
  <si>
    <t>0225_LOC_Os05g47750.1_vs_LOC_Os10g33130.1</t>
  </si>
  <si>
    <t>0041_LOC_Os07g31190.1_vs_LOC_Os01g66820.1</t>
  </si>
  <si>
    <t>0156_LOC_Os05g07300.1_vs_LOC_Os07g15940.1</t>
  </si>
  <si>
    <t>0268_LOC_Os01g57540.1_vs_LOC_Os11g35450.1</t>
  </si>
  <si>
    <t>0457_LOC_Os01g49580.1_vs_LOC_Os06g10660.1</t>
  </si>
  <si>
    <t>0378_LOC_Os11g34610.1_vs_LOC_Os11g34570.1</t>
  </si>
  <si>
    <t>0130_LOC_Os12g41710.3_vs_LOC_Os04g55420.1</t>
  </si>
  <si>
    <t>0063_LOC_Os11g46970.1_vs_LOC_Os01g66820.1</t>
  </si>
  <si>
    <t>0334_LOC_Os02g12420.1_vs_LOC_Os11g34570.1</t>
  </si>
  <si>
    <t>0074_LOC_Os01g49580.1_vs_LOC_Os04g55420.1</t>
  </si>
  <si>
    <t>0116_LOC_Os09g38840.1_vs_LOC_Os04g55420.1</t>
  </si>
  <si>
    <t>0209_LOC_Os03g12470.1_vs_LOC_Os10g33130.1</t>
  </si>
  <si>
    <t>0244_LOC_Os09g38840.1_vs_LOC_Os10g33130.1</t>
  </si>
  <si>
    <t>0204_LOC_Os01g57540.1_vs_LOC_Os10g33130.1</t>
  </si>
  <si>
    <t>0193_LOC_Os12g41710.1_vs_LOC_Os07g15940.1</t>
  </si>
  <si>
    <t>0322_LOC_Os12g41710.3_vs_LOC_Os11g35450.1</t>
  </si>
  <si>
    <t>0005_LOC_Os01g04480.1_vs_LOC_Os01g66820.1</t>
  </si>
  <si>
    <t>0250_LOC_Os11g34610.1_vs_LOC_Os10g33130.1</t>
  </si>
  <si>
    <t>0102_LOC_Os06g38780.1_vs_LOC_Os04g55420.1</t>
  </si>
  <si>
    <t>0368_LOC_Os08g10290.1_vs_LOC_Os11g34570.1</t>
  </si>
  <si>
    <t>0213_LOC_Os04g29580.1_vs_LOC_Os10g33130.1</t>
  </si>
  <si>
    <t>0061_LOC_Os11g40970.1_vs_LOC_Os01g66820.1</t>
  </si>
  <si>
    <t>0108_LOC_Os07g35810.1_vs_LOC_Os04g55420.1</t>
  </si>
  <si>
    <t>0216_LOC_Os04g30030.1_vs_LOC_Os10g33130.1</t>
  </si>
  <si>
    <t>0479_LOC_Os05g40770.1_vs_LOC_Os06g10660.1</t>
  </si>
  <si>
    <t>0432_LOC_Os08g10290.1_vs_LOC_Os03g04110.1</t>
  </si>
  <si>
    <t>0091_LOC_Os04g52780.1_vs_LOC_Os04g55420.1</t>
  </si>
  <si>
    <t>0133_LOC_Os01g04480.1_vs_LOC_Os07g15940.1</t>
  </si>
  <si>
    <t>0196_LOC_Os01g02730.1_vs_LOC_Os10g33130.1</t>
  </si>
  <si>
    <t>0239_LOC_Os08g03240.1_vs_LOC_Os10g33130.1</t>
  </si>
  <si>
    <t>0114_LOC_Os09g29540.1_vs_LOC_Os04g55420.1</t>
  </si>
  <si>
    <t>0308_LOC_Os09g38840.1_vs_LOC_Os11g35450.1</t>
  </si>
  <si>
    <t>0064_LOC_Os12g10740.1_vs_LOC_Os01g66820.1</t>
  </si>
  <si>
    <t>0080_LOC_Os02g56370.1_vs_LOC_Os04g55420.1</t>
  </si>
  <si>
    <t>0206_LOC_Os02g12420.1_vs_LOC_Os10g33130.1</t>
  </si>
  <si>
    <t>0115_LOC_Os09g29560.1_vs_LOC_Os04g55420.1</t>
  </si>
  <si>
    <t>0237_LOC_Os07g36570.1_vs_LOC_Os10g33130.1</t>
  </si>
  <si>
    <t>0375_LOC_Os11g06780.1_vs_LOC_Os11g34570.1</t>
  </si>
  <si>
    <t>0010_LOC_Os01g49580.1_vs_LOC_Os01g66820.1</t>
  </si>
  <si>
    <t>0157_LOC_Os05g07420.1_vs_LOC_Os07g15940.1</t>
  </si>
  <si>
    <t>0262_LOC_Os01g04580.1_vs_LOC_Os11g35450.1</t>
  </si>
  <si>
    <t>0291_LOC_Os06g05070.1_vs_LOC_Os11g35450.1</t>
  </si>
  <si>
    <t>0414_LOC_Os05g07450.1_vs_LOC_Os03g04110.1</t>
  </si>
  <si>
    <t>0501_LOC_Os10g01100.1_vs_LOC_Os06g10660.1</t>
  </si>
  <si>
    <t>0520_LOC_Os01g49580.1_vs_LOC_Os09g27890.1</t>
  </si>
  <si>
    <t>0220_LOC_Os05g07300.1_vs_LOC_Os10g33130.1</t>
  </si>
  <si>
    <t>0555_LOC_Os07g36570.1_vs_LOC_Os09g27890.1</t>
  </si>
  <si>
    <t>0018_LOC_Os03g35600.1_vs_LOC_Os01g66820.1</t>
  </si>
  <si>
    <t>0215_LOC_Os04g30010.1_vs_LOC_Os10g33130.1</t>
  </si>
  <si>
    <t>0208_LOC_Os02g56370.1_vs_LOC_Os10g33130.1</t>
  </si>
  <si>
    <t>0026_LOC_Os04g51040.1_vs_LOC_Os01g66820.1</t>
  </si>
  <si>
    <t>0092_LOC_Os05g07300.1_vs_LOC_Os04g55420.1</t>
  </si>
  <si>
    <t>0309_LOC_Os09g38910.1_vs_LOC_Os11g35450.1</t>
  </si>
  <si>
    <t>0210_LOC_Os03g35600.1_vs_LOC_Os10g33130.1</t>
  </si>
  <si>
    <t>0356_LOC_Os06g18000.1_vs_LOC_Os11g34570.1</t>
  </si>
  <si>
    <t>0257_LOC_Os12g41710.1_vs_LOC_Os10g33130.1</t>
  </si>
  <si>
    <t>0183_LOC_Os11g06780.1_vs_LOC_Os07g15940.1</t>
  </si>
  <si>
    <t>0372_LOC_Os09g38840.1_vs_LOC_Os11g34570.1</t>
  </si>
  <si>
    <t>0383_LOC_Os11g46970.1_vs_LOC_Os11g34570.1</t>
  </si>
  <si>
    <t>0068_LOC_Os01g02730.1_vs_LOC_Os04g55420.1</t>
  </si>
  <si>
    <t>0304_LOC_Os08g10290.1_vs_LOC_Os11g35450.1</t>
  </si>
  <si>
    <t>0089_LOC_Os04g30060.1_vs_LOC_Os04g55420.1</t>
  </si>
  <si>
    <t>0194_LOC_Os12g41710.3_vs_LOC_Os07g15940.1</t>
  </si>
  <si>
    <t>0137_LOC_Os01g48000.1_vs_LOC_Os07g15940.1</t>
  </si>
  <si>
    <t>0177_LOC_Os08g24310.1_vs_LOC_Os07g15940.1</t>
  </si>
  <si>
    <t>0251_LOC_Os11g36160.1_vs_LOC_Os10g33130.1</t>
  </si>
  <si>
    <t>0110_LOC_Os07g38250.1_vs_LOC_Os04g55420.1</t>
  </si>
  <si>
    <t>0214_LOC_Os04g29960.1_vs_LOC_Os10g33130.1</t>
  </si>
  <si>
    <t>0357_LOC_Os06g38670.1_vs_LOC_Os11g34570.1</t>
  </si>
  <si>
    <t>0321_LOC_Os12g41710.1_vs_LOC_Os11g35450.1</t>
  </si>
  <si>
    <t>0421_LOC_Os06g38670.1_vs_LOC_Os03g04110.1</t>
  </si>
  <si>
    <t>0328_LOC_Os01g42294.1_vs_LOC_Os11g34570.1</t>
  </si>
  <si>
    <t>0318_LOC_Os11g44860.1_vs_LOC_Os11g35450.1</t>
  </si>
  <si>
    <t>0122_LOC_Os11g34610.1_vs_LOC_Os04g55420.1</t>
  </si>
  <si>
    <t>0218_LOC_Os04g51040.1_vs_LOC_Os10g33130.1</t>
  </si>
  <si>
    <t>0120_LOC_Os11g11780.1_vs_LOC_Os04g55420.1</t>
  </si>
  <si>
    <t>0222_LOC_Os05g07450.1_vs_LOC_Os10g33130.1</t>
  </si>
  <si>
    <t>0261_LOC_Os01g04480.1_vs_LOC_Os11g35450.1</t>
  </si>
  <si>
    <t>0312_LOC_Os11g11780.1_vs_LOC_Os11g35450.1</t>
  </si>
  <si>
    <t>0269_LOC_Os02g05970.1_vs_LOC_Os11g35450.1</t>
  </si>
  <si>
    <t>0441_LOC_Os11g28104.1_vs_LOC_Os03g04110.1</t>
  </si>
  <si>
    <t>0217_LOC_Os04g30060.1_vs_LOC_Os10g33130.1</t>
  </si>
  <si>
    <t>0303_LOC_Os08g03240.1_vs_LOC_Os11g35450.1</t>
  </si>
  <si>
    <t>0038_LOC_Os06g38780.1_vs_LOC_Os01g66820.1</t>
  </si>
  <si>
    <t>0234_LOC_Os07g35330.1_vs_LOC_Os10g33130.1</t>
  </si>
  <si>
    <t>0027_LOC_Os04g52780.1_vs_LOC_Os01g66820.1</t>
  </si>
  <si>
    <t>0174_LOC_Os07g38250.1_vs_LOC_Os07g15940.1</t>
  </si>
  <si>
    <t>0226_LOC_Os05g47770.1_vs_LOC_Os10g33130.1</t>
  </si>
  <si>
    <t>0314_LOC_Os11g34610.1_vs_LOC_Os11g35450.1</t>
  </si>
  <si>
    <t>0129_LOC_Os12g41710.1_vs_LOC_Os04g55420.1</t>
  </si>
  <si>
    <t>0098_LOC_Os05g47770.1_vs_LOC_Os04g55420.1</t>
  </si>
  <si>
    <t>0266_LOC_Os01g49580.1_vs_LOC_Os11g35450.1</t>
  </si>
  <si>
    <t>0295_LOC_Os06g47470.1_vs_LOC_Os11g35450.1</t>
  </si>
  <si>
    <t>0313_LOC_Os11g28104.1_vs_LOC_Os11g35450.1</t>
  </si>
  <si>
    <t>0221_LOC_Os05g07420.1_vs_LOC_Os10g33130.1</t>
  </si>
  <si>
    <t>0335_LOC_Os02g30540.1_vs_LOC_Os11g34570.1</t>
  </si>
  <si>
    <t>0307_LOC_Os09g29560.1_vs_LOC_Os11g35450.1</t>
  </si>
  <si>
    <t>0259_Os08g0538300-01_vs_LOC_Os10g33130.1</t>
  </si>
  <si>
    <t>0339_LOC_Os04g15660.1_vs_LOC_Os11g34570.1</t>
  </si>
  <si>
    <t>0011_LOC_Os01g53920.1_vs_LOC_Os01g66820.1</t>
  </si>
  <si>
    <t>0333_LOC_Os02g05970.1_vs_LOC_Os11g34570.1</t>
  </si>
  <si>
    <t>0358_LOC_Os06g38780.1_vs_LOC_Os11g34570.1</t>
  </si>
  <si>
    <t>0119_LOC_Os11g06780.1_vs_LOC_Os04g55420.1</t>
  </si>
  <si>
    <t>0273_LOC_Os03g12470.1_vs_LOC_Os11g35450.1</t>
  </si>
  <si>
    <t>0205_LOC_Os02g05970.1_vs_LOC_Os10g33130.1</t>
  </si>
  <si>
    <t>0281_LOC_Os04g30060.1_vs_LOC_Os11g35450.1</t>
  </si>
  <si>
    <t>0040_LOC_Os06g47530.1_vs_LOC_Os01g66820.1</t>
  </si>
  <si>
    <t>0103_LOC_Os06g47470.1_vs_LOC_Os04g55420.1</t>
  </si>
  <si>
    <t>0379_LOC_Os11g36160.1_vs_LOC_Os11g34570.1</t>
  </si>
  <si>
    <t>0097_LOC_Os05g47750.1_vs_LOC_Os04g55420.1</t>
  </si>
  <si>
    <t>0418_LOC_Os05g47770.1_vs_LOC_Os03g04110.1</t>
  </si>
  <si>
    <t>0077_LOC_Os02g05970.1_vs_LOC_Os04g55420.1</t>
  </si>
  <si>
    <t>0447_LOC_Os11g46970.1_vs_LOC_Os03g04110.1</t>
  </si>
  <si>
    <t>0471_LOC_Os04g30030.1_vs_LOC_Os06g10660.1</t>
  </si>
  <si>
    <t>0069_LOC_Os01g04480.1_vs_LOC_Os04g55420.1</t>
  </si>
  <si>
    <t>0072_LOC_Os01g42294.1_vs_LOC_Os04g55420.1</t>
  </si>
  <si>
    <t>0117_LOC_Os09g38910.1_vs_LOC_Os04g55420.1</t>
  </si>
  <si>
    <t>0230_LOC_Os06g38780.1_vs_LOC_Os10g33130.1</t>
  </si>
  <si>
    <t>0411_LOC_Os04g52780.1_vs_LOC_Os03g04110.1</t>
  </si>
  <si>
    <t>0263_LOC_Os01g26174.1_vs_LOC_Os11g35450.1</t>
  </si>
  <si>
    <t>0331_LOC_Os01g53920.1_vs_LOC_Os11g34570.1</t>
  </si>
  <si>
    <t>0287_LOC_Os05g25390.1_vs_LOC_Os11g35450.1</t>
  </si>
  <si>
    <t>0299_LOC_Os07g35790.1_vs_LOC_Os11g35450.1</t>
  </si>
  <si>
    <t>0189_LOC_Os11g40970.1_vs_LOC_Os07g15940.1</t>
  </si>
  <si>
    <t>0032_LOC_Os05g40770.1_vs_LOC_Os01g66820.1</t>
  </si>
  <si>
    <t>0252_LOC_Os11g40810.1_vs_LOC_Os10g33130.1</t>
  </si>
  <si>
    <t>0370_LOC_Os09g29540.1_vs_LOC_Os11g34570.1</t>
  </si>
  <si>
    <t>0452_LOC_Os01g04480.1_vs_LOC_Os06g10660.1</t>
  </si>
  <si>
    <t>0094_LOC_Os05g07450.1_vs_LOC_Os04g55420.1</t>
  </si>
  <si>
    <t>0107_LOC_Os07g35790.1_vs_LOC_Os04g55420.1</t>
  </si>
  <si>
    <t>0148_LOC_Os04g28780.1_vs_LOC_Os07g15940.1</t>
  </si>
  <si>
    <t>0292_LOC_Os06g18000.1_vs_LOC_Os11g35450.1</t>
  </si>
  <si>
    <t>0399_LOC_Os02g30540.1_vs_LOC_Os03g04110.1</t>
  </si>
  <si>
    <t>0571_LOC_Os11g40970.1_vs_LOC_Os09g27890.1</t>
  </si>
  <si>
    <t>0245_LOC_Os09g38910.1_vs_LOC_Os10g33130.1</t>
  </si>
  <si>
    <t>0099_LOC_Os06g05070.1_vs_LOC_Os04g55420.1</t>
  </si>
  <si>
    <t>0104_LOC_Os06g47530.1_vs_LOC_Os04g55420.1</t>
  </si>
  <si>
    <t>0566_LOC_Os11g11780.1_vs_LOC_Os09g27890.1</t>
  </si>
  <si>
    <t>0417_LOC_Os05g47750.1_vs_LOC_Os03g04110.1</t>
  </si>
  <si>
    <t>0382_LOC_Os11g44860.1_vs_LOC_Os11g34570.1</t>
  </si>
  <si>
    <t>0274_LOC_Os03g35600.1_vs_LOC_Os11g35450.1</t>
  </si>
  <si>
    <t>0280_LOC_Os04g30030.1_vs_LOC_Os11g35450.1</t>
  </si>
  <si>
    <t>0191_LOC_Os11g46970.1_vs_LOC_Os07g15940.1</t>
  </si>
  <si>
    <t>0143_LOC_Os02g30540.1_vs_LOC_Os07g15940.1</t>
  </si>
  <si>
    <t>0039_LOC_Os06g47470.1_vs_LOC_Os01g66820.1</t>
  </si>
  <si>
    <t>0462_LOC_Os02g30540.1_vs_LOC_Os06g10660.1</t>
  </si>
  <si>
    <t>0508_LOC_Os11g40970.1_vs_LOC_Os06g10660.1</t>
  </si>
  <si>
    <t>0311_LOC_Os11g06780.1_vs_LOC_Os11g35450.1</t>
  </si>
  <si>
    <t>0163_LOC_Os06g05070.1_vs_LOC_Os07g15940.1</t>
  </si>
  <si>
    <t>0141_LOC_Os02g05970.1_vs_LOC_Os07g15940.1</t>
  </si>
  <si>
    <t>0272_LOC_Os02g56370.1_vs_LOC_Os11g35450.1</t>
  </si>
  <si>
    <t>0004_LOC_Os01g02730.1_vs_LOC_Os01g66820.1</t>
  </si>
  <si>
    <t>0142_LOC_Os02g12420.1_vs_LOC_Os07g15940.1</t>
  </si>
  <si>
    <t>0212_LOC_Os04g28780.1_vs_LOC_Os10g33130.1</t>
  </si>
  <si>
    <t>0009_LOC_Os01g48000.1_vs_LOC_Os01g66820.1</t>
  </si>
  <si>
    <t>0126_LOC_Os11g44860.1_vs_LOC_Os04g55420.1</t>
  </si>
  <si>
    <t>0302_LOC_Os07g38250.1_vs_LOC_Os11g35450.1</t>
  </si>
  <si>
    <t>0319_LOC_Os11g46970.1_vs_LOC_Os11g35450.1</t>
  </si>
  <si>
    <t>0553_LOC_Os07g35790.1_vs_LOC_Os09g27890.1</t>
  </si>
  <si>
    <t>0223_LOC_Os05g25390.1_vs_LOC_Os10g33130.1</t>
  </si>
  <si>
    <t>0058_LOC_Os11g34610.1_vs_LOC_Os01g66820.1</t>
  </si>
  <si>
    <t>0433_LOC_Os08g24310.1_vs_LOC_Os03g04110.1</t>
  </si>
  <si>
    <t>0199_LOC_Os01g26174.1_vs_LOC_Os10g33130.1</t>
  </si>
  <si>
    <t>0297_LOC_Os07g31190.1_vs_LOC_Os11g35450.1</t>
  </si>
  <si>
    <t>0445_LOC_Os11g40970.1_vs_LOC_Os03g04110.1</t>
  </si>
  <si>
    <t>0254_LOC_Os11g44860.1_vs_LOC_Os10g33130.1</t>
  </si>
  <si>
    <t>0458_LOC_Os01g53920.1_vs_LOC_Os06g10660.1</t>
  </si>
  <si>
    <t>0573_LOC_Os11g46970.1_vs_LOC_Os09g27890.1</t>
  </si>
  <si>
    <t>0100_LOC_Os06g18000.1_vs_LOC_Os04g55420.1</t>
  </si>
  <si>
    <t>0187_LOC_Os11g36160.1_vs_LOC_Os07g15940.1</t>
  </si>
  <si>
    <t>0121_LOC_Os11g28104.1_vs_LOC_Os04g55420.1</t>
  </si>
  <si>
    <t>0286_LOC_Os05g07450.1_vs_LOC_Os11g35450.1</t>
  </si>
  <si>
    <t>0106_LOC_Os07g35330.1_vs_LOC_Os04g55420.1</t>
  </si>
  <si>
    <t>0197_LOC_Os01g04480.1_vs_LOC_Os10g33130.1</t>
  </si>
  <si>
    <t>0559_LOC_Os08g24310.1_vs_LOC_Os09g27890.1</t>
  </si>
  <si>
    <t>0203_LOC_Os01g53920.1_vs_LOC_Os10g33130.1</t>
  </si>
  <si>
    <t>0481_LOC_Os05g47770.1_vs_LOC_Os06g10660.1</t>
  </si>
  <si>
    <t>0200_LOC_Os01g42294.1_vs_LOC_Os10g33130.1</t>
  </si>
  <si>
    <t>0095_LOC_Os05g25390.1_vs_LOC_Os04g55420.1</t>
  </si>
  <si>
    <t>0124_LOC_Os11g40810.1_vs_LOC_Os04g55420.1</t>
  </si>
  <si>
    <t>0165_LOC_Os06g38670.1_vs_LOC_Os07g15940.1</t>
  </si>
  <si>
    <t>0167_LOC_Os06g47470.1_vs_LOC_Os07g15940.1</t>
  </si>
  <si>
    <t>0179_LOC_Os09g29560.1_vs_LOC_Os07g15940.1</t>
  </si>
  <si>
    <t>0243_LOC_Os09g29560.1_vs_LOC_Os10g33130.1</t>
  </si>
  <si>
    <t>0207_LOC_Os02g30540.1_vs_LOC_Os10g33130.1</t>
  </si>
  <si>
    <t>0316_LOC_Os11g40810.1_vs_LOC_Os11g35450.1</t>
  </si>
  <si>
    <t>0037_LOC_Os06g38670.1_vs_LOC_Os01g66820.1</t>
  </si>
  <si>
    <t>0172_LOC_Os07g35810.1_vs_LOC_Os07g15940.1</t>
  </si>
  <si>
    <t>0284_LOC_Os05g07300.1_vs_LOC_Os11g35450.1</t>
  </si>
  <si>
    <t>0497_LOC_Os09g29540.1_vs_LOC_Os06g10660.1</t>
  </si>
  <si>
    <t>0111_LOC_Os08g03240.1_vs_LOC_Os04g55420.1</t>
  </si>
  <si>
    <t>0153_LOC_Os04g30060.1_vs_LOC_Os07g15940.1</t>
  </si>
  <si>
    <t>0569_LOC_Os11g36160.1_vs_LOC_Os09g27890.1</t>
  </si>
  <si>
    <t>0290_LOC_Os05g47770.1_vs_LOC_Os11g35450.1</t>
  </si>
  <si>
    <t>0078_LOC_Os02g12420.1_vs_LOC_Os04g55420.1</t>
  </si>
  <si>
    <t>0190_LOC_Os11g44860.1_vs_LOC_Os07g15940.1</t>
  </si>
  <si>
    <t>0270_LOC_Os02g12420.1_vs_LOC_Os11g35450.1</t>
  </si>
  <si>
    <t>0564_LOC_Os10g01100.1_vs_LOC_Os09g27890.1</t>
  </si>
  <si>
    <t>0052_LOC_Os09g38840.1_vs_LOC_Os01g66820.1</t>
  </si>
  <si>
    <t>0127_LOC_Os11g46970.1_vs_LOC_Os04g55420.1</t>
  </si>
  <si>
    <t>0260_LOC_Os01g02730.1_vs_LOC_Os11g35450.1</t>
  </si>
  <si>
    <t>0385_LOC_Os12g41710.1_vs_LOC_Os11g34570.1</t>
  </si>
  <si>
    <t>0450_LOC_Os12g41710.3_vs_LOC_Os03g04110.1</t>
  </si>
  <si>
    <t>0131_Os08g0538300-01_vs_LOC_Os04g55420.1</t>
  </si>
  <si>
    <t>0422_LOC_Os06g38780.1_vs_LOC_Os03g04110.1</t>
  </si>
  <si>
    <t>0461_LOC_Os02g12420.1_vs_LOC_Os06g10660.1</t>
  </si>
  <si>
    <t>0484_LOC_Os06g38670.1_vs_LOC_Os06g10660.1</t>
  </si>
  <si>
    <t>0224_LOC_Os05g40770.1_vs_LOC_Os10g33130.1</t>
  </si>
  <si>
    <t>0293_LOC_Os06g38670.1_vs_LOC_Os11g35450.1</t>
  </si>
  <si>
    <t>0186_LOC_Os11g34610.1_vs_LOC_Os07g15940.1</t>
  </si>
  <si>
    <t>0139_LOC_Os01g53920.1_vs_LOC_Os07g15940.1</t>
  </si>
  <si>
    <t>0288_LOC_Os05g40770.1_vs_LOC_Os11g35450.1</t>
  </si>
  <si>
    <t>0323_Os08g0538300-01_vs_LOC_Os11g35450.1</t>
  </si>
  <si>
    <t>0147_LOC_Os04g15660.1_vs_LOC_Os07g15940.1</t>
  </si>
  <si>
    <t>0460_LOC_Os02g05970.1_vs_LOC_Os06g10660.1</t>
  </si>
  <si>
    <t>0496_LOC_Os08g24310.1_vs_LOC_Os06g10660.1</t>
  </si>
  <si>
    <t>0537_LOC_Os04g52780.1_vs_LOC_Os09g27890.1</t>
  </si>
  <si>
    <t>0271_LOC_Os02g30540.1_vs_LOC_Os11g35450.1</t>
  </si>
  <si>
    <t>0396_LOC_Os01g57540.1_vs_LOC_Os03g04110.1</t>
  </si>
  <si>
    <t>0477_LOC_Os05g07450.1_vs_LOC_Os06g10660.1</t>
  </si>
  <si>
    <t>0397_LOC_Os02g05970.1_vs_LOC_Os03g04110.1</t>
  </si>
  <si>
    <t>0246_LOC_Os10g01100.1_vs_LOC_Os10g33130.1</t>
  </si>
  <si>
    <t>0253_LOC_Os11g40970.1_vs_LOC_Os10g33130.1</t>
  </si>
  <si>
    <t>0547_LOC_Os06g38670.1_vs_LOC_Os09g27890.1</t>
  </si>
  <si>
    <t>0105_LOC_Os07g31190.1_vs_LOC_Os04g55420.1</t>
  </si>
  <si>
    <t>0277_LOC_Os04g29580.1_vs_LOC_Os11g35450.1</t>
  </si>
  <si>
    <t>0219_LOC_Os04g52780.1_vs_LOC_Os10g33130.1</t>
  </si>
  <si>
    <t>0283_LOC_Os04g52780.1_vs_LOC_Os11g35450.1</t>
  </si>
  <si>
    <t>0403_LOC_Os04g15660.1_vs_LOC_Os03g04110.1</t>
  </si>
  <si>
    <t>0475_LOC_Os05g07300.1_vs_LOC_Os06g10660.1</t>
  </si>
  <si>
    <t>0275_LOC_Os04g15660.1_vs_LOC_Os11g35450.1</t>
  </si>
  <si>
    <t>0443_LOC_Os11g36160.1_vs_LOC_Os03g04110.1</t>
  </si>
  <si>
    <t>0522_LOC_Os01g57540.1_vs_LOC_Os09g27890.1</t>
  </si>
  <si>
    <t>0279_LOC_Os04g30010.1_vs_LOC_Os11g35450.1</t>
  </si>
  <si>
    <t>0310_LOC_Os10g01100.1_vs_LOC_Os11g35450.1</t>
  </si>
  <si>
    <t>0474_LOC_Os04g52780.1_vs_LOC_Os06g10660.1</t>
  </si>
  <si>
    <t>0476_LOC_Os05g07420.1_vs_LOC_Os06g10660.1</t>
  </si>
  <si>
    <t>0087_LOC_Os04g30010.1_vs_LOC_Os04g55420.1</t>
  </si>
  <si>
    <t>0118_LOC_Os10g01100.1_vs_LOC_Os04g55420.1</t>
  </si>
  <si>
    <t>0255_LOC_Os11g46970.1_vs_LOC_Os10g33130.1</t>
  </si>
  <si>
    <t>0395_LOC_Os01g53920.1_vs_LOC_Os03g04110.1</t>
  </si>
  <si>
    <t>0506_LOC_Os11g36160.1_vs_LOC_Os06g10660.1</t>
  </si>
  <si>
    <t>0560_LOC_Os09g29540.1_vs_LOC_Os09g27890.1</t>
  </si>
  <si>
    <t>0576_LOC_Os12g41710.3_vs_LOC_Os09g27890.1</t>
  </si>
  <si>
    <t>0264_LOC_Os01g42294.1_vs_LOC_Os11g35450.1</t>
  </si>
  <si>
    <t>0278_LOC_Os04g29960.1_vs_LOC_Os11g35450.1</t>
  </si>
  <si>
    <t>0211_LOC_Os04g15660.1_vs_LOC_Os10g33130.1</t>
  </si>
  <si>
    <t>0112_LOC_Os08g10290.1_vs_LOC_Os04g55420.1</t>
  </si>
  <si>
    <t>0168_LOC_Os06g47530.1_vs_LOC_Os07g15940.1</t>
  </si>
  <si>
    <t>0265_LOC_Os01g48000.1_vs_LOC_Os11g35450.1</t>
  </si>
  <si>
    <t>0057_LOC_Os11g28104.1_vs_LOC_Os01g66820.1</t>
  </si>
  <si>
    <t>0086_LOC_Os04g29960.1_vs_LOC_Os04g55420.1</t>
  </si>
  <si>
    <t>0521_LOC_Os01g53920.1_vs_LOC_Os09g27890.1</t>
  </si>
  <si>
    <t>0079_LOC_Os02g30540.1_vs_LOC_Os04g55420.1</t>
  </si>
  <si>
    <t>0276_LOC_Os04g28780.1_vs_LOC_Os11g35450.1</t>
  </si>
  <si>
    <t>0043_LOC_Os07g35790.1_vs_LOC_Os01g66820.1</t>
  </si>
  <si>
    <t>0282_LOC_Os04g51040.1_vs_LOC_Os11g35450.1</t>
  </si>
  <si>
    <t>0046_LOC_Os07g38250.1_vs_LOC_Os01g66820.1</t>
  </si>
  <si>
    <t>0398_LOC_Os02g12420.1_vs_LOC_Os03g04110.1</t>
  </si>
  <si>
    <t>0085_LOC_Os04g29580.1_vs_LOC_Os04g55420.1</t>
  </si>
  <si>
    <t>0424_LOC_Os06g47530.1_vs_LOC_Os03g04110.1</t>
  </si>
  <si>
    <t>0434_LOC_Os09g29540.1_vs_LOC_Os03g04110.1</t>
  </si>
  <si>
    <t>0467_LOC_Os04g28780.1_vs_LOC_Os06g10660.1</t>
  </si>
  <si>
    <t>0523_LOC_Os02g05970.1_vs_LOC_Os09g27890.1</t>
  </si>
  <si>
    <t>0546_LOC_Os06g18000.1_vs_LOC_Os09g27890.1</t>
  </si>
  <si>
    <t>0060_LOC_Os11g40810.1_vs_LOC_Os01g66820.1</t>
  </si>
  <si>
    <t>0524_LOC_Os02g12420.1_vs_LOC_Os09g27890.1</t>
  </si>
  <si>
    <t>0256_LOC_Os12g10740.1_vs_LOC_Os10g33130.1</t>
  </si>
  <si>
    <t>0350_LOC_Os05g07450.1_vs_LOC_Os11g34570.1</t>
  </si>
  <si>
    <t>0028_LOC_Os05g07300.1_vs_LOC_Os01g66820.1</t>
  </si>
  <si>
    <t>0349_LOC_Os05g07420.1_vs_LOC_Os11g34570.1</t>
  </si>
  <si>
    <t>0066_LOC_Os12g41710.3_vs_LOC_Os01g66820.1</t>
  </si>
  <si>
    <t>0285_LOC_Os05g07420.1_vs_LOC_Os11g35450.1</t>
  </si>
  <si>
    <t>0109_LOC_Os07g36570.1_vs_LOC_Os04g55420.1</t>
  </si>
  <si>
    <t>0012_LOC_Os01g57540.1_vs_LOC_Os01g66820.1</t>
  </si>
  <si>
    <t>0525_LOC_Os02g30540.1_vs_LOC_Os09g27890.1</t>
  </si>
  <si>
    <t>0348_LOC_Os05g07300.1_vs_LOC_Os11g34570.1</t>
  </si>
  <si>
    <t>0047_LOC_Os08g03240.1_vs_LOC_Os01g66820.1</t>
  </si>
  <si>
    <t>0572_LOC_Os11g44860.1_vs_LOC_Os09g27890.1</t>
  </si>
  <si>
    <t>0158_LOC_Os05g07450.1_vs_LOC_Os07g15940.1</t>
  </si>
  <si>
    <t>0082_LOC_Os03g35600.1_vs_LOC_Os04g55420.1</t>
  </si>
  <si>
    <t>0340_LOC_Os04g28780.1_vs_LOC_Os11g34570.1</t>
  </si>
  <si>
    <t>0511_LOC_Os12g10740.1_vs_LOC_Os06g10660.1</t>
  </si>
  <si>
    <t>0169_LOC_Os07g31190.1_vs_LOC_Os07g15940.1</t>
  </si>
  <si>
    <t>0073_LOC_Os01g48000.1_vs_LOC_Os04g55420.1</t>
  </si>
  <si>
    <t>0294_LOC_Os06g38780.1_vs_LOC_Os11g35450.1</t>
  </si>
  <si>
    <t>0345_LOC_Os04g30060.1_vs_LOC_Os11g34570.1</t>
  </si>
  <si>
    <t>0354_LOC_Os05g47770.1_vs_LOC_Os11g34570.1</t>
  </si>
  <si>
    <t>0495_LOC_Os08g10290.1_vs_LOC_Os06g10660.1</t>
  </si>
  <si>
    <t>0315_LOC_Os11g36160.1_vs_LOC_Os11g35450.1</t>
  </si>
  <si>
    <t>0229_LOC_Os06g38670.1_vs_LOC_Os10g33130.1</t>
  </si>
  <si>
    <t>0332_LOC_Os01g57540.1_vs_LOC_Os11g34570.1</t>
  </si>
  <si>
    <t>0386_LOC_Os12g41710.3_vs_LOC_Os11g34570.1</t>
  </si>
  <si>
    <t>0036_LOC_Os06g18000.1_vs_LOC_Os01g66820.1</t>
  </si>
  <si>
    <t>0042_LOC_Os07g35330.1_vs_LOC_Os01g66820.1</t>
  </si>
  <si>
    <t>0529_LOC_Os04g15660.1_vs_LOC_Os09g27890.1</t>
  </si>
  <si>
    <t>0008_LOC_Os01g42294.1_vs_LOC_Os01g66820.1</t>
  </si>
  <si>
    <t>0128_LOC_Os12g10740.1_vs_LOC_Os04g55420.1</t>
  </si>
  <si>
    <t>0320_LOC_Os12g10740.1_vs_LOC_Os11g35450.1</t>
  </si>
  <si>
    <t>0096_LOC_Os05g40770.1_vs_LOC_Os04g55420.1</t>
  </si>
  <si>
    <t>0499_LOC_Os09g38840.1_vs_LOC_Os06g10660.1</t>
  </si>
  <si>
    <t>0075_LOC_Os01g53920.1_vs_LOC_Os04g55420.1</t>
  </si>
  <si>
    <t>0360_LOC_Os06g47530.1_vs_LOC_Os11g34570.1</t>
  </si>
  <si>
    <t>0485_LOC_Os06g38780.1_vs_LOC_Os06g10660.1</t>
  </si>
  <si>
    <t>0558_LOC_Os08g10290.1_vs_LOC_Os09g27890.1</t>
  </si>
  <si>
    <t>0125_LOC_Os11g40970.1_vs_LOC_Os04g55420.1</t>
  </si>
  <si>
    <t>0305_LOC_Os08g24310.1_vs_LOC_Os11g35450.1</t>
  </si>
  <si>
    <t>0565_LOC_Os11g06780.1_vs_LOC_Os09g27890.1</t>
  </si>
  <si>
    <t>0048_LOC_Os08g10290.1_vs_LOC_Os01g66820.1</t>
  </si>
  <si>
    <t>0176_LOC_Os08g10290.1_vs_LOC_Os07g15940.1</t>
  </si>
  <si>
    <t>0267_LOC_Os01g53920.1_vs_LOC_Os11g35450.1</t>
  </si>
  <si>
    <t>0317_LOC_Os11g40970.1_vs_LOC_Os11g35450.1</t>
  </si>
  <si>
    <t>0548_LOC_Os06g38780.1_vs_LOC_Os09g27890.1</t>
  </si>
  <si>
    <t>0466_LOC_Os04g15660.1_vs_LOC_Os06g10660.1</t>
  </si>
  <si>
    <t>0429_LOC_Os07g36570.1_vs_LOC_Os03g04110.1</t>
  </si>
  <si>
    <t>0160_LOC_Os05g40770.1_vs_LOC_Os07g15940.1</t>
  </si>
  <si>
    <t>0192_LOC_Os12g10740.1_vs_LOC_Os07g15940.1</t>
  </si>
  <si>
    <t>0329_LOC_Os01g48000.1_vs_LOC_Os11g34570.1</t>
  </si>
  <si>
    <t>0113_LOC_Os08g24310.1_vs_LOC_Os04g55420.1</t>
  </si>
  <si>
    <t>0343_LOC_Os04g30010.1_vs_LOC_Os11g34570.1</t>
  </si>
  <si>
    <t>0045_LOC_Os07g36570.1_vs_LOC_Os01g66820.1</t>
  </si>
  <si>
    <t>0431_LOC_Os08g03240.1_vs_LOC_Os03g04110.1</t>
  </si>
  <si>
    <t>0561_LOC_Os09g29560.1_vs_LOC_Os09g27890.1</t>
  </si>
  <si>
    <t>0170_LOC_Os07g35330.1_vs_LOC_Os07g15940.1</t>
  </si>
  <si>
    <t>0415_LOC_Os05g25390.1_vs_LOC_Os03g04110.1</t>
  </si>
  <si>
    <t>0056_LOC_Os11g11780.1_vs_LOC_Os01g66820.1</t>
  </si>
  <si>
    <t>0029_LOC_Os05g07420.1_vs_LOC_Os01g66820.1</t>
  </si>
  <si>
    <t>0050_LOC_Os09g29540.1_vs_LOC_Os01g66820.1</t>
  </si>
  <si>
    <t>0344_LOC_Os04g30030.1_vs_LOC_Os11g34570.1</t>
  </si>
  <si>
    <t>0366_LOC_Os07g38250.1_vs_LOC_Os11g34570.1</t>
  </si>
  <si>
    <t>0526_LOC_Os02g56370.1_vs_LOC_Os09g27890.1</t>
  </si>
  <si>
    <t>0376_LOC_Os11g11780.1_vs_LOC_Os11g34570.1</t>
  </si>
  <si>
    <t>0409_LOC_Os04g30060.1_vs_LOC_Os03g04110.1</t>
  </si>
  <si>
    <t>0062_LOC_Os11g44860.1_vs_LOC_Os01g66820.1</t>
  </si>
  <si>
    <t>0140_LOC_Os01g57540.1_vs_LOC_Os07g15940.1</t>
  </si>
  <si>
    <t>0362_LOC_Os07g35330.1_vs_LOC_Os11g34570.1</t>
  </si>
  <si>
    <t>0512_LOC_Os12g41710.1_vs_LOC_Os06g10660.1</t>
  </si>
  <si>
    <t>0374_LOC_Os10g01100.1_vs_LOC_Os11g34570.1</t>
  </si>
  <si>
    <t>0030_LOC_Os05g07450.1_vs_LOC_Os01g66820.1</t>
  </si>
  <si>
    <t>0065_LOC_Os12g41710.1_vs_LOC_Os01g66820.1</t>
  </si>
  <si>
    <t>0185_LOC_Os11g28104.1_vs_LOC_Os07g15940.1</t>
  </si>
  <si>
    <t>0123_LOC_Os11g36160.1_vs_LOC_Os04g55420.1</t>
  </si>
  <si>
    <t>0195_Os08g0538300-01_vs_LOC_Os07g15940.1</t>
  </si>
  <si>
    <t>0528_LOC_Os03g35600.1_vs_LOC_Os09g27890.1</t>
  </si>
  <si>
    <t>0044_LOC_Os07g35810.1_vs_LOC_Os01g66820.1</t>
  </si>
  <si>
    <t>0355_LOC_Os06g05070.1_vs_LOC_Os11g34570.1</t>
  </si>
  <si>
    <t>0453_LOC_Os01g04580.1_vs_LOC_Os06g10660.1</t>
  </si>
  <si>
    <t>0486_LOC_Os06g47470.1_vs_LOC_Os06g10660.1</t>
  </si>
  <si>
    <t>0164_LOC_Os06g18000.1_vs_LOC_Os07g15940.1</t>
  </si>
  <si>
    <t>0404_LOC_Os04g28780.1_vs_LOC_Os03g04110.1</t>
  </si>
  <si>
    <t>0101_LOC_Os06g38670.1_vs_LOC_Os04g55420.1</t>
  </si>
  <si>
    <t>0173_LOC_Os07g36570.1_vs_LOC_Os07g15940.1</t>
  </si>
  <si>
    <t>0175_LOC_Os08g03240.1_vs_LOC_Os07g15940.1</t>
  </si>
  <si>
    <t>0568_LOC_Os11g34610.1_vs_LOC_Os09g27890.1</t>
  </si>
  <si>
    <t>0055_LOC_Os11g06780.1_vs_LOC_Os01g66820.1</t>
  </si>
  <si>
    <t>0470_LOC_Os04g30010.1_vs_LOC_Os06g10660.1</t>
  </si>
  <si>
    <t>0136_LOC_Os01g42294.1_vs_LOC_Os07g15940.1</t>
  </si>
  <si>
    <t>0341_LOC_Os04g29580.1_vs_LOC_Os11g34570.1</t>
  </si>
  <si>
    <t>0442_LOC_Os11g34610.1_vs_LOC_Os03g04110.1</t>
  </si>
  <si>
    <t>0483_LOC_Os06g18000.1_vs_LOC_Os06g10660.1</t>
  </si>
  <si>
    <t>0472_LOC_Os04g30060.1_vs_LOC_Os06g10660.1</t>
  </si>
  <si>
    <t>0514_LOC_Os01g02730.1_vs_LOC_Os09g27890.1</t>
  </si>
  <si>
    <t>0535_LOC_Os04g30060.1_vs_LOC_Os09g27890.1</t>
  </si>
  <si>
    <t>0188_LOC_Os11g40810.1_vs_LOC_Os07g15940.1</t>
  </si>
  <si>
    <t>0371_LOC_Os09g29560.1_vs_LOC_Os11g34570.1</t>
  </si>
  <si>
    <t>0020_LOC_Os04g28780.1_vs_LOC_Os01g66820.1</t>
  </si>
  <si>
    <t>0448_LOC_Os12g10740.1_vs_LOC_Os03g04110.1</t>
  </si>
  <si>
    <t>0146_LOC_Os03g35600.1_vs_LOC_Os07g15940.1</t>
  </si>
  <si>
    <t>0413_LOC_Os05g07420.1_vs_LOC_Os03g04110.1</t>
  </si>
  <si>
    <t>0051_LOC_Os09g29560.1_vs_LOC_Os01g66820.1</t>
  </si>
  <si>
    <t>0438_LOC_Os10g01100.1_vs_LOC_Os03g04110.1</t>
  </si>
  <si>
    <t>0327_LOC_Os01g26174.1_vs_LOC_Os11g34570.1</t>
  </si>
  <si>
    <t>0326_LOC_Os01g04580.1_vs_LOC_Os11g34570.1</t>
  </si>
  <si>
    <t>0022_LOC_Os04g29960.1_vs_LOC_Os01g66820.1</t>
  </si>
  <si>
    <t>0412_LOC_Os05g07300.1_vs_LOC_Os03g04110.1</t>
  </si>
  <si>
    <t>0530_LOC_Os04g28780.1_vs_LOC_Os09g27890.1</t>
  </si>
  <si>
    <t>0416_LOC_Os05g40770.1_vs_LOC_Os03g04110.1</t>
  </si>
  <si>
    <t>0440_LOC_Os11g11780.1_vs_LOC_Os03g04110.1</t>
  </si>
  <si>
    <t>0542_LOC_Os05g40770.1_vs_LOC_Os09g27890.1</t>
  </si>
  <si>
    <t>0006_LOC_Os01g04580.1_vs_LOC_Os01g66820.1</t>
  </si>
  <si>
    <t>0503_LOC_Os11g11780.1_vs_LOC_Os06g10660.1</t>
  </si>
  <si>
    <t>0505_LOC_Os11g34610.1_vs_LOC_Os06g10660.1</t>
  </si>
  <si>
    <t>0336_LOC_Os02g56370.1_vs_LOC_Os11g34570.1</t>
  </si>
  <si>
    <t>0574_LOC_Os12g10740.1_vs_LOC_Os09g27890.1</t>
  </si>
  <si>
    <t>0182_LOC_Os10g01100.1_vs_LOC_Os07g15940.1</t>
  </si>
  <si>
    <t>0446_LOC_Os11g44860.1_vs_LOC_Os03g04110.1</t>
  </si>
  <si>
    <t>0456_LOC_Os01g48000.1_vs_LOC_Os06g10660.1</t>
  </si>
  <si>
    <t>0509_LOC_Os11g44860.1_vs_LOC_Os06g10660.1</t>
  </si>
  <si>
    <t>0135_LOC_Os01g26174.1_vs_LOC_Os07g15940.1</t>
  </si>
  <si>
    <t>0342_LOC_Os04g29960.1_vs_LOC_Os11g34570.1</t>
  </si>
  <si>
    <t>0575_LOC_Os12g41710.1_vs_LOC_Os09g27890.1</t>
  </si>
  <si>
    <t>0519_LOC_Os01g48000.1_vs_LOC_Os09g27890.1</t>
  </si>
  <si>
    <t>0439_LOC_Os11g06780.1_vs_LOC_Os03g04110.1</t>
  </si>
  <si>
    <t>0034_LOC_Os05g47770.1_vs_LOC_Os01g66820.1</t>
  </si>
  <si>
    <t>0449_LOC_Os12g41710.1_vs_LOC_Os03g04110.1</t>
  </si>
  <si>
    <t>0444_LOC_Os11g40810.1_vs_LOC_Os03g04110.1</t>
  </si>
  <si>
    <t>0550_LOC_Os06g47530.1_vs_LOC_Os09g27890.1</t>
  </si>
  <si>
    <t>0138_LOC_Os01g49580.1_vs_LOC_Os07g15940.1</t>
  </si>
  <si>
    <t>0134_LOC_Os01g04580.1_vs_LOC_Os07g15940.1</t>
  </si>
  <si>
    <t>0367_LOC_Os08g03240.1_vs_LOC_Os11g34570.1</t>
  </si>
  <si>
    <t>0402_LOC_Os03g35600.1_vs_LOC_Os03g04110.1</t>
  </si>
  <si>
    <t>0464_LOC_Os03g12470.1_vs_LOC_Os06g10660.1</t>
  </si>
  <si>
    <t>0545_LOC_Os06g05070.1_vs_LOC_Os09g27890.1</t>
  </si>
  <si>
    <t>0351_LOC_Os05g25390.1_vs_LOC_Os11g34570.1</t>
  </si>
  <si>
    <t>0502_LOC_Os11g06780.1_vs_LOC_Os06g10660.1</t>
  </si>
  <si>
    <t>0132_LOC_Os01g02730.1_vs_LOC_Os07g15940.1</t>
  </si>
  <si>
    <t>0377_LOC_Os11g28104.1_vs_LOC_Os11g34570.1</t>
  </si>
  <si>
    <t>0408_LOC_Os04g30030.1_vs_LOC_Os03g04110.1</t>
  </si>
  <si>
    <t>0430_LOC_Os07g38250.1_vs_LOC_Os03g04110.1</t>
  </si>
  <si>
    <t>0407_LOC_Os04g30010.1_vs_LOC_Os03g04110.1</t>
  </si>
  <si>
    <t>0423_LOC_Os06g47470.1_vs_LOC_Os03g04110.1</t>
  </si>
  <si>
    <t>0152_LOC_Os04g30030.1_vs_LOC_Os07g15940.1</t>
  </si>
  <si>
    <t>0427_LOC_Os07g35790.1_vs_LOC_Os03g04110.1</t>
  </si>
  <si>
    <t>0549_LOC_Os06g47470.1_vs_LOC_Os09g27890.1</t>
  </si>
  <si>
    <t>0389_LOC_Os01g04480.1_vs_LOC_Os03g04110.1</t>
  </si>
  <si>
    <t>0552_LOC_Os07g35330.1_vs_LOC_Os09g27890.1</t>
  </si>
  <si>
    <t>0353_LOC_Os05g47750.1_vs_LOC_Os11g34570.1</t>
  </si>
  <si>
    <t>0359_LOC_Os06g47470.1_vs_LOC_Os11g34570.1</t>
  </si>
  <si>
    <t>0031_LOC_Os05g25390.1_vs_LOC_Os01g66820.1</t>
  </si>
  <si>
    <t>0425_LOC_Os07g31190.1_vs_LOC_Os03g04110.1</t>
  </si>
  <si>
    <t>0426_LOC_Os07g35330.1_vs_LOC_Os03g04110.1</t>
  </si>
  <si>
    <t>0428_LOC_Os07g35810.1_vs_LOC_Os03g04110.1</t>
  </si>
  <si>
    <t>0468_LOC_Os04g29580.1_vs_LOC_Os06g10660.1</t>
  </si>
  <si>
    <t>0067_Os08g0538300-01_vs_LOC_Os01g66820.1</t>
  </si>
  <si>
    <t>0330_LOC_Os01g49580.1_vs_LOC_Os11g34570.1</t>
  </si>
  <si>
    <t>0435_LOC_Os09g29560.1_vs_LOC_Os03g04110.1</t>
  </si>
  <si>
    <t>0324_LOC_Os01g02730.1_vs_LOC_Os11g34570.1</t>
  </si>
  <si>
    <t>0570_LOC_Os11g40810.1_vs_LOC_Os09g27890.1</t>
  </si>
  <si>
    <t>0053_LOC_Os09g38910.1_vs_LOC_Os01g66820.1</t>
  </si>
  <si>
    <t>0406_LOC_Os04g29960.1_vs_LOC_Os03g04110.1</t>
  </si>
  <si>
    <t>0557_LOC_Os08g03240.1_vs_LOC_Os09g27890.1</t>
  </si>
  <si>
    <t>0527_LOC_Os03g12470.1_vs_LOC_Os09g27890.1</t>
  </si>
  <si>
    <t>0400_LOC_Os02g56370.1_vs_LOC_Os03g04110.1</t>
  </si>
  <si>
    <t>0007_LOC_Os01g26174.1_vs_LOC_Os01g66820.1</t>
  </si>
  <si>
    <t>0405_LOC_Os04g29580.1_vs_LOC_Os03g04110.1</t>
  </si>
  <si>
    <t>0482_LOC_Os06g05070.1_vs_LOC_Os06g10660.1</t>
  </si>
  <si>
    <t>0149_LOC_Os04g29580.1_vs_LOC_Os07g15940.1</t>
  </si>
  <si>
    <t>0390_LOC_Os01g04580.1_vs_LOC_Os03g04110.1</t>
  </si>
  <si>
    <t>0337_LOC_Os03g12470.1_vs_LOC_Os11g34570.1</t>
  </si>
  <si>
    <t>0023_LOC_Os04g30010.1_vs_LOC_Os01g66820.1</t>
  </si>
  <si>
    <t>0144_LOC_Os02g56370.1_vs_LOC_Os07g15940.1</t>
  </si>
  <si>
    <t>0567_LOC_Os11g28104.1_vs_LOC_Os09g27890.1</t>
  </si>
  <si>
    <t>0145_LOC_Os03g12470.1_vs_LOC_Os07g15940.1</t>
  </si>
  <si>
    <t>0159_LOC_Os05g25390.1_vs_LOC_Os07g15940.1</t>
  </si>
  <si>
    <t>0154_LOC_Os04g51040.1_vs_LOC_Os07g15940.1</t>
  </si>
  <si>
    <t>0346_LOC_Os04g51040.1_vs_LOC_Os11g34570.1</t>
  </si>
  <si>
    <t>0391_LOC_Os01g26174.1_vs_LOC_Os03g04110.1</t>
  </si>
  <si>
    <t>0162_LOC_Os05g47770.1_vs_LOC_Os07g15940.1</t>
  </si>
  <si>
    <t>0455_LOC_Os01g42294.1_vs_LOC_Os06g10660.1</t>
  </si>
  <si>
    <t>0518_LOC_Os01g42294.1_vs_LOC_Os09g27890.1</t>
  </si>
  <si>
    <t>0161_LOC_Os05g47750.1_vs_LOC_Os07g15940.1</t>
  </si>
  <si>
    <t>0463_LOC_Os02g56370.1_vs_LOC_Os06g10660.1</t>
  </si>
  <si>
    <t>0016_LOC_Os02g56370.1_vs_LOC_Os01g66820.1</t>
  </si>
  <si>
    <t>0150_LOC_Os04g29960.1_vs_LOC_Os07g15940.1</t>
  </si>
  <si>
    <t>0420_LOC_Os06g18000.1_vs_LOC_Os03g04110.1</t>
  </si>
  <si>
    <t>0392_LOC_Os01g42294.1_vs_LOC_Os03g04110.1</t>
  </si>
  <si>
    <t>0488_LOC_Os07g31190.1_vs_LOC_Os06g10660.1</t>
  </si>
  <si>
    <t>0373_LOC_Os09g38910.1_vs_LOC_Os11g34570.1</t>
  </si>
  <si>
    <t>0541_LOC_Os05g25390.1_vs_LOC_Os09g27890.1</t>
  </si>
  <si>
    <t>0562_LOC_Os09g38840.1_vs_LOC_Os09g27890.1</t>
  </si>
  <si>
    <t>0151_LOC_Os04g30010.1_vs_LOC_Os07g15940.1</t>
  </si>
  <si>
    <t>0180_LOC_Os09g38840.1_vs_LOC_Os07g15940.1</t>
  </si>
  <si>
    <t>0504_LOC_Os11g28104.1_vs_LOC_Os06g10660.1</t>
  </si>
  <si>
    <t>0021_LOC_Os04g29580.1_vs_LOC_Os01g66820.1</t>
  </si>
  <si>
    <t>0171_LOC_Os07g35790.1_vs_LOC_Os07g15940.1</t>
  </si>
  <si>
    <t>0181_LOC_Os09g38910.1_vs_LOC_Os07g15940.1</t>
  </si>
  <si>
    <t>0388_LOC_Os01g02730.1_vs_LOC_Os03g04110.1</t>
  </si>
  <si>
    <t>0436_LOC_Os09g38840.1_vs_LOC_Os03g04110.1</t>
  </si>
  <si>
    <t>0451_LOC_Os01g02730.1_vs_LOC_Os06g10660.1</t>
  </si>
  <si>
    <t>0394_LOC_Os01g49580.1_vs_LOC_Os03g04110.1</t>
  </si>
  <si>
    <t>0017_LOC_Os03g12470.1_vs_LOC_Os01g66820.1</t>
  </si>
  <si>
    <t>0437_LOC_Os09g38910.1_vs_LOC_Os03g04110.1</t>
  </si>
  <si>
    <t>0401_LOC_Os03g12470.1_vs_LOC_Os03g04110.1</t>
  </si>
  <si>
    <t>0500_LOC_Os09g38910.1_vs_LOC_Os06g10660.1</t>
  </si>
  <si>
    <t>0563_LOC_Os09g38910.1_vs_LOC_Os09g27890.1</t>
  </si>
  <si>
    <t>0410_LOC_Os04g51040.1_vs_LOC_Os03g04110.1</t>
  </si>
  <si>
    <t>0473_LOC_Os04g51040.1_vs_LOC_Os06g10660.1</t>
  </si>
  <si>
    <t>negative interaction</t>
  </si>
  <si>
    <t>LOC_Os01g02130.1</t>
  </si>
  <si>
    <t>LOC_Os01g03914.2</t>
  </si>
  <si>
    <t>LOC_Os01g04370.1</t>
  </si>
  <si>
    <t>LOC_Os01g04380.1</t>
  </si>
  <si>
    <t>LOC_Os01g04530.1</t>
  </si>
  <si>
    <t>LOC_Os01g07970.1</t>
  </si>
  <si>
    <t>LOC_Os01g08750.1</t>
  </si>
  <si>
    <t>LOC_Os01g08860.1</t>
  </si>
  <si>
    <t>LOC_Os01g09700.1</t>
  </si>
  <si>
    <t>LOC_Os01g10290.1</t>
  </si>
  <si>
    <t>LOC_Os01g11520.1</t>
  </si>
  <si>
    <t>LOC_Os01g12160.2</t>
  </si>
  <si>
    <t>LOC_Os01g18400.1</t>
  </si>
  <si>
    <t>LOC_Os01g19260.1</t>
  </si>
  <si>
    <t>LOC_Os01g21250.1</t>
  </si>
  <si>
    <t>LOC_Os01g22370.1</t>
  </si>
  <si>
    <t>LOC_Os01g23580.1</t>
  </si>
  <si>
    <t>LOC_Os01g27480.1</t>
  </si>
  <si>
    <t>LOC_Os01g29280.1</t>
  </si>
  <si>
    <t>LOC_Os01g32380.1</t>
  </si>
  <si>
    <t>LOC_Os01g37950.1</t>
  </si>
  <si>
    <t>LOC_Os01g41430.1</t>
  </si>
  <si>
    <t>LOC_Os01g42030.1</t>
  </si>
  <si>
    <t>LOC_Os01g42410.1</t>
  </si>
  <si>
    <t>LOC_Os01g42690.1</t>
  </si>
  <si>
    <t>LOC_Os01g42860.1</t>
  </si>
  <si>
    <t>LOC_Os01g43890.1</t>
  </si>
  <si>
    <t>LOC_Os01g47070.1</t>
  </si>
  <si>
    <t>LOC_Os01g48610.1</t>
  </si>
  <si>
    <t>LOC_Os01g48620.1</t>
  </si>
  <si>
    <t>LOC_Os01g48910.1</t>
  </si>
  <si>
    <t>LOC_Os01g49320.1</t>
  </si>
  <si>
    <t>LOC_Os01g50410.1</t>
  </si>
  <si>
    <t>LOC_Os01g51840.1</t>
  </si>
  <si>
    <t>LOC_Os01g52320.1</t>
  </si>
  <si>
    <t>LOC_Os01g55240.1</t>
  </si>
  <si>
    <t>LOC_Os01g55799.2</t>
  </si>
  <si>
    <t>LOC_Os01g55799.3</t>
  </si>
  <si>
    <t>LOC_Os01g58500.1</t>
  </si>
  <si>
    <t>LOC_Os01g60230.3</t>
  </si>
  <si>
    <t>LOC_Os01g61460.1</t>
  </si>
  <si>
    <t>LOC_Os01g61880.2</t>
  </si>
  <si>
    <t>LOC_Os01g62290.1</t>
  </si>
  <si>
    <t>LOC_Os01g62430.3</t>
  </si>
  <si>
    <t>LOC_Os01g62670.1</t>
  </si>
  <si>
    <t>LOC_Os01g63180.1</t>
  </si>
  <si>
    <t>LOC_Os01g64440.1</t>
  </si>
  <si>
    <t>LOC_Os01g66840.1</t>
  </si>
  <si>
    <t>LOC_Os01g68650.1</t>
  </si>
  <si>
    <t>LOC_Os01g68960.1</t>
  </si>
  <si>
    <t>LOC_Os01g69140.1</t>
  </si>
  <si>
    <t>LOC_Os01g70080.1</t>
  </si>
  <si>
    <t>LOC_Os01g70490.1</t>
  </si>
  <si>
    <t>LOC_Os01g72680.1</t>
  </si>
  <si>
    <t>LOC_Os01g73670.2</t>
  </si>
  <si>
    <t>LOC_Os02g01510.1</t>
  </si>
  <si>
    <t>LOC_Os02g01540.1</t>
  </si>
  <si>
    <t>LOC_Os02g02910.3</t>
  </si>
  <si>
    <t>LOC_Os02g03400.1</t>
  </si>
  <si>
    <t>LOC_Os02g07690.1</t>
  </si>
  <si>
    <t>LOC_Os02g08100.1</t>
  </si>
  <si>
    <t>LOC_Os02g11760.1</t>
  </si>
  <si>
    <t>LOC_Os02g11859.1</t>
  </si>
  <si>
    <t>LOC_Os02g12080.1</t>
  </si>
  <si>
    <t>LOC_Os02g12480.8</t>
  </si>
  <si>
    <t>LOC_Os02g12900.2</t>
  </si>
  <si>
    <t>LOC_Os02g15230.3</t>
  </si>
  <si>
    <t>LOC_Os02g15280.1</t>
  </si>
  <si>
    <t>LOC_Os02g15930.1</t>
  </si>
  <si>
    <t>LOC_Os02g16060.1</t>
  </si>
  <si>
    <t>LOC_Os02g16280.1</t>
  </si>
  <si>
    <t>LOC_Os02g17000.1</t>
  </si>
  <si>
    <t>LOC_Os02g18080.1</t>
  </si>
  <si>
    <t>LOC_Os02g22160.1</t>
  </si>
  <si>
    <t>LOC_Os02g23930.2</t>
  </si>
  <si>
    <t>LOC_Os02g30810.1</t>
  </si>
  <si>
    <t>LOC_Os02g32980.1</t>
  </si>
  <si>
    <t>LOC_Os02g33330.1</t>
  </si>
  <si>
    <t>LOC_Os02g35329.1</t>
  </si>
  <si>
    <t>LOC_Os02g35490.1</t>
  </si>
  <si>
    <t>LOC_Os02g36070.1</t>
  </si>
  <si>
    <t>LOC_Os02g36140.2</t>
  </si>
  <si>
    <t>LOC_Os02g36280.1</t>
  </si>
  <si>
    <t>LOC_Os02g36940.1</t>
  </si>
  <si>
    <t>LOC_Os02g37330.1</t>
  </si>
  <si>
    <t>LOC_Os02g39330.1</t>
  </si>
  <si>
    <t>LOC_Os02g39884.1</t>
  </si>
  <si>
    <t>LOC_Os02g41670.1</t>
  </si>
  <si>
    <t>LOC_Os02g41680.1</t>
  </si>
  <si>
    <t>LOC_Os02g43360.1</t>
  </si>
  <si>
    <t>LOC_Os02g44000.1</t>
  </si>
  <si>
    <t>LOC_Os02g45780.1</t>
  </si>
  <si>
    <t>LOC_Os02g45880.1</t>
  </si>
  <si>
    <t>LOC_Os02g50340.1</t>
  </si>
  <si>
    <t>LOC_Os02g51410.2</t>
  </si>
  <si>
    <t>LOC_Os02g52150.1</t>
  </si>
  <si>
    <t>LOC_Os02g52150.2</t>
  </si>
  <si>
    <t>LOC_Os02g54140.1</t>
  </si>
  <si>
    <t>LOC_Os02g57400.2</t>
  </si>
  <si>
    <t>LOC_Os03g02330.1</t>
  </si>
  <si>
    <t>LOC_Os03g05620.1</t>
  </si>
  <si>
    <t>LOC_Os03g09900.1</t>
  </si>
  <si>
    <t>LOC_Os03g10110.1</t>
  </si>
  <si>
    <t>LOC_Os03g11590.1</t>
  </si>
  <si>
    <t>LOC_Os03g11734.2</t>
  </si>
  <si>
    <t>LOC_Os03g12110.1</t>
  </si>
  <si>
    <t>LOC_Os03g13050.1</t>
  </si>
  <si>
    <t>LOC_Os03g13300.1</t>
  </si>
  <si>
    <t>LOC_Os03g13450.1</t>
  </si>
  <si>
    <t>LOC_Os03g13740.1</t>
  </si>
  <si>
    <t>LOC_Os03g13870.1</t>
  </si>
  <si>
    <t>LOC_Os03g14180.1</t>
  </si>
  <si>
    <t>LOC_Os03g15080.1</t>
  </si>
  <si>
    <t>LOC_Os03g15960.1</t>
  </si>
  <si>
    <t>LOC_Os03g16020.1</t>
  </si>
  <si>
    <t>LOC_Os03g16030.1</t>
  </si>
  <si>
    <t>LOC_Os03g16040.1</t>
  </si>
  <si>
    <t>LOC_Os03g16150.1</t>
  </si>
  <si>
    <t>LOC_Os03g16920.1</t>
  </si>
  <si>
    <t>LOC_Os03g17700.1</t>
  </si>
  <si>
    <t>LOC_Os03g18740.1</t>
  </si>
  <si>
    <t>LOC_Os03g18850.1</t>
  </si>
  <si>
    <t>LOC_Os03g19200.1</t>
  </si>
  <si>
    <t>LOC_Os03g20330.1</t>
  </si>
  <si>
    <t>LOC_Os03g20600.1</t>
  </si>
  <si>
    <t>LOC_Os03g20730.1</t>
  </si>
  <si>
    <t>LOC_Os03g20949.1</t>
  </si>
  <si>
    <t>LOC_Os03g22050.4</t>
  </si>
  <si>
    <t>LOC_Os03g26460.2</t>
  </si>
  <si>
    <t>LOC_Os03g28250.1</t>
  </si>
  <si>
    <t>LOC_Os03g29930.1</t>
  </si>
  <si>
    <t>LOC_Os03g37010.2</t>
  </si>
  <si>
    <t>LOC_Os03g39690.1</t>
  </si>
  <si>
    <t>LOC_Os03g39860.2</t>
  </si>
  <si>
    <t>LOC_Os03g40670.1</t>
  </si>
  <si>
    <t>LOC_Os03g45960.1</t>
  </si>
  <si>
    <t>LOC_Os03g46200.1</t>
  </si>
  <si>
    <t>LOC_Os03g48540.1</t>
  </si>
  <si>
    <t>LOC_Os03g49430.3</t>
  </si>
  <si>
    <t>LOC_Os03g51230.1</t>
  </si>
  <si>
    <t>LOC_Os03g51390.1</t>
  </si>
  <si>
    <t>LOC_Os03g51479.2</t>
  </si>
  <si>
    <t>LOC_Os03g51479.3</t>
  </si>
  <si>
    <t>LOC_Os03g53200.1</t>
  </si>
  <si>
    <t>LOC_Os03g53740.1</t>
  </si>
  <si>
    <t>LOC_Os03g55530.1</t>
  </si>
  <si>
    <t>LOC_Os03g55590.4</t>
  </si>
  <si>
    <t>LOC_Os03g58740.1</t>
  </si>
  <si>
    <t>LOC_Os03g58980.1</t>
  </si>
  <si>
    <t>LOC_Os03g59070.1</t>
  </si>
  <si>
    <t>LOC_Os03g60840.1</t>
  </si>
  <si>
    <t>LOC_Os03g62200.1</t>
  </si>
  <si>
    <t>LOC_Os04g01470.1</t>
  </si>
  <si>
    <t>LOC_Os04g01740.1</t>
  </si>
  <si>
    <t>LOC_Os04g02900.2</t>
  </si>
  <si>
    <t>LOC_Os04g03164.1</t>
  </si>
  <si>
    <t>LOC_Os04g03920.1</t>
  </si>
  <si>
    <t>LOC_Os04g08550.1</t>
  </si>
  <si>
    <t>LOC_Os04g09900.1</t>
  </si>
  <si>
    <t>LOC_Os04g10000.1</t>
  </si>
  <si>
    <t>LOC_Os04g10010.1</t>
  </si>
  <si>
    <t>LOC_Os04g11820.1</t>
  </si>
  <si>
    <t>LOC_Os04g22080.1</t>
  </si>
  <si>
    <t>LOC_Os04g29550.1</t>
  </si>
  <si>
    <t>LOC_Os04g30110.1</t>
  </si>
  <si>
    <t>LOC_Os04g32950.3</t>
  </si>
  <si>
    <t>LOC_Os04g39380.1</t>
  </si>
  <si>
    <t>LOC_Os04g40410.1</t>
  </si>
  <si>
    <t>LOC_Os04g40630.1</t>
  </si>
  <si>
    <t>LOC_Os04g40880.1</t>
  </si>
  <si>
    <t>LOC_Os04g41500.2</t>
  </si>
  <si>
    <t>LOC_Os04g42770.6</t>
  </si>
  <si>
    <t>LOC_Os04g44250.1</t>
  </si>
  <si>
    <t>LOC_Os04g44500.1</t>
  </si>
  <si>
    <t>LOC_Os04g45280.4</t>
  </si>
  <si>
    <t>LOC_Os04g45480.1</t>
  </si>
  <si>
    <t>LOC_Os04g46390.3</t>
  </si>
  <si>
    <t>LOC_Os04g48130.1</t>
  </si>
  <si>
    <t>LOC_Os04g48850.1</t>
  </si>
  <si>
    <t>LOC_Os04g49194.1</t>
  </si>
  <si>
    <t>LOC_Os04g50950.1</t>
  </si>
  <si>
    <t>LOC_Os04g51160.1</t>
  </si>
  <si>
    <t>LOC_Os04g51450.1</t>
  </si>
  <si>
    <t>LOC_Os04g51460.1</t>
  </si>
  <si>
    <t>LOC_Os04g52190.1</t>
  </si>
  <si>
    <t>LOC_Os04g57220.4</t>
  </si>
  <si>
    <t>LOC_Os04g57390.1</t>
  </si>
  <si>
    <t>LOC_Os04g57850.1</t>
  </si>
  <si>
    <t>LOC_Os04g58280.2</t>
  </si>
  <si>
    <t>LOC_Os04g59150.1</t>
  </si>
  <si>
    <t>LOC_Os05g04490.1</t>
  </si>
  <si>
    <t>LOC_Os05g07690.3</t>
  </si>
  <si>
    <t>LOC_Os05g08860.1</t>
  </si>
  <si>
    <t>LOC_Os05g11650.1</t>
  </si>
  <si>
    <t>LOC_Os05g28740.1</t>
  </si>
  <si>
    <t>LOC_Os05g29990.1</t>
  </si>
  <si>
    <t>LOC_Os05g30010.1</t>
  </si>
  <si>
    <t>LOC_Os05g30454.1</t>
  </si>
  <si>
    <t>LOC_Os05g32380.1</t>
  </si>
  <si>
    <t>LOC_Os05g33700.1</t>
  </si>
  <si>
    <t>LOC_Os05g35290.1</t>
  </si>
  <si>
    <t>LOC_Os05g35930.1</t>
  </si>
  <si>
    <t>LOC_Os05g38530.1</t>
  </si>
  <si>
    <t>LOC_Os05g40170.1</t>
  </si>
  <si>
    <t>LOC_Os05g40700.1</t>
  </si>
  <si>
    <t>LOC_Os05g43170.1</t>
  </si>
  <si>
    <t>LOC_Os05g44340.1</t>
  </si>
  <si>
    <t>LOC_Os05g45420.3</t>
  </si>
  <si>
    <t>LOC_Os05g46040.2</t>
  </si>
  <si>
    <t>LOC_Os05g48210.1</t>
  </si>
  <si>
    <t>LOC_Os05g48810.1</t>
  </si>
  <si>
    <t>LOC_Os05g50100.1</t>
  </si>
  <si>
    <t>LOC_Os05g50720.1</t>
  </si>
  <si>
    <t>LOC_Os06g03810.1</t>
  </si>
  <si>
    <t>LOC_Os06g04210.1</t>
  </si>
  <si>
    <t>LOC_Os06g06160.3</t>
  </si>
  <si>
    <t>LOC_Os06g06350.1</t>
  </si>
  <si>
    <t>LOC_Os06g06490.1</t>
  </si>
  <si>
    <t>LOC_Os06g06490.2</t>
  </si>
  <si>
    <t>LOC_Os06g07200.1</t>
  </si>
  <si>
    <t>LOC_Os06g08610.1</t>
  </si>
  <si>
    <t>LOC_Os06g08910.1</t>
  </si>
  <si>
    <t>LOC_Os06g09310.1</t>
  </si>
  <si>
    <t>LOC_Os06g09560.1</t>
  </si>
  <si>
    <t>LOC_Os06g09890.4</t>
  </si>
  <si>
    <t>LOC_Os06g11150.1</t>
  </si>
  <si>
    <t>LOC_Os06g11210.1</t>
  </si>
  <si>
    <t>LOC_Os06g11450.1</t>
  </si>
  <si>
    <t>LOC_Os06g11520.1</t>
  </si>
  <si>
    <t>LOC_Os06g12250.1</t>
  </si>
  <si>
    <t>LOC_Os06g12370.1</t>
  </si>
  <si>
    <t>LOC_Os06g13090.1</t>
  </si>
  <si>
    <t>LOC_Os06g13180.1</t>
  </si>
  <si>
    <t>LOC_Os06g14240.1</t>
  </si>
  <si>
    <t>LOC_Os06g19070.1</t>
  </si>
  <si>
    <t>LOC_Os06g19260.1</t>
  </si>
  <si>
    <t>LOC_Os06g19370.1</t>
  </si>
  <si>
    <t>LOC_Os06g20820.1</t>
  </si>
  <si>
    <t>LOC_Os06g22380.1</t>
  </si>
  <si>
    <t>LOC_Os06g32990.1</t>
  </si>
  <si>
    <t>LOC_Os06g33970.1</t>
  </si>
  <si>
    <t>LOC_Os06g37224.1</t>
  </si>
  <si>
    <t>LOC_Os06g37300.1</t>
  </si>
  <si>
    <t>LOC_Os06g38660.1</t>
  </si>
  <si>
    <t>LOC_Os06g38764.1</t>
  </si>
  <si>
    <t>LOC_Os06g38950.1</t>
  </si>
  <si>
    <t>LOC_Os06g39240.1</t>
  </si>
  <si>
    <t>LOC_Os06g40650.4</t>
  </si>
  <si>
    <t>LOC_Os06g42560.2</t>
  </si>
  <si>
    <t>LOC_Os06g43780.1</t>
  </si>
  <si>
    <t>LOC_Os06g46340.1</t>
  </si>
  <si>
    <t>LOC_Os06g46900.2</t>
  </si>
  <si>
    <t>LOC_Os06g48520.1</t>
  </si>
  <si>
    <t>LOC_Os06g51060.1</t>
  </si>
  <si>
    <t>LOC_Os07g01560.1</t>
  </si>
  <si>
    <t>LOC_Os07g02330.1</t>
  </si>
  <si>
    <t>LOC_Os07g05610.1</t>
  </si>
  <si>
    <t>LOC_Os07g14270.1</t>
  </si>
  <si>
    <t>LOC_Os07g17220.2</t>
  </si>
  <si>
    <t>LOC_Os07g22930.4</t>
  </si>
  <si>
    <t>LOC_Os07g26630.1</t>
  </si>
  <si>
    <t>LOC_Os07g28850.1</t>
  </si>
  <si>
    <t>LOC_Os07g33440.1</t>
  </si>
  <si>
    <t>LOC_Os07g33780.1</t>
  </si>
  <si>
    <t>LOC_Os07g34940.1</t>
  </si>
  <si>
    <t>LOC_Os07g35560.2</t>
  </si>
  <si>
    <t>LOC_Os07g39720.1</t>
  </si>
  <si>
    <t>LOC_Os07g42310.1</t>
  </si>
  <si>
    <t>LOC_Os07g42740.1</t>
  </si>
  <si>
    <t>LOC_Os07g43740.1</t>
  </si>
  <si>
    <t>LOC_Os07g43800.1</t>
  </si>
  <si>
    <t>LOC_Os07g46852.1</t>
  </si>
  <si>
    <t>LOC_Os07g47990.2</t>
  </si>
  <si>
    <t>LOC_Os07g49080.1</t>
  </si>
  <si>
    <t>LOC_Os08g01390.1</t>
  </si>
  <si>
    <t>LOC_Os08g01950.1</t>
  </si>
  <si>
    <t>LOC_Os08g02230.1</t>
  </si>
  <si>
    <t>LOC_Os08g03350.1</t>
  </si>
  <si>
    <t>LOC_Os08g03600.1</t>
  </si>
  <si>
    <t>LOC_Os08g04340.1</t>
  </si>
  <si>
    <t>LOC_Os08g04540.1</t>
  </si>
  <si>
    <t>LOC_Os08g05480.1</t>
  </si>
  <si>
    <t>LOC_Os08g06620.1</t>
  </si>
  <si>
    <t>LOC_Os08g07660.1</t>
  </si>
  <si>
    <t>LOC_Os08g08990.1</t>
  </si>
  <si>
    <t>LOC_Os08g09010.1</t>
  </si>
  <si>
    <t>LOC_Os08g09060.1</t>
  </si>
  <si>
    <t>LOC_Os08g09080.2</t>
  </si>
  <si>
    <t>LOC_Os08g13270.1</t>
  </si>
  <si>
    <t>LOC_Os08g13440.2</t>
  </si>
  <si>
    <t>LOC_Os08g16050.1</t>
  </si>
  <si>
    <t>LOC_Os08g23100.2</t>
  </si>
  <si>
    <t>LOC_Os08g26820.1</t>
  </si>
  <si>
    <t>LOC_Os08g28670.1</t>
  </si>
  <si>
    <t>LOC_Os08g29020.1</t>
  </si>
  <si>
    <t>LOC_Os08g29570.1</t>
  </si>
  <si>
    <t>LOC_Os08g31410.2</t>
  </si>
  <si>
    <t>LOC_Os08g34280.1</t>
  </si>
  <si>
    <t>LOC_Os08g34790.1</t>
  </si>
  <si>
    <t>LOC_Os08g37500.1</t>
  </si>
  <si>
    <t>LOC_Os08g37660.1</t>
  </si>
  <si>
    <t>LOC_Os08g39140.3</t>
  </si>
  <si>
    <t>LOC_Os08g40530.1</t>
  </si>
  <si>
    <t>LOC_Os08g40530.2</t>
  </si>
  <si>
    <t>LOC_Os08g40910.1</t>
  </si>
  <si>
    <t>LOC_Os08g41290.1</t>
  </si>
  <si>
    <t>LOC_Os08g44220.1</t>
  </si>
  <si>
    <t>LOC_Os08g44590.1</t>
  </si>
  <si>
    <t>LOC_Os09g07820.2</t>
  </si>
  <si>
    <t>LOC_Os09g08130.2</t>
  </si>
  <si>
    <t>LOC_Os09g08390.5</t>
  </si>
  <si>
    <t>LOC_Os09g09560.1</t>
  </si>
  <si>
    <t>LOC_Os09g19310.1</t>
  </si>
  <si>
    <t>LOC_Os09g24580.1</t>
  </si>
  <si>
    <t>LOC_Os09g25560.1</t>
  </si>
  <si>
    <t>LOC_Os09g26144.1</t>
  </si>
  <si>
    <t>LOC_Os09g26460.1</t>
  </si>
  <si>
    <t>LOC_Os09g27830.3</t>
  </si>
  <si>
    <t>LOC_Os09g28160.1</t>
  </si>
  <si>
    <t>LOC_Os09g30130.1</t>
  </si>
  <si>
    <t>LOC_Os09g31080.1</t>
  </si>
  <si>
    <t>LOC_Os09g32680.2</t>
  </si>
  <si>
    <t>LOC_Os09g36220.2</t>
  </si>
  <si>
    <t>LOC_Os09g37200.1</t>
  </si>
  <si>
    <t>LOC_Os09g37540.1</t>
  </si>
  <si>
    <t>LOC_Os09g39770.1</t>
  </si>
  <si>
    <t>LOC_Os10g22520.1</t>
  </si>
  <si>
    <t>LOC_Os10g28050.1</t>
  </si>
  <si>
    <t>LOC_Os10g28080.1</t>
  </si>
  <si>
    <t>LOC_Os10g28200.1</t>
  </si>
  <si>
    <t>LOC_Os10g28340.2</t>
  </si>
  <si>
    <t>LOC_Os10g30610.1</t>
  </si>
  <si>
    <t>LOC_Os10g30790.2</t>
  </si>
  <si>
    <t>LOC_Os10g34440.1</t>
  </si>
  <si>
    <t>LOC_Os10g34930.1</t>
  </si>
  <si>
    <t>LOC_Os10g36580.1</t>
  </si>
  <si>
    <t>LOC_Os10g36848.1</t>
  </si>
  <si>
    <t>LOC_Os10g37100.1</t>
  </si>
  <si>
    <t>LOC_Os10g37880.2</t>
  </si>
  <si>
    <t>LOC_Os10g38090.1</t>
  </si>
  <si>
    <t>LOC_Os10g38360.1</t>
  </si>
  <si>
    <t>LOC_Os10g38470.1</t>
  </si>
  <si>
    <t>LOC_Os10g39100.1</t>
  </si>
  <si>
    <t>LOC_Os10g39140.1</t>
  </si>
  <si>
    <t>LOC_Os10g39140.2</t>
  </si>
  <si>
    <t>LOC_Os10g39680.1</t>
  </si>
  <si>
    <t>LOC_Os10g40360.1</t>
  </si>
  <si>
    <t>LOC_Os10g41020.1</t>
  </si>
  <si>
    <t>LOC_Os10g41550.1</t>
  </si>
  <si>
    <t>LOC_Os10g41800.1</t>
  </si>
  <si>
    <t>LOC_Os10g42620.1</t>
  </si>
  <si>
    <t>LOC_Os10g42750.1</t>
  </si>
  <si>
    <t>LOC_Os11g02240.1</t>
  </si>
  <si>
    <t>LOC_Os11g03900.1</t>
  </si>
  <si>
    <t>LOC_Os11g04830.1</t>
  </si>
  <si>
    <t>LOC_Os11g05660.1</t>
  </si>
  <si>
    <t>LOC_Os11g06234.1</t>
  </si>
  <si>
    <t>LOC_Os11g10470.1</t>
  </si>
  <si>
    <t>LOC_Os11g11960.1</t>
  </si>
  <si>
    <t>LOC_Os11g11970.1</t>
  </si>
  <si>
    <t>LOC_Os11g11990.1</t>
  </si>
  <si>
    <t>LOC_Os11g12000.1</t>
  </si>
  <si>
    <t>LOC_Os11g12040.1</t>
  </si>
  <si>
    <t>LOC_Os11g12330.1</t>
  </si>
  <si>
    <t>LOC_Os11g16470.3</t>
  </si>
  <si>
    <t>LOC_Os11g28530.1</t>
  </si>
  <si>
    <t>LOC_Os11g28530.2</t>
  </si>
  <si>
    <t>LOC_Os11g29210.1</t>
  </si>
  <si>
    <t>LOC_Os11g30760.2</t>
  </si>
  <si>
    <t>LOC_Os11g31060.1</t>
  </si>
  <si>
    <t>LOC_Os11g31540.1</t>
  </si>
  <si>
    <t>LOC_Os11g37210.1</t>
  </si>
  <si>
    <t>LOC_Os11g37700.1</t>
  </si>
  <si>
    <t>LOC_Os11g37900.1</t>
  </si>
  <si>
    <t>LOC_Os11g37960.1</t>
  </si>
  <si>
    <t>LOC_Os11g40840.1</t>
  </si>
  <si>
    <t>LOC_Os11g42200.1</t>
  </si>
  <si>
    <t>LOC_Os11g42350.1</t>
  </si>
  <si>
    <t>LOC_Os11g45930.1</t>
  </si>
  <si>
    <t>LOC_Os12g02200.1</t>
  </si>
  <si>
    <t>LOC_Os12g02310.1</t>
  </si>
  <si>
    <t>LOC_Os12g03420.1</t>
  </si>
  <si>
    <t>LOC_Os12g04360.1</t>
  </si>
  <si>
    <t>LOC_Os12g05360.1</t>
  </si>
  <si>
    <t>LOC_Os12g06180.1</t>
  </si>
  <si>
    <t>LOC_Os12g06510.1</t>
  </si>
  <si>
    <t>LOC_Os12g07310.1</t>
  </si>
  <si>
    <t>LOC_Os12g16010.1</t>
  </si>
  <si>
    <t>LOC_Os12g16720.1</t>
  </si>
  <si>
    <t>LOC_Os12g17880.1</t>
  </si>
  <si>
    <t>LOC_Os12g18729.3</t>
  </si>
  <si>
    <t>LOC_Os12g24020.2</t>
  </si>
  <si>
    <t>LOC_Os12g26290.1</t>
  </si>
  <si>
    <t>LOC_Os12g28590.1</t>
  </si>
  <si>
    <t>LOC_Os12g31860.1</t>
  </si>
  <si>
    <t>LOC_Os12g32190.1</t>
  </si>
  <si>
    <t>LOC_Os12g32850.1</t>
  </si>
  <si>
    <t>LOC_Os12g33300.1</t>
  </si>
  <si>
    <t>LOC_Os12g34990.2</t>
  </si>
  <si>
    <t>LOC_Os12g36110.1</t>
  </si>
  <si>
    <t>LOC_Os12g36830.1</t>
  </si>
  <si>
    <t>LOC_Os12g36850.1</t>
  </si>
  <si>
    <t>LOC_Os12g36880.1</t>
  </si>
  <si>
    <t>LOC_Os12g36940.1</t>
  </si>
  <si>
    <t>LOC_Os12g37640.4</t>
  </si>
  <si>
    <t>LOC_Os12g38760.1</t>
  </si>
  <si>
    <t>LOC_Os12g38760.2</t>
  </si>
  <si>
    <t>LOC_Os12g42090.1</t>
  </si>
  <si>
    <t>LOC_Os12g42280.1</t>
  </si>
  <si>
    <t>LOC_Os12g44250.1</t>
  </si>
  <si>
    <t>1d</t>
  </si>
  <si>
    <t>2d</t>
  </si>
  <si>
    <t>3d</t>
  </si>
  <si>
    <t>Gene_Name</t>
  </si>
  <si>
    <t>OsRLCK57</t>
  </si>
  <si>
    <t>OsRLCK107</t>
  </si>
  <si>
    <t>OsRLCK118</t>
  </si>
  <si>
    <t>OsRLCK176</t>
  </si>
  <si>
    <t>OsRLCK185</t>
  </si>
  <si>
    <t>NA</t>
  </si>
  <si>
    <t>absolute log2FoldChange &gt; 1</t>
  </si>
  <si>
    <t>FDR/padj &lt; 0.05</t>
  </si>
  <si>
    <t>rice suspension cell (chitin)</t>
  </si>
  <si>
    <t>1h</t>
  </si>
  <si>
    <t>3h</t>
  </si>
  <si>
    <t>6h</t>
  </si>
  <si>
    <t>12h</t>
  </si>
  <si>
    <t>phytocytokine</t>
  </si>
  <si>
    <t>LOC_Os04g28390.1</t>
  </si>
  <si>
    <t>IRP1</t>
  </si>
  <si>
    <t>OsPep3</t>
  </si>
  <si>
    <t>OsSSP1</t>
  </si>
  <si>
    <t>LOC_Os11g07670.1</t>
  </si>
  <si>
    <t>OsRBOH family</t>
  </si>
  <si>
    <t>OsRbohI </t>
  </si>
  <si>
    <t>LOC_Os11g33120.1</t>
  </si>
  <si>
    <t>LOC_Os11g33120.2</t>
  </si>
  <si>
    <t>LOC_Os11g33120.3</t>
  </si>
  <si>
    <t>OsMAPKKK16</t>
  </si>
  <si>
    <t>LOC_Os04g35700.1</t>
  </si>
  <si>
    <t>LOC_Os04g35700.2</t>
  </si>
  <si>
    <t>OsMAPKKK19 </t>
  </si>
  <si>
    <t>LOC_Os02g35010.1</t>
  </si>
  <si>
    <t>OsMAPKKKα </t>
  </si>
  <si>
    <t>LOC_Os11g10100.1</t>
  </si>
  <si>
    <t>LOC_Os11g10100.3</t>
  </si>
  <si>
    <t>LOC_Os11g10100.2</t>
  </si>
  <si>
    <t>OsMAPKKKγ-1</t>
  </si>
  <si>
    <t>LOC_Os07g02780.1</t>
  </si>
  <si>
    <t>OsMAPKKKγ-2</t>
  </si>
  <si>
    <t>MAPK cascade</t>
  </si>
  <si>
    <t>LOC_Os03g55560.1</t>
  </si>
  <si>
    <t>LOC_Os03g55560.2</t>
  </si>
  <si>
    <t>OsMEKK1</t>
  </si>
  <si>
    <t>LOC_Os03g49640.1</t>
  </si>
  <si>
    <t>LOC_Os03g49640.2</t>
  </si>
  <si>
    <t>OsMEKK2 </t>
  </si>
  <si>
    <t>LOC_Os03g15570.1</t>
  </si>
  <si>
    <t>OsMAPKKKε </t>
  </si>
  <si>
    <t>LOC_Os04g56530.1</t>
  </si>
  <si>
    <t>Gene_name</t>
  </si>
  <si>
    <t>Category_gene_ID</t>
  </si>
  <si>
    <t>exist in the overalpping DEG list</t>
  </si>
  <si>
    <t>Table S13: overlapping_DEGs list</t>
  </si>
  <si>
    <t xml:space="preserve">TF </t>
  </si>
  <si>
    <t xml:space="preserve">OsNAC111 </t>
  </si>
  <si>
    <r>
      <t>OsNAC4</t>
    </r>
    <r>
      <rPr>
        <sz val="10"/>
        <color theme="1"/>
        <rFont val="Times New Roman"/>
        <family val="1"/>
      </rPr>
      <t xml:space="preserve"> </t>
    </r>
  </si>
  <si>
    <r>
      <t>OsNAC6</t>
    </r>
    <r>
      <rPr>
        <sz val="10"/>
        <color theme="1"/>
        <rFont val="Times New Roman"/>
        <family val="1"/>
      </rPr>
      <t xml:space="preserve"> </t>
    </r>
  </si>
  <si>
    <r>
      <t>ONAC122</t>
    </r>
    <r>
      <rPr>
        <sz val="10"/>
        <color theme="1"/>
        <rFont val="Times New Roman"/>
        <family val="1"/>
      </rPr>
      <t xml:space="preserve"> </t>
    </r>
  </si>
  <si>
    <r>
      <t>ONAC131</t>
    </r>
    <r>
      <rPr>
        <sz val="10"/>
        <color theme="1"/>
        <rFont val="Times New Roman"/>
        <family val="1"/>
      </rPr>
      <t xml:space="preserve"> </t>
    </r>
  </si>
  <si>
    <r>
      <t>OsBIERF1</t>
    </r>
    <r>
      <rPr>
        <sz val="10"/>
        <color theme="1"/>
        <rFont val="Times New Roman"/>
        <family val="1"/>
      </rPr>
      <t xml:space="preserve"> </t>
    </r>
  </si>
  <si>
    <t>RLK-LRR-VIII-1</t>
  </si>
  <si>
    <t>OsRIR1</t>
  </si>
  <si>
    <t>RLK-LRR-XI-2</t>
  </si>
  <si>
    <t>OsSOBIR1</t>
  </si>
  <si>
    <t>RLK-LRR-XII-1</t>
  </si>
  <si>
    <t>OsFLS2</t>
  </si>
  <si>
    <t>PPI_score</t>
  </si>
  <si>
    <t>positive interaction (PPI_score &gt; 0.75)</t>
  </si>
  <si>
    <t>RLK-LysM</t>
  </si>
  <si>
    <t>OsCERK1</t>
  </si>
  <si>
    <t>RLK-subfamilies</t>
  </si>
  <si>
    <t>RLP-subfamilies</t>
  </si>
  <si>
    <t>RLP-GPI_ANCHORED</t>
  </si>
  <si>
    <t>OsCEBiP</t>
  </si>
  <si>
    <t>OsLYP6</t>
  </si>
  <si>
    <t>OsLYP4</t>
  </si>
  <si>
    <t>rice plant (rice blast fungus)</t>
  </si>
  <si>
    <r>
      <t xml:space="preserve">log2FoldChange of </t>
    </r>
    <r>
      <rPr>
        <b/>
        <i/>
        <sz val="11"/>
        <color theme="1"/>
        <rFont val="Calibri"/>
        <family val="2"/>
        <scheme val="minor"/>
      </rPr>
      <t>OsCERK1</t>
    </r>
  </si>
  <si>
    <t>DEG</t>
  </si>
  <si>
    <r>
      <t xml:space="preserve">log2FoldChange of </t>
    </r>
    <r>
      <rPr>
        <b/>
        <i/>
        <sz val="11"/>
        <color theme="1"/>
        <rFont val="Calibri"/>
        <family val="2"/>
        <scheme val="minor"/>
      </rPr>
      <t>OsCEBiP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OsLYP4,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OsLYP6</t>
    </r>
  </si>
  <si>
    <t>Table S15: log2FoldChange of previously reported RLCKs</t>
  </si>
  <si>
    <t xml:space="preserve">Table S16: RLK (OsCERK1) x RLP (OsCEBiP, OsLYP4, OsLYP6) interaction prediction: positive controls </t>
  </si>
  <si>
    <t xml:space="preserve">Table S17: overlapping RLK (n=63) x overlapping RLP (n=6) interaction prediction </t>
  </si>
  <si>
    <t>Table S18: Primer list</t>
  </si>
  <si>
    <t>Table S14: log2FoldChange of previously reported RLK and RLP chitin receptors in rice plant and suspension cell experiments</t>
  </si>
  <si>
    <t>Table S1: OsRLK transcript list</t>
  </si>
  <si>
    <t>Table S2: OsRLP transcript list</t>
  </si>
  <si>
    <t>Table S3: OsRLCK transcript list</t>
  </si>
  <si>
    <t>Table S4: OsTF transcript list</t>
  </si>
  <si>
    <t>Table S5: Rice plant treated with rice blast fungus OsRLK DEGs</t>
  </si>
  <si>
    <t>Table S6: Rice suspension cell treated with chitin OsRLK DEGs</t>
  </si>
  <si>
    <t>Table S7: Rice plant treated with rice blast fungus OsRLP DEGs</t>
  </si>
  <si>
    <r>
      <t>Table S8: Rice suspension cell treated with chitin OsRLP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DEGs</t>
    </r>
  </si>
  <si>
    <t>Table S9: Rice plant treated with rice blast fungus OsRLCK DEGs</t>
  </si>
  <si>
    <t>Table 10: Rice suspension cells treated with chitin OsRLCK DEGs</t>
  </si>
  <si>
    <t>Table S11: Rice plant treated with rice blast fungus OsTF DEGs</t>
  </si>
  <si>
    <t>Table S12: Rice suspension cell treated with chitin OsTF D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Times New Roman"/>
      <family val="1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7C1CF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1" xfId="0" applyBorder="1"/>
    <xf numFmtId="11" fontId="0" fillId="0" borderId="1" xfId="0" applyNumberFormat="1" applyBorder="1"/>
    <xf numFmtId="0" fontId="0" fillId="0" borderId="2" xfId="0" applyBorder="1"/>
    <xf numFmtId="49" fontId="3" fillId="0" borderId="0" xfId="0" applyNumberFormat="1" applyFont="1"/>
    <xf numFmtId="0" fontId="3" fillId="0" borderId="0" xfId="0" applyFont="1"/>
    <xf numFmtId="0" fontId="0" fillId="0" borderId="0" xfId="0" applyAlignment="1">
      <alignment horizontal="left"/>
    </xf>
    <xf numFmtId="0" fontId="0" fillId="2" borderId="0" xfId="0" applyFill="1"/>
    <xf numFmtId="0" fontId="0" fillId="3" borderId="0" xfId="0" applyFill="1"/>
    <xf numFmtId="0" fontId="0" fillId="0" borderId="5" xfId="0" applyBorder="1" applyAlignment="1">
      <alignment horizontal="left" vertical="center"/>
    </xf>
    <xf numFmtId="0" fontId="0" fillId="0" borderId="3" xfId="0" applyBorder="1"/>
    <xf numFmtId="0" fontId="0" fillId="0" borderId="5" xfId="0" applyBorder="1"/>
    <xf numFmtId="0" fontId="1" fillId="0" borderId="6" xfId="0" applyFont="1" applyBorder="1" applyAlignment="1">
      <alignment horizontal="left" vertical="center"/>
    </xf>
    <xf numFmtId="0" fontId="0" fillId="0" borderId="7" xfId="0" applyBorder="1"/>
    <xf numFmtId="164" fontId="1" fillId="0" borderId="7" xfId="0" applyNumberFormat="1" applyFon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0" fillId="0" borderId="10" xfId="0" applyBorder="1"/>
    <xf numFmtId="164" fontId="1" fillId="0" borderId="10" xfId="0" applyNumberFormat="1" applyFon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 applyAlignment="1">
      <alignment horizontal="left"/>
    </xf>
    <xf numFmtId="164" fontId="1" fillId="4" borderId="0" xfId="0" applyNumberFormat="1" applyFont="1" applyFill="1" applyAlignment="1">
      <alignment horizontal="center"/>
    </xf>
    <xf numFmtId="0" fontId="0" fillId="0" borderId="5" xfId="0" applyBorder="1" applyAlignment="1">
      <alignment horizontal="left"/>
    </xf>
    <xf numFmtId="0" fontId="1" fillId="0" borderId="6" xfId="0" applyFont="1" applyBorder="1" applyAlignment="1">
      <alignment horizontal="left"/>
    </xf>
    <xf numFmtId="165" fontId="0" fillId="0" borderId="6" xfId="0" applyNumberFormat="1" applyBorder="1" applyAlignment="1">
      <alignment horizontal="center"/>
    </xf>
    <xf numFmtId="164" fontId="1" fillId="4" borderId="10" xfId="0" applyNumberFormat="1" applyFont="1" applyFill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0" fontId="0" fillId="0" borderId="0" xfId="0" applyAlignment="1">
      <alignment wrapText="1"/>
    </xf>
    <xf numFmtId="0" fontId="5" fillId="0" borderId="0" xfId="0" applyFont="1" applyAlignment="1">
      <alignment vertical="center"/>
    </xf>
    <xf numFmtId="165" fontId="0" fillId="0" borderId="12" xfId="0" applyNumberFormat="1" applyBorder="1" applyAlignment="1">
      <alignment horizontal="center"/>
    </xf>
    <xf numFmtId="0" fontId="0" fillId="5" borderId="0" xfId="0" applyFill="1"/>
    <xf numFmtId="0" fontId="0" fillId="0" borderId="13" xfId="0" applyBorder="1"/>
    <xf numFmtId="0" fontId="0" fillId="5" borderId="7" xfId="0" applyFill="1" applyBorder="1"/>
    <xf numFmtId="0" fontId="7" fillId="0" borderId="9" xfId="0" applyFont="1" applyBorder="1" applyAlignment="1">
      <alignment horizontal="left" vertical="center"/>
    </xf>
    <xf numFmtId="164" fontId="1" fillId="0" borderId="14" xfId="0" applyNumberFormat="1" applyFont="1" applyBorder="1" applyAlignment="1">
      <alignment horizontal="center"/>
    </xf>
    <xf numFmtId="165" fontId="0" fillId="0" borderId="9" xfId="0" applyNumberFormat="1" applyBorder="1"/>
    <xf numFmtId="0" fontId="1" fillId="0" borderId="6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Alignment="1">
      <alignment horizontal="left"/>
    </xf>
    <xf numFmtId="0" fontId="1" fillId="0" borderId="12" xfId="0" applyFont="1" applyBorder="1" applyAlignment="1">
      <alignment horizontal="left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81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5</xdr:row>
      <xdr:rowOff>19050</xdr:rowOff>
    </xdr:from>
    <xdr:to>
      <xdr:col>9</xdr:col>
      <xdr:colOff>597279</xdr:colOff>
      <xdr:row>26</xdr:row>
      <xdr:rowOff>15895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75BCE47-4660-C096-E132-E73C1E24D3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80000" y="939800"/>
          <a:ext cx="7379079" cy="400705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4</xdr:row>
      <xdr:rowOff>114300</xdr:rowOff>
    </xdr:from>
    <xdr:to>
      <xdr:col>14</xdr:col>
      <xdr:colOff>101979</xdr:colOff>
      <xdr:row>26</xdr:row>
      <xdr:rowOff>7005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1F77D16-9A52-21EA-2A7A-E6199C0331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80000" y="850900"/>
          <a:ext cx="7379079" cy="400705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09F28-7ED5-443F-AF9B-8AAA749D8779}">
  <dimension ref="A1:B1155"/>
  <sheetViews>
    <sheetView workbookViewId="0">
      <selection activeCell="D5" sqref="D5"/>
    </sheetView>
  </sheetViews>
  <sheetFormatPr defaultRowHeight="14.5" x14ac:dyDescent="0.35"/>
  <cols>
    <col min="1" max="1" width="17.90625" bestFit="1" customWidth="1"/>
    <col min="2" max="2" width="31.08984375" bestFit="1" customWidth="1"/>
  </cols>
  <sheetData>
    <row r="1" spans="1:2" x14ac:dyDescent="0.35">
      <c r="A1" t="s">
        <v>5234</v>
      </c>
    </row>
    <row r="2" spans="1:2" x14ac:dyDescent="0.35">
      <c r="A2" t="s">
        <v>0</v>
      </c>
      <c r="B2" t="s">
        <v>2739</v>
      </c>
    </row>
    <row r="3" spans="1:2" x14ac:dyDescent="0.35">
      <c r="A3" t="s">
        <v>2742</v>
      </c>
      <c r="B3" t="s">
        <v>2743</v>
      </c>
    </row>
    <row r="4" spans="1:2" x14ac:dyDescent="0.35">
      <c r="A4" t="s">
        <v>2744</v>
      </c>
      <c r="B4" t="s">
        <v>2745</v>
      </c>
    </row>
    <row r="5" spans="1:2" x14ac:dyDescent="0.35">
      <c r="A5" t="s">
        <v>2746</v>
      </c>
      <c r="B5" t="s">
        <v>2745</v>
      </c>
    </row>
    <row r="6" spans="1:2" x14ac:dyDescent="0.35">
      <c r="A6" t="s">
        <v>2747</v>
      </c>
      <c r="B6" t="s">
        <v>2748</v>
      </c>
    </row>
    <row r="7" spans="1:2" x14ac:dyDescent="0.35">
      <c r="A7" t="s">
        <v>2749</v>
      </c>
      <c r="B7" t="s">
        <v>2748</v>
      </c>
    </row>
    <row r="8" spans="1:2" x14ac:dyDescent="0.35">
      <c r="A8" t="s">
        <v>2750</v>
      </c>
      <c r="B8" t="s">
        <v>2751</v>
      </c>
    </row>
    <row r="9" spans="1:2" x14ac:dyDescent="0.35">
      <c r="A9" t="s">
        <v>2752</v>
      </c>
      <c r="B9" t="s">
        <v>2751</v>
      </c>
    </row>
    <row r="10" spans="1:2" x14ac:dyDescent="0.35">
      <c r="A10" t="s">
        <v>2753</v>
      </c>
      <c r="B10" t="s">
        <v>2751</v>
      </c>
    </row>
    <row r="11" spans="1:2" x14ac:dyDescent="0.35">
      <c r="A11" t="s">
        <v>2754</v>
      </c>
      <c r="B11" t="s">
        <v>2741</v>
      </c>
    </row>
    <row r="12" spans="1:2" x14ac:dyDescent="0.35">
      <c r="A12" t="s">
        <v>2755</v>
      </c>
      <c r="B12" t="s">
        <v>2751</v>
      </c>
    </row>
    <row r="13" spans="1:2" x14ac:dyDescent="0.35">
      <c r="A13" t="s">
        <v>2756</v>
      </c>
      <c r="B13" t="s">
        <v>2751</v>
      </c>
    </row>
    <row r="14" spans="1:2" x14ac:dyDescent="0.35">
      <c r="A14" t="s">
        <v>2757</v>
      </c>
      <c r="B14" t="s">
        <v>2751</v>
      </c>
    </row>
    <row r="15" spans="1:2" x14ac:dyDescent="0.35">
      <c r="A15" t="s">
        <v>2758</v>
      </c>
      <c r="B15" t="s">
        <v>2751</v>
      </c>
    </row>
    <row r="16" spans="1:2" x14ac:dyDescent="0.35">
      <c r="A16" t="s">
        <v>2759</v>
      </c>
      <c r="B16" t="s">
        <v>2751</v>
      </c>
    </row>
    <row r="17" spans="1:2" x14ac:dyDescent="0.35">
      <c r="A17" t="s">
        <v>2760</v>
      </c>
      <c r="B17" t="s">
        <v>2751</v>
      </c>
    </row>
    <row r="18" spans="1:2" x14ac:dyDescent="0.35">
      <c r="A18" t="s">
        <v>2761</v>
      </c>
      <c r="B18" t="s">
        <v>2751</v>
      </c>
    </row>
    <row r="19" spans="1:2" x14ac:dyDescent="0.35">
      <c r="A19" t="s">
        <v>2762</v>
      </c>
      <c r="B19" t="s">
        <v>2751</v>
      </c>
    </row>
    <row r="20" spans="1:2" x14ac:dyDescent="0.35">
      <c r="A20" t="s">
        <v>2763</v>
      </c>
      <c r="B20" t="s">
        <v>2751</v>
      </c>
    </row>
    <row r="21" spans="1:2" x14ac:dyDescent="0.35">
      <c r="A21" t="s">
        <v>2764</v>
      </c>
      <c r="B21" t="s">
        <v>2751</v>
      </c>
    </row>
    <row r="22" spans="1:2" x14ac:dyDescent="0.35">
      <c r="A22" t="s">
        <v>2765</v>
      </c>
      <c r="B22" t="s">
        <v>2751</v>
      </c>
    </row>
    <row r="23" spans="1:2" x14ac:dyDescent="0.35">
      <c r="A23" t="s">
        <v>2766</v>
      </c>
      <c r="B23" t="s">
        <v>2751</v>
      </c>
    </row>
    <row r="24" spans="1:2" x14ac:dyDescent="0.35">
      <c r="A24" t="s">
        <v>2767</v>
      </c>
      <c r="B24" t="s">
        <v>2751</v>
      </c>
    </row>
    <row r="25" spans="1:2" x14ac:dyDescent="0.35">
      <c r="A25" t="s">
        <v>2768</v>
      </c>
      <c r="B25" t="s">
        <v>2751</v>
      </c>
    </row>
    <row r="26" spans="1:2" x14ac:dyDescent="0.35">
      <c r="A26" t="s">
        <v>2769</v>
      </c>
      <c r="B26" t="s">
        <v>2751</v>
      </c>
    </row>
    <row r="27" spans="1:2" x14ac:dyDescent="0.35">
      <c r="A27" t="s">
        <v>2770</v>
      </c>
      <c r="B27" t="s">
        <v>2751</v>
      </c>
    </row>
    <row r="28" spans="1:2" x14ac:dyDescent="0.35">
      <c r="A28" t="s">
        <v>2771</v>
      </c>
      <c r="B28" t="s">
        <v>2751</v>
      </c>
    </row>
    <row r="29" spans="1:2" x14ac:dyDescent="0.35">
      <c r="A29" t="s">
        <v>2772</v>
      </c>
      <c r="B29" t="s">
        <v>2751</v>
      </c>
    </row>
    <row r="30" spans="1:2" x14ac:dyDescent="0.35">
      <c r="A30" t="s">
        <v>2773</v>
      </c>
      <c r="B30" t="s">
        <v>2751</v>
      </c>
    </row>
    <row r="31" spans="1:2" x14ac:dyDescent="0.35">
      <c r="A31" t="s">
        <v>2774</v>
      </c>
      <c r="B31" t="s">
        <v>2751</v>
      </c>
    </row>
    <row r="32" spans="1:2" x14ac:dyDescent="0.35">
      <c r="A32" t="s">
        <v>2775</v>
      </c>
      <c r="B32" t="s">
        <v>2751</v>
      </c>
    </row>
    <row r="33" spans="1:2" x14ac:dyDescent="0.35">
      <c r="A33" t="s">
        <v>2776</v>
      </c>
      <c r="B33" t="s">
        <v>2751</v>
      </c>
    </row>
    <row r="34" spans="1:2" x14ac:dyDescent="0.35">
      <c r="A34" t="s">
        <v>2777</v>
      </c>
      <c r="B34" t="s">
        <v>2751</v>
      </c>
    </row>
    <row r="35" spans="1:2" x14ac:dyDescent="0.35">
      <c r="A35" t="s">
        <v>2778</v>
      </c>
      <c r="B35" t="s">
        <v>2751</v>
      </c>
    </row>
    <row r="36" spans="1:2" x14ac:dyDescent="0.35">
      <c r="A36" t="s">
        <v>2779</v>
      </c>
      <c r="B36" t="s">
        <v>2751</v>
      </c>
    </row>
    <row r="37" spans="1:2" x14ac:dyDescent="0.35">
      <c r="A37" t="s">
        <v>2780</v>
      </c>
      <c r="B37" t="s">
        <v>2751</v>
      </c>
    </row>
    <row r="38" spans="1:2" x14ac:dyDescent="0.35">
      <c r="A38" t="s">
        <v>2781</v>
      </c>
      <c r="B38" t="s">
        <v>2751</v>
      </c>
    </row>
    <row r="39" spans="1:2" x14ac:dyDescent="0.35">
      <c r="A39" t="s">
        <v>2782</v>
      </c>
      <c r="B39" t="s">
        <v>2751</v>
      </c>
    </row>
    <row r="40" spans="1:2" x14ac:dyDescent="0.35">
      <c r="A40" t="s">
        <v>2783</v>
      </c>
      <c r="B40" t="s">
        <v>2751</v>
      </c>
    </row>
    <row r="41" spans="1:2" x14ac:dyDescent="0.35">
      <c r="A41" t="s">
        <v>2784</v>
      </c>
      <c r="B41" t="s">
        <v>2751</v>
      </c>
    </row>
    <row r="42" spans="1:2" x14ac:dyDescent="0.35">
      <c r="A42" t="s">
        <v>2785</v>
      </c>
      <c r="B42" t="s">
        <v>2751</v>
      </c>
    </row>
    <row r="43" spans="1:2" x14ac:dyDescent="0.35">
      <c r="A43" t="s">
        <v>2786</v>
      </c>
      <c r="B43" t="s">
        <v>2751</v>
      </c>
    </row>
    <row r="44" spans="1:2" x14ac:dyDescent="0.35">
      <c r="A44" t="s">
        <v>2787</v>
      </c>
      <c r="B44" t="s">
        <v>2788</v>
      </c>
    </row>
    <row r="45" spans="1:2" x14ac:dyDescent="0.35">
      <c r="A45" t="s">
        <v>3917</v>
      </c>
      <c r="B45" t="s">
        <v>2835</v>
      </c>
    </row>
    <row r="46" spans="1:2" x14ac:dyDescent="0.35">
      <c r="A46" t="s">
        <v>2789</v>
      </c>
      <c r="B46" t="s">
        <v>2790</v>
      </c>
    </row>
    <row r="47" spans="1:2" x14ac:dyDescent="0.35">
      <c r="A47" t="s">
        <v>2791</v>
      </c>
      <c r="B47" t="s">
        <v>2792</v>
      </c>
    </row>
    <row r="48" spans="1:2" x14ac:dyDescent="0.35">
      <c r="A48" t="s">
        <v>2793</v>
      </c>
      <c r="B48" t="s">
        <v>2792</v>
      </c>
    </row>
    <row r="49" spans="1:2" x14ac:dyDescent="0.35">
      <c r="A49" t="s">
        <v>2794</v>
      </c>
      <c r="B49" t="s">
        <v>2751</v>
      </c>
    </row>
    <row r="50" spans="1:2" x14ac:dyDescent="0.35">
      <c r="A50" t="s">
        <v>2795</v>
      </c>
      <c r="B50" t="s">
        <v>2751</v>
      </c>
    </row>
    <row r="51" spans="1:2" x14ac:dyDescent="0.35">
      <c r="A51" t="s">
        <v>2796</v>
      </c>
      <c r="B51" t="s">
        <v>2751</v>
      </c>
    </row>
    <row r="52" spans="1:2" x14ac:dyDescent="0.35">
      <c r="A52" t="s">
        <v>2797</v>
      </c>
      <c r="B52" t="s">
        <v>2751</v>
      </c>
    </row>
    <row r="53" spans="1:2" x14ac:dyDescent="0.35">
      <c r="A53" t="s">
        <v>2798</v>
      </c>
      <c r="B53" t="s">
        <v>2751</v>
      </c>
    </row>
    <row r="54" spans="1:2" x14ac:dyDescent="0.35">
      <c r="A54" t="s">
        <v>2799</v>
      </c>
      <c r="B54" t="s">
        <v>2751</v>
      </c>
    </row>
    <row r="55" spans="1:2" x14ac:dyDescent="0.35">
      <c r="A55" t="s">
        <v>2800</v>
      </c>
      <c r="B55" t="s">
        <v>2751</v>
      </c>
    </row>
    <row r="56" spans="1:2" x14ac:dyDescent="0.35">
      <c r="A56" t="s">
        <v>2801</v>
      </c>
      <c r="B56" t="s">
        <v>2751</v>
      </c>
    </row>
    <row r="57" spans="1:2" x14ac:dyDescent="0.35">
      <c r="A57" t="s">
        <v>2802</v>
      </c>
      <c r="B57" t="s">
        <v>2803</v>
      </c>
    </row>
    <row r="58" spans="1:2" x14ac:dyDescent="0.35">
      <c r="A58" t="s">
        <v>2804</v>
      </c>
      <c r="B58" t="s">
        <v>2803</v>
      </c>
    </row>
    <row r="59" spans="1:2" x14ac:dyDescent="0.35">
      <c r="A59" t="s">
        <v>2805</v>
      </c>
      <c r="B59" t="s">
        <v>2803</v>
      </c>
    </row>
    <row r="60" spans="1:2" x14ac:dyDescent="0.35">
      <c r="A60" t="s">
        <v>2806</v>
      </c>
      <c r="B60" t="s">
        <v>2803</v>
      </c>
    </row>
    <row r="61" spans="1:2" x14ac:dyDescent="0.35">
      <c r="A61" t="s">
        <v>2807</v>
      </c>
      <c r="B61" t="s">
        <v>2803</v>
      </c>
    </row>
    <row r="62" spans="1:2" x14ac:dyDescent="0.35">
      <c r="A62" t="s">
        <v>2808</v>
      </c>
      <c r="B62" t="s">
        <v>2741</v>
      </c>
    </row>
    <row r="63" spans="1:2" x14ac:dyDescent="0.35">
      <c r="A63" t="s">
        <v>2809</v>
      </c>
      <c r="B63" t="s">
        <v>2810</v>
      </c>
    </row>
    <row r="64" spans="1:2" x14ac:dyDescent="0.35">
      <c r="A64" t="s">
        <v>2811</v>
      </c>
      <c r="B64" t="s">
        <v>2810</v>
      </c>
    </row>
    <row r="65" spans="1:2" x14ac:dyDescent="0.35">
      <c r="A65" t="s">
        <v>2812</v>
      </c>
      <c r="B65" t="s">
        <v>2813</v>
      </c>
    </row>
    <row r="66" spans="1:2" x14ac:dyDescent="0.35">
      <c r="A66" t="s">
        <v>2814</v>
      </c>
      <c r="B66" t="s">
        <v>2815</v>
      </c>
    </row>
    <row r="67" spans="1:2" x14ac:dyDescent="0.35">
      <c r="A67" t="s">
        <v>2816</v>
      </c>
      <c r="B67" t="s">
        <v>2817</v>
      </c>
    </row>
    <row r="68" spans="1:2" x14ac:dyDescent="0.35">
      <c r="A68" t="s">
        <v>2818</v>
      </c>
      <c r="B68" t="s">
        <v>2741</v>
      </c>
    </row>
    <row r="69" spans="1:2" x14ac:dyDescent="0.35">
      <c r="A69" t="s">
        <v>2819</v>
      </c>
      <c r="B69" t="s">
        <v>2741</v>
      </c>
    </row>
    <row r="70" spans="1:2" x14ac:dyDescent="0.35">
      <c r="A70" t="s">
        <v>3805</v>
      </c>
      <c r="B70" t="s">
        <v>2937</v>
      </c>
    </row>
    <row r="71" spans="1:2" x14ac:dyDescent="0.35">
      <c r="A71" t="s">
        <v>3806</v>
      </c>
      <c r="B71" t="s">
        <v>2937</v>
      </c>
    </row>
    <row r="72" spans="1:2" x14ac:dyDescent="0.35">
      <c r="A72" t="s">
        <v>3807</v>
      </c>
      <c r="B72" t="s">
        <v>2741</v>
      </c>
    </row>
    <row r="73" spans="1:2" x14ac:dyDescent="0.35">
      <c r="A73" t="s">
        <v>3808</v>
      </c>
      <c r="B73" t="s">
        <v>2790</v>
      </c>
    </row>
    <row r="74" spans="1:2" x14ac:dyDescent="0.35">
      <c r="A74" t="s">
        <v>3809</v>
      </c>
      <c r="B74" t="s">
        <v>2741</v>
      </c>
    </row>
    <row r="75" spans="1:2" x14ac:dyDescent="0.35">
      <c r="A75" t="s">
        <v>3810</v>
      </c>
      <c r="B75" t="s">
        <v>2741</v>
      </c>
    </row>
    <row r="76" spans="1:2" x14ac:dyDescent="0.35">
      <c r="A76" t="s">
        <v>3811</v>
      </c>
      <c r="B76" t="s">
        <v>2741</v>
      </c>
    </row>
    <row r="77" spans="1:2" x14ac:dyDescent="0.35">
      <c r="A77" t="s">
        <v>3812</v>
      </c>
      <c r="B77" t="s">
        <v>2741</v>
      </c>
    </row>
    <row r="78" spans="1:2" x14ac:dyDescent="0.35">
      <c r="A78" t="s">
        <v>3813</v>
      </c>
      <c r="B78" t="s">
        <v>2748</v>
      </c>
    </row>
    <row r="79" spans="1:2" x14ac:dyDescent="0.35">
      <c r="A79" t="s">
        <v>3814</v>
      </c>
      <c r="B79" t="s">
        <v>2803</v>
      </c>
    </row>
    <row r="80" spans="1:2" x14ac:dyDescent="0.35">
      <c r="A80" t="s">
        <v>3815</v>
      </c>
      <c r="B80" t="s">
        <v>2813</v>
      </c>
    </row>
    <row r="81" spans="1:2" x14ac:dyDescent="0.35">
      <c r="A81" t="s">
        <v>3816</v>
      </c>
      <c r="B81" t="s">
        <v>2930</v>
      </c>
    </row>
    <row r="82" spans="1:2" x14ac:dyDescent="0.35">
      <c r="A82" t="s">
        <v>3817</v>
      </c>
      <c r="B82" t="s">
        <v>2810</v>
      </c>
    </row>
    <row r="83" spans="1:2" x14ac:dyDescent="0.35">
      <c r="A83" t="s">
        <v>3818</v>
      </c>
      <c r="B83" t="s">
        <v>2817</v>
      </c>
    </row>
    <row r="84" spans="1:2" x14ac:dyDescent="0.35">
      <c r="A84" t="s">
        <v>3819</v>
      </c>
      <c r="B84" t="s">
        <v>2817</v>
      </c>
    </row>
    <row r="85" spans="1:2" x14ac:dyDescent="0.35">
      <c r="A85" t="s">
        <v>3820</v>
      </c>
      <c r="B85" t="s">
        <v>2817</v>
      </c>
    </row>
    <row r="86" spans="1:2" x14ac:dyDescent="0.35">
      <c r="A86" t="s">
        <v>3821</v>
      </c>
      <c r="B86" t="s">
        <v>2955</v>
      </c>
    </row>
    <row r="87" spans="1:2" x14ac:dyDescent="0.35">
      <c r="A87" t="s">
        <v>3822</v>
      </c>
      <c r="B87" t="s">
        <v>2813</v>
      </c>
    </row>
    <row r="88" spans="1:2" x14ac:dyDescent="0.35">
      <c r="A88" t="s">
        <v>3823</v>
      </c>
      <c r="B88" t="s">
        <v>2813</v>
      </c>
    </row>
    <row r="89" spans="1:2" x14ac:dyDescent="0.35">
      <c r="A89" t="s">
        <v>3824</v>
      </c>
      <c r="B89" t="s">
        <v>2885</v>
      </c>
    </row>
    <row r="90" spans="1:2" x14ac:dyDescent="0.35">
      <c r="A90" t="s">
        <v>3825</v>
      </c>
      <c r="B90" t="s">
        <v>2885</v>
      </c>
    </row>
    <row r="91" spans="1:2" x14ac:dyDescent="0.35">
      <c r="A91" t="s">
        <v>3826</v>
      </c>
      <c r="B91" t="s">
        <v>2885</v>
      </c>
    </row>
    <row r="92" spans="1:2" x14ac:dyDescent="0.35">
      <c r="A92" t="s">
        <v>3827</v>
      </c>
      <c r="B92" t="s">
        <v>2835</v>
      </c>
    </row>
    <row r="93" spans="1:2" x14ac:dyDescent="0.35">
      <c r="A93" t="s">
        <v>3828</v>
      </c>
      <c r="B93" t="s">
        <v>2885</v>
      </c>
    </row>
    <row r="94" spans="1:2" x14ac:dyDescent="0.35">
      <c r="A94" t="s">
        <v>3829</v>
      </c>
      <c r="B94" t="s">
        <v>2885</v>
      </c>
    </row>
    <row r="95" spans="1:2" x14ac:dyDescent="0.35">
      <c r="A95" t="s">
        <v>3830</v>
      </c>
      <c r="B95" t="s">
        <v>2885</v>
      </c>
    </row>
    <row r="96" spans="1:2" x14ac:dyDescent="0.35">
      <c r="A96" t="s">
        <v>3831</v>
      </c>
      <c r="B96" t="s">
        <v>2885</v>
      </c>
    </row>
    <row r="97" spans="1:2" x14ac:dyDescent="0.35">
      <c r="A97" t="s">
        <v>3832</v>
      </c>
      <c r="B97" t="s">
        <v>2835</v>
      </c>
    </row>
    <row r="98" spans="1:2" x14ac:dyDescent="0.35">
      <c r="A98" t="s">
        <v>3833</v>
      </c>
      <c r="B98" t="s">
        <v>3190</v>
      </c>
    </row>
    <row r="99" spans="1:2" x14ac:dyDescent="0.35">
      <c r="A99" t="s">
        <v>3834</v>
      </c>
      <c r="B99" t="s">
        <v>2790</v>
      </c>
    </row>
    <row r="100" spans="1:2" x14ac:dyDescent="0.35">
      <c r="A100" t="s">
        <v>3835</v>
      </c>
      <c r="B100" t="s">
        <v>2813</v>
      </c>
    </row>
    <row r="101" spans="1:2" x14ac:dyDescent="0.35">
      <c r="A101" t="s">
        <v>3836</v>
      </c>
      <c r="B101" t="s">
        <v>2803</v>
      </c>
    </row>
    <row r="102" spans="1:2" x14ac:dyDescent="0.35">
      <c r="A102" t="s">
        <v>3837</v>
      </c>
      <c r="B102" t="s">
        <v>2835</v>
      </c>
    </row>
    <row r="103" spans="1:2" x14ac:dyDescent="0.35">
      <c r="A103" t="s">
        <v>3838</v>
      </c>
      <c r="B103" t="s">
        <v>2835</v>
      </c>
    </row>
    <row r="104" spans="1:2" x14ac:dyDescent="0.35">
      <c r="A104" t="s">
        <v>3839</v>
      </c>
      <c r="B104" t="s">
        <v>2835</v>
      </c>
    </row>
    <row r="105" spans="1:2" x14ac:dyDescent="0.35">
      <c r="A105" t="s">
        <v>3840</v>
      </c>
      <c r="B105" t="s">
        <v>2846</v>
      </c>
    </row>
    <row r="106" spans="1:2" x14ac:dyDescent="0.35">
      <c r="A106" t="s">
        <v>3841</v>
      </c>
      <c r="B106" t="s">
        <v>2835</v>
      </c>
    </row>
    <row r="107" spans="1:2" x14ac:dyDescent="0.35">
      <c r="A107" t="s">
        <v>3842</v>
      </c>
      <c r="B107" t="s">
        <v>2835</v>
      </c>
    </row>
    <row r="108" spans="1:2" x14ac:dyDescent="0.35">
      <c r="A108" t="s">
        <v>3843</v>
      </c>
      <c r="B108" t="s">
        <v>2835</v>
      </c>
    </row>
    <row r="109" spans="1:2" x14ac:dyDescent="0.35">
      <c r="A109" t="s">
        <v>3844</v>
      </c>
      <c r="B109" t="s">
        <v>3234</v>
      </c>
    </row>
    <row r="110" spans="1:2" x14ac:dyDescent="0.35">
      <c r="A110" t="s">
        <v>3845</v>
      </c>
      <c r="B110" t="s">
        <v>3234</v>
      </c>
    </row>
    <row r="111" spans="1:2" x14ac:dyDescent="0.35">
      <c r="A111" t="s">
        <v>3846</v>
      </c>
      <c r="B111" t="s">
        <v>2885</v>
      </c>
    </row>
    <row r="112" spans="1:2" x14ac:dyDescent="0.35">
      <c r="A112" t="s">
        <v>3847</v>
      </c>
      <c r="B112" t="s">
        <v>2741</v>
      </c>
    </row>
    <row r="113" spans="1:2" x14ac:dyDescent="0.35">
      <c r="A113" t="s">
        <v>3848</v>
      </c>
      <c r="B113" t="s">
        <v>2741</v>
      </c>
    </row>
    <row r="114" spans="1:2" x14ac:dyDescent="0.35">
      <c r="A114" t="s">
        <v>3849</v>
      </c>
      <c r="B114" t="s">
        <v>3226</v>
      </c>
    </row>
    <row r="115" spans="1:2" x14ac:dyDescent="0.35">
      <c r="A115" t="s">
        <v>3850</v>
      </c>
      <c r="B115" t="s">
        <v>3226</v>
      </c>
    </row>
    <row r="116" spans="1:2" x14ac:dyDescent="0.35">
      <c r="A116" t="s">
        <v>3851</v>
      </c>
      <c r="B116" t="s">
        <v>2790</v>
      </c>
    </row>
    <row r="117" spans="1:2" x14ac:dyDescent="0.35">
      <c r="A117" t="s">
        <v>3852</v>
      </c>
      <c r="B117" t="s">
        <v>2741</v>
      </c>
    </row>
    <row r="118" spans="1:2" x14ac:dyDescent="0.35">
      <c r="A118" t="s">
        <v>3853</v>
      </c>
      <c r="B118" t="s">
        <v>2741</v>
      </c>
    </row>
    <row r="119" spans="1:2" x14ac:dyDescent="0.35">
      <c r="A119" t="s">
        <v>3854</v>
      </c>
      <c r="B119" t="s">
        <v>2741</v>
      </c>
    </row>
    <row r="120" spans="1:2" x14ac:dyDescent="0.35">
      <c r="A120" t="s">
        <v>3855</v>
      </c>
      <c r="B120" t="s">
        <v>2741</v>
      </c>
    </row>
    <row r="121" spans="1:2" x14ac:dyDescent="0.35">
      <c r="A121" t="s">
        <v>3856</v>
      </c>
      <c r="B121" t="s">
        <v>2741</v>
      </c>
    </row>
    <row r="122" spans="1:2" x14ac:dyDescent="0.35">
      <c r="A122" t="s">
        <v>3857</v>
      </c>
      <c r="B122" t="s">
        <v>2741</v>
      </c>
    </row>
    <row r="123" spans="1:2" x14ac:dyDescent="0.35">
      <c r="A123" t="s">
        <v>3858</v>
      </c>
      <c r="B123" t="s">
        <v>2741</v>
      </c>
    </row>
    <row r="124" spans="1:2" x14ac:dyDescent="0.35">
      <c r="A124" t="s">
        <v>3859</v>
      </c>
      <c r="B124" t="s">
        <v>2741</v>
      </c>
    </row>
    <row r="125" spans="1:2" x14ac:dyDescent="0.35">
      <c r="A125" t="s">
        <v>2740</v>
      </c>
      <c r="B125" t="s">
        <v>2741</v>
      </c>
    </row>
    <row r="126" spans="1:2" x14ac:dyDescent="0.35">
      <c r="A126" t="s">
        <v>3860</v>
      </c>
      <c r="B126" t="s">
        <v>2937</v>
      </c>
    </row>
    <row r="127" spans="1:2" x14ac:dyDescent="0.35">
      <c r="A127" t="s">
        <v>3861</v>
      </c>
      <c r="B127" t="s">
        <v>2937</v>
      </c>
    </row>
    <row r="128" spans="1:2" x14ac:dyDescent="0.35">
      <c r="A128" t="s">
        <v>3862</v>
      </c>
      <c r="B128" t="s">
        <v>2792</v>
      </c>
    </row>
    <row r="129" spans="1:2" x14ac:dyDescent="0.35">
      <c r="A129" t="s">
        <v>3863</v>
      </c>
      <c r="B129" t="s">
        <v>2792</v>
      </c>
    </row>
    <row r="130" spans="1:2" x14ac:dyDescent="0.35">
      <c r="A130" t="s">
        <v>3864</v>
      </c>
      <c r="B130" t="s">
        <v>2792</v>
      </c>
    </row>
    <row r="131" spans="1:2" x14ac:dyDescent="0.35">
      <c r="A131" t="s">
        <v>3865</v>
      </c>
      <c r="B131" t="s">
        <v>2751</v>
      </c>
    </row>
    <row r="132" spans="1:2" x14ac:dyDescent="0.35">
      <c r="A132" t="s">
        <v>3866</v>
      </c>
      <c r="B132" t="s">
        <v>2751</v>
      </c>
    </row>
    <row r="133" spans="1:2" x14ac:dyDescent="0.35">
      <c r="A133" t="s">
        <v>3867</v>
      </c>
      <c r="B133" t="s">
        <v>2803</v>
      </c>
    </row>
    <row r="134" spans="1:2" x14ac:dyDescent="0.35">
      <c r="A134" t="s">
        <v>3868</v>
      </c>
      <c r="B134" t="s">
        <v>2803</v>
      </c>
    </row>
    <row r="135" spans="1:2" x14ac:dyDescent="0.35">
      <c r="A135" t="s">
        <v>3869</v>
      </c>
      <c r="B135" t="s">
        <v>2817</v>
      </c>
    </row>
    <row r="136" spans="1:2" x14ac:dyDescent="0.35">
      <c r="A136" t="s">
        <v>3870</v>
      </c>
      <c r="B136" t="s">
        <v>2817</v>
      </c>
    </row>
    <row r="137" spans="1:2" x14ac:dyDescent="0.35">
      <c r="A137" t="s">
        <v>3871</v>
      </c>
      <c r="B137" t="s">
        <v>2790</v>
      </c>
    </row>
    <row r="138" spans="1:2" x14ac:dyDescent="0.35">
      <c r="A138" t="s">
        <v>3872</v>
      </c>
      <c r="B138" t="s">
        <v>2824</v>
      </c>
    </row>
    <row r="139" spans="1:2" x14ac:dyDescent="0.35">
      <c r="A139" t="s">
        <v>3873</v>
      </c>
      <c r="B139" t="s">
        <v>2748</v>
      </c>
    </row>
    <row r="140" spans="1:2" x14ac:dyDescent="0.35">
      <c r="A140" t="s">
        <v>3874</v>
      </c>
      <c r="B140" t="s">
        <v>2846</v>
      </c>
    </row>
    <row r="141" spans="1:2" x14ac:dyDescent="0.35">
      <c r="A141" t="s">
        <v>3875</v>
      </c>
      <c r="B141" t="s">
        <v>2813</v>
      </c>
    </row>
    <row r="142" spans="1:2" x14ac:dyDescent="0.35">
      <c r="A142" t="s">
        <v>3876</v>
      </c>
      <c r="B142" t="s">
        <v>2813</v>
      </c>
    </row>
    <row r="143" spans="1:2" x14ac:dyDescent="0.35">
      <c r="A143" t="s">
        <v>3877</v>
      </c>
      <c r="B143" t="s">
        <v>2748</v>
      </c>
    </row>
    <row r="144" spans="1:2" x14ac:dyDescent="0.35">
      <c r="A144" t="s">
        <v>3878</v>
      </c>
      <c r="B144" t="s">
        <v>2810</v>
      </c>
    </row>
    <row r="145" spans="1:2" x14ac:dyDescent="0.35">
      <c r="A145" t="s">
        <v>3879</v>
      </c>
      <c r="B145" t="s">
        <v>2833</v>
      </c>
    </row>
    <row r="146" spans="1:2" x14ac:dyDescent="0.35">
      <c r="A146" t="s">
        <v>3880</v>
      </c>
      <c r="B146" t="s">
        <v>2835</v>
      </c>
    </row>
    <row r="147" spans="1:2" x14ac:dyDescent="0.35">
      <c r="A147" t="s">
        <v>3881</v>
      </c>
      <c r="B147" t="s">
        <v>2835</v>
      </c>
    </row>
    <row r="148" spans="1:2" x14ac:dyDescent="0.35">
      <c r="A148" t="s">
        <v>3882</v>
      </c>
      <c r="B148" t="s">
        <v>2835</v>
      </c>
    </row>
    <row r="149" spans="1:2" x14ac:dyDescent="0.35">
      <c r="A149" t="s">
        <v>3883</v>
      </c>
      <c r="B149" t="s">
        <v>2835</v>
      </c>
    </row>
    <row r="150" spans="1:2" x14ac:dyDescent="0.35">
      <c r="A150" t="s">
        <v>3884</v>
      </c>
      <c r="B150" t="s">
        <v>2835</v>
      </c>
    </row>
    <row r="151" spans="1:2" x14ac:dyDescent="0.35">
      <c r="A151" t="s">
        <v>3885</v>
      </c>
      <c r="B151" t="s">
        <v>2788</v>
      </c>
    </row>
    <row r="152" spans="1:2" x14ac:dyDescent="0.35">
      <c r="A152" t="s">
        <v>3886</v>
      </c>
      <c r="B152" t="s">
        <v>2788</v>
      </c>
    </row>
    <row r="153" spans="1:2" x14ac:dyDescent="0.35">
      <c r="A153" t="s">
        <v>3887</v>
      </c>
      <c r="B153" t="s">
        <v>2788</v>
      </c>
    </row>
    <row r="154" spans="1:2" x14ac:dyDescent="0.35">
      <c r="A154" s="6" t="s">
        <v>3918</v>
      </c>
      <c r="B154" s="7" t="s">
        <v>4100</v>
      </c>
    </row>
    <row r="155" spans="1:2" x14ac:dyDescent="0.35">
      <c r="A155" t="s">
        <v>3888</v>
      </c>
      <c r="B155" t="s">
        <v>2941</v>
      </c>
    </row>
    <row r="156" spans="1:2" x14ac:dyDescent="0.35">
      <c r="A156" t="s">
        <v>3889</v>
      </c>
      <c r="B156" t="s">
        <v>2941</v>
      </c>
    </row>
    <row r="157" spans="1:2" x14ac:dyDescent="0.35">
      <c r="A157" t="s">
        <v>3890</v>
      </c>
      <c r="B157" t="s">
        <v>2790</v>
      </c>
    </row>
    <row r="158" spans="1:2" x14ac:dyDescent="0.35">
      <c r="A158" t="s">
        <v>3891</v>
      </c>
      <c r="B158" t="s">
        <v>2743</v>
      </c>
    </row>
    <row r="159" spans="1:2" x14ac:dyDescent="0.35">
      <c r="A159" t="s">
        <v>3892</v>
      </c>
      <c r="B159" t="s">
        <v>2741</v>
      </c>
    </row>
    <row r="160" spans="1:2" x14ac:dyDescent="0.35">
      <c r="A160" t="s">
        <v>3893</v>
      </c>
      <c r="B160" t="s">
        <v>2741</v>
      </c>
    </row>
    <row r="161" spans="1:2" x14ac:dyDescent="0.35">
      <c r="A161" t="s">
        <v>3894</v>
      </c>
      <c r="B161" t="s">
        <v>2813</v>
      </c>
    </row>
    <row r="162" spans="1:2" x14ac:dyDescent="0.35">
      <c r="A162" t="s">
        <v>3895</v>
      </c>
      <c r="B162" t="s">
        <v>3226</v>
      </c>
    </row>
    <row r="163" spans="1:2" x14ac:dyDescent="0.35">
      <c r="A163" t="s">
        <v>3896</v>
      </c>
      <c r="B163" t="s">
        <v>3226</v>
      </c>
    </row>
    <row r="164" spans="1:2" x14ac:dyDescent="0.35">
      <c r="A164" t="s">
        <v>3897</v>
      </c>
      <c r="B164" t="s">
        <v>3190</v>
      </c>
    </row>
    <row r="165" spans="1:2" x14ac:dyDescent="0.35">
      <c r="A165" t="s">
        <v>3898</v>
      </c>
      <c r="B165" t="s">
        <v>2741</v>
      </c>
    </row>
    <row r="166" spans="1:2" x14ac:dyDescent="0.35">
      <c r="A166" t="s">
        <v>3899</v>
      </c>
      <c r="B166" t="s">
        <v>2741</v>
      </c>
    </row>
    <row r="167" spans="1:2" x14ac:dyDescent="0.35">
      <c r="A167" t="s">
        <v>3900</v>
      </c>
      <c r="B167" t="s">
        <v>2741</v>
      </c>
    </row>
    <row r="168" spans="1:2" x14ac:dyDescent="0.35">
      <c r="A168" t="s">
        <v>3901</v>
      </c>
      <c r="B168" t="s">
        <v>2741</v>
      </c>
    </row>
    <row r="169" spans="1:2" x14ac:dyDescent="0.35">
      <c r="A169" t="s">
        <v>3902</v>
      </c>
      <c r="B169" t="s">
        <v>2741</v>
      </c>
    </row>
    <row r="170" spans="1:2" x14ac:dyDescent="0.35">
      <c r="A170" t="s">
        <v>3903</v>
      </c>
      <c r="B170" t="s">
        <v>2824</v>
      </c>
    </row>
    <row r="171" spans="1:2" x14ac:dyDescent="0.35">
      <c r="A171" t="s">
        <v>3904</v>
      </c>
      <c r="B171" t="s">
        <v>2824</v>
      </c>
    </row>
    <row r="172" spans="1:2" x14ac:dyDescent="0.35">
      <c r="A172" t="s">
        <v>3905</v>
      </c>
      <c r="B172" t="s">
        <v>3257</v>
      </c>
    </row>
    <row r="173" spans="1:2" x14ac:dyDescent="0.35">
      <c r="A173" t="s">
        <v>3906</v>
      </c>
      <c r="B173" t="s">
        <v>3257</v>
      </c>
    </row>
    <row r="174" spans="1:2" x14ac:dyDescent="0.35">
      <c r="A174" t="s">
        <v>3907</v>
      </c>
      <c r="B174" t="s">
        <v>2743</v>
      </c>
    </row>
    <row r="175" spans="1:2" x14ac:dyDescent="0.35">
      <c r="A175" t="s">
        <v>3908</v>
      </c>
      <c r="B175" t="s">
        <v>2941</v>
      </c>
    </row>
    <row r="176" spans="1:2" x14ac:dyDescent="0.35">
      <c r="A176" t="s">
        <v>3909</v>
      </c>
      <c r="B176" t="s">
        <v>2941</v>
      </c>
    </row>
    <row r="177" spans="1:2" x14ac:dyDescent="0.35">
      <c r="A177" t="s">
        <v>3910</v>
      </c>
      <c r="B177" t="s">
        <v>2741</v>
      </c>
    </row>
    <row r="178" spans="1:2" x14ac:dyDescent="0.35">
      <c r="A178" t="s">
        <v>3911</v>
      </c>
      <c r="B178" t="s">
        <v>2741</v>
      </c>
    </row>
    <row r="179" spans="1:2" x14ac:dyDescent="0.35">
      <c r="A179" t="s">
        <v>3912</v>
      </c>
      <c r="B179" t="s">
        <v>2788</v>
      </c>
    </row>
    <row r="180" spans="1:2" x14ac:dyDescent="0.35">
      <c r="A180" t="s">
        <v>3913</v>
      </c>
      <c r="B180" t="s">
        <v>2803</v>
      </c>
    </row>
    <row r="181" spans="1:2" x14ac:dyDescent="0.35">
      <c r="A181" t="s">
        <v>3914</v>
      </c>
      <c r="B181" t="s">
        <v>2885</v>
      </c>
    </row>
    <row r="182" spans="1:2" x14ac:dyDescent="0.35">
      <c r="A182" t="s">
        <v>3915</v>
      </c>
      <c r="B182" t="s">
        <v>2813</v>
      </c>
    </row>
    <row r="183" spans="1:2" x14ac:dyDescent="0.35">
      <c r="A183" t="s">
        <v>3916</v>
      </c>
      <c r="B183" t="s">
        <v>2824</v>
      </c>
    </row>
    <row r="184" spans="1:2" x14ac:dyDescent="0.35">
      <c r="A184" t="s">
        <v>2820</v>
      </c>
      <c r="B184" t="s">
        <v>2821</v>
      </c>
    </row>
    <row r="185" spans="1:2" x14ac:dyDescent="0.35">
      <c r="A185" t="s">
        <v>2822</v>
      </c>
      <c r="B185" t="s">
        <v>2788</v>
      </c>
    </row>
    <row r="186" spans="1:2" x14ac:dyDescent="0.35">
      <c r="A186" t="s">
        <v>2823</v>
      </c>
      <c r="B186" t="s">
        <v>2824</v>
      </c>
    </row>
    <row r="187" spans="1:2" x14ac:dyDescent="0.35">
      <c r="A187" t="s">
        <v>2825</v>
      </c>
      <c r="B187" t="s">
        <v>2824</v>
      </c>
    </row>
    <row r="188" spans="1:2" x14ac:dyDescent="0.35">
      <c r="A188" t="s">
        <v>2826</v>
      </c>
      <c r="B188" t="s">
        <v>2824</v>
      </c>
    </row>
    <row r="189" spans="1:2" x14ac:dyDescent="0.35">
      <c r="A189" t="s">
        <v>2827</v>
      </c>
      <c r="B189" t="s">
        <v>2824</v>
      </c>
    </row>
    <row r="190" spans="1:2" x14ac:dyDescent="0.35">
      <c r="A190" t="s">
        <v>2828</v>
      </c>
      <c r="B190" t="s">
        <v>2824</v>
      </c>
    </row>
    <row r="191" spans="1:2" x14ac:dyDescent="0.35">
      <c r="A191" t="s">
        <v>2829</v>
      </c>
      <c r="B191" t="s">
        <v>2824</v>
      </c>
    </row>
    <row r="192" spans="1:2" x14ac:dyDescent="0.35">
      <c r="A192" t="s">
        <v>2830</v>
      </c>
      <c r="B192" t="s">
        <v>2824</v>
      </c>
    </row>
    <row r="193" spans="1:2" x14ac:dyDescent="0.35">
      <c r="A193" t="s">
        <v>2831</v>
      </c>
      <c r="B193" t="s">
        <v>2824</v>
      </c>
    </row>
    <row r="194" spans="1:2" x14ac:dyDescent="0.35">
      <c r="A194" t="s">
        <v>2832</v>
      </c>
      <c r="B194" t="s">
        <v>2833</v>
      </c>
    </row>
    <row r="195" spans="1:2" x14ac:dyDescent="0.35">
      <c r="A195" t="s">
        <v>2834</v>
      </c>
      <c r="B195" t="s">
        <v>2835</v>
      </c>
    </row>
    <row r="196" spans="1:2" x14ac:dyDescent="0.35">
      <c r="A196" t="s">
        <v>2836</v>
      </c>
      <c r="B196" t="s">
        <v>2835</v>
      </c>
    </row>
    <row r="197" spans="1:2" x14ac:dyDescent="0.35">
      <c r="A197" t="s">
        <v>2837</v>
      </c>
      <c r="B197" t="s">
        <v>2835</v>
      </c>
    </row>
    <row r="198" spans="1:2" x14ac:dyDescent="0.35">
      <c r="A198" t="s">
        <v>2838</v>
      </c>
      <c r="B198" t="s">
        <v>2835</v>
      </c>
    </row>
    <row r="199" spans="1:2" x14ac:dyDescent="0.35">
      <c r="A199" t="s">
        <v>2839</v>
      </c>
      <c r="B199" t="s">
        <v>2790</v>
      </c>
    </row>
    <row r="200" spans="1:2" x14ac:dyDescent="0.35">
      <c r="A200" t="s">
        <v>2840</v>
      </c>
      <c r="B200" t="s">
        <v>2821</v>
      </c>
    </row>
    <row r="201" spans="1:2" x14ac:dyDescent="0.35">
      <c r="A201" t="s">
        <v>2841</v>
      </c>
      <c r="B201" t="s">
        <v>2821</v>
      </c>
    </row>
    <row r="202" spans="1:2" x14ac:dyDescent="0.35">
      <c r="A202" t="s">
        <v>2842</v>
      </c>
      <c r="B202" t="s">
        <v>2821</v>
      </c>
    </row>
    <row r="203" spans="1:2" x14ac:dyDescent="0.35">
      <c r="A203" t="s">
        <v>2843</v>
      </c>
      <c r="B203" t="s">
        <v>2821</v>
      </c>
    </row>
    <row r="204" spans="1:2" x14ac:dyDescent="0.35">
      <c r="A204" t="s">
        <v>2844</v>
      </c>
      <c r="B204" t="s">
        <v>2821</v>
      </c>
    </row>
    <row r="205" spans="1:2" x14ac:dyDescent="0.35">
      <c r="A205" t="s">
        <v>2845</v>
      </c>
      <c r="B205" t="s">
        <v>2846</v>
      </c>
    </row>
    <row r="206" spans="1:2" x14ac:dyDescent="0.35">
      <c r="A206" t="s">
        <v>2847</v>
      </c>
      <c r="B206" t="s">
        <v>2824</v>
      </c>
    </row>
    <row r="207" spans="1:2" x14ac:dyDescent="0.35">
      <c r="A207" t="s">
        <v>2848</v>
      </c>
      <c r="B207" t="s">
        <v>2821</v>
      </c>
    </row>
    <row r="208" spans="1:2" x14ac:dyDescent="0.35">
      <c r="A208" t="s">
        <v>2849</v>
      </c>
      <c r="B208" t="s">
        <v>2803</v>
      </c>
    </row>
    <row r="209" spans="1:2" x14ac:dyDescent="0.35">
      <c r="A209" t="s">
        <v>2850</v>
      </c>
      <c r="B209" t="s">
        <v>2803</v>
      </c>
    </row>
    <row r="210" spans="1:2" x14ac:dyDescent="0.35">
      <c r="A210" t="s">
        <v>2851</v>
      </c>
      <c r="B210" t="s">
        <v>2803</v>
      </c>
    </row>
    <row r="211" spans="1:2" x14ac:dyDescent="0.35">
      <c r="A211" t="s">
        <v>2852</v>
      </c>
      <c r="B211" t="s">
        <v>2803</v>
      </c>
    </row>
    <row r="212" spans="1:2" x14ac:dyDescent="0.35">
      <c r="A212" t="s">
        <v>2853</v>
      </c>
      <c r="B212" t="s">
        <v>2835</v>
      </c>
    </row>
    <row r="213" spans="1:2" x14ac:dyDescent="0.35">
      <c r="A213" t="s">
        <v>2854</v>
      </c>
      <c r="B213" t="s">
        <v>2803</v>
      </c>
    </row>
    <row r="214" spans="1:2" x14ac:dyDescent="0.35">
      <c r="A214" t="s">
        <v>2855</v>
      </c>
      <c r="B214" t="s">
        <v>2803</v>
      </c>
    </row>
    <row r="215" spans="1:2" x14ac:dyDescent="0.35">
      <c r="A215" t="s">
        <v>2856</v>
      </c>
      <c r="B215" t="s">
        <v>2803</v>
      </c>
    </row>
    <row r="216" spans="1:2" x14ac:dyDescent="0.35">
      <c r="A216" t="s">
        <v>2857</v>
      </c>
      <c r="B216" t="s">
        <v>2803</v>
      </c>
    </row>
    <row r="217" spans="1:2" x14ac:dyDescent="0.35">
      <c r="A217" t="s">
        <v>2858</v>
      </c>
      <c r="B217" t="s">
        <v>2803</v>
      </c>
    </row>
    <row r="218" spans="1:2" x14ac:dyDescent="0.35">
      <c r="A218" t="s">
        <v>2859</v>
      </c>
      <c r="B218" t="s">
        <v>2813</v>
      </c>
    </row>
    <row r="219" spans="1:2" x14ac:dyDescent="0.35">
      <c r="A219" t="s">
        <v>2860</v>
      </c>
      <c r="B219" t="s">
        <v>2813</v>
      </c>
    </row>
    <row r="220" spans="1:2" x14ac:dyDescent="0.35">
      <c r="A220" t="s">
        <v>2861</v>
      </c>
      <c r="B220" t="s">
        <v>2813</v>
      </c>
    </row>
    <row r="221" spans="1:2" x14ac:dyDescent="0.35">
      <c r="A221" t="s">
        <v>2862</v>
      </c>
      <c r="B221" t="s">
        <v>2813</v>
      </c>
    </row>
    <row r="222" spans="1:2" x14ac:dyDescent="0.35">
      <c r="A222" t="s">
        <v>2863</v>
      </c>
      <c r="B222" t="s">
        <v>2813</v>
      </c>
    </row>
    <row r="223" spans="1:2" x14ac:dyDescent="0.35">
      <c r="A223" t="s">
        <v>2864</v>
      </c>
      <c r="B223" t="s">
        <v>2803</v>
      </c>
    </row>
    <row r="224" spans="1:2" x14ac:dyDescent="0.35">
      <c r="A224" t="s">
        <v>2865</v>
      </c>
      <c r="B224" t="s">
        <v>2741</v>
      </c>
    </row>
    <row r="225" spans="1:2" x14ac:dyDescent="0.35">
      <c r="A225" t="s">
        <v>2866</v>
      </c>
      <c r="B225" t="s">
        <v>2815</v>
      </c>
    </row>
    <row r="226" spans="1:2" x14ac:dyDescent="0.35">
      <c r="A226" t="s">
        <v>2867</v>
      </c>
      <c r="B226" t="s">
        <v>2868</v>
      </c>
    </row>
    <row r="227" spans="1:2" x14ac:dyDescent="0.35">
      <c r="A227" t="s">
        <v>2869</v>
      </c>
      <c r="B227" t="s">
        <v>2790</v>
      </c>
    </row>
    <row r="228" spans="1:2" x14ac:dyDescent="0.35">
      <c r="A228" t="s">
        <v>2870</v>
      </c>
      <c r="B228" t="s">
        <v>2815</v>
      </c>
    </row>
    <row r="229" spans="1:2" x14ac:dyDescent="0.35">
      <c r="A229" t="s">
        <v>2871</v>
      </c>
      <c r="B229" t="s">
        <v>2833</v>
      </c>
    </row>
    <row r="230" spans="1:2" x14ac:dyDescent="0.35">
      <c r="A230" t="s">
        <v>2872</v>
      </c>
      <c r="B230" t="s">
        <v>2833</v>
      </c>
    </row>
    <row r="231" spans="1:2" x14ac:dyDescent="0.35">
      <c r="A231" t="s">
        <v>2873</v>
      </c>
      <c r="B231" t="s">
        <v>2833</v>
      </c>
    </row>
    <row r="232" spans="1:2" x14ac:dyDescent="0.35">
      <c r="A232" t="s">
        <v>2874</v>
      </c>
      <c r="B232" t="s">
        <v>2833</v>
      </c>
    </row>
    <row r="233" spans="1:2" x14ac:dyDescent="0.35">
      <c r="A233" t="s">
        <v>2875</v>
      </c>
      <c r="B233" t="s">
        <v>2835</v>
      </c>
    </row>
    <row r="234" spans="1:2" x14ac:dyDescent="0.35">
      <c r="A234" t="s">
        <v>2876</v>
      </c>
      <c r="B234" t="s">
        <v>2803</v>
      </c>
    </row>
    <row r="235" spans="1:2" x14ac:dyDescent="0.35">
      <c r="A235" t="s">
        <v>2877</v>
      </c>
      <c r="B235" t="s">
        <v>2813</v>
      </c>
    </row>
    <row r="236" spans="1:2" x14ac:dyDescent="0.35">
      <c r="A236" t="s">
        <v>2878</v>
      </c>
      <c r="B236" t="s">
        <v>2813</v>
      </c>
    </row>
    <row r="237" spans="1:2" x14ac:dyDescent="0.35">
      <c r="A237" t="s">
        <v>2879</v>
      </c>
      <c r="B237" t="s">
        <v>2813</v>
      </c>
    </row>
    <row r="238" spans="1:2" x14ac:dyDescent="0.35">
      <c r="A238" s="6" t="s">
        <v>3919</v>
      </c>
      <c r="B238" s="7" t="s">
        <v>4132</v>
      </c>
    </row>
    <row r="239" spans="1:2" x14ac:dyDescent="0.35">
      <c r="A239" t="s">
        <v>2880</v>
      </c>
      <c r="B239" t="s">
        <v>2803</v>
      </c>
    </row>
    <row r="240" spans="1:2" x14ac:dyDescent="0.35">
      <c r="A240" t="s">
        <v>2881</v>
      </c>
      <c r="B240" t="s">
        <v>2803</v>
      </c>
    </row>
    <row r="241" spans="1:2" x14ac:dyDescent="0.35">
      <c r="A241" t="s">
        <v>2882</v>
      </c>
      <c r="B241" t="s">
        <v>2803</v>
      </c>
    </row>
    <row r="242" spans="1:2" x14ac:dyDescent="0.35">
      <c r="A242" t="s">
        <v>2883</v>
      </c>
      <c r="B242" t="s">
        <v>2803</v>
      </c>
    </row>
    <row r="243" spans="1:2" x14ac:dyDescent="0.35">
      <c r="A243" t="s">
        <v>2884</v>
      </c>
      <c r="B243" t="s">
        <v>2885</v>
      </c>
    </row>
    <row r="244" spans="1:2" x14ac:dyDescent="0.35">
      <c r="A244" t="s">
        <v>2886</v>
      </c>
      <c r="B244" t="s">
        <v>2885</v>
      </c>
    </row>
    <row r="245" spans="1:2" x14ac:dyDescent="0.35">
      <c r="A245" t="s">
        <v>2887</v>
      </c>
      <c r="B245" t="s">
        <v>2824</v>
      </c>
    </row>
    <row r="246" spans="1:2" x14ac:dyDescent="0.35">
      <c r="A246" t="s">
        <v>2888</v>
      </c>
      <c r="B246" t="s">
        <v>2885</v>
      </c>
    </row>
    <row r="247" spans="1:2" x14ac:dyDescent="0.35">
      <c r="A247" t="s">
        <v>2889</v>
      </c>
      <c r="B247" t="s">
        <v>2885</v>
      </c>
    </row>
    <row r="248" spans="1:2" x14ac:dyDescent="0.35">
      <c r="A248" t="s">
        <v>2890</v>
      </c>
      <c r="B248" t="s">
        <v>2885</v>
      </c>
    </row>
    <row r="249" spans="1:2" x14ac:dyDescent="0.35">
      <c r="A249" t="s">
        <v>2891</v>
      </c>
      <c r="B249" t="s">
        <v>2885</v>
      </c>
    </row>
    <row r="250" spans="1:2" x14ac:dyDescent="0.35">
      <c r="A250" t="s">
        <v>2892</v>
      </c>
      <c r="B250" t="s">
        <v>2885</v>
      </c>
    </row>
    <row r="251" spans="1:2" x14ac:dyDescent="0.35">
      <c r="A251" t="s">
        <v>2893</v>
      </c>
      <c r="B251" t="s">
        <v>2803</v>
      </c>
    </row>
    <row r="252" spans="1:2" x14ac:dyDescent="0.35">
      <c r="A252" t="s">
        <v>2894</v>
      </c>
      <c r="B252" t="s">
        <v>2835</v>
      </c>
    </row>
    <row r="253" spans="1:2" x14ac:dyDescent="0.35">
      <c r="A253" t="s">
        <v>2895</v>
      </c>
      <c r="B253" t="s">
        <v>2833</v>
      </c>
    </row>
    <row r="254" spans="1:2" x14ac:dyDescent="0.35">
      <c r="A254" t="s">
        <v>2896</v>
      </c>
      <c r="B254" t="s">
        <v>2790</v>
      </c>
    </row>
    <row r="255" spans="1:2" x14ac:dyDescent="0.35">
      <c r="A255" t="s">
        <v>2897</v>
      </c>
      <c r="B255" t="s">
        <v>2846</v>
      </c>
    </row>
    <row r="256" spans="1:2" x14ac:dyDescent="0.35">
      <c r="A256" t="s">
        <v>2898</v>
      </c>
      <c r="B256" t="s">
        <v>2835</v>
      </c>
    </row>
    <row r="257" spans="1:2" x14ac:dyDescent="0.35">
      <c r="A257" t="s">
        <v>2899</v>
      </c>
      <c r="B257" t="s">
        <v>2833</v>
      </c>
    </row>
    <row r="258" spans="1:2" x14ac:dyDescent="0.35">
      <c r="A258" t="s">
        <v>2900</v>
      </c>
      <c r="B258" t="s">
        <v>2833</v>
      </c>
    </row>
    <row r="259" spans="1:2" x14ac:dyDescent="0.35">
      <c r="A259" t="s">
        <v>2901</v>
      </c>
      <c r="B259" t="s">
        <v>2741</v>
      </c>
    </row>
    <row r="260" spans="1:2" x14ac:dyDescent="0.35">
      <c r="A260" t="s">
        <v>2902</v>
      </c>
      <c r="B260" t="s">
        <v>2903</v>
      </c>
    </row>
    <row r="261" spans="1:2" x14ac:dyDescent="0.35">
      <c r="A261" t="s">
        <v>2904</v>
      </c>
      <c r="B261" t="s">
        <v>2903</v>
      </c>
    </row>
    <row r="262" spans="1:2" x14ac:dyDescent="0.35">
      <c r="A262" t="s">
        <v>2905</v>
      </c>
      <c r="B262" t="s">
        <v>2885</v>
      </c>
    </row>
    <row r="263" spans="1:2" x14ac:dyDescent="0.35">
      <c r="A263" t="s">
        <v>2906</v>
      </c>
      <c r="B263" t="s">
        <v>2885</v>
      </c>
    </row>
    <row r="264" spans="1:2" x14ac:dyDescent="0.35">
      <c r="A264" t="s">
        <v>2907</v>
      </c>
      <c r="B264" t="s">
        <v>2885</v>
      </c>
    </row>
    <row r="265" spans="1:2" x14ac:dyDescent="0.35">
      <c r="A265" t="s">
        <v>2908</v>
      </c>
      <c r="B265" t="s">
        <v>2885</v>
      </c>
    </row>
    <row r="266" spans="1:2" x14ac:dyDescent="0.35">
      <c r="A266" t="s">
        <v>2909</v>
      </c>
      <c r="B266" t="s">
        <v>2817</v>
      </c>
    </row>
    <row r="267" spans="1:2" x14ac:dyDescent="0.35">
      <c r="A267" t="s">
        <v>2910</v>
      </c>
      <c r="B267" t="s">
        <v>2817</v>
      </c>
    </row>
    <row r="268" spans="1:2" x14ac:dyDescent="0.35">
      <c r="A268" t="s">
        <v>2911</v>
      </c>
      <c r="B268" t="s">
        <v>2846</v>
      </c>
    </row>
    <row r="269" spans="1:2" x14ac:dyDescent="0.35">
      <c r="A269" t="s">
        <v>2912</v>
      </c>
      <c r="B269" t="s">
        <v>2790</v>
      </c>
    </row>
    <row r="270" spans="1:2" x14ac:dyDescent="0.35">
      <c r="A270" t="s">
        <v>2913</v>
      </c>
      <c r="B270" t="s">
        <v>2743</v>
      </c>
    </row>
    <row r="271" spans="1:2" x14ac:dyDescent="0.35">
      <c r="A271" t="s">
        <v>2914</v>
      </c>
      <c r="B271" t="s">
        <v>2810</v>
      </c>
    </row>
    <row r="272" spans="1:2" x14ac:dyDescent="0.35">
      <c r="A272" t="s">
        <v>2915</v>
      </c>
      <c r="B272" t="s">
        <v>2743</v>
      </c>
    </row>
    <row r="273" spans="1:2" x14ac:dyDescent="0.35">
      <c r="A273" t="s">
        <v>2916</v>
      </c>
      <c r="B273" t="s">
        <v>2813</v>
      </c>
    </row>
    <row r="274" spans="1:2" x14ac:dyDescent="0.35">
      <c r="A274" t="s">
        <v>2917</v>
      </c>
      <c r="B274" t="s">
        <v>2821</v>
      </c>
    </row>
    <row r="275" spans="1:2" x14ac:dyDescent="0.35">
      <c r="A275" t="s">
        <v>2918</v>
      </c>
      <c r="B275" t="s">
        <v>2821</v>
      </c>
    </row>
    <row r="276" spans="1:2" x14ac:dyDescent="0.35">
      <c r="A276" t="s">
        <v>2919</v>
      </c>
      <c r="B276" t="s">
        <v>2741</v>
      </c>
    </row>
    <row r="277" spans="1:2" x14ac:dyDescent="0.35">
      <c r="A277" t="s">
        <v>2920</v>
      </c>
      <c r="B277" t="s">
        <v>2790</v>
      </c>
    </row>
    <row r="278" spans="1:2" x14ac:dyDescent="0.35">
      <c r="A278" t="s">
        <v>2921</v>
      </c>
      <c r="B278" t="s">
        <v>2792</v>
      </c>
    </row>
    <row r="279" spans="1:2" x14ac:dyDescent="0.35">
      <c r="A279" t="s">
        <v>2922</v>
      </c>
      <c r="B279" t="s">
        <v>2748</v>
      </c>
    </row>
    <row r="280" spans="1:2" x14ac:dyDescent="0.35">
      <c r="A280" t="s">
        <v>2923</v>
      </c>
      <c r="B280" t="s">
        <v>2813</v>
      </c>
    </row>
    <row r="281" spans="1:2" x14ac:dyDescent="0.35">
      <c r="A281" t="s">
        <v>2924</v>
      </c>
      <c r="B281" t="s">
        <v>2846</v>
      </c>
    </row>
    <row r="282" spans="1:2" x14ac:dyDescent="0.35">
      <c r="A282" t="s">
        <v>2925</v>
      </c>
      <c r="B282" t="s">
        <v>2833</v>
      </c>
    </row>
    <row r="283" spans="1:2" x14ac:dyDescent="0.35">
      <c r="A283" t="s">
        <v>2926</v>
      </c>
      <c r="B283" t="s">
        <v>2835</v>
      </c>
    </row>
    <row r="284" spans="1:2" x14ac:dyDescent="0.35">
      <c r="A284" t="s">
        <v>2927</v>
      </c>
      <c r="B284" t="s">
        <v>2835</v>
      </c>
    </row>
    <row r="285" spans="1:2" x14ac:dyDescent="0.35">
      <c r="A285" t="s">
        <v>2928</v>
      </c>
      <c r="B285" t="s">
        <v>2835</v>
      </c>
    </row>
    <row r="286" spans="1:2" x14ac:dyDescent="0.35">
      <c r="A286" t="s">
        <v>2929</v>
      </c>
      <c r="B286" t="s">
        <v>2930</v>
      </c>
    </row>
    <row r="287" spans="1:2" x14ac:dyDescent="0.35">
      <c r="A287" t="s">
        <v>2931</v>
      </c>
      <c r="B287" t="s">
        <v>2748</v>
      </c>
    </row>
    <row r="288" spans="1:2" x14ac:dyDescent="0.35">
      <c r="A288" t="s">
        <v>2932</v>
      </c>
      <c r="B288" t="s">
        <v>2810</v>
      </c>
    </row>
    <row r="289" spans="1:2" x14ac:dyDescent="0.35">
      <c r="A289" t="s">
        <v>2933</v>
      </c>
      <c r="B289" t="s">
        <v>2810</v>
      </c>
    </row>
    <row r="290" spans="1:2" x14ac:dyDescent="0.35">
      <c r="A290" t="s">
        <v>2934</v>
      </c>
      <c r="B290" t="s">
        <v>2810</v>
      </c>
    </row>
    <row r="291" spans="1:2" x14ac:dyDescent="0.35">
      <c r="A291" t="s">
        <v>2935</v>
      </c>
      <c r="B291" t="s">
        <v>2810</v>
      </c>
    </row>
    <row r="292" spans="1:2" x14ac:dyDescent="0.35">
      <c r="A292" t="s">
        <v>2936</v>
      </c>
      <c r="B292" t="s">
        <v>2937</v>
      </c>
    </row>
    <row r="293" spans="1:2" x14ac:dyDescent="0.35">
      <c r="A293" t="s">
        <v>2938</v>
      </c>
      <c r="B293" t="s">
        <v>2790</v>
      </c>
    </row>
    <row r="294" spans="1:2" x14ac:dyDescent="0.35">
      <c r="A294" t="s">
        <v>2939</v>
      </c>
      <c r="B294" t="s">
        <v>2790</v>
      </c>
    </row>
    <row r="295" spans="1:2" x14ac:dyDescent="0.35">
      <c r="A295" t="s">
        <v>2940</v>
      </c>
      <c r="B295" t="s">
        <v>2941</v>
      </c>
    </row>
    <row r="296" spans="1:2" x14ac:dyDescent="0.35">
      <c r="A296" t="s">
        <v>2942</v>
      </c>
      <c r="B296" t="s">
        <v>2790</v>
      </c>
    </row>
    <row r="297" spans="1:2" x14ac:dyDescent="0.35">
      <c r="A297" t="s">
        <v>2943</v>
      </c>
      <c r="B297" t="s">
        <v>2790</v>
      </c>
    </row>
    <row r="298" spans="1:2" x14ac:dyDescent="0.35">
      <c r="A298" t="s">
        <v>2944</v>
      </c>
      <c r="B298" t="s">
        <v>2790</v>
      </c>
    </row>
    <row r="299" spans="1:2" x14ac:dyDescent="0.35">
      <c r="A299" t="s">
        <v>2945</v>
      </c>
      <c r="B299" t="s">
        <v>2810</v>
      </c>
    </row>
    <row r="300" spans="1:2" x14ac:dyDescent="0.35">
      <c r="A300" t="s">
        <v>2946</v>
      </c>
      <c r="B300" t="s">
        <v>2743</v>
      </c>
    </row>
    <row r="301" spans="1:2" x14ac:dyDescent="0.35">
      <c r="A301" t="s">
        <v>2947</v>
      </c>
      <c r="B301" t="s">
        <v>2821</v>
      </c>
    </row>
    <row r="302" spans="1:2" x14ac:dyDescent="0.35">
      <c r="A302" t="s">
        <v>2948</v>
      </c>
      <c r="B302" t="s">
        <v>2741</v>
      </c>
    </row>
    <row r="303" spans="1:2" x14ac:dyDescent="0.35">
      <c r="A303" t="s">
        <v>2949</v>
      </c>
      <c r="B303" t="s">
        <v>2741</v>
      </c>
    </row>
    <row r="304" spans="1:2" x14ac:dyDescent="0.35">
      <c r="A304" t="s">
        <v>2950</v>
      </c>
      <c r="B304" t="s">
        <v>2835</v>
      </c>
    </row>
    <row r="305" spans="1:2" x14ac:dyDescent="0.35">
      <c r="A305" t="s">
        <v>2951</v>
      </c>
      <c r="B305" t="s">
        <v>2835</v>
      </c>
    </row>
    <row r="306" spans="1:2" x14ac:dyDescent="0.35">
      <c r="A306" t="s">
        <v>2952</v>
      </c>
      <c r="B306" t="s">
        <v>2748</v>
      </c>
    </row>
    <row r="307" spans="1:2" x14ac:dyDescent="0.35">
      <c r="A307" t="s">
        <v>2953</v>
      </c>
      <c r="B307" t="s">
        <v>2748</v>
      </c>
    </row>
    <row r="308" spans="1:2" x14ac:dyDescent="0.35">
      <c r="A308" t="s">
        <v>2954</v>
      </c>
      <c r="B308" t="s">
        <v>2955</v>
      </c>
    </row>
    <row r="309" spans="1:2" x14ac:dyDescent="0.35">
      <c r="A309" t="s">
        <v>2956</v>
      </c>
      <c r="B309" t="s">
        <v>2885</v>
      </c>
    </row>
    <row r="310" spans="1:2" x14ac:dyDescent="0.35">
      <c r="A310" t="s">
        <v>2957</v>
      </c>
      <c r="B310" t="s">
        <v>2885</v>
      </c>
    </row>
    <row r="311" spans="1:2" x14ac:dyDescent="0.35">
      <c r="A311" t="s">
        <v>2958</v>
      </c>
      <c r="B311" t="s">
        <v>2815</v>
      </c>
    </row>
    <row r="312" spans="1:2" x14ac:dyDescent="0.35">
      <c r="A312" t="s">
        <v>2959</v>
      </c>
      <c r="B312" t="s">
        <v>2815</v>
      </c>
    </row>
    <row r="313" spans="1:2" x14ac:dyDescent="0.35">
      <c r="A313" t="s">
        <v>2960</v>
      </c>
      <c r="B313" t="s">
        <v>2815</v>
      </c>
    </row>
    <row r="314" spans="1:2" x14ac:dyDescent="0.35">
      <c r="A314" t="s">
        <v>2961</v>
      </c>
      <c r="B314" t="s">
        <v>2815</v>
      </c>
    </row>
    <row r="315" spans="1:2" x14ac:dyDescent="0.35">
      <c r="A315" t="s">
        <v>2962</v>
      </c>
      <c r="B315" t="s">
        <v>2815</v>
      </c>
    </row>
    <row r="316" spans="1:2" x14ac:dyDescent="0.35">
      <c r="A316" t="s">
        <v>2963</v>
      </c>
      <c r="B316" t="s">
        <v>2815</v>
      </c>
    </row>
    <row r="317" spans="1:2" x14ac:dyDescent="0.35">
      <c r="A317" t="s">
        <v>2964</v>
      </c>
      <c r="B317" t="s">
        <v>2790</v>
      </c>
    </row>
    <row r="318" spans="1:2" x14ac:dyDescent="0.35">
      <c r="A318" t="s">
        <v>2965</v>
      </c>
      <c r="B318" t="s">
        <v>2966</v>
      </c>
    </row>
    <row r="319" spans="1:2" x14ac:dyDescent="0.35">
      <c r="A319" t="s">
        <v>2967</v>
      </c>
      <c r="B319" t="s">
        <v>2790</v>
      </c>
    </row>
    <row r="320" spans="1:2" x14ac:dyDescent="0.35">
      <c r="A320" t="s">
        <v>2968</v>
      </c>
      <c r="B320" t="s">
        <v>2969</v>
      </c>
    </row>
    <row r="321" spans="1:2" x14ac:dyDescent="0.35">
      <c r="A321" t="s">
        <v>2970</v>
      </c>
      <c r="B321" t="s">
        <v>2971</v>
      </c>
    </row>
    <row r="322" spans="1:2" x14ac:dyDescent="0.35">
      <c r="A322" t="s">
        <v>2972</v>
      </c>
      <c r="B322" t="s">
        <v>2971</v>
      </c>
    </row>
    <row r="323" spans="1:2" x14ac:dyDescent="0.35">
      <c r="A323" t="s">
        <v>2973</v>
      </c>
      <c r="B323" t="s">
        <v>2810</v>
      </c>
    </row>
    <row r="324" spans="1:2" x14ac:dyDescent="0.35">
      <c r="A324" t="s">
        <v>2974</v>
      </c>
      <c r="B324" t="s">
        <v>2833</v>
      </c>
    </row>
    <row r="325" spans="1:2" x14ac:dyDescent="0.35">
      <c r="A325" t="s">
        <v>2975</v>
      </c>
      <c r="B325" t="s">
        <v>2833</v>
      </c>
    </row>
    <row r="326" spans="1:2" x14ac:dyDescent="0.35">
      <c r="A326" t="s">
        <v>2976</v>
      </c>
      <c r="B326" t="s">
        <v>2969</v>
      </c>
    </row>
    <row r="327" spans="1:2" x14ac:dyDescent="0.35">
      <c r="A327" t="s">
        <v>2977</v>
      </c>
      <c r="B327" t="s">
        <v>2813</v>
      </c>
    </row>
    <row r="328" spans="1:2" x14ac:dyDescent="0.35">
      <c r="A328" t="s">
        <v>2978</v>
      </c>
      <c r="B328" t="s">
        <v>2813</v>
      </c>
    </row>
    <row r="329" spans="1:2" x14ac:dyDescent="0.35">
      <c r="A329" t="s">
        <v>2979</v>
      </c>
      <c r="B329" t="s">
        <v>2813</v>
      </c>
    </row>
    <row r="330" spans="1:2" x14ac:dyDescent="0.35">
      <c r="A330" t="s">
        <v>2980</v>
      </c>
      <c r="B330" t="s">
        <v>2748</v>
      </c>
    </row>
    <row r="331" spans="1:2" x14ac:dyDescent="0.35">
      <c r="A331" t="s">
        <v>2981</v>
      </c>
      <c r="B331" t="s">
        <v>2982</v>
      </c>
    </row>
    <row r="332" spans="1:2" x14ac:dyDescent="0.35">
      <c r="A332" t="s">
        <v>2983</v>
      </c>
      <c r="B332" t="s">
        <v>2792</v>
      </c>
    </row>
    <row r="333" spans="1:2" x14ac:dyDescent="0.35">
      <c r="A333" t="s">
        <v>2984</v>
      </c>
      <c r="B333" t="s">
        <v>2833</v>
      </c>
    </row>
    <row r="334" spans="1:2" x14ac:dyDescent="0.35">
      <c r="A334" t="s">
        <v>2985</v>
      </c>
      <c r="B334" t="s">
        <v>2741</v>
      </c>
    </row>
    <row r="335" spans="1:2" x14ac:dyDescent="0.35">
      <c r="A335" t="s">
        <v>2986</v>
      </c>
      <c r="B335" t="s">
        <v>2741</v>
      </c>
    </row>
    <row r="336" spans="1:2" x14ac:dyDescent="0.35">
      <c r="A336" t="s">
        <v>2987</v>
      </c>
      <c r="B336" t="s">
        <v>2741</v>
      </c>
    </row>
    <row r="337" spans="1:2" x14ac:dyDescent="0.35">
      <c r="A337" t="s">
        <v>2988</v>
      </c>
      <c r="B337" t="s">
        <v>2741</v>
      </c>
    </row>
    <row r="338" spans="1:2" x14ac:dyDescent="0.35">
      <c r="A338" t="s">
        <v>2989</v>
      </c>
      <c r="B338" t="s">
        <v>2885</v>
      </c>
    </row>
    <row r="339" spans="1:2" x14ac:dyDescent="0.35">
      <c r="A339" t="s">
        <v>2990</v>
      </c>
      <c r="B339" t="s">
        <v>2741</v>
      </c>
    </row>
    <row r="340" spans="1:2" x14ac:dyDescent="0.35">
      <c r="A340" t="s">
        <v>2991</v>
      </c>
      <c r="B340" t="s">
        <v>2741</v>
      </c>
    </row>
    <row r="341" spans="1:2" x14ac:dyDescent="0.35">
      <c r="A341" t="s">
        <v>2992</v>
      </c>
      <c r="B341" t="s">
        <v>2833</v>
      </c>
    </row>
    <row r="342" spans="1:2" x14ac:dyDescent="0.35">
      <c r="A342" t="s">
        <v>2993</v>
      </c>
      <c r="B342" t="s">
        <v>2833</v>
      </c>
    </row>
    <row r="343" spans="1:2" x14ac:dyDescent="0.35">
      <c r="A343" t="s">
        <v>2994</v>
      </c>
      <c r="B343" t="s">
        <v>2833</v>
      </c>
    </row>
    <row r="344" spans="1:2" x14ac:dyDescent="0.35">
      <c r="A344" t="s">
        <v>2995</v>
      </c>
      <c r="B344" t="s">
        <v>2803</v>
      </c>
    </row>
    <row r="345" spans="1:2" x14ac:dyDescent="0.35">
      <c r="A345" t="s">
        <v>2996</v>
      </c>
      <c r="B345" t="s">
        <v>2833</v>
      </c>
    </row>
    <row r="346" spans="1:2" x14ac:dyDescent="0.35">
      <c r="A346" t="s">
        <v>2997</v>
      </c>
      <c r="B346" t="s">
        <v>2833</v>
      </c>
    </row>
    <row r="347" spans="1:2" x14ac:dyDescent="0.35">
      <c r="A347" t="s">
        <v>2998</v>
      </c>
      <c r="B347" t="s">
        <v>2833</v>
      </c>
    </row>
    <row r="348" spans="1:2" x14ac:dyDescent="0.35">
      <c r="A348" t="s">
        <v>2999</v>
      </c>
      <c r="B348" t="s">
        <v>2885</v>
      </c>
    </row>
    <row r="349" spans="1:2" x14ac:dyDescent="0.35">
      <c r="A349" t="s">
        <v>3000</v>
      </c>
      <c r="B349" t="s">
        <v>2813</v>
      </c>
    </row>
    <row r="350" spans="1:2" x14ac:dyDescent="0.35">
      <c r="A350" t="s">
        <v>3001</v>
      </c>
      <c r="B350" t="s">
        <v>2813</v>
      </c>
    </row>
    <row r="351" spans="1:2" x14ac:dyDescent="0.35">
      <c r="A351" t="s">
        <v>3002</v>
      </c>
      <c r="B351" t="s">
        <v>2833</v>
      </c>
    </row>
    <row r="352" spans="1:2" x14ac:dyDescent="0.35">
      <c r="A352" t="s">
        <v>3003</v>
      </c>
      <c r="B352" t="s">
        <v>2833</v>
      </c>
    </row>
    <row r="353" spans="1:2" x14ac:dyDescent="0.35">
      <c r="A353" t="s">
        <v>3004</v>
      </c>
      <c r="B353" t="s">
        <v>2833</v>
      </c>
    </row>
    <row r="354" spans="1:2" x14ac:dyDescent="0.35">
      <c r="A354" t="s">
        <v>3005</v>
      </c>
      <c r="B354" t="s">
        <v>2833</v>
      </c>
    </row>
    <row r="355" spans="1:2" x14ac:dyDescent="0.35">
      <c r="A355" t="s">
        <v>3006</v>
      </c>
      <c r="B355" t="s">
        <v>2833</v>
      </c>
    </row>
    <row r="356" spans="1:2" x14ac:dyDescent="0.35">
      <c r="A356" t="s">
        <v>3007</v>
      </c>
      <c r="B356" t="s">
        <v>2833</v>
      </c>
    </row>
    <row r="357" spans="1:2" x14ac:dyDescent="0.35">
      <c r="A357" s="6" t="s">
        <v>3920</v>
      </c>
      <c r="B357" s="7" t="s">
        <v>4133</v>
      </c>
    </row>
    <row r="358" spans="1:2" x14ac:dyDescent="0.35">
      <c r="A358" t="s">
        <v>3008</v>
      </c>
      <c r="B358" t="s">
        <v>2833</v>
      </c>
    </row>
    <row r="359" spans="1:2" x14ac:dyDescent="0.35">
      <c r="A359" t="s">
        <v>3009</v>
      </c>
      <c r="B359" t="s">
        <v>2833</v>
      </c>
    </row>
    <row r="360" spans="1:2" x14ac:dyDescent="0.35">
      <c r="A360" t="s">
        <v>3010</v>
      </c>
      <c r="B360" t="s">
        <v>2833</v>
      </c>
    </row>
    <row r="361" spans="1:2" x14ac:dyDescent="0.35">
      <c r="A361" t="s">
        <v>3011</v>
      </c>
      <c r="B361" t="s">
        <v>2741</v>
      </c>
    </row>
    <row r="362" spans="1:2" x14ac:dyDescent="0.35">
      <c r="A362" t="s">
        <v>3012</v>
      </c>
      <c r="B362" t="s">
        <v>2751</v>
      </c>
    </row>
    <row r="363" spans="1:2" x14ac:dyDescent="0.35">
      <c r="A363" t="s">
        <v>3013</v>
      </c>
      <c r="B363" t="s">
        <v>2835</v>
      </c>
    </row>
    <row r="364" spans="1:2" x14ac:dyDescent="0.35">
      <c r="A364" t="s">
        <v>3014</v>
      </c>
      <c r="B364" t="s">
        <v>2835</v>
      </c>
    </row>
    <row r="365" spans="1:2" x14ac:dyDescent="0.35">
      <c r="A365" t="s">
        <v>3015</v>
      </c>
      <c r="B365" t="s">
        <v>2741</v>
      </c>
    </row>
    <row r="366" spans="1:2" x14ac:dyDescent="0.35">
      <c r="A366" t="s">
        <v>3016</v>
      </c>
      <c r="B366" t="s">
        <v>2741</v>
      </c>
    </row>
    <row r="367" spans="1:2" x14ac:dyDescent="0.35">
      <c r="A367" t="s">
        <v>3017</v>
      </c>
      <c r="B367" t="s">
        <v>2741</v>
      </c>
    </row>
    <row r="368" spans="1:2" x14ac:dyDescent="0.35">
      <c r="A368" t="s">
        <v>3018</v>
      </c>
      <c r="B368" t="s">
        <v>2741</v>
      </c>
    </row>
    <row r="369" spans="1:2" x14ac:dyDescent="0.35">
      <c r="A369" t="s">
        <v>3019</v>
      </c>
      <c r="B369" t="s">
        <v>2803</v>
      </c>
    </row>
    <row r="370" spans="1:2" x14ac:dyDescent="0.35">
      <c r="A370" t="s">
        <v>3020</v>
      </c>
      <c r="B370" t="s">
        <v>2803</v>
      </c>
    </row>
    <row r="371" spans="1:2" x14ac:dyDescent="0.35">
      <c r="A371" t="s">
        <v>3021</v>
      </c>
      <c r="B371" t="s">
        <v>2803</v>
      </c>
    </row>
    <row r="372" spans="1:2" x14ac:dyDescent="0.35">
      <c r="A372" t="s">
        <v>3022</v>
      </c>
      <c r="B372" t="s">
        <v>2835</v>
      </c>
    </row>
    <row r="373" spans="1:2" x14ac:dyDescent="0.35">
      <c r="A373" t="s">
        <v>3023</v>
      </c>
      <c r="B373" t="s">
        <v>2803</v>
      </c>
    </row>
    <row r="374" spans="1:2" x14ac:dyDescent="0.35">
      <c r="A374" t="s">
        <v>3024</v>
      </c>
      <c r="B374" t="s">
        <v>2803</v>
      </c>
    </row>
    <row r="375" spans="1:2" x14ac:dyDescent="0.35">
      <c r="A375" t="s">
        <v>3025</v>
      </c>
      <c r="B375" t="s">
        <v>2803</v>
      </c>
    </row>
    <row r="376" spans="1:2" x14ac:dyDescent="0.35">
      <c r="A376" t="s">
        <v>3026</v>
      </c>
      <c r="B376" t="s">
        <v>2885</v>
      </c>
    </row>
    <row r="377" spans="1:2" x14ac:dyDescent="0.35">
      <c r="A377" t="s">
        <v>3027</v>
      </c>
      <c r="B377" t="s">
        <v>2885</v>
      </c>
    </row>
    <row r="378" spans="1:2" x14ac:dyDescent="0.35">
      <c r="A378" t="s">
        <v>3028</v>
      </c>
      <c r="B378" t="s">
        <v>2885</v>
      </c>
    </row>
    <row r="379" spans="1:2" x14ac:dyDescent="0.35">
      <c r="A379" t="s">
        <v>3029</v>
      </c>
      <c r="B379" t="s">
        <v>2833</v>
      </c>
    </row>
    <row r="380" spans="1:2" x14ac:dyDescent="0.35">
      <c r="A380" t="s">
        <v>3030</v>
      </c>
      <c r="B380" t="s">
        <v>2835</v>
      </c>
    </row>
    <row r="381" spans="1:2" x14ac:dyDescent="0.35">
      <c r="A381" t="s">
        <v>3031</v>
      </c>
      <c r="B381" t="s">
        <v>2741</v>
      </c>
    </row>
    <row r="382" spans="1:2" x14ac:dyDescent="0.35">
      <c r="A382" t="s">
        <v>3032</v>
      </c>
      <c r="B382" t="s">
        <v>2741</v>
      </c>
    </row>
    <row r="383" spans="1:2" x14ac:dyDescent="0.35">
      <c r="A383" t="s">
        <v>3033</v>
      </c>
      <c r="B383" t="s">
        <v>2741</v>
      </c>
    </row>
    <row r="384" spans="1:2" x14ac:dyDescent="0.35">
      <c r="A384" t="s">
        <v>3034</v>
      </c>
      <c r="B384" t="s">
        <v>2741</v>
      </c>
    </row>
    <row r="385" spans="1:2" x14ac:dyDescent="0.35">
      <c r="A385" t="s">
        <v>3035</v>
      </c>
      <c r="B385" t="s">
        <v>2741</v>
      </c>
    </row>
    <row r="386" spans="1:2" x14ac:dyDescent="0.35">
      <c r="A386" t="s">
        <v>3036</v>
      </c>
      <c r="B386" t="s">
        <v>2885</v>
      </c>
    </row>
    <row r="387" spans="1:2" x14ac:dyDescent="0.35">
      <c r="A387" t="s">
        <v>3037</v>
      </c>
      <c r="B387" t="s">
        <v>2885</v>
      </c>
    </row>
    <row r="388" spans="1:2" x14ac:dyDescent="0.35">
      <c r="A388" t="s">
        <v>3038</v>
      </c>
      <c r="B388" t="s">
        <v>2885</v>
      </c>
    </row>
    <row r="389" spans="1:2" x14ac:dyDescent="0.35">
      <c r="A389" t="s">
        <v>3039</v>
      </c>
      <c r="B389" t="s">
        <v>2885</v>
      </c>
    </row>
    <row r="390" spans="1:2" x14ac:dyDescent="0.35">
      <c r="A390" t="s">
        <v>3040</v>
      </c>
      <c r="B390" t="s">
        <v>2885</v>
      </c>
    </row>
    <row r="391" spans="1:2" x14ac:dyDescent="0.35">
      <c r="A391" t="s">
        <v>3041</v>
      </c>
      <c r="B391" t="s">
        <v>2885</v>
      </c>
    </row>
    <row r="392" spans="1:2" x14ac:dyDescent="0.35">
      <c r="A392" t="s">
        <v>3042</v>
      </c>
      <c r="B392" t="s">
        <v>2741</v>
      </c>
    </row>
    <row r="393" spans="1:2" x14ac:dyDescent="0.35">
      <c r="A393" t="s">
        <v>3043</v>
      </c>
      <c r="B393" t="s">
        <v>2885</v>
      </c>
    </row>
    <row r="394" spans="1:2" x14ac:dyDescent="0.35">
      <c r="A394" t="s">
        <v>3044</v>
      </c>
      <c r="B394" t="s">
        <v>2885</v>
      </c>
    </row>
    <row r="395" spans="1:2" x14ac:dyDescent="0.35">
      <c r="A395" t="s">
        <v>3045</v>
      </c>
      <c r="B395" t="s">
        <v>2885</v>
      </c>
    </row>
    <row r="396" spans="1:2" x14ac:dyDescent="0.35">
      <c r="A396" t="s">
        <v>3046</v>
      </c>
      <c r="B396" t="s">
        <v>2885</v>
      </c>
    </row>
    <row r="397" spans="1:2" x14ac:dyDescent="0.35">
      <c r="A397" t="s">
        <v>3047</v>
      </c>
      <c r="B397" t="s">
        <v>2885</v>
      </c>
    </row>
    <row r="398" spans="1:2" x14ac:dyDescent="0.35">
      <c r="A398" t="s">
        <v>3048</v>
      </c>
      <c r="B398" t="s">
        <v>2885</v>
      </c>
    </row>
    <row r="399" spans="1:2" x14ac:dyDescent="0.35">
      <c r="A399" t="s">
        <v>3049</v>
      </c>
      <c r="B399" t="s">
        <v>2885</v>
      </c>
    </row>
    <row r="400" spans="1:2" x14ac:dyDescent="0.35">
      <c r="A400" t="s">
        <v>3050</v>
      </c>
      <c r="B400" t="s">
        <v>2885</v>
      </c>
    </row>
    <row r="401" spans="1:2" x14ac:dyDescent="0.35">
      <c r="A401" t="s">
        <v>3051</v>
      </c>
      <c r="B401" t="s">
        <v>2835</v>
      </c>
    </row>
    <row r="402" spans="1:2" x14ac:dyDescent="0.35">
      <c r="A402" t="s">
        <v>3052</v>
      </c>
      <c r="B402" t="s">
        <v>2835</v>
      </c>
    </row>
    <row r="403" spans="1:2" x14ac:dyDescent="0.35">
      <c r="A403" t="s">
        <v>3053</v>
      </c>
      <c r="B403" t="s">
        <v>2885</v>
      </c>
    </row>
    <row r="404" spans="1:2" x14ac:dyDescent="0.35">
      <c r="A404" t="s">
        <v>3054</v>
      </c>
      <c r="B404" t="s">
        <v>2885</v>
      </c>
    </row>
    <row r="405" spans="1:2" x14ac:dyDescent="0.35">
      <c r="A405" t="s">
        <v>3055</v>
      </c>
      <c r="B405" t="s">
        <v>2885</v>
      </c>
    </row>
    <row r="406" spans="1:2" x14ac:dyDescent="0.35">
      <c r="A406" t="s">
        <v>3056</v>
      </c>
      <c r="B406" t="s">
        <v>2885</v>
      </c>
    </row>
    <row r="407" spans="1:2" x14ac:dyDescent="0.35">
      <c r="A407" t="s">
        <v>3057</v>
      </c>
      <c r="B407" t="s">
        <v>2885</v>
      </c>
    </row>
    <row r="408" spans="1:2" x14ac:dyDescent="0.35">
      <c r="A408" t="s">
        <v>3058</v>
      </c>
      <c r="B408" t="s">
        <v>2885</v>
      </c>
    </row>
    <row r="409" spans="1:2" x14ac:dyDescent="0.35">
      <c r="A409" t="s">
        <v>3059</v>
      </c>
      <c r="B409" t="s">
        <v>2885</v>
      </c>
    </row>
    <row r="410" spans="1:2" x14ac:dyDescent="0.35">
      <c r="A410" t="s">
        <v>3060</v>
      </c>
      <c r="B410" t="s">
        <v>2741</v>
      </c>
    </row>
    <row r="411" spans="1:2" x14ac:dyDescent="0.35">
      <c r="A411" t="s">
        <v>3061</v>
      </c>
      <c r="B411" t="s">
        <v>2741</v>
      </c>
    </row>
    <row r="412" spans="1:2" x14ac:dyDescent="0.35">
      <c r="A412" t="s">
        <v>3062</v>
      </c>
      <c r="B412" t="s">
        <v>2741</v>
      </c>
    </row>
    <row r="413" spans="1:2" x14ac:dyDescent="0.35">
      <c r="A413" t="s">
        <v>3063</v>
      </c>
      <c r="B413" t="s">
        <v>2741</v>
      </c>
    </row>
    <row r="414" spans="1:2" x14ac:dyDescent="0.35">
      <c r="A414" t="s">
        <v>3064</v>
      </c>
      <c r="B414" t="s">
        <v>2741</v>
      </c>
    </row>
    <row r="415" spans="1:2" x14ac:dyDescent="0.35">
      <c r="A415" t="s">
        <v>3065</v>
      </c>
      <c r="B415" t="s">
        <v>2741</v>
      </c>
    </row>
    <row r="416" spans="1:2" x14ac:dyDescent="0.35">
      <c r="A416" t="s">
        <v>3066</v>
      </c>
      <c r="B416" t="s">
        <v>2741</v>
      </c>
    </row>
    <row r="417" spans="1:2" x14ac:dyDescent="0.35">
      <c r="A417" t="s">
        <v>3067</v>
      </c>
      <c r="B417" t="s">
        <v>2741</v>
      </c>
    </row>
    <row r="418" spans="1:2" x14ac:dyDescent="0.35">
      <c r="A418" t="s">
        <v>3068</v>
      </c>
      <c r="B418" t="s">
        <v>2741</v>
      </c>
    </row>
    <row r="419" spans="1:2" x14ac:dyDescent="0.35">
      <c r="A419" t="s">
        <v>3069</v>
      </c>
      <c r="B419" t="s">
        <v>2741</v>
      </c>
    </row>
    <row r="420" spans="1:2" x14ac:dyDescent="0.35">
      <c r="A420" t="s">
        <v>3070</v>
      </c>
      <c r="B420" t="s">
        <v>2741</v>
      </c>
    </row>
    <row r="421" spans="1:2" x14ac:dyDescent="0.35">
      <c r="A421" t="s">
        <v>3071</v>
      </c>
      <c r="B421" t="s">
        <v>3072</v>
      </c>
    </row>
    <row r="422" spans="1:2" x14ac:dyDescent="0.35">
      <c r="A422" t="s">
        <v>3073</v>
      </c>
      <c r="B422" t="s">
        <v>2955</v>
      </c>
    </row>
    <row r="423" spans="1:2" x14ac:dyDescent="0.35">
      <c r="A423" t="s">
        <v>3074</v>
      </c>
      <c r="B423" t="s">
        <v>2815</v>
      </c>
    </row>
    <row r="424" spans="1:2" x14ac:dyDescent="0.35">
      <c r="A424" t="s">
        <v>3075</v>
      </c>
      <c r="B424" t="s">
        <v>2815</v>
      </c>
    </row>
    <row r="425" spans="1:2" x14ac:dyDescent="0.35">
      <c r="A425" t="s">
        <v>3076</v>
      </c>
      <c r="B425" t="s">
        <v>2790</v>
      </c>
    </row>
    <row r="426" spans="1:2" x14ac:dyDescent="0.35">
      <c r="A426" t="s">
        <v>3077</v>
      </c>
      <c r="B426" t="s">
        <v>3078</v>
      </c>
    </row>
    <row r="427" spans="1:2" x14ac:dyDescent="0.35">
      <c r="A427" t="s">
        <v>3079</v>
      </c>
      <c r="B427" t="s">
        <v>2813</v>
      </c>
    </row>
    <row r="428" spans="1:2" x14ac:dyDescent="0.35">
      <c r="A428" t="s">
        <v>3080</v>
      </c>
      <c r="B428" t="s">
        <v>2741</v>
      </c>
    </row>
    <row r="429" spans="1:2" x14ac:dyDescent="0.35">
      <c r="A429" t="s">
        <v>3081</v>
      </c>
      <c r="B429" t="s">
        <v>2741</v>
      </c>
    </row>
    <row r="430" spans="1:2" x14ac:dyDescent="0.35">
      <c r="A430" t="s">
        <v>3082</v>
      </c>
      <c r="B430" t="s">
        <v>3083</v>
      </c>
    </row>
    <row r="431" spans="1:2" x14ac:dyDescent="0.35">
      <c r="A431" t="s">
        <v>3084</v>
      </c>
      <c r="B431" t="s">
        <v>2813</v>
      </c>
    </row>
    <row r="432" spans="1:2" x14ac:dyDescent="0.35">
      <c r="A432" t="s">
        <v>3085</v>
      </c>
      <c r="B432" t="s">
        <v>2741</v>
      </c>
    </row>
    <row r="433" spans="1:2" x14ac:dyDescent="0.35">
      <c r="A433" t="s">
        <v>3086</v>
      </c>
      <c r="B433" t="s">
        <v>2817</v>
      </c>
    </row>
    <row r="434" spans="1:2" x14ac:dyDescent="0.35">
      <c r="A434" t="s">
        <v>3087</v>
      </c>
      <c r="B434" t="s">
        <v>2885</v>
      </c>
    </row>
    <row r="435" spans="1:2" x14ac:dyDescent="0.35">
      <c r="A435" t="s">
        <v>3088</v>
      </c>
      <c r="B435" t="s">
        <v>2833</v>
      </c>
    </row>
    <row r="436" spans="1:2" x14ac:dyDescent="0.35">
      <c r="A436" t="s">
        <v>3089</v>
      </c>
      <c r="B436" t="s">
        <v>2833</v>
      </c>
    </row>
    <row r="437" spans="1:2" x14ac:dyDescent="0.35">
      <c r="A437" t="s">
        <v>3090</v>
      </c>
      <c r="B437" t="s">
        <v>2937</v>
      </c>
    </row>
    <row r="438" spans="1:2" x14ac:dyDescent="0.35">
      <c r="A438" t="s">
        <v>3091</v>
      </c>
      <c r="B438" t="s">
        <v>2790</v>
      </c>
    </row>
    <row r="439" spans="1:2" x14ac:dyDescent="0.35">
      <c r="A439" t="s">
        <v>3092</v>
      </c>
      <c r="B439" t="s">
        <v>3093</v>
      </c>
    </row>
    <row r="440" spans="1:2" x14ac:dyDescent="0.35">
      <c r="A440" t="s">
        <v>3094</v>
      </c>
      <c r="B440" t="s">
        <v>2833</v>
      </c>
    </row>
    <row r="441" spans="1:2" x14ac:dyDescent="0.35">
      <c r="A441" t="s">
        <v>3095</v>
      </c>
      <c r="B441" t="s">
        <v>2885</v>
      </c>
    </row>
    <row r="442" spans="1:2" x14ac:dyDescent="0.35">
      <c r="A442" t="s">
        <v>3096</v>
      </c>
      <c r="B442" t="s">
        <v>2885</v>
      </c>
    </row>
    <row r="443" spans="1:2" x14ac:dyDescent="0.35">
      <c r="A443" t="s">
        <v>3097</v>
      </c>
      <c r="B443" t="s">
        <v>2885</v>
      </c>
    </row>
    <row r="444" spans="1:2" x14ac:dyDescent="0.35">
      <c r="A444" t="s">
        <v>3098</v>
      </c>
      <c r="B444" t="s">
        <v>2885</v>
      </c>
    </row>
    <row r="445" spans="1:2" x14ac:dyDescent="0.35">
      <c r="A445" t="s">
        <v>3099</v>
      </c>
      <c r="B445" t="s">
        <v>2835</v>
      </c>
    </row>
    <row r="446" spans="1:2" x14ac:dyDescent="0.35">
      <c r="A446" t="s">
        <v>3100</v>
      </c>
      <c r="B446" t="s">
        <v>2835</v>
      </c>
    </row>
    <row r="447" spans="1:2" x14ac:dyDescent="0.35">
      <c r="A447" t="s">
        <v>3101</v>
      </c>
      <c r="B447" t="s">
        <v>2835</v>
      </c>
    </row>
    <row r="448" spans="1:2" x14ac:dyDescent="0.35">
      <c r="A448" t="s">
        <v>3102</v>
      </c>
      <c r="B448" t="s">
        <v>2835</v>
      </c>
    </row>
    <row r="449" spans="1:2" x14ac:dyDescent="0.35">
      <c r="A449" t="s">
        <v>3103</v>
      </c>
      <c r="B449" t="s">
        <v>2835</v>
      </c>
    </row>
    <row r="450" spans="1:2" x14ac:dyDescent="0.35">
      <c r="A450" t="s">
        <v>3104</v>
      </c>
      <c r="B450" t="s">
        <v>2835</v>
      </c>
    </row>
    <row r="451" spans="1:2" x14ac:dyDescent="0.35">
      <c r="A451" t="s">
        <v>3105</v>
      </c>
      <c r="B451" t="s">
        <v>2835</v>
      </c>
    </row>
    <row r="452" spans="1:2" x14ac:dyDescent="0.35">
      <c r="A452" t="s">
        <v>3106</v>
      </c>
      <c r="B452" t="s">
        <v>2835</v>
      </c>
    </row>
    <row r="453" spans="1:2" x14ac:dyDescent="0.35">
      <c r="A453" t="s">
        <v>3107</v>
      </c>
      <c r="B453" t="s">
        <v>2803</v>
      </c>
    </row>
    <row r="454" spans="1:2" x14ac:dyDescent="0.35">
      <c r="A454" t="s">
        <v>3108</v>
      </c>
      <c r="B454" t="s">
        <v>2835</v>
      </c>
    </row>
    <row r="455" spans="1:2" x14ac:dyDescent="0.35">
      <c r="A455" t="s">
        <v>3109</v>
      </c>
      <c r="B455" t="s">
        <v>2835</v>
      </c>
    </row>
    <row r="456" spans="1:2" x14ac:dyDescent="0.35">
      <c r="A456" t="s">
        <v>3110</v>
      </c>
      <c r="B456" t="s">
        <v>2810</v>
      </c>
    </row>
    <row r="457" spans="1:2" x14ac:dyDescent="0.35">
      <c r="A457" t="s">
        <v>3111</v>
      </c>
      <c r="B457" t="s">
        <v>2835</v>
      </c>
    </row>
    <row r="458" spans="1:2" x14ac:dyDescent="0.35">
      <c r="A458" t="s">
        <v>3112</v>
      </c>
      <c r="B458" t="s">
        <v>2835</v>
      </c>
    </row>
    <row r="459" spans="1:2" x14ac:dyDescent="0.35">
      <c r="A459" t="s">
        <v>3113</v>
      </c>
      <c r="B459" t="s">
        <v>2835</v>
      </c>
    </row>
    <row r="460" spans="1:2" x14ac:dyDescent="0.35">
      <c r="A460" t="s">
        <v>3114</v>
      </c>
      <c r="B460" t="s">
        <v>2835</v>
      </c>
    </row>
    <row r="461" spans="1:2" x14ac:dyDescent="0.35">
      <c r="A461" t="s">
        <v>3115</v>
      </c>
      <c r="B461" t="s">
        <v>2835</v>
      </c>
    </row>
    <row r="462" spans="1:2" x14ac:dyDescent="0.35">
      <c r="A462" t="s">
        <v>3116</v>
      </c>
      <c r="B462" t="s">
        <v>2835</v>
      </c>
    </row>
    <row r="463" spans="1:2" x14ac:dyDescent="0.35">
      <c r="A463" t="s">
        <v>3117</v>
      </c>
      <c r="B463" t="s">
        <v>2835</v>
      </c>
    </row>
    <row r="464" spans="1:2" x14ac:dyDescent="0.35">
      <c r="A464" t="s">
        <v>3118</v>
      </c>
      <c r="B464" t="s">
        <v>2835</v>
      </c>
    </row>
    <row r="465" spans="1:2" x14ac:dyDescent="0.35">
      <c r="A465" t="s">
        <v>3119</v>
      </c>
      <c r="B465" t="s">
        <v>2835</v>
      </c>
    </row>
    <row r="466" spans="1:2" x14ac:dyDescent="0.35">
      <c r="A466" t="s">
        <v>3120</v>
      </c>
      <c r="B466" t="s">
        <v>2835</v>
      </c>
    </row>
    <row r="467" spans="1:2" x14ac:dyDescent="0.35">
      <c r="A467" t="s">
        <v>3121</v>
      </c>
      <c r="B467" t="s">
        <v>2835</v>
      </c>
    </row>
    <row r="468" spans="1:2" x14ac:dyDescent="0.35">
      <c r="A468" t="s">
        <v>3122</v>
      </c>
      <c r="B468" t="s">
        <v>2835</v>
      </c>
    </row>
    <row r="469" spans="1:2" x14ac:dyDescent="0.35">
      <c r="A469" t="s">
        <v>3123</v>
      </c>
      <c r="B469" t="s">
        <v>2835</v>
      </c>
    </row>
    <row r="470" spans="1:2" x14ac:dyDescent="0.35">
      <c r="A470" t="s">
        <v>3124</v>
      </c>
      <c r="B470" t="s">
        <v>2835</v>
      </c>
    </row>
    <row r="471" spans="1:2" x14ac:dyDescent="0.35">
      <c r="A471" t="s">
        <v>3125</v>
      </c>
      <c r="B471" t="s">
        <v>2835</v>
      </c>
    </row>
    <row r="472" spans="1:2" x14ac:dyDescent="0.35">
      <c r="A472" t="s">
        <v>3126</v>
      </c>
      <c r="B472" t="s">
        <v>2790</v>
      </c>
    </row>
    <row r="473" spans="1:2" x14ac:dyDescent="0.35">
      <c r="A473" t="s">
        <v>3127</v>
      </c>
      <c r="B473" t="s">
        <v>2885</v>
      </c>
    </row>
    <row r="474" spans="1:2" x14ac:dyDescent="0.35">
      <c r="A474" t="s">
        <v>3128</v>
      </c>
      <c r="B474" t="s">
        <v>2741</v>
      </c>
    </row>
    <row r="475" spans="1:2" x14ac:dyDescent="0.35">
      <c r="A475" t="s">
        <v>3129</v>
      </c>
      <c r="B475" t="s">
        <v>2741</v>
      </c>
    </row>
    <row r="476" spans="1:2" x14ac:dyDescent="0.35">
      <c r="A476" t="s">
        <v>3130</v>
      </c>
      <c r="B476" t="s">
        <v>2835</v>
      </c>
    </row>
    <row r="477" spans="1:2" x14ac:dyDescent="0.35">
      <c r="A477" t="s">
        <v>3131</v>
      </c>
      <c r="B477" t="s">
        <v>2824</v>
      </c>
    </row>
    <row r="478" spans="1:2" x14ac:dyDescent="0.35">
      <c r="A478" t="s">
        <v>3132</v>
      </c>
      <c r="B478" t="s">
        <v>2835</v>
      </c>
    </row>
    <row r="479" spans="1:2" x14ac:dyDescent="0.35">
      <c r="A479" t="s">
        <v>3133</v>
      </c>
      <c r="B479" t="s">
        <v>2937</v>
      </c>
    </row>
    <row r="480" spans="1:2" x14ac:dyDescent="0.35">
      <c r="A480" t="s">
        <v>3134</v>
      </c>
      <c r="B480" t="s">
        <v>2966</v>
      </c>
    </row>
    <row r="481" spans="1:2" x14ac:dyDescent="0.35">
      <c r="A481" t="s">
        <v>3135</v>
      </c>
      <c r="B481" t="s">
        <v>3072</v>
      </c>
    </row>
    <row r="482" spans="1:2" x14ac:dyDescent="0.35">
      <c r="A482" t="s">
        <v>3136</v>
      </c>
      <c r="B482" t="s">
        <v>2748</v>
      </c>
    </row>
    <row r="483" spans="1:2" x14ac:dyDescent="0.35">
      <c r="A483" t="s">
        <v>3137</v>
      </c>
      <c r="B483" t="s">
        <v>2748</v>
      </c>
    </row>
    <row r="484" spans="1:2" x14ac:dyDescent="0.35">
      <c r="A484" t="s">
        <v>3138</v>
      </c>
      <c r="B484" t="s">
        <v>2748</v>
      </c>
    </row>
    <row r="485" spans="1:2" x14ac:dyDescent="0.35">
      <c r="A485" t="s">
        <v>3139</v>
      </c>
      <c r="B485" t="s">
        <v>2833</v>
      </c>
    </row>
    <row r="486" spans="1:2" x14ac:dyDescent="0.35">
      <c r="A486" t="s">
        <v>3140</v>
      </c>
      <c r="B486" t="s">
        <v>2955</v>
      </c>
    </row>
    <row r="487" spans="1:2" x14ac:dyDescent="0.35">
      <c r="A487" t="s">
        <v>3141</v>
      </c>
      <c r="B487" t="s">
        <v>2835</v>
      </c>
    </row>
    <row r="488" spans="1:2" x14ac:dyDescent="0.35">
      <c r="A488" t="s">
        <v>3142</v>
      </c>
      <c r="B488" t="s">
        <v>2885</v>
      </c>
    </row>
    <row r="489" spans="1:2" x14ac:dyDescent="0.35">
      <c r="A489" t="s">
        <v>3143</v>
      </c>
      <c r="B489" t="s">
        <v>2810</v>
      </c>
    </row>
    <row r="490" spans="1:2" x14ac:dyDescent="0.35">
      <c r="A490" t="s">
        <v>3144</v>
      </c>
      <c r="B490" t="s">
        <v>2741</v>
      </c>
    </row>
    <row r="491" spans="1:2" x14ac:dyDescent="0.35">
      <c r="A491" t="s">
        <v>3145</v>
      </c>
      <c r="B491" t="s">
        <v>2741</v>
      </c>
    </row>
    <row r="492" spans="1:2" x14ac:dyDescent="0.35">
      <c r="A492" t="s">
        <v>3146</v>
      </c>
      <c r="B492" t="s">
        <v>2741</v>
      </c>
    </row>
    <row r="493" spans="1:2" x14ac:dyDescent="0.35">
      <c r="A493" t="s">
        <v>3147</v>
      </c>
      <c r="B493" t="s">
        <v>2741</v>
      </c>
    </row>
    <row r="494" spans="1:2" x14ac:dyDescent="0.35">
      <c r="A494" t="s">
        <v>3148</v>
      </c>
      <c r="B494" t="s">
        <v>2741</v>
      </c>
    </row>
    <row r="495" spans="1:2" x14ac:dyDescent="0.35">
      <c r="A495" t="s">
        <v>3149</v>
      </c>
      <c r="B495" t="s">
        <v>2741</v>
      </c>
    </row>
    <row r="496" spans="1:2" x14ac:dyDescent="0.35">
      <c r="A496" t="s">
        <v>3150</v>
      </c>
      <c r="B496" t="s">
        <v>2813</v>
      </c>
    </row>
    <row r="497" spans="1:2" x14ac:dyDescent="0.35">
      <c r="A497" t="s">
        <v>3151</v>
      </c>
      <c r="B497" t="s">
        <v>2815</v>
      </c>
    </row>
    <row r="498" spans="1:2" x14ac:dyDescent="0.35">
      <c r="A498" t="s">
        <v>3152</v>
      </c>
      <c r="B498" t="s">
        <v>2817</v>
      </c>
    </row>
    <row r="499" spans="1:2" x14ac:dyDescent="0.35">
      <c r="A499" t="s">
        <v>3153</v>
      </c>
      <c r="B499" t="s">
        <v>2817</v>
      </c>
    </row>
    <row r="500" spans="1:2" x14ac:dyDescent="0.35">
      <c r="A500" t="s">
        <v>3154</v>
      </c>
      <c r="B500" t="s">
        <v>2817</v>
      </c>
    </row>
    <row r="501" spans="1:2" x14ac:dyDescent="0.35">
      <c r="A501" t="s">
        <v>3155</v>
      </c>
      <c r="B501" t="s">
        <v>2748</v>
      </c>
    </row>
    <row r="502" spans="1:2" x14ac:dyDescent="0.35">
      <c r="A502" t="s">
        <v>3156</v>
      </c>
      <c r="B502" t="s">
        <v>2833</v>
      </c>
    </row>
    <row r="503" spans="1:2" x14ac:dyDescent="0.35">
      <c r="A503" t="s">
        <v>3157</v>
      </c>
      <c r="B503" t="s">
        <v>2790</v>
      </c>
    </row>
    <row r="504" spans="1:2" x14ac:dyDescent="0.35">
      <c r="A504" t="s">
        <v>3158</v>
      </c>
      <c r="B504" t="s">
        <v>2833</v>
      </c>
    </row>
    <row r="505" spans="1:2" x14ac:dyDescent="0.35">
      <c r="A505" t="s">
        <v>3159</v>
      </c>
      <c r="B505" t="s">
        <v>2788</v>
      </c>
    </row>
    <row r="506" spans="1:2" x14ac:dyDescent="0.35">
      <c r="A506" t="s">
        <v>3160</v>
      </c>
      <c r="B506" t="s">
        <v>2835</v>
      </c>
    </row>
    <row r="507" spans="1:2" x14ac:dyDescent="0.35">
      <c r="A507" t="s">
        <v>3161</v>
      </c>
      <c r="B507" t="s">
        <v>2835</v>
      </c>
    </row>
    <row r="508" spans="1:2" x14ac:dyDescent="0.35">
      <c r="A508" t="s">
        <v>3162</v>
      </c>
      <c r="B508" t="s">
        <v>2835</v>
      </c>
    </row>
    <row r="509" spans="1:2" x14ac:dyDescent="0.35">
      <c r="A509" t="s">
        <v>3163</v>
      </c>
      <c r="B509" t="s">
        <v>2835</v>
      </c>
    </row>
    <row r="510" spans="1:2" x14ac:dyDescent="0.35">
      <c r="A510" t="s">
        <v>3164</v>
      </c>
      <c r="B510" t="s">
        <v>2835</v>
      </c>
    </row>
    <row r="511" spans="1:2" x14ac:dyDescent="0.35">
      <c r="A511" t="s">
        <v>3165</v>
      </c>
      <c r="B511" t="s">
        <v>2835</v>
      </c>
    </row>
    <row r="512" spans="1:2" x14ac:dyDescent="0.35">
      <c r="A512" t="s">
        <v>3166</v>
      </c>
      <c r="B512" t="s">
        <v>2835</v>
      </c>
    </row>
    <row r="513" spans="1:2" x14ac:dyDescent="0.35">
      <c r="A513" s="6" t="s">
        <v>3921</v>
      </c>
      <c r="B513" s="7" t="s">
        <v>4100</v>
      </c>
    </row>
    <row r="514" spans="1:2" x14ac:dyDescent="0.35">
      <c r="A514" t="s">
        <v>3167</v>
      </c>
      <c r="B514" t="s">
        <v>2835</v>
      </c>
    </row>
    <row r="515" spans="1:2" x14ac:dyDescent="0.35">
      <c r="A515" t="s">
        <v>3168</v>
      </c>
      <c r="B515" t="s">
        <v>2835</v>
      </c>
    </row>
    <row r="516" spans="1:2" x14ac:dyDescent="0.35">
      <c r="A516" t="s">
        <v>3169</v>
      </c>
      <c r="B516" t="s">
        <v>2835</v>
      </c>
    </row>
    <row r="517" spans="1:2" x14ac:dyDescent="0.35">
      <c r="A517" t="s">
        <v>3170</v>
      </c>
      <c r="B517" t="s">
        <v>2835</v>
      </c>
    </row>
    <row r="518" spans="1:2" x14ac:dyDescent="0.35">
      <c r="A518" t="s">
        <v>3171</v>
      </c>
      <c r="B518" t="s">
        <v>2835</v>
      </c>
    </row>
    <row r="519" spans="1:2" x14ac:dyDescent="0.35">
      <c r="A519" t="s">
        <v>3172</v>
      </c>
      <c r="B519" t="s">
        <v>2810</v>
      </c>
    </row>
    <row r="520" spans="1:2" x14ac:dyDescent="0.35">
      <c r="A520" t="s">
        <v>3173</v>
      </c>
      <c r="B520" t="s">
        <v>2941</v>
      </c>
    </row>
    <row r="521" spans="1:2" x14ac:dyDescent="0.35">
      <c r="A521" t="s">
        <v>3174</v>
      </c>
      <c r="B521" t="s">
        <v>2941</v>
      </c>
    </row>
    <row r="522" spans="1:2" x14ac:dyDescent="0.35">
      <c r="A522" t="s">
        <v>3175</v>
      </c>
      <c r="B522" t="s">
        <v>2941</v>
      </c>
    </row>
    <row r="523" spans="1:2" x14ac:dyDescent="0.35">
      <c r="A523" t="s">
        <v>3176</v>
      </c>
      <c r="B523" t="s">
        <v>2810</v>
      </c>
    </row>
    <row r="524" spans="1:2" x14ac:dyDescent="0.35">
      <c r="A524" t="s">
        <v>3177</v>
      </c>
      <c r="B524" t="s">
        <v>2810</v>
      </c>
    </row>
    <row r="525" spans="1:2" x14ac:dyDescent="0.35">
      <c r="A525" t="s">
        <v>3178</v>
      </c>
      <c r="B525" t="s">
        <v>2792</v>
      </c>
    </row>
    <row r="526" spans="1:2" x14ac:dyDescent="0.35">
      <c r="A526" t="s">
        <v>3179</v>
      </c>
      <c r="B526" t="s">
        <v>2810</v>
      </c>
    </row>
    <row r="527" spans="1:2" x14ac:dyDescent="0.35">
      <c r="A527" t="s">
        <v>3180</v>
      </c>
      <c r="B527" t="s">
        <v>2810</v>
      </c>
    </row>
    <row r="528" spans="1:2" x14ac:dyDescent="0.35">
      <c r="A528" t="s">
        <v>3181</v>
      </c>
      <c r="B528" t="s">
        <v>2810</v>
      </c>
    </row>
    <row r="529" spans="1:2" x14ac:dyDescent="0.35">
      <c r="A529" t="s">
        <v>3182</v>
      </c>
      <c r="B529" t="s">
        <v>2810</v>
      </c>
    </row>
    <row r="530" spans="1:2" x14ac:dyDescent="0.35">
      <c r="A530" t="s">
        <v>3183</v>
      </c>
      <c r="B530" t="s">
        <v>2937</v>
      </c>
    </row>
    <row r="531" spans="1:2" x14ac:dyDescent="0.35">
      <c r="A531" t="s">
        <v>3184</v>
      </c>
      <c r="B531" t="s">
        <v>2937</v>
      </c>
    </row>
    <row r="532" spans="1:2" x14ac:dyDescent="0.35">
      <c r="A532" t="s">
        <v>3185</v>
      </c>
      <c r="B532" t="s">
        <v>2955</v>
      </c>
    </row>
    <row r="533" spans="1:2" x14ac:dyDescent="0.35">
      <c r="A533" t="s">
        <v>3186</v>
      </c>
      <c r="B533" t="s">
        <v>2817</v>
      </c>
    </row>
    <row r="534" spans="1:2" x14ac:dyDescent="0.35">
      <c r="A534" t="s">
        <v>3187</v>
      </c>
      <c r="B534" t="s">
        <v>3083</v>
      </c>
    </row>
    <row r="535" spans="1:2" x14ac:dyDescent="0.35">
      <c r="A535" t="s">
        <v>3188</v>
      </c>
      <c r="B535" t="s">
        <v>2741</v>
      </c>
    </row>
    <row r="536" spans="1:2" x14ac:dyDescent="0.35">
      <c r="A536" t="s">
        <v>3189</v>
      </c>
      <c r="B536" t="s">
        <v>3190</v>
      </c>
    </row>
    <row r="537" spans="1:2" x14ac:dyDescent="0.35">
      <c r="A537" t="s">
        <v>3191</v>
      </c>
      <c r="B537" t="s">
        <v>2790</v>
      </c>
    </row>
    <row r="538" spans="1:2" x14ac:dyDescent="0.35">
      <c r="A538" t="s">
        <v>3192</v>
      </c>
      <c r="B538" t="s">
        <v>2937</v>
      </c>
    </row>
    <row r="539" spans="1:2" x14ac:dyDescent="0.35">
      <c r="A539" t="s">
        <v>3193</v>
      </c>
      <c r="B539" t="s">
        <v>2937</v>
      </c>
    </row>
    <row r="540" spans="1:2" x14ac:dyDescent="0.35">
      <c r="A540" t="s">
        <v>3194</v>
      </c>
      <c r="B540" t="s">
        <v>2937</v>
      </c>
    </row>
    <row r="541" spans="1:2" x14ac:dyDescent="0.35">
      <c r="A541" t="s">
        <v>3195</v>
      </c>
      <c r="B541" t="s">
        <v>2743</v>
      </c>
    </row>
    <row r="542" spans="1:2" x14ac:dyDescent="0.35">
      <c r="A542" t="s">
        <v>3196</v>
      </c>
      <c r="B542" t="s">
        <v>2743</v>
      </c>
    </row>
    <row r="543" spans="1:2" x14ac:dyDescent="0.35">
      <c r="A543" t="s">
        <v>3197</v>
      </c>
      <c r="B543" t="s">
        <v>2790</v>
      </c>
    </row>
    <row r="544" spans="1:2" x14ac:dyDescent="0.35">
      <c r="A544" t="s">
        <v>3198</v>
      </c>
      <c r="B544" t="s">
        <v>2941</v>
      </c>
    </row>
    <row r="545" spans="1:2" x14ac:dyDescent="0.35">
      <c r="A545" t="s">
        <v>3199</v>
      </c>
      <c r="B545" t="s">
        <v>2941</v>
      </c>
    </row>
    <row r="546" spans="1:2" x14ac:dyDescent="0.35">
      <c r="A546" t="s">
        <v>3200</v>
      </c>
      <c r="B546" t="s">
        <v>2941</v>
      </c>
    </row>
    <row r="547" spans="1:2" x14ac:dyDescent="0.35">
      <c r="A547" t="s">
        <v>3201</v>
      </c>
      <c r="B547" t="s">
        <v>2941</v>
      </c>
    </row>
    <row r="548" spans="1:2" x14ac:dyDescent="0.35">
      <c r="A548" t="s">
        <v>3202</v>
      </c>
      <c r="B548" t="s">
        <v>2941</v>
      </c>
    </row>
    <row r="549" spans="1:2" x14ac:dyDescent="0.35">
      <c r="A549" t="s">
        <v>3203</v>
      </c>
      <c r="B549" t="s">
        <v>2941</v>
      </c>
    </row>
    <row r="550" spans="1:2" x14ac:dyDescent="0.35">
      <c r="A550" t="s">
        <v>3204</v>
      </c>
      <c r="B550" t="s">
        <v>2941</v>
      </c>
    </row>
    <row r="551" spans="1:2" x14ac:dyDescent="0.35">
      <c r="A551" t="s">
        <v>3205</v>
      </c>
      <c r="B551" t="s">
        <v>2941</v>
      </c>
    </row>
    <row r="552" spans="1:2" x14ac:dyDescent="0.35">
      <c r="A552" t="s">
        <v>3206</v>
      </c>
      <c r="B552" t="s">
        <v>2941</v>
      </c>
    </row>
    <row r="553" spans="1:2" x14ac:dyDescent="0.35">
      <c r="A553" t="s">
        <v>3207</v>
      </c>
      <c r="B553" t="s">
        <v>2941</v>
      </c>
    </row>
    <row r="554" spans="1:2" x14ac:dyDescent="0.35">
      <c r="A554" t="s">
        <v>3208</v>
      </c>
      <c r="B554" t="s">
        <v>2941</v>
      </c>
    </row>
    <row r="555" spans="1:2" x14ac:dyDescent="0.35">
      <c r="A555" t="s">
        <v>3209</v>
      </c>
      <c r="B555" t="s">
        <v>2941</v>
      </c>
    </row>
    <row r="556" spans="1:2" x14ac:dyDescent="0.35">
      <c r="A556" t="s">
        <v>3210</v>
      </c>
      <c r="B556" t="s">
        <v>2835</v>
      </c>
    </row>
    <row r="557" spans="1:2" x14ac:dyDescent="0.35">
      <c r="A557" t="s">
        <v>3211</v>
      </c>
      <c r="B557" t="s">
        <v>2835</v>
      </c>
    </row>
    <row r="558" spans="1:2" x14ac:dyDescent="0.35">
      <c r="A558" t="s">
        <v>3212</v>
      </c>
      <c r="B558" t="s">
        <v>2748</v>
      </c>
    </row>
    <row r="559" spans="1:2" x14ac:dyDescent="0.35">
      <c r="A559" t="s">
        <v>3213</v>
      </c>
      <c r="B559" t="s">
        <v>2813</v>
      </c>
    </row>
    <row r="560" spans="1:2" x14ac:dyDescent="0.35">
      <c r="A560" t="s">
        <v>3214</v>
      </c>
      <c r="B560" t="s">
        <v>2788</v>
      </c>
    </row>
    <row r="561" spans="1:2" x14ac:dyDescent="0.35">
      <c r="A561" t="s">
        <v>3215</v>
      </c>
      <c r="B561" t="s">
        <v>2788</v>
      </c>
    </row>
    <row r="562" spans="1:2" x14ac:dyDescent="0.35">
      <c r="A562" t="s">
        <v>3216</v>
      </c>
      <c r="B562" t="s">
        <v>2788</v>
      </c>
    </row>
    <row r="563" spans="1:2" x14ac:dyDescent="0.35">
      <c r="A563" t="s">
        <v>3217</v>
      </c>
      <c r="B563" t="s">
        <v>2788</v>
      </c>
    </row>
    <row r="564" spans="1:2" x14ac:dyDescent="0.35">
      <c r="A564" t="s">
        <v>3218</v>
      </c>
      <c r="B564" t="s">
        <v>2788</v>
      </c>
    </row>
    <row r="565" spans="1:2" x14ac:dyDescent="0.35">
      <c r="A565" t="s">
        <v>3219</v>
      </c>
      <c r="B565" t="s">
        <v>2788</v>
      </c>
    </row>
    <row r="566" spans="1:2" x14ac:dyDescent="0.35">
      <c r="A566" t="s">
        <v>3220</v>
      </c>
      <c r="B566" t="s">
        <v>2751</v>
      </c>
    </row>
    <row r="567" spans="1:2" x14ac:dyDescent="0.35">
      <c r="A567" t="s">
        <v>3221</v>
      </c>
      <c r="B567" t="s">
        <v>2792</v>
      </c>
    </row>
    <row r="568" spans="1:2" x14ac:dyDescent="0.35">
      <c r="A568" t="s">
        <v>3222</v>
      </c>
      <c r="B568" t="s">
        <v>2937</v>
      </c>
    </row>
    <row r="569" spans="1:2" x14ac:dyDescent="0.35">
      <c r="A569" t="s">
        <v>3223</v>
      </c>
      <c r="B569" t="s">
        <v>2937</v>
      </c>
    </row>
    <row r="570" spans="1:2" x14ac:dyDescent="0.35">
      <c r="A570" t="s">
        <v>3224</v>
      </c>
      <c r="B570" t="s">
        <v>2790</v>
      </c>
    </row>
    <row r="571" spans="1:2" x14ac:dyDescent="0.35">
      <c r="A571" t="s">
        <v>3225</v>
      </c>
      <c r="B571" t="s">
        <v>3226</v>
      </c>
    </row>
    <row r="572" spans="1:2" x14ac:dyDescent="0.35">
      <c r="A572" t="s">
        <v>3227</v>
      </c>
      <c r="B572" t="s">
        <v>3226</v>
      </c>
    </row>
    <row r="573" spans="1:2" x14ac:dyDescent="0.35">
      <c r="A573" t="s">
        <v>3228</v>
      </c>
      <c r="B573" t="s">
        <v>3226</v>
      </c>
    </row>
    <row r="574" spans="1:2" x14ac:dyDescent="0.35">
      <c r="A574" t="s">
        <v>3229</v>
      </c>
      <c r="B574" t="s">
        <v>3226</v>
      </c>
    </row>
    <row r="575" spans="1:2" x14ac:dyDescent="0.35">
      <c r="A575" t="s">
        <v>3230</v>
      </c>
      <c r="B575" t="s">
        <v>2813</v>
      </c>
    </row>
    <row r="576" spans="1:2" x14ac:dyDescent="0.35">
      <c r="A576" t="s">
        <v>3231</v>
      </c>
      <c r="B576" t="s">
        <v>2810</v>
      </c>
    </row>
    <row r="577" spans="1:2" x14ac:dyDescent="0.35">
      <c r="A577" t="s">
        <v>3232</v>
      </c>
      <c r="B577" t="s">
        <v>2903</v>
      </c>
    </row>
    <row r="578" spans="1:2" x14ac:dyDescent="0.35">
      <c r="A578" t="s">
        <v>3233</v>
      </c>
      <c r="B578" t="s">
        <v>3234</v>
      </c>
    </row>
    <row r="579" spans="1:2" x14ac:dyDescent="0.35">
      <c r="A579" t="s">
        <v>3235</v>
      </c>
      <c r="B579" t="s">
        <v>2885</v>
      </c>
    </row>
    <row r="580" spans="1:2" x14ac:dyDescent="0.35">
      <c r="A580" t="s">
        <v>3236</v>
      </c>
      <c r="B580" t="s">
        <v>2741</v>
      </c>
    </row>
    <row r="581" spans="1:2" x14ac:dyDescent="0.35">
      <c r="A581" t="s">
        <v>3237</v>
      </c>
      <c r="B581" t="s">
        <v>2955</v>
      </c>
    </row>
    <row r="582" spans="1:2" x14ac:dyDescent="0.35">
      <c r="A582" t="s">
        <v>3238</v>
      </c>
      <c r="B582" t="s">
        <v>2741</v>
      </c>
    </row>
    <row r="583" spans="1:2" x14ac:dyDescent="0.35">
      <c r="A583" t="s">
        <v>3239</v>
      </c>
      <c r="B583" t="s">
        <v>2741</v>
      </c>
    </row>
    <row r="584" spans="1:2" x14ac:dyDescent="0.35">
      <c r="A584" t="s">
        <v>3240</v>
      </c>
      <c r="B584" t="s">
        <v>2741</v>
      </c>
    </row>
    <row r="585" spans="1:2" x14ac:dyDescent="0.35">
      <c r="A585" t="s">
        <v>3241</v>
      </c>
      <c r="B585" t="s">
        <v>2741</v>
      </c>
    </row>
    <row r="586" spans="1:2" x14ac:dyDescent="0.35">
      <c r="A586" t="s">
        <v>3242</v>
      </c>
      <c r="B586" t="s">
        <v>2885</v>
      </c>
    </row>
    <row r="587" spans="1:2" x14ac:dyDescent="0.35">
      <c r="A587" t="s">
        <v>3243</v>
      </c>
      <c r="B587" t="s">
        <v>2803</v>
      </c>
    </row>
    <row r="588" spans="1:2" x14ac:dyDescent="0.35">
      <c r="A588" t="s">
        <v>3244</v>
      </c>
      <c r="B588" t="s">
        <v>2803</v>
      </c>
    </row>
    <row r="589" spans="1:2" x14ac:dyDescent="0.35">
      <c r="A589" t="s">
        <v>3245</v>
      </c>
      <c r="B589" t="s">
        <v>2790</v>
      </c>
    </row>
    <row r="590" spans="1:2" x14ac:dyDescent="0.35">
      <c r="A590" t="s">
        <v>3246</v>
      </c>
      <c r="B590" t="s">
        <v>2903</v>
      </c>
    </row>
    <row r="591" spans="1:2" x14ac:dyDescent="0.35">
      <c r="A591" t="s">
        <v>3247</v>
      </c>
      <c r="B591" t="s">
        <v>2833</v>
      </c>
    </row>
    <row r="592" spans="1:2" x14ac:dyDescent="0.35">
      <c r="A592" t="s">
        <v>3248</v>
      </c>
      <c r="B592" t="s">
        <v>2815</v>
      </c>
    </row>
    <row r="593" spans="1:2" x14ac:dyDescent="0.35">
      <c r="A593" t="s">
        <v>3249</v>
      </c>
      <c r="B593" t="s">
        <v>2833</v>
      </c>
    </row>
    <row r="594" spans="1:2" x14ac:dyDescent="0.35">
      <c r="A594" t="s">
        <v>3250</v>
      </c>
      <c r="B594" t="s">
        <v>2803</v>
      </c>
    </row>
    <row r="595" spans="1:2" x14ac:dyDescent="0.35">
      <c r="A595" t="s">
        <v>3251</v>
      </c>
      <c r="B595" t="s">
        <v>2815</v>
      </c>
    </row>
    <row r="596" spans="1:2" x14ac:dyDescent="0.35">
      <c r="A596" t="s">
        <v>3252</v>
      </c>
      <c r="B596" t="s">
        <v>3253</v>
      </c>
    </row>
    <row r="597" spans="1:2" x14ac:dyDescent="0.35">
      <c r="A597" t="s">
        <v>3254</v>
      </c>
      <c r="B597" t="s">
        <v>3253</v>
      </c>
    </row>
    <row r="598" spans="1:2" x14ac:dyDescent="0.35">
      <c r="A598" t="s">
        <v>3255</v>
      </c>
      <c r="B598" t="s">
        <v>2833</v>
      </c>
    </row>
    <row r="599" spans="1:2" x14ac:dyDescent="0.35">
      <c r="A599" t="s">
        <v>3256</v>
      </c>
      <c r="B599" t="s">
        <v>3257</v>
      </c>
    </row>
    <row r="600" spans="1:2" x14ac:dyDescent="0.35">
      <c r="A600" t="s">
        <v>3258</v>
      </c>
      <c r="B600" t="s">
        <v>2833</v>
      </c>
    </row>
    <row r="601" spans="1:2" x14ac:dyDescent="0.35">
      <c r="A601" t="s">
        <v>3259</v>
      </c>
      <c r="B601" t="s">
        <v>2810</v>
      </c>
    </row>
    <row r="602" spans="1:2" x14ac:dyDescent="0.35">
      <c r="A602" t="s">
        <v>3260</v>
      </c>
      <c r="B602" t="s">
        <v>2803</v>
      </c>
    </row>
    <row r="603" spans="1:2" x14ac:dyDescent="0.35">
      <c r="A603" t="s">
        <v>3261</v>
      </c>
      <c r="B603" t="s">
        <v>2748</v>
      </c>
    </row>
    <row r="604" spans="1:2" x14ac:dyDescent="0.35">
      <c r="A604" t="s">
        <v>3262</v>
      </c>
      <c r="B604" t="s">
        <v>2748</v>
      </c>
    </row>
    <row r="605" spans="1:2" x14ac:dyDescent="0.35">
      <c r="A605" t="s">
        <v>3263</v>
      </c>
      <c r="B605" t="s">
        <v>2741</v>
      </c>
    </row>
    <row r="606" spans="1:2" x14ac:dyDescent="0.35">
      <c r="A606" t="s">
        <v>3264</v>
      </c>
      <c r="B606" t="s">
        <v>2741</v>
      </c>
    </row>
    <row r="607" spans="1:2" x14ac:dyDescent="0.35">
      <c r="A607" t="s">
        <v>3265</v>
      </c>
      <c r="B607" t="s">
        <v>2741</v>
      </c>
    </row>
    <row r="608" spans="1:2" x14ac:dyDescent="0.35">
      <c r="A608" t="s">
        <v>3266</v>
      </c>
      <c r="B608" t="s">
        <v>2835</v>
      </c>
    </row>
    <row r="609" spans="1:2" x14ac:dyDescent="0.35">
      <c r="A609" t="s">
        <v>3267</v>
      </c>
      <c r="B609" t="s">
        <v>2835</v>
      </c>
    </row>
    <row r="610" spans="1:2" x14ac:dyDescent="0.35">
      <c r="A610" t="s">
        <v>3268</v>
      </c>
      <c r="B610" t="s">
        <v>2835</v>
      </c>
    </row>
    <row r="611" spans="1:2" x14ac:dyDescent="0.35">
      <c r="A611" t="s">
        <v>3269</v>
      </c>
      <c r="B611" t="s">
        <v>2868</v>
      </c>
    </row>
    <row r="612" spans="1:2" x14ac:dyDescent="0.35">
      <c r="A612" t="s">
        <v>3270</v>
      </c>
      <c r="B612" t="s">
        <v>2741</v>
      </c>
    </row>
    <row r="613" spans="1:2" x14ac:dyDescent="0.35">
      <c r="A613" t="s">
        <v>3271</v>
      </c>
      <c r="B613" t="s">
        <v>2741</v>
      </c>
    </row>
    <row r="614" spans="1:2" x14ac:dyDescent="0.35">
      <c r="A614" t="s">
        <v>3272</v>
      </c>
      <c r="B614" t="s">
        <v>2741</v>
      </c>
    </row>
    <row r="615" spans="1:2" x14ac:dyDescent="0.35">
      <c r="A615" t="s">
        <v>3273</v>
      </c>
      <c r="B615" t="s">
        <v>2813</v>
      </c>
    </row>
    <row r="616" spans="1:2" x14ac:dyDescent="0.35">
      <c r="A616" t="s">
        <v>3274</v>
      </c>
      <c r="B616" t="s">
        <v>2813</v>
      </c>
    </row>
    <row r="617" spans="1:2" x14ac:dyDescent="0.35">
      <c r="A617" t="s">
        <v>3275</v>
      </c>
      <c r="B617" t="s">
        <v>2813</v>
      </c>
    </row>
    <row r="618" spans="1:2" x14ac:dyDescent="0.35">
      <c r="A618" t="s">
        <v>3276</v>
      </c>
      <c r="B618" t="s">
        <v>2813</v>
      </c>
    </row>
    <row r="619" spans="1:2" x14ac:dyDescent="0.35">
      <c r="A619" t="s">
        <v>3277</v>
      </c>
      <c r="B619" t="s">
        <v>2813</v>
      </c>
    </row>
    <row r="620" spans="1:2" x14ac:dyDescent="0.35">
      <c r="A620" t="s">
        <v>3278</v>
      </c>
      <c r="B620" t="s">
        <v>2813</v>
      </c>
    </row>
    <row r="621" spans="1:2" x14ac:dyDescent="0.35">
      <c r="A621" t="s">
        <v>3279</v>
      </c>
      <c r="B621" t="s">
        <v>2741</v>
      </c>
    </row>
    <row r="622" spans="1:2" x14ac:dyDescent="0.35">
      <c r="A622" t="s">
        <v>3280</v>
      </c>
      <c r="B622" t="s">
        <v>2741</v>
      </c>
    </row>
    <row r="623" spans="1:2" x14ac:dyDescent="0.35">
      <c r="A623" t="s">
        <v>3281</v>
      </c>
      <c r="B623" t="s">
        <v>2741</v>
      </c>
    </row>
    <row r="624" spans="1:2" x14ac:dyDescent="0.35">
      <c r="A624" t="s">
        <v>3282</v>
      </c>
      <c r="B624" t="s">
        <v>2741</v>
      </c>
    </row>
    <row r="625" spans="1:2" x14ac:dyDescent="0.35">
      <c r="A625" t="s">
        <v>3283</v>
      </c>
      <c r="B625" t="s">
        <v>2803</v>
      </c>
    </row>
    <row r="626" spans="1:2" x14ac:dyDescent="0.35">
      <c r="A626" s="6" t="s">
        <v>3922</v>
      </c>
      <c r="B626" s="7" t="s">
        <v>4099</v>
      </c>
    </row>
    <row r="627" spans="1:2" x14ac:dyDescent="0.35">
      <c r="A627" t="s">
        <v>3284</v>
      </c>
      <c r="B627" t="s">
        <v>2803</v>
      </c>
    </row>
    <row r="628" spans="1:2" x14ac:dyDescent="0.35">
      <c r="A628" t="s">
        <v>3285</v>
      </c>
      <c r="B628" t="s">
        <v>2803</v>
      </c>
    </row>
    <row r="629" spans="1:2" x14ac:dyDescent="0.35">
      <c r="A629" t="s">
        <v>3286</v>
      </c>
      <c r="B629" t="s">
        <v>2803</v>
      </c>
    </row>
    <row r="630" spans="1:2" x14ac:dyDescent="0.35">
      <c r="A630" t="s">
        <v>3287</v>
      </c>
      <c r="B630" t="s">
        <v>2803</v>
      </c>
    </row>
    <row r="631" spans="1:2" x14ac:dyDescent="0.35">
      <c r="A631" s="6" t="s">
        <v>3923</v>
      </c>
      <c r="B631" s="7" t="s">
        <v>4099</v>
      </c>
    </row>
    <row r="632" spans="1:2" x14ac:dyDescent="0.35">
      <c r="A632" t="s">
        <v>3288</v>
      </c>
      <c r="B632" t="s">
        <v>2803</v>
      </c>
    </row>
    <row r="633" spans="1:2" x14ac:dyDescent="0.35">
      <c r="A633" t="s">
        <v>3289</v>
      </c>
      <c r="B633" t="s">
        <v>2803</v>
      </c>
    </row>
    <row r="634" spans="1:2" x14ac:dyDescent="0.35">
      <c r="A634" t="s">
        <v>3290</v>
      </c>
      <c r="B634" t="s">
        <v>2982</v>
      </c>
    </row>
    <row r="635" spans="1:2" x14ac:dyDescent="0.35">
      <c r="A635" t="s">
        <v>3291</v>
      </c>
      <c r="B635" t="s">
        <v>2813</v>
      </c>
    </row>
    <row r="636" spans="1:2" x14ac:dyDescent="0.35">
      <c r="A636" t="s">
        <v>3292</v>
      </c>
      <c r="B636" t="s">
        <v>2741</v>
      </c>
    </row>
    <row r="637" spans="1:2" x14ac:dyDescent="0.35">
      <c r="A637" t="s">
        <v>3293</v>
      </c>
      <c r="B637" t="s">
        <v>2741</v>
      </c>
    </row>
    <row r="638" spans="1:2" x14ac:dyDescent="0.35">
      <c r="A638" t="s">
        <v>3294</v>
      </c>
      <c r="B638" t="s">
        <v>2741</v>
      </c>
    </row>
    <row r="639" spans="1:2" x14ac:dyDescent="0.35">
      <c r="A639" t="s">
        <v>3295</v>
      </c>
      <c r="B639" t="s">
        <v>2741</v>
      </c>
    </row>
    <row r="640" spans="1:2" x14ac:dyDescent="0.35">
      <c r="A640" t="s">
        <v>3296</v>
      </c>
      <c r="B640" t="s">
        <v>2846</v>
      </c>
    </row>
    <row r="641" spans="1:2" x14ac:dyDescent="0.35">
      <c r="A641" t="s">
        <v>3297</v>
      </c>
      <c r="B641" t="s">
        <v>2846</v>
      </c>
    </row>
    <row r="642" spans="1:2" x14ac:dyDescent="0.35">
      <c r="A642" t="s">
        <v>3298</v>
      </c>
      <c r="B642" t="s">
        <v>2821</v>
      </c>
    </row>
    <row r="643" spans="1:2" x14ac:dyDescent="0.35">
      <c r="A643" t="s">
        <v>3299</v>
      </c>
      <c r="B643" t="s">
        <v>2790</v>
      </c>
    </row>
    <row r="644" spans="1:2" x14ac:dyDescent="0.35">
      <c r="A644" t="s">
        <v>3300</v>
      </c>
      <c r="B644" t="s">
        <v>2821</v>
      </c>
    </row>
    <row r="645" spans="1:2" x14ac:dyDescent="0.35">
      <c r="A645" t="s">
        <v>3301</v>
      </c>
      <c r="B645" t="s">
        <v>2790</v>
      </c>
    </row>
    <row r="646" spans="1:2" x14ac:dyDescent="0.35">
      <c r="A646" t="s">
        <v>3302</v>
      </c>
      <c r="B646" t="s">
        <v>2803</v>
      </c>
    </row>
    <row r="647" spans="1:2" x14ac:dyDescent="0.35">
      <c r="A647" t="s">
        <v>3303</v>
      </c>
      <c r="B647" t="s">
        <v>2835</v>
      </c>
    </row>
    <row r="648" spans="1:2" x14ac:dyDescent="0.35">
      <c r="A648" t="s">
        <v>3304</v>
      </c>
      <c r="B648" t="s">
        <v>2835</v>
      </c>
    </row>
    <row r="649" spans="1:2" x14ac:dyDescent="0.35">
      <c r="A649" t="s">
        <v>3305</v>
      </c>
      <c r="B649" t="s">
        <v>2835</v>
      </c>
    </row>
    <row r="650" spans="1:2" x14ac:dyDescent="0.35">
      <c r="A650" t="s">
        <v>3306</v>
      </c>
      <c r="B650" t="s">
        <v>2824</v>
      </c>
    </row>
    <row r="651" spans="1:2" x14ac:dyDescent="0.35">
      <c r="A651" t="s">
        <v>3307</v>
      </c>
      <c r="B651" t="s">
        <v>2824</v>
      </c>
    </row>
    <row r="652" spans="1:2" x14ac:dyDescent="0.35">
      <c r="A652" t="s">
        <v>3308</v>
      </c>
      <c r="B652" t="s">
        <v>2824</v>
      </c>
    </row>
    <row r="653" spans="1:2" x14ac:dyDescent="0.35">
      <c r="A653" t="s">
        <v>3309</v>
      </c>
      <c r="B653" t="s">
        <v>2824</v>
      </c>
    </row>
    <row r="654" spans="1:2" x14ac:dyDescent="0.35">
      <c r="A654" t="s">
        <v>3310</v>
      </c>
      <c r="B654" t="s">
        <v>2824</v>
      </c>
    </row>
    <row r="655" spans="1:2" x14ac:dyDescent="0.35">
      <c r="A655" t="s">
        <v>3311</v>
      </c>
      <c r="B655" t="s">
        <v>2885</v>
      </c>
    </row>
    <row r="656" spans="1:2" x14ac:dyDescent="0.35">
      <c r="A656" t="s">
        <v>3312</v>
      </c>
      <c r="B656" t="s">
        <v>2885</v>
      </c>
    </row>
    <row r="657" spans="1:2" x14ac:dyDescent="0.35">
      <c r="A657" t="s">
        <v>3313</v>
      </c>
      <c r="B657" t="s">
        <v>2813</v>
      </c>
    </row>
    <row r="658" spans="1:2" x14ac:dyDescent="0.35">
      <c r="A658" t="s">
        <v>3314</v>
      </c>
      <c r="B658" t="s">
        <v>2824</v>
      </c>
    </row>
    <row r="659" spans="1:2" x14ac:dyDescent="0.35">
      <c r="A659" t="s">
        <v>3315</v>
      </c>
      <c r="B659" t="s">
        <v>2803</v>
      </c>
    </row>
    <row r="660" spans="1:2" x14ac:dyDescent="0.35">
      <c r="A660" t="s">
        <v>3316</v>
      </c>
      <c r="B660" t="s">
        <v>2833</v>
      </c>
    </row>
    <row r="661" spans="1:2" x14ac:dyDescent="0.35">
      <c r="A661" t="s">
        <v>3317</v>
      </c>
      <c r="B661" t="s">
        <v>2833</v>
      </c>
    </row>
    <row r="662" spans="1:2" x14ac:dyDescent="0.35">
      <c r="A662" t="s">
        <v>3318</v>
      </c>
      <c r="B662" t="s">
        <v>2833</v>
      </c>
    </row>
    <row r="663" spans="1:2" x14ac:dyDescent="0.35">
      <c r="A663" t="s">
        <v>3319</v>
      </c>
      <c r="B663" t="s">
        <v>2833</v>
      </c>
    </row>
    <row r="664" spans="1:2" x14ac:dyDescent="0.35">
      <c r="A664" t="s">
        <v>3320</v>
      </c>
      <c r="B664" t="s">
        <v>2833</v>
      </c>
    </row>
    <row r="665" spans="1:2" x14ac:dyDescent="0.35">
      <c r="A665" t="s">
        <v>3321</v>
      </c>
      <c r="B665" t="s">
        <v>2833</v>
      </c>
    </row>
    <row r="666" spans="1:2" x14ac:dyDescent="0.35">
      <c r="A666" t="s">
        <v>3322</v>
      </c>
      <c r="B666" t="s">
        <v>2833</v>
      </c>
    </row>
    <row r="667" spans="1:2" x14ac:dyDescent="0.35">
      <c r="A667" t="s">
        <v>3323</v>
      </c>
      <c r="B667" t="s">
        <v>2833</v>
      </c>
    </row>
    <row r="668" spans="1:2" x14ac:dyDescent="0.35">
      <c r="A668" t="s">
        <v>3324</v>
      </c>
      <c r="B668" t="s">
        <v>2833</v>
      </c>
    </row>
    <row r="669" spans="1:2" x14ac:dyDescent="0.35">
      <c r="A669" t="s">
        <v>3325</v>
      </c>
      <c r="B669" t="s">
        <v>2833</v>
      </c>
    </row>
    <row r="670" spans="1:2" x14ac:dyDescent="0.35">
      <c r="A670" t="s">
        <v>3326</v>
      </c>
      <c r="B670" t="s">
        <v>2833</v>
      </c>
    </row>
    <row r="671" spans="1:2" x14ac:dyDescent="0.35">
      <c r="A671" t="s">
        <v>3327</v>
      </c>
      <c r="B671" t="s">
        <v>2833</v>
      </c>
    </row>
    <row r="672" spans="1:2" x14ac:dyDescent="0.35">
      <c r="A672" t="s">
        <v>3328</v>
      </c>
      <c r="B672" t="s">
        <v>2833</v>
      </c>
    </row>
    <row r="673" spans="1:2" x14ac:dyDescent="0.35">
      <c r="A673" t="s">
        <v>3329</v>
      </c>
      <c r="B673" t="s">
        <v>2833</v>
      </c>
    </row>
    <row r="674" spans="1:2" x14ac:dyDescent="0.35">
      <c r="A674" t="s">
        <v>3330</v>
      </c>
      <c r="B674" t="s">
        <v>2833</v>
      </c>
    </row>
    <row r="675" spans="1:2" x14ac:dyDescent="0.35">
      <c r="A675" t="s">
        <v>3331</v>
      </c>
      <c r="B675" t="s">
        <v>2803</v>
      </c>
    </row>
    <row r="676" spans="1:2" x14ac:dyDescent="0.35">
      <c r="A676" t="s">
        <v>3332</v>
      </c>
      <c r="B676" t="s">
        <v>2833</v>
      </c>
    </row>
    <row r="677" spans="1:2" x14ac:dyDescent="0.35">
      <c r="A677" t="s">
        <v>3333</v>
      </c>
      <c r="B677" t="s">
        <v>2833</v>
      </c>
    </row>
    <row r="678" spans="1:2" x14ac:dyDescent="0.35">
      <c r="A678" t="s">
        <v>3334</v>
      </c>
      <c r="B678" t="s">
        <v>2833</v>
      </c>
    </row>
    <row r="679" spans="1:2" x14ac:dyDescent="0.35">
      <c r="A679" t="s">
        <v>3335</v>
      </c>
      <c r="B679" t="s">
        <v>2833</v>
      </c>
    </row>
    <row r="680" spans="1:2" x14ac:dyDescent="0.35">
      <c r="A680" t="s">
        <v>3336</v>
      </c>
      <c r="B680" t="s">
        <v>2813</v>
      </c>
    </row>
    <row r="681" spans="1:2" x14ac:dyDescent="0.35">
      <c r="A681" t="s">
        <v>3337</v>
      </c>
      <c r="B681" t="s">
        <v>2969</v>
      </c>
    </row>
    <row r="682" spans="1:2" x14ac:dyDescent="0.35">
      <c r="A682" t="s">
        <v>3338</v>
      </c>
      <c r="B682" t="s">
        <v>2748</v>
      </c>
    </row>
    <row r="683" spans="1:2" x14ac:dyDescent="0.35">
      <c r="A683" t="s">
        <v>3339</v>
      </c>
      <c r="B683" t="s">
        <v>2790</v>
      </c>
    </row>
    <row r="684" spans="1:2" x14ac:dyDescent="0.35">
      <c r="A684" t="s">
        <v>3340</v>
      </c>
      <c r="B684" t="s">
        <v>2810</v>
      </c>
    </row>
    <row r="685" spans="1:2" x14ac:dyDescent="0.35">
      <c r="A685" t="s">
        <v>3341</v>
      </c>
      <c r="B685" t="s">
        <v>2813</v>
      </c>
    </row>
    <row r="686" spans="1:2" x14ac:dyDescent="0.35">
      <c r="A686" t="s">
        <v>3342</v>
      </c>
      <c r="B686" t="s">
        <v>2813</v>
      </c>
    </row>
    <row r="687" spans="1:2" x14ac:dyDescent="0.35">
      <c r="A687" t="s">
        <v>3343</v>
      </c>
      <c r="B687" t="s">
        <v>3072</v>
      </c>
    </row>
    <row r="688" spans="1:2" x14ac:dyDescent="0.35">
      <c r="A688" t="s">
        <v>3344</v>
      </c>
      <c r="B688" t="s">
        <v>2982</v>
      </c>
    </row>
    <row r="689" spans="1:2" x14ac:dyDescent="0.35">
      <c r="A689" t="s">
        <v>3345</v>
      </c>
      <c r="B689" t="s">
        <v>2982</v>
      </c>
    </row>
    <row r="690" spans="1:2" x14ac:dyDescent="0.35">
      <c r="A690" t="s">
        <v>3346</v>
      </c>
      <c r="B690" t="s">
        <v>2885</v>
      </c>
    </row>
    <row r="691" spans="1:2" x14ac:dyDescent="0.35">
      <c r="A691" t="s">
        <v>3347</v>
      </c>
      <c r="B691" t="s">
        <v>2741</v>
      </c>
    </row>
    <row r="692" spans="1:2" x14ac:dyDescent="0.35">
      <c r="A692" t="s">
        <v>3348</v>
      </c>
      <c r="B692" t="s">
        <v>2813</v>
      </c>
    </row>
    <row r="693" spans="1:2" x14ac:dyDescent="0.35">
      <c r="A693" t="s">
        <v>3349</v>
      </c>
      <c r="B693" t="s">
        <v>3078</v>
      </c>
    </row>
    <row r="694" spans="1:2" x14ac:dyDescent="0.35">
      <c r="A694" t="s">
        <v>3350</v>
      </c>
      <c r="B694" t="s">
        <v>2835</v>
      </c>
    </row>
    <row r="695" spans="1:2" x14ac:dyDescent="0.35">
      <c r="A695" t="s">
        <v>3351</v>
      </c>
      <c r="B695" t="s">
        <v>2885</v>
      </c>
    </row>
    <row r="696" spans="1:2" x14ac:dyDescent="0.35">
      <c r="A696" t="s">
        <v>3352</v>
      </c>
      <c r="B696" t="s">
        <v>2803</v>
      </c>
    </row>
    <row r="697" spans="1:2" x14ac:dyDescent="0.35">
      <c r="A697" t="s">
        <v>3353</v>
      </c>
      <c r="B697" t="s">
        <v>2833</v>
      </c>
    </row>
    <row r="698" spans="1:2" x14ac:dyDescent="0.35">
      <c r="A698" t="s">
        <v>3354</v>
      </c>
      <c r="B698" t="s">
        <v>2833</v>
      </c>
    </row>
    <row r="699" spans="1:2" x14ac:dyDescent="0.35">
      <c r="A699" t="s">
        <v>3355</v>
      </c>
      <c r="B699" t="s">
        <v>2833</v>
      </c>
    </row>
    <row r="700" spans="1:2" x14ac:dyDescent="0.35">
      <c r="A700" t="s">
        <v>3356</v>
      </c>
      <c r="B700" t="s">
        <v>2835</v>
      </c>
    </row>
    <row r="701" spans="1:2" x14ac:dyDescent="0.35">
      <c r="A701" t="s">
        <v>3357</v>
      </c>
      <c r="B701" t="s">
        <v>2833</v>
      </c>
    </row>
    <row r="702" spans="1:2" x14ac:dyDescent="0.35">
      <c r="A702" s="6" t="s">
        <v>3924</v>
      </c>
      <c r="B702" s="7" t="s">
        <v>4133</v>
      </c>
    </row>
    <row r="703" spans="1:2" x14ac:dyDescent="0.35">
      <c r="A703" t="s">
        <v>3358</v>
      </c>
      <c r="B703" t="s">
        <v>2835</v>
      </c>
    </row>
    <row r="704" spans="1:2" x14ac:dyDescent="0.35">
      <c r="A704" t="s">
        <v>3359</v>
      </c>
      <c r="B704" t="s">
        <v>2835</v>
      </c>
    </row>
    <row r="705" spans="1:2" x14ac:dyDescent="0.35">
      <c r="A705" t="s">
        <v>3360</v>
      </c>
      <c r="B705" t="s">
        <v>2885</v>
      </c>
    </row>
    <row r="706" spans="1:2" x14ac:dyDescent="0.35">
      <c r="A706" t="s">
        <v>3361</v>
      </c>
      <c r="B706" t="s">
        <v>2885</v>
      </c>
    </row>
    <row r="707" spans="1:2" x14ac:dyDescent="0.35">
      <c r="A707" t="s">
        <v>3362</v>
      </c>
      <c r="B707" t="s">
        <v>2885</v>
      </c>
    </row>
    <row r="708" spans="1:2" x14ac:dyDescent="0.35">
      <c r="A708" t="s">
        <v>3363</v>
      </c>
      <c r="B708" t="s">
        <v>2885</v>
      </c>
    </row>
    <row r="709" spans="1:2" x14ac:dyDescent="0.35">
      <c r="A709" t="s">
        <v>3364</v>
      </c>
      <c r="B709" t="s">
        <v>2813</v>
      </c>
    </row>
    <row r="710" spans="1:2" x14ac:dyDescent="0.35">
      <c r="A710" t="s">
        <v>3365</v>
      </c>
      <c r="B710" t="s">
        <v>2835</v>
      </c>
    </row>
    <row r="711" spans="1:2" x14ac:dyDescent="0.35">
      <c r="A711" t="s">
        <v>3366</v>
      </c>
      <c r="B711" t="s">
        <v>2835</v>
      </c>
    </row>
    <row r="712" spans="1:2" x14ac:dyDescent="0.35">
      <c r="A712" t="s">
        <v>3367</v>
      </c>
      <c r="B712" t="s">
        <v>2835</v>
      </c>
    </row>
    <row r="713" spans="1:2" x14ac:dyDescent="0.35">
      <c r="A713" t="s">
        <v>3368</v>
      </c>
      <c r="B713" t="s">
        <v>2835</v>
      </c>
    </row>
    <row r="714" spans="1:2" x14ac:dyDescent="0.35">
      <c r="A714" t="s">
        <v>3369</v>
      </c>
      <c r="B714" t="s">
        <v>2835</v>
      </c>
    </row>
    <row r="715" spans="1:2" x14ac:dyDescent="0.35">
      <c r="A715" t="s">
        <v>3370</v>
      </c>
      <c r="B715" t="s">
        <v>2835</v>
      </c>
    </row>
    <row r="716" spans="1:2" x14ac:dyDescent="0.35">
      <c r="A716" t="s">
        <v>3371</v>
      </c>
      <c r="B716" t="s">
        <v>2835</v>
      </c>
    </row>
    <row r="717" spans="1:2" x14ac:dyDescent="0.35">
      <c r="A717" t="s">
        <v>3372</v>
      </c>
      <c r="B717" t="s">
        <v>2835</v>
      </c>
    </row>
    <row r="718" spans="1:2" x14ac:dyDescent="0.35">
      <c r="A718" t="s">
        <v>3373</v>
      </c>
      <c r="B718" t="s">
        <v>2835</v>
      </c>
    </row>
    <row r="719" spans="1:2" x14ac:dyDescent="0.35">
      <c r="A719" t="s">
        <v>3374</v>
      </c>
      <c r="B719" t="s">
        <v>2835</v>
      </c>
    </row>
    <row r="720" spans="1:2" x14ac:dyDescent="0.35">
      <c r="A720" t="s">
        <v>3375</v>
      </c>
      <c r="B720" t="s">
        <v>2835</v>
      </c>
    </row>
    <row r="721" spans="1:2" x14ac:dyDescent="0.35">
      <c r="A721" t="s">
        <v>3376</v>
      </c>
      <c r="B721" t="s">
        <v>2835</v>
      </c>
    </row>
    <row r="722" spans="1:2" x14ac:dyDescent="0.35">
      <c r="A722" t="s">
        <v>3377</v>
      </c>
      <c r="B722" t="s">
        <v>2835</v>
      </c>
    </row>
    <row r="723" spans="1:2" x14ac:dyDescent="0.35">
      <c r="A723" t="s">
        <v>3378</v>
      </c>
      <c r="B723" t="s">
        <v>2835</v>
      </c>
    </row>
    <row r="724" spans="1:2" x14ac:dyDescent="0.35">
      <c r="A724" t="s">
        <v>3379</v>
      </c>
      <c r="B724" t="s">
        <v>2835</v>
      </c>
    </row>
    <row r="725" spans="1:2" x14ac:dyDescent="0.35">
      <c r="A725" t="s">
        <v>3380</v>
      </c>
      <c r="B725" t="s">
        <v>2835</v>
      </c>
    </row>
    <row r="726" spans="1:2" x14ac:dyDescent="0.35">
      <c r="A726" t="s">
        <v>3381</v>
      </c>
      <c r="B726" t="s">
        <v>2835</v>
      </c>
    </row>
    <row r="727" spans="1:2" x14ac:dyDescent="0.35">
      <c r="A727" t="s">
        <v>3382</v>
      </c>
      <c r="B727" t="s">
        <v>2835</v>
      </c>
    </row>
    <row r="728" spans="1:2" x14ac:dyDescent="0.35">
      <c r="A728" t="s">
        <v>3383</v>
      </c>
      <c r="B728" t="s">
        <v>2835</v>
      </c>
    </row>
    <row r="729" spans="1:2" x14ac:dyDescent="0.35">
      <c r="A729" t="s">
        <v>3384</v>
      </c>
      <c r="B729" t="s">
        <v>2835</v>
      </c>
    </row>
    <row r="730" spans="1:2" x14ac:dyDescent="0.35">
      <c r="A730" t="s">
        <v>3385</v>
      </c>
      <c r="B730" t="s">
        <v>2835</v>
      </c>
    </row>
    <row r="731" spans="1:2" x14ac:dyDescent="0.35">
      <c r="A731" t="s">
        <v>3386</v>
      </c>
      <c r="B731" t="s">
        <v>2835</v>
      </c>
    </row>
    <row r="732" spans="1:2" x14ac:dyDescent="0.35">
      <c r="A732" t="s">
        <v>3387</v>
      </c>
      <c r="B732" t="s">
        <v>2835</v>
      </c>
    </row>
    <row r="733" spans="1:2" x14ac:dyDescent="0.35">
      <c r="A733" t="s">
        <v>3388</v>
      </c>
      <c r="B733" t="s">
        <v>2835</v>
      </c>
    </row>
    <row r="734" spans="1:2" x14ac:dyDescent="0.35">
      <c r="A734" t="s">
        <v>3389</v>
      </c>
      <c r="B734" t="s">
        <v>2835</v>
      </c>
    </row>
    <row r="735" spans="1:2" x14ac:dyDescent="0.35">
      <c r="A735" t="s">
        <v>3390</v>
      </c>
      <c r="B735" t="s">
        <v>2835</v>
      </c>
    </row>
    <row r="736" spans="1:2" x14ac:dyDescent="0.35">
      <c r="A736" t="s">
        <v>3391</v>
      </c>
      <c r="B736" t="s">
        <v>2835</v>
      </c>
    </row>
    <row r="737" spans="1:2" x14ac:dyDescent="0.35">
      <c r="A737" t="s">
        <v>3392</v>
      </c>
      <c r="B737" t="s">
        <v>2835</v>
      </c>
    </row>
    <row r="738" spans="1:2" x14ac:dyDescent="0.35">
      <c r="A738" t="s">
        <v>3393</v>
      </c>
      <c r="B738" t="s">
        <v>2835</v>
      </c>
    </row>
    <row r="739" spans="1:2" x14ac:dyDescent="0.35">
      <c r="A739" t="s">
        <v>3394</v>
      </c>
      <c r="B739" t="s">
        <v>2835</v>
      </c>
    </row>
    <row r="740" spans="1:2" x14ac:dyDescent="0.35">
      <c r="A740" t="s">
        <v>3395</v>
      </c>
      <c r="B740" t="s">
        <v>2835</v>
      </c>
    </row>
    <row r="741" spans="1:2" x14ac:dyDescent="0.35">
      <c r="A741" t="s">
        <v>3396</v>
      </c>
      <c r="B741" t="s">
        <v>2835</v>
      </c>
    </row>
    <row r="742" spans="1:2" x14ac:dyDescent="0.35">
      <c r="A742" t="s">
        <v>3397</v>
      </c>
      <c r="B742" t="s">
        <v>2835</v>
      </c>
    </row>
    <row r="743" spans="1:2" x14ac:dyDescent="0.35">
      <c r="A743" t="s">
        <v>3398</v>
      </c>
      <c r="B743" t="s">
        <v>2835</v>
      </c>
    </row>
    <row r="744" spans="1:2" x14ac:dyDescent="0.35">
      <c r="A744" t="s">
        <v>3399</v>
      </c>
      <c r="B744" t="s">
        <v>2835</v>
      </c>
    </row>
    <row r="745" spans="1:2" x14ac:dyDescent="0.35">
      <c r="A745" t="s">
        <v>3400</v>
      </c>
      <c r="B745" t="s">
        <v>2835</v>
      </c>
    </row>
    <row r="746" spans="1:2" x14ac:dyDescent="0.35">
      <c r="A746" t="s">
        <v>3401</v>
      </c>
      <c r="B746" t="s">
        <v>2835</v>
      </c>
    </row>
    <row r="747" spans="1:2" x14ac:dyDescent="0.35">
      <c r="A747" t="s">
        <v>3402</v>
      </c>
      <c r="B747" t="s">
        <v>2835</v>
      </c>
    </row>
    <row r="748" spans="1:2" x14ac:dyDescent="0.35">
      <c r="A748" t="s">
        <v>3403</v>
      </c>
      <c r="B748" t="s">
        <v>2835</v>
      </c>
    </row>
    <row r="749" spans="1:2" x14ac:dyDescent="0.35">
      <c r="A749" t="s">
        <v>3404</v>
      </c>
      <c r="B749" t="s">
        <v>2835</v>
      </c>
    </row>
    <row r="750" spans="1:2" x14ac:dyDescent="0.35">
      <c r="A750" t="s">
        <v>3405</v>
      </c>
      <c r="B750" t="s">
        <v>2835</v>
      </c>
    </row>
    <row r="751" spans="1:2" x14ac:dyDescent="0.35">
      <c r="A751" t="s">
        <v>3406</v>
      </c>
      <c r="B751" t="s">
        <v>2741</v>
      </c>
    </row>
    <row r="752" spans="1:2" x14ac:dyDescent="0.35">
      <c r="A752" t="s">
        <v>3407</v>
      </c>
      <c r="B752" t="s">
        <v>2741</v>
      </c>
    </row>
    <row r="753" spans="1:2" x14ac:dyDescent="0.35">
      <c r="A753" t="s">
        <v>3408</v>
      </c>
      <c r="B753" t="s">
        <v>2835</v>
      </c>
    </row>
    <row r="754" spans="1:2" x14ac:dyDescent="0.35">
      <c r="A754" t="s">
        <v>3409</v>
      </c>
      <c r="B754" t="s">
        <v>2821</v>
      </c>
    </row>
    <row r="755" spans="1:2" x14ac:dyDescent="0.35">
      <c r="A755" t="s">
        <v>3410</v>
      </c>
      <c r="B755" t="s">
        <v>2821</v>
      </c>
    </row>
    <row r="756" spans="1:2" x14ac:dyDescent="0.35">
      <c r="A756" t="s">
        <v>3411</v>
      </c>
      <c r="B756" t="s">
        <v>2788</v>
      </c>
    </row>
    <row r="757" spans="1:2" x14ac:dyDescent="0.35">
      <c r="A757" t="s">
        <v>3412</v>
      </c>
      <c r="B757" t="s">
        <v>2833</v>
      </c>
    </row>
    <row r="758" spans="1:2" x14ac:dyDescent="0.35">
      <c r="A758" t="s">
        <v>3413</v>
      </c>
      <c r="B758" t="s">
        <v>2790</v>
      </c>
    </row>
    <row r="759" spans="1:2" x14ac:dyDescent="0.35">
      <c r="A759" t="s">
        <v>3414</v>
      </c>
      <c r="B759" t="s">
        <v>2833</v>
      </c>
    </row>
    <row r="760" spans="1:2" x14ac:dyDescent="0.35">
      <c r="A760" t="s">
        <v>3415</v>
      </c>
      <c r="B760" t="s">
        <v>2833</v>
      </c>
    </row>
    <row r="761" spans="1:2" x14ac:dyDescent="0.35">
      <c r="A761" t="s">
        <v>3416</v>
      </c>
      <c r="B761" t="s">
        <v>2833</v>
      </c>
    </row>
    <row r="762" spans="1:2" x14ac:dyDescent="0.35">
      <c r="A762" t="s">
        <v>3417</v>
      </c>
      <c r="B762" t="s">
        <v>3418</v>
      </c>
    </row>
    <row r="763" spans="1:2" x14ac:dyDescent="0.35">
      <c r="A763" t="s">
        <v>3419</v>
      </c>
      <c r="B763" t="s">
        <v>2971</v>
      </c>
    </row>
    <row r="764" spans="1:2" x14ac:dyDescent="0.35">
      <c r="A764" t="s">
        <v>3420</v>
      </c>
      <c r="B764" t="s">
        <v>2821</v>
      </c>
    </row>
    <row r="765" spans="1:2" x14ac:dyDescent="0.35">
      <c r="A765" t="s">
        <v>3421</v>
      </c>
      <c r="B765" t="s">
        <v>2821</v>
      </c>
    </row>
    <row r="766" spans="1:2" x14ac:dyDescent="0.35">
      <c r="A766" t="s">
        <v>3422</v>
      </c>
      <c r="B766" t="s">
        <v>2821</v>
      </c>
    </row>
    <row r="767" spans="1:2" x14ac:dyDescent="0.35">
      <c r="A767" t="s">
        <v>3423</v>
      </c>
      <c r="B767" t="s">
        <v>2790</v>
      </c>
    </row>
    <row r="768" spans="1:2" x14ac:dyDescent="0.35">
      <c r="A768" t="s">
        <v>3424</v>
      </c>
      <c r="B768" t="s">
        <v>2835</v>
      </c>
    </row>
    <row r="769" spans="1:2" x14ac:dyDescent="0.35">
      <c r="A769" t="s">
        <v>3425</v>
      </c>
      <c r="B769" t="s">
        <v>2835</v>
      </c>
    </row>
    <row r="770" spans="1:2" x14ac:dyDescent="0.35">
      <c r="A770" t="s">
        <v>3426</v>
      </c>
      <c r="B770" t="s">
        <v>2835</v>
      </c>
    </row>
    <row r="771" spans="1:2" x14ac:dyDescent="0.35">
      <c r="A771" t="s">
        <v>3427</v>
      </c>
      <c r="B771" t="s">
        <v>2790</v>
      </c>
    </row>
    <row r="772" spans="1:2" x14ac:dyDescent="0.35">
      <c r="A772" t="s">
        <v>3428</v>
      </c>
      <c r="B772" t="s">
        <v>2790</v>
      </c>
    </row>
    <row r="773" spans="1:2" x14ac:dyDescent="0.35">
      <c r="A773" t="s">
        <v>3429</v>
      </c>
      <c r="B773" t="s">
        <v>2937</v>
      </c>
    </row>
    <row r="774" spans="1:2" x14ac:dyDescent="0.35">
      <c r="A774" t="s">
        <v>3430</v>
      </c>
      <c r="B774" t="s">
        <v>2955</v>
      </c>
    </row>
    <row r="775" spans="1:2" x14ac:dyDescent="0.35">
      <c r="A775" t="s">
        <v>3431</v>
      </c>
      <c r="B775" t="s">
        <v>3234</v>
      </c>
    </row>
    <row r="776" spans="1:2" x14ac:dyDescent="0.35">
      <c r="A776" s="6" t="s">
        <v>3925</v>
      </c>
      <c r="B776" s="7" t="s">
        <v>4103</v>
      </c>
    </row>
    <row r="777" spans="1:2" x14ac:dyDescent="0.35">
      <c r="A777" t="s">
        <v>3432</v>
      </c>
      <c r="B777" t="s">
        <v>2833</v>
      </c>
    </row>
    <row r="778" spans="1:2" x14ac:dyDescent="0.35">
      <c r="A778" t="s">
        <v>3433</v>
      </c>
      <c r="B778" t="s">
        <v>2833</v>
      </c>
    </row>
    <row r="779" spans="1:2" x14ac:dyDescent="0.35">
      <c r="A779" t="s">
        <v>3434</v>
      </c>
      <c r="B779" t="s">
        <v>2833</v>
      </c>
    </row>
    <row r="780" spans="1:2" x14ac:dyDescent="0.35">
      <c r="A780" t="s">
        <v>3435</v>
      </c>
      <c r="B780" t="s">
        <v>2833</v>
      </c>
    </row>
    <row r="781" spans="1:2" x14ac:dyDescent="0.35">
      <c r="A781" s="6" t="s">
        <v>3926</v>
      </c>
      <c r="B781" s="7" t="s">
        <v>4103</v>
      </c>
    </row>
    <row r="782" spans="1:2" x14ac:dyDescent="0.35">
      <c r="A782" t="s">
        <v>3436</v>
      </c>
      <c r="B782" t="s">
        <v>2833</v>
      </c>
    </row>
    <row r="783" spans="1:2" x14ac:dyDescent="0.35">
      <c r="A783" t="s">
        <v>3437</v>
      </c>
      <c r="B783" t="s">
        <v>2833</v>
      </c>
    </row>
    <row r="784" spans="1:2" x14ac:dyDescent="0.35">
      <c r="A784" t="s">
        <v>3438</v>
      </c>
      <c r="B784" t="s">
        <v>2833</v>
      </c>
    </row>
    <row r="785" spans="1:2" x14ac:dyDescent="0.35">
      <c r="A785" t="s">
        <v>3439</v>
      </c>
      <c r="B785" t="s">
        <v>2833</v>
      </c>
    </row>
    <row r="786" spans="1:2" x14ac:dyDescent="0.35">
      <c r="A786" t="s">
        <v>3440</v>
      </c>
      <c r="B786" t="s">
        <v>2833</v>
      </c>
    </row>
    <row r="787" spans="1:2" x14ac:dyDescent="0.35">
      <c r="A787" t="s">
        <v>3441</v>
      </c>
      <c r="B787" t="s">
        <v>2833</v>
      </c>
    </row>
    <row r="788" spans="1:2" x14ac:dyDescent="0.35">
      <c r="A788" t="s">
        <v>3442</v>
      </c>
      <c r="B788" t="s">
        <v>2833</v>
      </c>
    </row>
    <row r="789" spans="1:2" x14ac:dyDescent="0.35">
      <c r="A789" s="6" t="s">
        <v>3927</v>
      </c>
      <c r="B789" s="7" t="s">
        <v>4103</v>
      </c>
    </row>
    <row r="790" spans="1:2" x14ac:dyDescent="0.35">
      <c r="A790" t="s">
        <v>3443</v>
      </c>
      <c r="B790" t="s">
        <v>2833</v>
      </c>
    </row>
    <row r="791" spans="1:2" x14ac:dyDescent="0.35">
      <c r="A791" t="s">
        <v>3444</v>
      </c>
      <c r="B791" t="s">
        <v>3253</v>
      </c>
    </row>
    <row r="792" spans="1:2" x14ac:dyDescent="0.35">
      <c r="A792" t="s">
        <v>3445</v>
      </c>
      <c r="B792" t="s">
        <v>3253</v>
      </c>
    </row>
    <row r="793" spans="1:2" x14ac:dyDescent="0.35">
      <c r="A793" t="s">
        <v>3446</v>
      </c>
      <c r="B793" t="s">
        <v>2813</v>
      </c>
    </row>
    <row r="794" spans="1:2" x14ac:dyDescent="0.35">
      <c r="A794" t="s">
        <v>3447</v>
      </c>
      <c r="B794" t="s">
        <v>2815</v>
      </c>
    </row>
    <row r="795" spans="1:2" x14ac:dyDescent="0.35">
      <c r="A795" t="s">
        <v>3448</v>
      </c>
      <c r="B795" t="s">
        <v>2815</v>
      </c>
    </row>
    <row r="796" spans="1:2" x14ac:dyDescent="0.35">
      <c r="A796" t="s">
        <v>3449</v>
      </c>
      <c r="B796" t="s">
        <v>2835</v>
      </c>
    </row>
    <row r="797" spans="1:2" x14ac:dyDescent="0.35">
      <c r="A797" t="s">
        <v>3450</v>
      </c>
      <c r="B797" t="s">
        <v>2835</v>
      </c>
    </row>
    <row r="798" spans="1:2" x14ac:dyDescent="0.35">
      <c r="A798" t="s">
        <v>3451</v>
      </c>
      <c r="B798" t="s">
        <v>2835</v>
      </c>
    </row>
    <row r="799" spans="1:2" x14ac:dyDescent="0.35">
      <c r="A799" t="s">
        <v>3452</v>
      </c>
      <c r="B799" t="s">
        <v>2835</v>
      </c>
    </row>
    <row r="800" spans="1:2" x14ac:dyDescent="0.35">
      <c r="A800" t="s">
        <v>3453</v>
      </c>
      <c r="B800" t="s">
        <v>2835</v>
      </c>
    </row>
    <row r="801" spans="1:2" x14ac:dyDescent="0.35">
      <c r="A801" t="s">
        <v>3454</v>
      </c>
      <c r="B801" t="s">
        <v>2835</v>
      </c>
    </row>
    <row r="802" spans="1:2" x14ac:dyDescent="0.35">
      <c r="A802" t="s">
        <v>3455</v>
      </c>
      <c r="B802" t="s">
        <v>2835</v>
      </c>
    </row>
    <row r="803" spans="1:2" x14ac:dyDescent="0.35">
      <c r="A803" t="s">
        <v>3456</v>
      </c>
      <c r="B803" t="s">
        <v>2835</v>
      </c>
    </row>
    <row r="804" spans="1:2" x14ac:dyDescent="0.35">
      <c r="A804" t="s">
        <v>3457</v>
      </c>
      <c r="B804" t="s">
        <v>2835</v>
      </c>
    </row>
    <row r="805" spans="1:2" x14ac:dyDescent="0.35">
      <c r="A805" t="s">
        <v>3458</v>
      </c>
      <c r="B805" t="s">
        <v>2835</v>
      </c>
    </row>
    <row r="806" spans="1:2" x14ac:dyDescent="0.35">
      <c r="A806" t="s">
        <v>3459</v>
      </c>
      <c r="B806" t="s">
        <v>2835</v>
      </c>
    </row>
    <row r="807" spans="1:2" x14ac:dyDescent="0.35">
      <c r="A807" t="s">
        <v>3460</v>
      </c>
      <c r="B807" t="s">
        <v>2835</v>
      </c>
    </row>
    <row r="808" spans="1:2" x14ac:dyDescent="0.35">
      <c r="A808" t="s">
        <v>3461</v>
      </c>
      <c r="B808" t="s">
        <v>2741</v>
      </c>
    </row>
    <row r="809" spans="1:2" x14ac:dyDescent="0.35">
      <c r="A809" t="s">
        <v>3462</v>
      </c>
      <c r="B809" t="s">
        <v>2741</v>
      </c>
    </row>
    <row r="810" spans="1:2" x14ac:dyDescent="0.35">
      <c r="A810" t="s">
        <v>3463</v>
      </c>
      <c r="B810" t="s">
        <v>2803</v>
      </c>
    </row>
    <row r="811" spans="1:2" x14ac:dyDescent="0.35">
      <c r="A811" t="s">
        <v>3464</v>
      </c>
      <c r="B811" t="s">
        <v>2803</v>
      </c>
    </row>
    <row r="812" spans="1:2" x14ac:dyDescent="0.35">
      <c r="A812" t="s">
        <v>3465</v>
      </c>
      <c r="B812" t="s">
        <v>2803</v>
      </c>
    </row>
    <row r="813" spans="1:2" x14ac:dyDescent="0.35">
      <c r="A813" t="s">
        <v>3466</v>
      </c>
      <c r="B813" t="s">
        <v>2868</v>
      </c>
    </row>
    <row r="814" spans="1:2" x14ac:dyDescent="0.35">
      <c r="A814" t="s">
        <v>3467</v>
      </c>
      <c r="B814" t="s">
        <v>2803</v>
      </c>
    </row>
    <row r="815" spans="1:2" x14ac:dyDescent="0.35">
      <c r="A815" t="s">
        <v>3468</v>
      </c>
      <c r="B815" t="s">
        <v>2751</v>
      </c>
    </row>
    <row r="816" spans="1:2" x14ac:dyDescent="0.35">
      <c r="A816" t="s">
        <v>3469</v>
      </c>
      <c r="B816" t="s">
        <v>2751</v>
      </c>
    </row>
    <row r="817" spans="1:2" x14ac:dyDescent="0.35">
      <c r="A817" t="s">
        <v>3470</v>
      </c>
      <c r="B817" t="s">
        <v>2824</v>
      </c>
    </row>
    <row r="818" spans="1:2" x14ac:dyDescent="0.35">
      <c r="A818" t="s">
        <v>3471</v>
      </c>
      <c r="B818" t="s">
        <v>2835</v>
      </c>
    </row>
    <row r="819" spans="1:2" x14ac:dyDescent="0.35">
      <c r="A819" t="s">
        <v>3472</v>
      </c>
      <c r="B819" t="s">
        <v>2835</v>
      </c>
    </row>
    <row r="820" spans="1:2" x14ac:dyDescent="0.35">
      <c r="A820" t="s">
        <v>3473</v>
      </c>
      <c r="B820" t="s">
        <v>2885</v>
      </c>
    </row>
    <row r="821" spans="1:2" x14ac:dyDescent="0.35">
      <c r="A821" t="s">
        <v>3474</v>
      </c>
      <c r="B821" t="s">
        <v>2955</v>
      </c>
    </row>
    <row r="822" spans="1:2" x14ac:dyDescent="0.35">
      <c r="A822" t="s">
        <v>3475</v>
      </c>
      <c r="B822" t="s">
        <v>2813</v>
      </c>
    </row>
    <row r="823" spans="1:2" x14ac:dyDescent="0.35">
      <c r="A823" t="s">
        <v>3476</v>
      </c>
      <c r="B823" t="s">
        <v>2790</v>
      </c>
    </row>
    <row r="824" spans="1:2" x14ac:dyDescent="0.35">
      <c r="A824" t="s">
        <v>3477</v>
      </c>
      <c r="B824" t="s">
        <v>2885</v>
      </c>
    </row>
    <row r="825" spans="1:2" x14ac:dyDescent="0.35">
      <c r="A825" t="s">
        <v>3478</v>
      </c>
      <c r="B825" t="s">
        <v>2790</v>
      </c>
    </row>
    <row r="826" spans="1:2" x14ac:dyDescent="0.35">
      <c r="A826" t="s">
        <v>3479</v>
      </c>
      <c r="B826" t="s">
        <v>2815</v>
      </c>
    </row>
    <row r="827" spans="1:2" x14ac:dyDescent="0.35">
      <c r="A827" t="s">
        <v>3480</v>
      </c>
      <c r="B827" t="s">
        <v>2815</v>
      </c>
    </row>
    <row r="828" spans="1:2" x14ac:dyDescent="0.35">
      <c r="A828" t="s">
        <v>3481</v>
      </c>
      <c r="B828" t="s">
        <v>2813</v>
      </c>
    </row>
    <row r="829" spans="1:2" x14ac:dyDescent="0.35">
      <c r="A829" t="s">
        <v>3482</v>
      </c>
      <c r="B829" t="s">
        <v>2813</v>
      </c>
    </row>
    <row r="830" spans="1:2" x14ac:dyDescent="0.35">
      <c r="A830" t="s">
        <v>3483</v>
      </c>
      <c r="B830" t="s">
        <v>2813</v>
      </c>
    </row>
    <row r="831" spans="1:2" x14ac:dyDescent="0.35">
      <c r="A831" t="s">
        <v>3484</v>
      </c>
      <c r="B831" t="s">
        <v>2813</v>
      </c>
    </row>
    <row r="832" spans="1:2" x14ac:dyDescent="0.35">
      <c r="A832" t="s">
        <v>3485</v>
      </c>
      <c r="B832" t="s">
        <v>2885</v>
      </c>
    </row>
    <row r="833" spans="1:2" x14ac:dyDescent="0.35">
      <c r="A833" s="6" t="s">
        <v>3928</v>
      </c>
      <c r="B833" s="7" t="s">
        <v>4133</v>
      </c>
    </row>
    <row r="834" spans="1:2" x14ac:dyDescent="0.35">
      <c r="A834" t="s">
        <v>3486</v>
      </c>
      <c r="B834" t="s">
        <v>2885</v>
      </c>
    </row>
    <row r="835" spans="1:2" x14ac:dyDescent="0.35">
      <c r="A835" t="s">
        <v>3487</v>
      </c>
      <c r="B835" t="s">
        <v>2885</v>
      </c>
    </row>
    <row r="836" spans="1:2" x14ac:dyDescent="0.35">
      <c r="A836" t="s">
        <v>3488</v>
      </c>
      <c r="B836" t="s">
        <v>2885</v>
      </c>
    </row>
    <row r="837" spans="1:2" x14ac:dyDescent="0.35">
      <c r="A837" t="s">
        <v>3489</v>
      </c>
      <c r="B837" t="s">
        <v>2885</v>
      </c>
    </row>
    <row r="838" spans="1:2" x14ac:dyDescent="0.35">
      <c r="A838" t="s">
        <v>3490</v>
      </c>
      <c r="B838" t="s">
        <v>2885</v>
      </c>
    </row>
    <row r="839" spans="1:2" x14ac:dyDescent="0.35">
      <c r="A839" t="s">
        <v>3491</v>
      </c>
      <c r="B839" t="s">
        <v>2790</v>
      </c>
    </row>
    <row r="840" spans="1:2" x14ac:dyDescent="0.35">
      <c r="A840" t="s">
        <v>3492</v>
      </c>
      <c r="B840" t="s">
        <v>2833</v>
      </c>
    </row>
    <row r="841" spans="1:2" x14ac:dyDescent="0.35">
      <c r="A841" t="s">
        <v>3493</v>
      </c>
      <c r="B841" t="s">
        <v>2833</v>
      </c>
    </row>
    <row r="842" spans="1:2" x14ac:dyDescent="0.35">
      <c r="A842" t="s">
        <v>3494</v>
      </c>
      <c r="B842" t="s">
        <v>2788</v>
      </c>
    </row>
    <row r="843" spans="1:2" x14ac:dyDescent="0.35">
      <c r="A843" t="s">
        <v>3495</v>
      </c>
      <c r="B843" t="s">
        <v>2790</v>
      </c>
    </row>
    <row r="844" spans="1:2" x14ac:dyDescent="0.35">
      <c r="A844" t="s">
        <v>3496</v>
      </c>
      <c r="B844" t="s">
        <v>2846</v>
      </c>
    </row>
    <row r="845" spans="1:2" x14ac:dyDescent="0.35">
      <c r="A845" t="s">
        <v>3497</v>
      </c>
      <c r="B845" t="s">
        <v>2846</v>
      </c>
    </row>
    <row r="846" spans="1:2" x14ac:dyDescent="0.35">
      <c r="A846" t="s">
        <v>3498</v>
      </c>
      <c r="B846" t="s">
        <v>2790</v>
      </c>
    </row>
    <row r="847" spans="1:2" x14ac:dyDescent="0.35">
      <c r="A847" t="s">
        <v>3499</v>
      </c>
      <c r="B847" t="s">
        <v>2790</v>
      </c>
    </row>
    <row r="848" spans="1:2" x14ac:dyDescent="0.35">
      <c r="A848" t="s">
        <v>3500</v>
      </c>
      <c r="B848" t="s">
        <v>2790</v>
      </c>
    </row>
    <row r="849" spans="1:2" x14ac:dyDescent="0.35">
      <c r="A849" t="s">
        <v>3501</v>
      </c>
      <c r="B849" t="s">
        <v>2833</v>
      </c>
    </row>
    <row r="850" spans="1:2" x14ac:dyDescent="0.35">
      <c r="A850" t="s">
        <v>3502</v>
      </c>
      <c r="B850" t="s">
        <v>2788</v>
      </c>
    </row>
    <row r="851" spans="1:2" x14ac:dyDescent="0.35">
      <c r="A851" t="s">
        <v>3503</v>
      </c>
      <c r="B851" t="s">
        <v>2833</v>
      </c>
    </row>
    <row r="852" spans="1:2" x14ac:dyDescent="0.35">
      <c r="A852" t="s">
        <v>3504</v>
      </c>
      <c r="B852" t="s">
        <v>2833</v>
      </c>
    </row>
    <row r="853" spans="1:2" x14ac:dyDescent="0.35">
      <c r="A853" t="s">
        <v>3505</v>
      </c>
      <c r="B853" t="s">
        <v>2824</v>
      </c>
    </row>
    <row r="854" spans="1:2" x14ac:dyDescent="0.35">
      <c r="A854" t="s">
        <v>3506</v>
      </c>
      <c r="B854" t="s">
        <v>2748</v>
      </c>
    </row>
    <row r="855" spans="1:2" x14ac:dyDescent="0.35">
      <c r="A855" t="s">
        <v>3507</v>
      </c>
      <c r="B855" t="s">
        <v>2833</v>
      </c>
    </row>
    <row r="856" spans="1:2" x14ac:dyDescent="0.35">
      <c r="A856" t="s">
        <v>3508</v>
      </c>
      <c r="B856" t="s">
        <v>2813</v>
      </c>
    </row>
    <row r="857" spans="1:2" x14ac:dyDescent="0.35">
      <c r="A857" t="s">
        <v>3509</v>
      </c>
      <c r="B857" t="s">
        <v>2833</v>
      </c>
    </row>
    <row r="858" spans="1:2" x14ac:dyDescent="0.35">
      <c r="A858" t="s">
        <v>3510</v>
      </c>
      <c r="B858" t="s">
        <v>2833</v>
      </c>
    </row>
    <row r="859" spans="1:2" x14ac:dyDescent="0.35">
      <c r="A859" t="s">
        <v>3511</v>
      </c>
      <c r="B859" t="s">
        <v>2833</v>
      </c>
    </row>
    <row r="860" spans="1:2" x14ac:dyDescent="0.35">
      <c r="A860" t="s">
        <v>3512</v>
      </c>
      <c r="B860" t="s">
        <v>2833</v>
      </c>
    </row>
    <row r="861" spans="1:2" x14ac:dyDescent="0.35">
      <c r="A861" t="s">
        <v>3513</v>
      </c>
      <c r="B861" t="s">
        <v>2885</v>
      </c>
    </row>
    <row r="862" spans="1:2" x14ac:dyDescent="0.35">
      <c r="A862" t="s">
        <v>3514</v>
      </c>
      <c r="B862" t="s">
        <v>2833</v>
      </c>
    </row>
    <row r="863" spans="1:2" x14ac:dyDescent="0.35">
      <c r="A863" s="6" t="s">
        <v>3929</v>
      </c>
      <c r="B863" s="7" t="s">
        <v>4132</v>
      </c>
    </row>
    <row r="864" spans="1:2" x14ac:dyDescent="0.35">
      <c r="A864" t="s">
        <v>3515</v>
      </c>
      <c r="B864" t="s">
        <v>2835</v>
      </c>
    </row>
    <row r="865" spans="1:2" x14ac:dyDescent="0.35">
      <c r="A865" t="s">
        <v>3516</v>
      </c>
      <c r="B865" t="s">
        <v>2788</v>
      </c>
    </row>
    <row r="866" spans="1:2" x14ac:dyDescent="0.35">
      <c r="A866" t="s">
        <v>3517</v>
      </c>
      <c r="B866" t="s">
        <v>2788</v>
      </c>
    </row>
    <row r="867" spans="1:2" x14ac:dyDescent="0.35">
      <c r="A867" t="s">
        <v>3518</v>
      </c>
      <c r="B867" t="s">
        <v>2788</v>
      </c>
    </row>
    <row r="868" spans="1:2" x14ac:dyDescent="0.35">
      <c r="A868" t="s">
        <v>3519</v>
      </c>
      <c r="B868" t="s">
        <v>2788</v>
      </c>
    </row>
    <row r="869" spans="1:2" x14ac:dyDescent="0.35">
      <c r="A869" t="s">
        <v>3520</v>
      </c>
      <c r="B869" t="s">
        <v>2788</v>
      </c>
    </row>
    <row r="870" spans="1:2" x14ac:dyDescent="0.35">
      <c r="A870" t="s">
        <v>3521</v>
      </c>
      <c r="B870" t="s">
        <v>2788</v>
      </c>
    </row>
    <row r="871" spans="1:2" x14ac:dyDescent="0.35">
      <c r="A871" t="s">
        <v>3522</v>
      </c>
      <c r="B871" t="s">
        <v>2788</v>
      </c>
    </row>
    <row r="872" spans="1:2" x14ac:dyDescent="0.35">
      <c r="A872" t="s">
        <v>3523</v>
      </c>
      <c r="B872" t="s">
        <v>2788</v>
      </c>
    </row>
    <row r="873" spans="1:2" x14ac:dyDescent="0.35">
      <c r="A873" t="s">
        <v>3524</v>
      </c>
      <c r="B873" t="s">
        <v>2788</v>
      </c>
    </row>
    <row r="874" spans="1:2" x14ac:dyDescent="0.35">
      <c r="A874" t="s">
        <v>3525</v>
      </c>
      <c r="B874" t="s">
        <v>2788</v>
      </c>
    </row>
    <row r="875" spans="1:2" x14ac:dyDescent="0.35">
      <c r="A875" t="s">
        <v>3526</v>
      </c>
      <c r="B875" t="s">
        <v>2788</v>
      </c>
    </row>
    <row r="876" spans="1:2" x14ac:dyDescent="0.35">
      <c r="A876" t="s">
        <v>3527</v>
      </c>
      <c r="B876" t="s">
        <v>2788</v>
      </c>
    </row>
    <row r="877" spans="1:2" x14ac:dyDescent="0.35">
      <c r="A877" t="s">
        <v>3528</v>
      </c>
      <c r="B877" t="s">
        <v>2788</v>
      </c>
    </row>
    <row r="878" spans="1:2" x14ac:dyDescent="0.35">
      <c r="A878" t="s">
        <v>3529</v>
      </c>
      <c r="B878" t="s">
        <v>2788</v>
      </c>
    </row>
    <row r="879" spans="1:2" x14ac:dyDescent="0.35">
      <c r="A879" t="s">
        <v>3530</v>
      </c>
      <c r="B879" t="s">
        <v>2788</v>
      </c>
    </row>
    <row r="880" spans="1:2" x14ac:dyDescent="0.35">
      <c r="A880" t="s">
        <v>3531</v>
      </c>
      <c r="B880" t="s">
        <v>2788</v>
      </c>
    </row>
    <row r="881" spans="1:2" x14ac:dyDescent="0.35">
      <c r="A881" t="s">
        <v>3532</v>
      </c>
      <c r="B881" t="s">
        <v>2788</v>
      </c>
    </row>
    <row r="882" spans="1:2" x14ac:dyDescent="0.35">
      <c r="A882" t="s">
        <v>3533</v>
      </c>
      <c r="B882" t="s">
        <v>2788</v>
      </c>
    </row>
    <row r="883" spans="1:2" x14ac:dyDescent="0.35">
      <c r="A883" t="s">
        <v>3534</v>
      </c>
      <c r="B883" t="s">
        <v>2788</v>
      </c>
    </row>
    <row r="884" spans="1:2" x14ac:dyDescent="0.35">
      <c r="A884" t="s">
        <v>3535</v>
      </c>
      <c r="B884" t="s">
        <v>2885</v>
      </c>
    </row>
    <row r="885" spans="1:2" x14ac:dyDescent="0.35">
      <c r="A885" t="s">
        <v>3536</v>
      </c>
      <c r="B885" t="s">
        <v>2790</v>
      </c>
    </row>
    <row r="886" spans="1:2" x14ac:dyDescent="0.35">
      <c r="A886" t="s">
        <v>3537</v>
      </c>
      <c r="B886" t="s">
        <v>2788</v>
      </c>
    </row>
    <row r="887" spans="1:2" x14ac:dyDescent="0.35">
      <c r="A887" t="s">
        <v>3538</v>
      </c>
      <c r="B887" t="s">
        <v>2790</v>
      </c>
    </row>
    <row r="888" spans="1:2" x14ac:dyDescent="0.35">
      <c r="A888" t="s">
        <v>3539</v>
      </c>
      <c r="B888" t="s">
        <v>2835</v>
      </c>
    </row>
    <row r="889" spans="1:2" x14ac:dyDescent="0.35">
      <c r="A889" t="s">
        <v>3540</v>
      </c>
      <c r="B889" t="s">
        <v>2803</v>
      </c>
    </row>
    <row r="890" spans="1:2" x14ac:dyDescent="0.35">
      <c r="A890" t="s">
        <v>3541</v>
      </c>
      <c r="B890" t="s">
        <v>2741</v>
      </c>
    </row>
    <row r="891" spans="1:2" x14ac:dyDescent="0.35">
      <c r="A891" t="s">
        <v>3542</v>
      </c>
      <c r="B891" t="s">
        <v>2885</v>
      </c>
    </row>
    <row r="892" spans="1:2" x14ac:dyDescent="0.35">
      <c r="A892" t="s">
        <v>3543</v>
      </c>
      <c r="B892" t="s">
        <v>2885</v>
      </c>
    </row>
    <row r="893" spans="1:2" x14ac:dyDescent="0.35">
      <c r="A893" t="s">
        <v>3544</v>
      </c>
      <c r="B893" t="s">
        <v>2885</v>
      </c>
    </row>
    <row r="894" spans="1:2" x14ac:dyDescent="0.35">
      <c r="A894" t="s">
        <v>3545</v>
      </c>
      <c r="B894" t="s">
        <v>2885</v>
      </c>
    </row>
    <row r="895" spans="1:2" x14ac:dyDescent="0.35">
      <c r="A895" t="s">
        <v>3546</v>
      </c>
      <c r="B895" t="s">
        <v>2885</v>
      </c>
    </row>
    <row r="896" spans="1:2" x14ac:dyDescent="0.35">
      <c r="A896" t="s">
        <v>3547</v>
      </c>
      <c r="B896" t="s">
        <v>2813</v>
      </c>
    </row>
    <row r="897" spans="1:2" x14ac:dyDescent="0.35">
      <c r="A897" t="s">
        <v>3548</v>
      </c>
      <c r="B897" t="s">
        <v>2885</v>
      </c>
    </row>
    <row r="898" spans="1:2" x14ac:dyDescent="0.35">
      <c r="A898" t="s">
        <v>3549</v>
      </c>
      <c r="B898" t="s">
        <v>2846</v>
      </c>
    </row>
    <row r="899" spans="1:2" x14ac:dyDescent="0.35">
      <c r="A899" t="s">
        <v>3550</v>
      </c>
      <c r="B899" t="s">
        <v>2846</v>
      </c>
    </row>
    <row r="900" spans="1:2" x14ac:dyDescent="0.35">
      <c r="A900" t="s">
        <v>3551</v>
      </c>
      <c r="B900" t="s">
        <v>2846</v>
      </c>
    </row>
    <row r="901" spans="1:2" x14ac:dyDescent="0.35">
      <c r="A901" t="s">
        <v>3552</v>
      </c>
      <c r="B901" t="s">
        <v>2835</v>
      </c>
    </row>
    <row r="902" spans="1:2" x14ac:dyDescent="0.35">
      <c r="A902" t="s">
        <v>3553</v>
      </c>
      <c r="B902" t="s">
        <v>2835</v>
      </c>
    </row>
    <row r="903" spans="1:2" x14ac:dyDescent="0.35">
      <c r="A903" t="s">
        <v>3554</v>
      </c>
      <c r="B903" t="s">
        <v>2835</v>
      </c>
    </row>
    <row r="904" spans="1:2" x14ac:dyDescent="0.35">
      <c r="A904" t="s">
        <v>3555</v>
      </c>
      <c r="B904" t="s">
        <v>2835</v>
      </c>
    </row>
    <row r="905" spans="1:2" x14ac:dyDescent="0.35">
      <c r="A905" t="s">
        <v>3556</v>
      </c>
      <c r="B905" t="s">
        <v>2835</v>
      </c>
    </row>
    <row r="906" spans="1:2" x14ac:dyDescent="0.35">
      <c r="A906" t="s">
        <v>3557</v>
      </c>
      <c r="B906" t="s">
        <v>2835</v>
      </c>
    </row>
    <row r="907" spans="1:2" x14ac:dyDescent="0.35">
      <c r="A907" t="s">
        <v>3558</v>
      </c>
      <c r="B907" t="s">
        <v>2821</v>
      </c>
    </row>
    <row r="908" spans="1:2" x14ac:dyDescent="0.35">
      <c r="A908" t="s">
        <v>3559</v>
      </c>
      <c r="B908" t="s">
        <v>2885</v>
      </c>
    </row>
    <row r="909" spans="1:2" x14ac:dyDescent="0.35">
      <c r="A909" t="s">
        <v>3560</v>
      </c>
      <c r="B909" t="s">
        <v>2885</v>
      </c>
    </row>
    <row r="910" spans="1:2" x14ac:dyDescent="0.35">
      <c r="A910" t="s">
        <v>3561</v>
      </c>
      <c r="B910" t="s">
        <v>2885</v>
      </c>
    </row>
    <row r="911" spans="1:2" x14ac:dyDescent="0.35">
      <c r="A911" t="s">
        <v>3562</v>
      </c>
      <c r="B911" t="s">
        <v>2885</v>
      </c>
    </row>
    <row r="912" spans="1:2" x14ac:dyDescent="0.35">
      <c r="A912" t="s">
        <v>3563</v>
      </c>
      <c r="B912" t="s">
        <v>2885</v>
      </c>
    </row>
    <row r="913" spans="1:2" x14ac:dyDescent="0.35">
      <c r="A913" t="s">
        <v>3564</v>
      </c>
      <c r="B913" t="s">
        <v>2885</v>
      </c>
    </row>
    <row r="914" spans="1:2" x14ac:dyDescent="0.35">
      <c r="A914" t="s">
        <v>3565</v>
      </c>
      <c r="B914" t="s">
        <v>2846</v>
      </c>
    </row>
    <row r="915" spans="1:2" x14ac:dyDescent="0.35">
      <c r="A915" t="s">
        <v>3566</v>
      </c>
      <c r="B915" t="s">
        <v>2741</v>
      </c>
    </row>
    <row r="916" spans="1:2" x14ac:dyDescent="0.35">
      <c r="A916" t="s">
        <v>3567</v>
      </c>
      <c r="B916" t="s">
        <v>2885</v>
      </c>
    </row>
    <row r="917" spans="1:2" x14ac:dyDescent="0.35">
      <c r="A917" t="s">
        <v>3568</v>
      </c>
      <c r="B917" t="s">
        <v>2748</v>
      </c>
    </row>
    <row r="918" spans="1:2" x14ac:dyDescent="0.35">
      <c r="A918" t="s">
        <v>3569</v>
      </c>
      <c r="B918" t="s">
        <v>2885</v>
      </c>
    </row>
    <row r="919" spans="1:2" x14ac:dyDescent="0.35">
      <c r="A919" t="s">
        <v>3570</v>
      </c>
      <c r="B919" t="s">
        <v>2885</v>
      </c>
    </row>
    <row r="920" spans="1:2" x14ac:dyDescent="0.35">
      <c r="A920" t="s">
        <v>3571</v>
      </c>
      <c r="B920" t="s">
        <v>2885</v>
      </c>
    </row>
    <row r="921" spans="1:2" x14ac:dyDescent="0.35">
      <c r="A921" t="s">
        <v>3572</v>
      </c>
      <c r="B921" t="s">
        <v>2824</v>
      </c>
    </row>
    <row r="922" spans="1:2" x14ac:dyDescent="0.35">
      <c r="A922" t="s">
        <v>3573</v>
      </c>
      <c r="B922" t="s">
        <v>2885</v>
      </c>
    </row>
    <row r="923" spans="1:2" x14ac:dyDescent="0.35">
      <c r="A923" t="s">
        <v>3574</v>
      </c>
      <c r="B923" t="s">
        <v>2885</v>
      </c>
    </row>
    <row r="924" spans="1:2" x14ac:dyDescent="0.35">
      <c r="A924" t="s">
        <v>3575</v>
      </c>
      <c r="B924" t="s">
        <v>2813</v>
      </c>
    </row>
    <row r="925" spans="1:2" x14ac:dyDescent="0.35">
      <c r="A925" t="s">
        <v>3576</v>
      </c>
      <c r="B925" t="s">
        <v>2813</v>
      </c>
    </row>
    <row r="926" spans="1:2" x14ac:dyDescent="0.35">
      <c r="A926" t="s">
        <v>3577</v>
      </c>
      <c r="B926" t="s">
        <v>2835</v>
      </c>
    </row>
    <row r="927" spans="1:2" x14ac:dyDescent="0.35">
      <c r="A927" t="s">
        <v>3578</v>
      </c>
      <c r="B927" t="s">
        <v>2835</v>
      </c>
    </row>
    <row r="928" spans="1:2" x14ac:dyDescent="0.35">
      <c r="A928" t="s">
        <v>3579</v>
      </c>
      <c r="B928" t="s">
        <v>2741</v>
      </c>
    </row>
    <row r="929" spans="1:2" x14ac:dyDescent="0.35">
      <c r="A929" t="s">
        <v>3580</v>
      </c>
      <c r="B929" t="s">
        <v>2885</v>
      </c>
    </row>
    <row r="930" spans="1:2" x14ac:dyDescent="0.35">
      <c r="A930" t="s">
        <v>3581</v>
      </c>
      <c r="B930" t="s">
        <v>2885</v>
      </c>
    </row>
    <row r="931" spans="1:2" x14ac:dyDescent="0.35">
      <c r="A931" t="s">
        <v>3582</v>
      </c>
      <c r="B931" t="s">
        <v>2885</v>
      </c>
    </row>
    <row r="932" spans="1:2" x14ac:dyDescent="0.35">
      <c r="A932" t="s">
        <v>3583</v>
      </c>
      <c r="B932" t="s">
        <v>2885</v>
      </c>
    </row>
    <row r="933" spans="1:2" x14ac:dyDescent="0.35">
      <c r="A933" t="s">
        <v>3584</v>
      </c>
      <c r="B933" t="s">
        <v>2885</v>
      </c>
    </row>
    <row r="934" spans="1:2" x14ac:dyDescent="0.35">
      <c r="A934" t="s">
        <v>3585</v>
      </c>
      <c r="B934" t="s">
        <v>2885</v>
      </c>
    </row>
    <row r="935" spans="1:2" x14ac:dyDescent="0.35">
      <c r="A935" t="s">
        <v>3586</v>
      </c>
      <c r="B935" t="s">
        <v>2813</v>
      </c>
    </row>
    <row r="936" spans="1:2" x14ac:dyDescent="0.35">
      <c r="A936" t="s">
        <v>3587</v>
      </c>
      <c r="B936" t="s">
        <v>2813</v>
      </c>
    </row>
    <row r="937" spans="1:2" x14ac:dyDescent="0.35">
      <c r="A937" t="s">
        <v>3588</v>
      </c>
      <c r="B937" t="s">
        <v>2885</v>
      </c>
    </row>
    <row r="938" spans="1:2" x14ac:dyDescent="0.35">
      <c r="A938" t="s">
        <v>3589</v>
      </c>
      <c r="B938" t="s">
        <v>2885</v>
      </c>
    </row>
    <row r="939" spans="1:2" x14ac:dyDescent="0.35">
      <c r="A939" t="s">
        <v>3590</v>
      </c>
      <c r="B939" t="s">
        <v>2885</v>
      </c>
    </row>
    <row r="940" spans="1:2" x14ac:dyDescent="0.35">
      <c r="A940" t="s">
        <v>3591</v>
      </c>
      <c r="B940" t="s">
        <v>2885</v>
      </c>
    </row>
    <row r="941" spans="1:2" x14ac:dyDescent="0.35">
      <c r="A941" t="s">
        <v>3592</v>
      </c>
      <c r="B941" t="s">
        <v>2885</v>
      </c>
    </row>
    <row r="942" spans="1:2" x14ac:dyDescent="0.35">
      <c r="A942" t="s">
        <v>3593</v>
      </c>
      <c r="B942" t="s">
        <v>2885</v>
      </c>
    </row>
    <row r="943" spans="1:2" x14ac:dyDescent="0.35">
      <c r="A943" t="s">
        <v>3594</v>
      </c>
      <c r="B943" t="s">
        <v>2885</v>
      </c>
    </row>
    <row r="944" spans="1:2" x14ac:dyDescent="0.35">
      <c r="A944" t="s">
        <v>3595</v>
      </c>
      <c r="B944" t="s">
        <v>2885</v>
      </c>
    </row>
    <row r="945" spans="1:2" x14ac:dyDescent="0.35">
      <c r="A945" t="s">
        <v>3596</v>
      </c>
      <c r="B945" t="s">
        <v>2885</v>
      </c>
    </row>
    <row r="946" spans="1:2" x14ac:dyDescent="0.35">
      <c r="A946" t="s">
        <v>3597</v>
      </c>
      <c r="B946" t="s">
        <v>2885</v>
      </c>
    </row>
    <row r="947" spans="1:2" x14ac:dyDescent="0.35">
      <c r="A947" t="s">
        <v>3598</v>
      </c>
      <c r="B947" t="s">
        <v>2885</v>
      </c>
    </row>
    <row r="948" spans="1:2" x14ac:dyDescent="0.35">
      <c r="A948" t="s">
        <v>3599</v>
      </c>
      <c r="B948" t="s">
        <v>2833</v>
      </c>
    </row>
    <row r="949" spans="1:2" x14ac:dyDescent="0.35">
      <c r="A949" t="s">
        <v>3600</v>
      </c>
      <c r="B949" t="s">
        <v>2835</v>
      </c>
    </row>
    <row r="950" spans="1:2" x14ac:dyDescent="0.35">
      <c r="A950" t="s">
        <v>3601</v>
      </c>
      <c r="B950" t="s">
        <v>2803</v>
      </c>
    </row>
    <row r="951" spans="1:2" x14ac:dyDescent="0.35">
      <c r="A951" t="s">
        <v>3602</v>
      </c>
      <c r="B951" t="s">
        <v>2803</v>
      </c>
    </row>
    <row r="952" spans="1:2" x14ac:dyDescent="0.35">
      <c r="A952" t="s">
        <v>3603</v>
      </c>
      <c r="B952" t="s">
        <v>2885</v>
      </c>
    </row>
    <row r="953" spans="1:2" x14ac:dyDescent="0.35">
      <c r="A953" t="s">
        <v>3604</v>
      </c>
      <c r="B953" t="s">
        <v>2835</v>
      </c>
    </row>
    <row r="954" spans="1:2" x14ac:dyDescent="0.35">
      <c r="A954" t="s">
        <v>3605</v>
      </c>
      <c r="B954" t="s">
        <v>2835</v>
      </c>
    </row>
    <row r="955" spans="1:2" x14ac:dyDescent="0.35">
      <c r="A955" t="s">
        <v>3606</v>
      </c>
      <c r="B955" t="s">
        <v>2835</v>
      </c>
    </row>
    <row r="956" spans="1:2" x14ac:dyDescent="0.35">
      <c r="A956" t="s">
        <v>3607</v>
      </c>
      <c r="B956" t="s">
        <v>2803</v>
      </c>
    </row>
    <row r="957" spans="1:2" x14ac:dyDescent="0.35">
      <c r="A957" t="s">
        <v>3608</v>
      </c>
      <c r="B957" t="s">
        <v>2803</v>
      </c>
    </row>
    <row r="958" spans="1:2" x14ac:dyDescent="0.35">
      <c r="A958" t="s">
        <v>3609</v>
      </c>
      <c r="B958" t="s">
        <v>2741</v>
      </c>
    </row>
    <row r="959" spans="1:2" x14ac:dyDescent="0.35">
      <c r="A959" t="s">
        <v>3610</v>
      </c>
      <c r="B959" t="s">
        <v>2741</v>
      </c>
    </row>
    <row r="960" spans="1:2" x14ac:dyDescent="0.35">
      <c r="A960" t="s">
        <v>3611</v>
      </c>
      <c r="B960" t="s">
        <v>3612</v>
      </c>
    </row>
    <row r="961" spans="1:2" x14ac:dyDescent="0.35">
      <c r="A961" t="s">
        <v>3613</v>
      </c>
      <c r="B961" t="s">
        <v>2803</v>
      </c>
    </row>
    <row r="962" spans="1:2" x14ac:dyDescent="0.35">
      <c r="A962" t="s">
        <v>3614</v>
      </c>
      <c r="B962" t="s">
        <v>2803</v>
      </c>
    </row>
    <row r="963" spans="1:2" x14ac:dyDescent="0.35">
      <c r="A963" t="s">
        <v>3615</v>
      </c>
      <c r="B963" t="s">
        <v>2821</v>
      </c>
    </row>
    <row r="964" spans="1:2" x14ac:dyDescent="0.35">
      <c r="A964" t="s">
        <v>3616</v>
      </c>
      <c r="B964" t="s">
        <v>2833</v>
      </c>
    </row>
    <row r="965" spans="1:2" x14ac:dyDescent="0.35">
      <c r="A965" t="s">
        <v>3617</v>
      </c>
      <c r="B965" t="s">
        <v>2833</v>
      </c>
    </row>
    <row r="966" spans="1:2" x14ac:dyDescent="0.35">
      <c r="A966" t="s">
        <v>3618</v>
      </c>
      <c r="B966" t="s">
        <v>2813</v>
      </c>
    </row>
    <row r="967" spans="1:2" x14ac:dyDescent="0.35">
      <c r="A967" t="s">
        <v>3619</v>
      </c>
      <c r="B967" t="s">
        <v>2813</v>
      </c>
    </row>
    <row r="968" spans="1:2" x14ac:dyDescent="0.35">
      <c r="A968" t="s">
        <v>3620</v>
      </c>
      <c r="B968" t="s">
        <v>2835</v>
      </c>
    </row>
    <row r="969" spans="1:2" x14ac:dyDescent="0.35">
      <c r="A969" t="s">
        <v>3621</v>
      </c>
      <c r="B969" t="s">
        <v>2790</v>
      </c>
    </row>
    <row r="970" spans="1:2" x14ac:dyDescent="0.35">
      <c r="A970" t="s">
        <v>3622</v>
      </c>
      <c r="B970" t="s">
        <v>2743</v>
      </c>
    </row>
    <row r="971" spans="1:2" x14ac:dyDescent="0.35">
      <c r="A971" t="s">
        <v>3623</v>
      </c>
      <c r="B971" t="s">
        <v>2833</v>
      </c>
    </row>
    <row r="972" spans="1:2" x14ac:dyDescent="0.35">
      <c r="A972" t="s">
        <v>3624</v>
      </c>
      <c r="B972" t="s">
        <v>2810</v>
      </c>
    </row>
    <row r="973" spans="1:2" x14ac:dyDescent="0.35">
      <c r="A973" t="s">
        <v>3625</v>
      </c>
      <c r="B973" t="s">
        <v>2810</v>
      </c>
    </row>
    <row r="974" spans="1:2" x14ac:dyDescent="0.35">
      <c r="A974" t="s">
        <v>3626</v>
      </c>
      <c r="B974" t="s">
        <v>2810</v>
      </c>
    </row>
    <row r="975" spans="1:2" x14ac:dyDescent="0.35">
      <c r="A975" t="s">
        <v>3627</v>
      </c>
      <c r="B975" t="s">
        <v>2810</v>
      </c>
    </row>
    <row r="976" spans="1:2" x14ac:dyDescent="0.35">
      <c r="A976" t="s">
        <v>3628</v>
      </c>
      <c r="B976" t="s">
        <v>2788</v>
      </c>
    </row>
    <row r="977" spans="1:2" x14ac:dyDescent="0.35">
      <c r="A977" t="s">
        <v>3629</v>
      </c>
      <c r="B977" t="s">
        <v>2788</v>
      </c>
    </row>
    <row r="978" spans="1:2" x14ac:dyDescent="0.35">
      <c r="A978" t="s">
        <v>3630</v>
      </c>
      <c r="B978" t="s">
        <v>2790</v>
      </c>
    </row>
    <row r="979" spans="1:2" x14ac:dyDescent="0.35">
      <c r="A979" t="s">
        <v>3631</v>
      </c>
      <c r="B979" t="s">
        <v>2790</v>
      </c>
    </row>
    <row r="980" spans="1:2" x14ac:dyDescent="0.35">
      <c r="A980" t="s">
        <v>3632</v>
      </c>
      <c r="B980" t="s">
        <v>2741</v>
      </c>
    </row>
    <row r="981" spans="1:2" x14ac:dyDescent="0.35">
      <c r="A981" t="s">
        <v>3633</v>
      </c>
      <c r="B981" t="s">
        <v>2741</v>
      </c>
    </row>
    <row r="982" spans="1:2" x14ac:dyDescent="0.35">
      <c r="A982" t="s">
        <v>3634</v>
      </c>
      <c r="B982" t="s">
        <v>2741</v>
      </c>
    </row>
    <row r="983" spans="1:2" x14ac:dyDescent="0.35">
      <c r="A983" t="s">
        <v>3635</v>
      </c>
      <c r="B983" t="s">
        <v>2824</v>
      </c>
    </row>
    <row r="984" spans="1:2" x14ac:dyDescent="0.35">
      <c r="A984" t="s">
        <v>3636</v>
      </c>
      <c r="B984" t="s">
        <v>2803</v>
      </c>
    </row>
    <row r="985" spans="1:2" x14ac:dyDescent="0.35">
      <c r="A985" t="s">
        <v>3637</v>
      </c>
      <c r="B985" t="s">
        <v>2803</v>
      </c>
    </row>
    <row r="986" spans="1:2" x14ac:dyDescent="0.35">
      <c r="A986" t="s">
        <v>3638</v>
      </c>
      <c r="B986" t="s">
        <v>2803</v>
      </c>
    </row>
    <row r="987" spans="1:2" x14ac:dyDescent="0.35">
      <c r="A987" t="s">
        <v>3639</v>
      </c>
      <c r="B987" t="s">
        <v>2803</v>
      </c>
    </row>
    <row r="988" spans="1:2" x14ac:dyDescent="0.35">
      <c r="A988" t="s">
        <v>3640</v>
      </c>
      <c r="B988" t="s">
        <v>2803</v>
      </c>
    </row>
    <row r="989" spans="1:2" x14ac:dyDescent="0.35">
      <c r="A989" t="s">
        <v>3641</v>
      </c>
      <c r="B989" t="s">
        <v>2803</v>
      </c>
    </row>
    <row r="990" spans="1:2" x14ac:dyDescent="0.35">
      <c r="A990" t="s">
        <v>3642</v>
      </c>
      <c r="B990" t="s">
        <v>2803</v>
      </c>
    </row>
    <row r="991" spans="1:2" x14ac:dyDescent="0.35">
      <c r="A991" t="s">
        <v>3643</v>
      </c>
      <c r="B991" t="s">
        <v>2803</v>
      </c>
    </row>
    <row r="992" spans="1:2" x14ac:dyDescent="0.35">
      <c r="A992" t="s">
        <v>3644</v>
      </c>
      <c r="B992" t="s">
        <v>2803</v>
      </c>
    </row>
    <row r="993" spans="1:2" x14ac:dyDescent="0.35">
      <c r="A993" t="s">
        <v>3645</v>
      </c>
      <c r="B993" t="s">
        <v>2803</v>
      </c>
    </row>
    <row r="994" spans="1:2" x14ac:dyDescent="0.35">
      <c r="A994" t="s">
        <v>3646</v>
      </c>
      <c r="B994" t="s">
        <v>2803</v>
      </c>
    </row>
    <row r="995" spans="1:2" x14ac:dyDescent="0.35">
      <c r="A995" t="s">
        <v>3647</v>
      </c>
      <c r="B995" t="s">
        <v>2803</v>
      </c>
    </row>
    <row r="996" spans="1:2" x14ac:dyDescent="0.35">
      <c r="A996" t="s">
        <v>3648</v>
      </c>
      <c r="B996" t="s">
        <v>2803</v>
      </c>
    </row>
    <row r="997" spans="1:2" x14ac:dyDescent="0.35">
      <c r="A997" t="s">
        <v>3649</v>
      </c>
      <c r="B997" t="s">
        <v>2803</v>
      </c>
    </row>
    <row r="998" spans="1:2" x14ac:dyDescent="0.35">
      <c r="A998" t="s">
        <v>3650</v>
      </c>
      <c r="B998" t="s">
        <v>2803</v>
      </c>
    </row>
    <row r="999" spans="1:2" x14ac:dyDescent="0.35">
      <c r="A999" t="s">
        <v>3651</v>
      </c>
      <c r="B999" t="s">
        <v>2803</v>
      </c>
    </row>
    <row r="1000" spans="1:2" x14ac:dyDescent="0.35">
      <c r="A1000" t="s">
        <v>3652</v>
      </c>
      <c r="B1000" t="s">
        <v>2803</v>
      </c>
    </row>
    <row r="1001" spans="1:2" x14ac:dyDescent="0.35">
      <c r="A1001" t="s">
        <v>3653</v>
      </c>
      <c r="B1001" t="s">
        <v>2803</v>
      </c>
    </row>
    <row r="1002" spans="1:2" x14ac:dyDescent="0.35">
      <c r="A1002" t="s">
        <v>3654</v>
      </c>
      <c r="B1002" t="s">
        <v>2803</v>
      </c>
    </row>
    <row r="1003" spans="1:2" x14ac:dyDescent="0.35">
      <c r="A1003" t="s">
        <v>3655</v>
      </c>
      <c r="B1003" t="s">
        <v>2803</v>
      </c>
    </row>
    <row r="1004" spans="1:2" x14ac:dyDescent="0.35">
      <c r="A1004" t="s">
        <v>3656</v>
      </c>
      <c r="B1004" t="s">
        <v>2803</v>
      </c>
    </row>
    <row r="1005" spans="1:2" x14ac:dyDescent="0.35">
      <c r="A1005" t="s">
        <v>3657</v>
      </c>
      <c r="B1005" t="s">
        <v>2803</v>
      </c>
    </row>
    <row r="1006" spans="1:2" x14ac:dyDescent="0.35">
      <c r="A1006" t="s">
        <v>3658</v>
      </c>
      <c r="B1006" t="s">
        <v>2803</v>
      </c>
    </row>
    <row r="1007" spans="1:2" x14ac:dyDescent="0.35">
      <c r="A1007" t="s">
        <v>3659</v>
      </c>
      <c r="B1007" t="s">
        <v>2803</v>
      </c>
    </row>
    <row r="1008" spans="1:2" x14ac:dyDescent="0.35">
      <c r="A1008" s="6" t="s">
        <v>3930</v>
      </c>
      <c r="B1008" s="7" t="s">
        <v>4109</v>
      </c>
    </row>
    <row r="1009" spans="1:2" x14ac:dyDescent="0.35">
      <c r="A1009" t="s">
        <v>3660</v>
      </c>
      <c r="B1009" t="s">
        <v>2741</v>
      </c>
    </row>
    <row r="1010" spans="1:2" x14ac:dyDescent="0.35">
      <c r="A1010" t="s">
        <v>3661</v>
      </c>
      <c r="B1010" t="s">
        <v>2803</v>
      </c>
    </row>
    <row r="1011" spans="1:2" x14ac:dyDescent="0.35">
      <c r="A1011" t="s">
        <v>3662</v>
      </c>
      <c r="B1011" t="s">
        <v>2835</v>
      </c>
    </row>
    <row r="1012" spans="1:2" x14ac:dyDescent="0.35">
      <c r="A1012" t="s">
        <v>3663</v>
      </c>
      <c r="B1012" t="s">
        <v>2835</v>
      </c>
    </row>
    <row r="1013" spans="1:2" x14ac:dyDescent="0.35">
      <c r="A1013" t="s">
        <v>3664</v>
      </c>
      <c r="B1013" t="s">
        <v>2955</v>
      </c>
    </row>
    <row r="1014" spans="1:2" x14ac:dyDescent="0.35">
      <c r="A1014" t="s">
        <v>3665</v>
      </c>
      <c r="B1014" t="s">
        <v>2835</v>
      </c>
    </row>
    <row r="1015" spans="1:2" x14ac:dyDescent="0.35">
      <c r="A1015" t="s">
        <v>3666</v>
      </c>
      <c r="B1015" t="s">
        <v>2835</v>
      </c>
    </row>
    <row r="1016" spans="1:2" x14ac:dyDescent="0.35">
      <c r="A1016" t="s">
        <v>3667</v>
      </c>
      <c r="B1016" t="s">
        <v>2835</v>
      </c>
    </row>
    <row r="1017" spans="1:2" x14ac:dyDescent="0.35">
      <c r="A1017" t="s">
        <v>3668</v>
      </c>
      <c r="B1017" t="s">
        <v>2835</v>
      </c>
    </row>
    <row r="1018" spans="1:2" x14ac:dyDescent="0.35">
      <c r="A1018" t="s">
        <v>3669</v>
      </c>
      <c r="B1018" t="s">
        <v>2813</v>
      </c>
    </row>
    <row r="1019" spans="1:2" x14ac:dyDescent="0.35">
      <c r="A1019" t="s">
        <v>3670</v>
      </c>
      <c r="B1019" t="s">
        <v>2813</v>
      </c>
    </row>
    <row r="1020" spans="1:2" x14ac:dyDescent="0.35">
      <c r="A1020" t="s">
        <v>3671</v>
      </c>
      <c r="B1020" t="s">
        <v>2941</v>
      </c>
    </row>
    <row r="1021" spans="1:2" x14ac:dyDescent="0.35">
      <c r="A1021" t="s">
        <v>3672</v>
      </c>
      <c r="B1021" t="s">
        <v>2941</v>
      </c>
    </row>
    <row r="1022" spans="1:2" x14ac:dyDescent="0.35">
      <c r="A1022" t="s">
        <v>3673</v>
      </c>
      <c r="B1022" t="s">
        <v>3083</v>
      </c>
    </row>
    <row r="1023" spans="1:2" x14ac:dyDescent="0.35">
      <c r="A1023" t="s">
        <v>3674</v>
      </c>
      <c r="B1023" t="s">
        <v>2835</v>
      </c>
    </row>
    <row r="1024" spans="1:2" x14ac:dyDescent="0.35">
      <c r="A1024" t="s">
        <v>3675</v>
      </c>
      <c r="B1024" t="s">
        <v>2835</v>
      </c>
    </row>
    <row r="1025" spans="1:2" x14ac:dyDescent="0.35">
      <c r="A1025" t="s">
        <v>3676</v>
      </c>
      <c r="B1025" t="s">
        <v>2790</v>
      </c>
    </row>
    <row r="1026" spans="1:2" x14ac:dyDescent="0.35">
      <c r="A1026" t="s">
        <v>3677</v>
      </c>
      <c r="B1026" t="s">
        <v>2790</v>
      </c>
    </row>
    <row r="1027" spans="1:2" x14ac:dyDescent="0.35">
      <c r="A1027" t="s">
        <v>3678</v>
      </c>
      <c r="B1027" t="s">
        <v>2982</v>
      </c>
    </row>
    <row r="1028" spans="1:2" x14ac:dyDescent="0.35">
      <c r="A1028" t="s">
        <v>3679</v>
      </c>
      <c r="B1028" t="s">
        <v>2982</v>
      </c>
    </row>
    <row r="1029" spans="1:2" x14ac:dyDescent="0.35">
      <c r="A1029" t="s">
        <v>3680</v>
      </c>
      <c r="B1029" t="s">
        <v>2833</v>
      </c>
    </row>
    <row r="1030" spans="1:2" x14ac:dyDescent="0.35">
      <c r="A1030" t="s">
        <v>3681</v>
      </c>
      <c r="B1030" t="s">
        <v>2966</v>
      </c>
    </row>
    <row r="1031" spans="1:2" x14ac:dyDescent="0.35">
      <c r="A1031" t="s">
        <v>3682</v>
      </c>
      <c r="B1031" t="s">
        <v>3078</v>
      </c>
    </row>
    <row r="1032" spans="1:2" x14ac:dyDescent="0.35">
      <c r="A1032" t="s">
        <v>3683</v>
      </c>
      <c r="B1032" t="s">
        <v>2835</v>
      </c>
    </row>
    <row r="1033" spans="1:2" x14ac:dyDescent="0.35">
      <c r="A1033" t="s">
        <v>3684</v>
      </c>
      <c r="B1033" t="s">
        <v>2803</v>
      </c>
    </row>
    <row r="1034" spans="1:2" x14ac:dyDescent="0.35">
      <c r="A1034" t="s">
        <v>3685</v>
      </c>
      <c r="B1034" t="s">
        <v>2835</v>
      </c>
    </row>
    <row r="1035" spans="1:2" x14ac:dyDescent="0.35">
      <c r="A1035" t="s">
        <v>3686</v>
      </c>
      <c r="B1035" t="s">
        <v>2835</v>
      </c>
    </row>
    <row r="1036" spans="1:2" x14ac:dyDescent="0.35">
      <c r="A1036" t="s">
        <v>3687</v>
      </c>
      <c r="B1036" t="s">
        <v>2885</v>
      </c>
    </row>
    <row r="1037" spans="1:2" x14ac:dyDescent="0.35">
      <c r="A1037" t="s">
        <v>3688</v>
      </c>
      <c r="B1037" t="s">
        <v>2885</v>
      </c>
    </row>
    <row r="1038" spans="1:2" x14ac:dyDescent="0.35">
      <c r="A1038" t="s">
        <v>3689</v>
      </c>
      <c r="B1038" t="s">
        <v>2885</v>
      </c>
    </row>
    <row r="1039" spans="1:2" x14ac:dyDescent="0.35">
      <c r="A1039" t="s">
        <v>3690</v>
      </c>
      <c r="B1039" t="s">
        <v>2885</v>
      </c>
    </row>
    <row r="1040" spans="1:2" x14ac:dyDescent="0.35">
      <c r="A1040" t="s">
        <v>3691</v>
      </c>
      <c r="B1040" t="s">
        <v>2885</v>
      </c>
    </row>
    <row r="1041" spans="1:2" x14ac:dyDescent="0.35">
      <c r="A1041" t="s">
        <v>3692</v>
      </c>
      <c r="B1041" t="s">
        <v>2885</v>
      </c>
    </row>
    <row r="1042" spans="1:2" x14ac:dyDescent="0.35">
      <c r="A1042" t="s">
        <v>3693</v>
      </c>
      <c r="B1042" t="s">
        <v>2846</v>
      </c>
    </row>
    <row r="1043" spans="1:2" x14ac:dyDescent="0.35">
      <c r="A1043" t="s">
        <v>3694</v>
      </c>
      <c r="B1043" t="s">
        <v>2803</v>
      </c>
    </row>
    <row r="1044" spans="1:2" x14ac:dyDescent="0.35">
      <c r="A1044" t="s">
        <v>3695</v>
      </c>
      <c r="B1044" t="s">
        <v>2885</v>
      </c>
    </row>
    <row r="1045" spans="1:2" x14ac:dyDescent="0.35">
      <c r="A1045" t="s">
        <v>3696</v>
      </c>
      <c r="B1045" t="s">
        <v>2803</v>
      </c>
    </row>
    <row r="1046" spans="1:2" x14ac:dyDescent="0.35">
      <c r="A1046" t="s">
        <v>3697</v>
      </c>
      <c r="B1046" t="s">
        <v>2803</v>
      </c>
    </row>
    <row r="1047" spans="1:2" x14ac:dyDescent="0.35">
      <c r="A1047" t="s">
        <v>3698</v>
      </c>
      <c r="B1047" t="s">
        <v>2803</v>
      </c>
    </row>
    <row r="1048" spans="1:2" x14ac:dyDescent="0.35">
      <c r="A1048" t="s">
        <v>3699</v>
      </c>
      <c r="B1048" t="s">
        <v>2803</v>
      </c>
    </row>
    <row r="1049" spans="1:2" x14ac:dyDescent="0.35">
      <c r="A1049" t="s">
        <v>3700</v>
      </c>
      <c r="B1049" t="s">
        <v>2803</v>
      </c>
    </row>
    <row r="1050" spans="1:2" x14ac:dyDescent="0.35">
      <c r="A1050" t="s">
        <v>3701</v>
      </c>
      <c r="B1050" t="s">
        <v>2803</v>
      </c>
    </row>
    <row r="1051" spans="1:2" x14ac:dyDescent="0.35">
      <c r="A1051" t="s">
        <v>3702</v>
      </c>
      <c r="B1051" t="s">
        <v>2803</v>
      </c>
    </row>
    <row r="1052" spans="1:2" x14ac:dyDescent="0.35">
      <c r="A1052" t="s">
        <v>3703</v>
      </c>
      <c r="B1052" t="s">
        <v>2835</v>
      </c>
    </row>
    <row r="1053" spans="1:2" x14ac:dyDescent="0.35">
      <c r="A1053" t="s">
        <v>3704</v>
      </c>
      <c r="B1053" t="s">
        <v>2815</v>
      </c>
    </row>
    <row r="1054" spans="1:2" x14ac:dyDescent="0.35">
      <c r="A1054" t="s">
        <v>3705</v>
      </c>
      <c r="B1054" t="s">
        <v>2815</v>
      </c>
    </row>
    <row r="1055" spans="1:2" x14ac:dyDescent="0.35">
      <c r="A1055" t="s">
        <v>3706</v>
      </c>
      <c r="B1055" t="s">
        <v>2835</v>
      </c>
    </row>
    <row r="1056" spans="1:2" x14ac:dyDescent="0.35">
      <c r="A1056" t="s">
        <v>3707</v>
      </c>
      <c r="B1056" t="s">
        <v>2835</v>
      </c>
    </row>
    <row r="1057" spans="1:2" x14ac:dyDescent="0.35">
      <c r="A1057" t="s">
        <v>3708</v>
      </c>
      <c r="B1057" t="s">
        <v>2835</v>
      </c>
    </row>
    <row r="1058" spans="1:2" x14ac:dyDescent="0.35">
      <c r="A1058" t="s">
        <v>3709</v>
      </c>
      <c r="B1058" t="s">
        <v>2835</v>
      </c>
    </row>
    <row r="1059" spans="1:2" x14ac:dyDescent="0.35">
      <c r="A1059" t="s">
        <v>3710</v>
      </c>
      <c r="B1059" t="s">
        <v>2790</v>
      </c>
    </row>
    <row r="1060" spans="1:2" x14ac:dyDescent="0.35">
      <c r="A1060" t="s">
        <v>3711</v>
      </c>
      <c r="B1060" t="s">
        <v>2790</v>
      </c>
    </row>
    <row r="1061" spans="1:2" x14ac:dyDescent="0.35">
      <c r="A1061" t="s">
        <v>3712</v>
      </c>
      <c r="B1061" t="s">
        <v>2803</v>
      </c>
    </row>
    <row r="1062" spans="1:2" x14ac:dyDescent="0.35">
      <c r="A1062" t="s">
        <v>3713</v>
      </c>
      <c r="B1062" t="s">
        <v>2803</v>
      </c>
    </row>
    <row r="1063" spans="1:2" x14ac:dyDescent="0.35">
      <c r="A1063" t="s">
        <v>3714</v>
      </c>
      <c r="B1063" t="s">
        <v>2803</v>
      </c>
    </row>
    <row r="1064" spans="1:2" x14ac:dyDescent="0.35">
      <c r="A1064" t="s">
        <v>3715</v>
      </c>
      <c r="B1064" t="s">
        <v>2803</v>
      </c>
    </row>
    <row r="1065" spans="1:2" x14ac:dyDescent="0.35">
      <c r="A1065" t="s">
        <v>3716</v>
      </c>
      <c r="B1065" t="s">
        <v>2955</v>
      </c>
    </row>
    <row r="1066" spans="1:2" x14ac:dyDescent="0.35">
      <c r="A1066" t="s">
        <v>3717</v>
      </c>
      <c r="B1066" t="s">
        <v>2955</v>
      </c>
    </row>
    <row r="1067" spans="1:2" x14ac:dyDescent="0.35">
      <c r="A1067" t="s">
        <v>3718</v>
      </c>
      <c r="B1067" t="s">
        <v>2955</v>
      </c>
    </row>
    <row r="1068" spans="1:2" x14ac:dyDescent="0.35">
      <c r="A1068" t="s">
        <v>3719</v>
      </c>
      <c r="B1068" t="s">
        <v>2955</v>
      </c>
    </row>
    <row r="1069" spans="1:2" x14ac:dyDescent="0.35">
      <c r="A1069" t="s">
        <v>3720</v>
      </c>
      <c r="B1069" t="s">
        <v>2955</v>
      </c>
    </row>
    <row r="1070" spans="1:2" x14ac:dyDescent="0.35">
      <c r="A1070" t="s">
        <v>3721</v>
      </c>
      <c r="B1070" t="s">
        <v>2955</v>
      </c>
    </row>
    <row r="1071" spans="1:2" x14ac:dyDescent="0.35">
      <c r="A1071" t="s">
        <v>3722</v>
      </c>
      <c r="B1071" t="s">
        <v>2955</v>
      </c>
    </row>
    <row r="1072" spans="1:2" x14ac:dyDescent="0.35">
      <c r="A1072" t="s">
        <v>3723</v>
      </c>
      <c r="B1072" t="s">
        <v>2835</v>
      </c>
    </row>
    <row r="1073" spans="1:2" x14ac:dyDescent="0.35">
      <c r="A1073" t="s">
        <v>3724</v>
      </c>
      <c r="B1073" t="s">
        <v>2835</v>
      </c>
    </row>
    <row r="1074" spans="1:2" x14ac:dyDescent="0.35">
      <c r="A1074" t="s">
        <v>3725</v>
      </c>
      <c r="B1074" t="s">
        <v>2835</v>
      </c>
    </row>
    <row r="1075" spans="1:2" x14ac:dyDescent="0.35">
      <c r="A1075" t="s">
        <v>3726</v>
      </c>
      <c r="B1075" t="s">
        <v>2835</v>
      </c>
    </row>
    <row r="1076" spans="1:2" x14ac:dyDescent="0.35">
      <c r="A1076" s="6" t="s">
        <v>3931</v>
      </c>
      <c r="B1076" s="7" t="s">
        <v>4132</v>
      </c>
    </row>
    <row r="1077" spans="1:2" x14ac:dyDescent="0.35">
      <c r="A1077" t="s">
        <v>3727</v>
      </c>
      <c r="B1077" t="s">
        <v>2885</v>
      </c>
    </row>
    <row r="1078" spans="1:2" x14ac:dyDescent="0.35">
      <c r="A1078" t="s">
        <v>3728</v>
      </c>
      <c r="B1078" t="s">
        <v>2885</v>
      </c>
    </row>
    <row r="1079" spans="1:2" x14ac:dyDescent="0.35">
      <c r="A1079" t="s">
        <v>3729</v>
      </c>
      <c r="B1079" t="s">
        <v>2885</v>
      </c>
    </row>
    <row r="1080" spans="1:2" x14ac:dyDescent="0.35">
      <c r="A1080" t="s">
        <v>3730</v>
      </c>
      <c r="B1080" t="s">
        <v>2885</v>
      </c>
    </row>
    <row r="1081" spans="1:2" x14ac:dyDescent="0.35">
      <c r="A1081" t="s">
        <v>3731</v>
      </c>
      <c r="B1081" t="s">
        <v>2885</v>
      </c>
    </row>
    <row r="1082" spans="1:2" x14ac:dyDescent="0.35">
      <c r="A1082" t="s">
        <v>3732</v>
      </c>
      <c r="B1082" t="s">
        <v>2803</v>
      </c>
    </row>
    <row r="1083" spans="1:2" x14ac:dyDescent="0.35">
      <c r="A1083" t="s">
        <v>3733</v>
      </c>
      <c r="B1083" t="s">
        <v>2803</v>
      </c>
    </row>
    <row r="1084" spans="1:2" x14ac:dyDescent="0.35">
      <c r="A1084" t="s">
        <v>3734</v>
      </c>
      <c r="B1084" t="s">
        <v>2803</v>
      </c>
    </row>
    <row r="1085" spans="1:2" x14ac:dyDescent="0.35">
      <c r="A1085" t="s">
        <v>3735</v>
      </c>
      <c r="B1085" t="s">
        <v>2803</v>
      </c>
    </row>
    <row r="1086" spans="1:2" x14ac:dyDescent="0.35">
      <c r="A1086" t="s">
        <v>3736</v>
      </c>
      <c r="B1086" t="s">
        <v>2803</v>
      </c>
    </row>
    <row r="1087" spans="1:2" x14ac:dyDescent="0.35">
      <c r="A1087" t="s">
        <v>3737</v>
      </c>
      <c r="B1087" t="s">
        <v>2885</v>
      </c>
    </row>
    <row r="1088" spans="1:2" x14ac:dyDescent="0.35">
      <c r="A1088" t="s">
        <v>3738</v>
      </c>
      <c r="B1088" t="s">
        <v>2885</v>
      </c>
    </row>
    <row r="1089" spans="1:2" x14ac:dyDescent="0.35">
      <c r="A1089" t="s">
        <v>3739</v>
      </c>
      <c r="B1089" t="s">
        <v>2885</v>
      </c>
    </row>
    <row r="1090" spans="1:2" x14ac:dyDescent="0.35">
      <c r="A1090" t="s">
        <v>3740</v>
      </c>
      <c r="B1090" t="s">
        <v>2803</v>
      </c>
    </row>
    <row r="1091" spans="1:2" x14ac:dyDescent="0.35">
      <c r="A1091" t="s">
        <v>3741</v>
      </c>
      <c r="B1091" t="s">
        <v>2803</v>
      </c>
    </row>
    <row r="1092" spans="1:2" x14ac:dyDescent="0.35">
      <c r="A1092" t="s">
        <v>3742</v>
      </c>
      <c r="B1092" t="s">
        <v>2803</v>
      </c>
    </row>
    <row r="1093" spans="1:2" x14ac:dyDescent="0.35">
      <c r="A1093" t="s">
        <v>3743</v>
      </c>
      <c r="B1093" t="s">
        <v>2803</v>
      </c>
    </row>
    <row r="1094" spans="1:2" x14ac:dyDescent="0.35">
      <c r="A1094" t="s">
        <v>3744</v>
      </c>
      <c r="B1094" t="s">
        <v>2803</v>
      </c>
    </row>
    <row r="1095" spans="1:2" x14ac:dyDescent="0.35">
      <c r="A1095" t="s">
        <v>3745</v>
      </c>
      <c r="B1095" t="s">
        <v>2803</v>
      </c>
    </row>
    <row r="1096" spans="1:2" x14ac:dyDescent="0.35">
      <c r="A1096" t="s">
        <v>3746</v>
      </c>
      <c r="B1096" t="s">
        <v>2803</v>
      </c>
    </row>
    <row r="1097" spans="1:2" x14ac:dyDescent="0.35">
      <c r="A1097" t="s">
        <v>3747</v>
      </c>
      <c r="B1097" t="s">
        <v>2803</v>
      </c>
    </row>
    <row r="1098" spans="1:2" x14ac:dyDescent="0.35">
      <c r="A1098" t="s">
        <v>3748</v>
      </c>
      <c r="B1098" t="s">
        <v>2803</v>
      </c>
    </row>
    <row r="1099" spans="1:2" x14ac:dyDescent="0.35">
      <c r="A1099" t="s">
        <v>3749</v>
      </c>
      <c r="B1099" t="s">
        <v>2788</v>
      </c>
    </row>
    <row r="1100" spans="1:2" x14ac:dyDescent="0.35">
      <c r="A1100" t="s">
        <v>3750</v>
      </c>
      <c r="B1100" t="s">
        <v>2788</v>
      </c>
    </row>
    <row r="1101" spans="1:2" x14ac:dyDescent="0.35">
      <c r="A1101" t="s">
        <v>3751</v>
      </c>
      <c r="B1101" t="s">
        <v>2788</v>
      </c>
    </row>
    <row r="1102" spans="1:2" x14ac:dyDescent="0.35">
      <c r="A1102" t="s">
        <v>3752</v>
      </c>
      <c r="B1102" t="s">
        <v>2788</v>
      </c>
    </row>
    <row r="1103" spans="1:2" x14ac:dyDescent="0.35">
      <c r="A1103" t="s">
        <v>3753</v>
      </c>
      <c r="B1103" t="s">
        <v>2788</v>
      </c>
    </row>
    <row r="1104" spans="1:2" x14ac:dyDescent="0.35">
      <c r="A1104" t="s">
        <v>3754</v>
      </c>
      <c r="B1104" t="s">
        <v>2937</v>
      </c>
    </row>
    <row r="1105" spans="1:2" x14ac:dyDescent="0.35">
      <c r="A1105" t="s">
        <v>3755</v>
      </c>
      <c r="B1105" t="s">
        <v>2937</v>
      </c>
    </row>
    <row r="1106" spans="1:2" x14ac:dyDescent="0.35">
      <c r="A1106" t="s">
        <v>3756</v>
      </c>
      <c r="B1106" t="s">
        <v>2937</v>
      </c>
    </row>
    <row r="1107" spans="1:2" x14ac:dyDescent="0.35">
      <c r="A1107" t="s">
        <v>3757</v>
      </c>
      <c r="B1107" t="s">
        <v>2937</v>
      </c>
    </row>
    <row r="1108" spans="1:2" x14ac:dyDescent="0.35">
      <c r="A1108" t="s">
        <v>3758</v>
      </c>
      <c r="B1108" t="s">
        <v>2790</v>
      </c>
    </row>
    <row r="1109" spans="1:2" x14ac:dyDescent="0.35">
      <c r="A1109" t="s">
        <v>3759</v>
      </c>
      <c r="B1109" t="s">
        <v>2741</v>
      </c>
    </row>
    <row r="1110" spans="1:2" x14ac:dyDescent="0.35">
      <c r="A1110" t="s">
        <v>3760</v>
      </c>
      <c r="B1110" t="s">
        <v>2741</v>
      </c>
    </row>
    <row r="1111" spans="1:2" x14ac:dyDescent="0.35">
      <c r="A1111" t="s">
        <v>3761</v>
      </c>
      <c r="B1111" t="s">
        <v>2741</v>
      </c>
    </row>
    <row r="1112" spans="1:2" x14ac:dyDescent="0.35">
      <c r="A1112" t="s">
        <v>3762</v>
      </c>
      <c r="B1112" t="s">
        <v>2741</v>
      </c>
    </row>
    <row r="1113" spans="1:2" x14ac:dyDescent="0.35">
      <c r="A1113" t="s">
        <v>3763</v>
      </c>
      <c r="B1113" t="s">
        <v>2790</v>
      </c>
    </row>
    <row r="1114" spans="1:2" x14ac:dyDescent="0.35">
      <c r="A1114" t="s">
        <v>3764</v>
      </c>
      <c r="B1114" t="s">
        <v>2790</v>
      </c>
    </row>
    <row r="1115" spans="1:2" x14ac:dyDescent="0.35">
      <c r="A1115" t="s">
        <v>3765</v>
      </c>
      <c r="B1115" t="s">
        <v>2741</v>
      </c>
    </row>
    <row r="1116" spans="1:2" x14ac:dyDescent="0.35">
      <c r="A1116" t="s">
        <v>3766</v>
      </c>
      <c r="B1116" t="s">
        <v>2813</v>
      </c>
    </row>
    <row r="1117" spans="1:2" x14ac:dyDescent="0.35">
      <c r="A1117" t="s">
        <v>3767</v>
      </c>
      <c r="B1117" t="s">
        <v>2941</v>
      </c>
    </row>
    <row r="1118" spans="1:2" x14ac:dyDescent="0.35">
      <c r="A1118" t="s">
        <v>3768</v>
      </c>
      <c r="B1118" t="s">
        <v>2790</v>
      </c>
    </row>
    <row r="1119" spans="1:2" x14ac:dyDescent="0.35">
      <c r="A1119" t="s">
        <v>3769</v>
      </c>
      <c r="B1119" t="s">
        <v>2835</v>
      </c>
    </row>
    <row r="1120" spans="1:2" x14ac:dyDescent="0.35">
      <c r="A1120" t="s">
        <v>3770</v>
      </c>
      <c r="B1120" t="s">
        <v>2835</v>
      </c>
    </row>
    <row r="1121" spans="1:2" x14ac:dyDescent="0.35">
      <c r="A1121" t="s">
        <v>3771</v>
      </c>
      <c r="B1121" t="s">
        <v>2835</v>
      </c>
    </row>
    <row r="1122" spans="1:2" x14ac:dyDescent="0.35">
      <c r="A1122" t="s">
        <v>3772</v>
      </c>
      <c r="B1122" t="s">
        <v>2885</v>
      </c>
    </row>
    <row r="1123" spans="1:2" x14ac:dyDescent="0.35">
      <c r="A1123" t="s">
        <v>3773</v>
      </c>
      <c r="B1123" t="s">
        <v>2833</v>
      </c>
    </row>
    <row r="1124" spans="1:2" x14ac:dyDescent="0.35">
      <c r="A1124" t="s">
        <v>3774</v>
      </c>
      <c r="B1124" t="s">
        <v>2885</v>
      </c>
    </row>
    <row r="1125" spans="1:2" x14ac:dyDescent="0.35">
      <c r="A1125" t="s">
        <v>3775</v>
      </c>
      <c r="B1125" t="s">
        <v>2835</v>
      </c>
    </row>
    <row r="1126" spans="1:2" x14ac:dyDescent="0.35">
      <c r="A1126" t="s">
        <v>3776</v>
      </c>
      <c r="B1126" t="s">
        <v>2803</v>
      </c>
    </row>
    <row r="1127" spans="1:2" x14ac:dyDescent="0.35">
      <c r="A1127" t="s">
        <v>3777</v>
      </c>
      <c r="B1127" t="s">
        <v>2955</v>
      </c>
    </row>
    <row r="1128" spans="1:2" x14ac:dyDescent="0.35">
      <c r="A1128" t="s">
        <v>3778</v>
      </c>
      <c r="B1128" t="s">
        <v>2833</v>
      </c>
    </row>
    <row r="1129" spans="1:2" x14ac:dyDescent="0.35">
      <c r="A1129" t="s">
        <v>3779</v>
      </c>
      <c r="B1129" t="s">
        <v>2790</v>
      </c>
    </row>
    <row r="1130" spans="1:2" x14ac:dyDescent="0.35">
      <c r="A1130" t="s">
        <v>3780</v>
      </c>
      <c r="B1130" t="s">
        <v>2741</v>
      </c>
    </row>
    <row r="1131" spans="1:2" x14ac:dyDescent="0.35">
      <c r="A1131" t="s">
        <v>3781</v>
      </c>
      <c r="B1131" t="s">
        <v>2741</v>
      </c>
    </row>
    <row r="1132" spans="1:2" x14ac:dyDescent="0.35">
      <c r="A1132" t="s">
        <v>3782</v>
      </c>
      <c r="B1132" t="s">
        <v>2788</v>
      </c>
    </row>
    <row r="1133" spans="1:2" x14ac:dyDescent="0.35">
      <c r="A1133" t="s">
        <v>3783</v>
      </c>
      <c r="B1133" t="s">
        <v>2833</v>
      </c>
    </row>
    <row r="1134" spans="1:2" x14ac:dyDescent="0.35">
      <c r="A1134" t="s">
        <v>3784</v>
      </c>
      <c r="B1134" t="s">
        <v>2792</v>
      </c>
    </row>
    <row r="1135" spans="1:2" x14ac:dyDescent="0.35">
      <c r="A1135" t="s">
        <v>3785</v>
      </c>
      <c r="B1135" t="s">
        <v>2792</v>
      </c>
    </row>
    <row r="1136" spans="1:2" x14ac:dyDescent="0.35">
      <c r="A1136" t="s">
        <v>3786</v>
      </c>
      <c r="B1136" t="s">
        <v>2792</v>
      </c>
    </row>
    <row r="1137" spans="1:2" x14ac:dyDescent="0.35">
      <c r="A1137" s="6" t="s">
        <v>3932</v>
      </c>
      <c r="B1137" s="7" t="s">
        <v>4132</v>
      </c>
    </row>
    <row r="1138" spans="1:2" x14ac:dyDescent="0.35">
      <c r="A1138" t="s">
        <v>3787</v>
      </c>
      <c r="B1138" t="s">
        <v>2833</v>
      </c>
    </row>
    <row r="1139" spans="1:2" x14ac:dyDescent="0.35">
      <c r="A1139" t="s">
        <v>3788</v>
      </c>
      <c r="B1139" t="s">
        <v>2833</v>
      </c>
    </row>
    <row r="1140" spans="1:2" x14ac:dyDescent="0.35">
      <c r="A1140" t="s">
        <v>3789</v>
      </c>
      <c r="B1140" t="s">
        <v>2833</v>
      </c>
    </row>
    <row r="1141" spans="1:2" x14ac:dyDescent="0.35">
      <c r="A1141" t="s">
        <v>3790</v>
      </c>
      <c r="B1141" t="s">
        <v>2833</v>
      </c>
    </row>
    <row r="1142" spans="1:2" x14ac:dyDescent="0.35">
      <c r="A1142" t="s">
        <v>3791</v>
      </c>
      <c r="B1142" t="s">
        <v>2833</v>
      </c>
    </row>
    <row r="1143" spans="1:2" x14ac:dyDescent="0.35">
      <c r="A1143" t="s">
        <v>3792</v>
      </c>
      <c r="B1143" t="s">
        <v>2833</v>
      </c>
    </row>
    <row r="1144" spans="1:2" x14ac:dyDescent="0.35">
      <c r="A1144" t="s">
        <v>3793</v>
      </c>
      <c r="B1144" t="s">
        <v>2835</v>
      </c>
    </row>
    <row r="1145" spans="1:2" x14ac:dyDescent="0.35">
      <c r="A1145" t="s">
        <v>3794</v>
      </c>
      <c r="B1145" t="s">
        <v>2835</v>
      </c>
    </row>
    <row r="1146" spans="1:2" x14ac:dyDescent="0.35">
      <c r="A1146" t="s">
        <v>3795</v>
      </c>
      <c r="B1146" t="s">
        <v>2835</v>
      </c>
    </row>
    <row r="1147" spans="1:2" x14ac:dyDescent="0.35">
      <c r="A1147" t="s">
        <v>3796</v>
      </c>
      <c r="B1147" t="s">
        <v>2835</v>
      </c>
    </row>
    <row r="1148" spans="1:2" x14ac:dyDescent="0.35">
      <c r="A1148" t="s">
        <v>3797</v>
      </c>
      <c r="B1148" t="s">
        <v>2885</v>
      </c>
    </row>
    <row r="1149" spans="1:2" x14ac:dyDescent="0.35">
      <c r="A1149" t="s">
        <v>3798</v>
      </c>
      <c r="B1149" t="s">
        <v>2885</v>
      </c>
    </row>
    <row r="1150" spans="1:2" x14ac:dyDescent="0.35">
      <c r="A1150" t="s">
        <v>3799</v>
      </c>
      <c r="B1150" t="s">
        <v>2885</v>
      </c>
    </row>
    <row r="1151" spans="1:2" x14ac:dyDescent="0.35">
      <c r="A1151" t="s">
        <v>3800</v>
      </c>
      <c r="B1151" t="s">
        <v>2803</v>
      </c>
    </row>
    <row r="1152" spans="1:2" x14ac:dyDescent="0.35">
      <c r="A1152" t="s">
        <v>3801</v>
      </c>
      <c r="B1152" t="s">
        <v>2813</v>
      </c>
    </row>
    <row r="1153" spans="1:2" x14ac:dyDescent="0.35">
      <c r="A1153" t="s">
        <v>3802</v>
      </c>
      <c r="B1153" t="s">
        <v>2813</v>
      </c>
    </row>
    <row r="1154" spans="1:2" x14ac:dyDescent="0.35">
      <c r="A1154" t="s">
        <v>3803</v>
      </c>
      <c r="B1154" t="s">
        <v>2930</v>
      </c>
    </row>
    <row r="1155" spans="1:2" x14ac:dyDescent="0.35">
      <c r="A1155" t="s">
        <v>3804</v>
      </c>
      <c r="B1155" t="s">
        <v>2741</v>
      </c>
    </row>
  </sheetData>
  <autoFilter ref="A2:B1155" xr:uid="{8C809F28-7ED5-443F-AF9B-8AAA749D8779}">
    <sortState xmlns:xlrd2="http://schemas.microsoft.com/office/spreadsheetml/2017/richdata2" ref="A3:B1155">
      <sortCondition ref="A2:A1155"/>
    </sortState>
  </autoFilter>
  <conditionalFormatting sqref="A1141:A1155">
    <cfRule type="duplicateValues" dxfId="80" priority="1"/>
    <cfRule type="duplicateValues" dxfId="79" priority="2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351B9-18B5-4F85-AC50-BDC87A2C6B28}">
  <dimension ref="A1:J36"/>
  <sheetViews>
    <sheetView workbookViewId="0">
      <selection activeCell="L10" sqref="L10"/>
    </sheetView>
  </sheetViews>
  <sheetFormatPr defaultRowHeight="14.5" x14ac:dyDescent="0.35"/>
  <cols>
    <col min="1" max="1" width="7.1796875" bestFit="1" customWidth="1"/>
    <col min="2" max="2" width="16.81640625" bestFit="1" customWidth="1"/>
    <col min="3" max="3" width="11" bestFit="1" customWidth="1"/>
    <col min="4" max="4" width="11.81640625" bestFit="1" customWidth="1"/>
    <col min="5" max="5" width="14.08984375" bestFit="1" customWidth="1"/>
    <col min="6" max="6" width="11.81640625" bestFit="1" customWidth="1"/>
    <col min="7" max="7" width="12.453125" bestFit="1" customWidth="1"/>
    <col min="8" max="9" width="11.81640625" bestFit="1" customWidth="1"/>
    <col min="10" max="10" width="5.6328125" bestFit="1" customWidth="1"/>
  </cols>
  <sheetData>
    <row r="1" spans="1:10" s="43" customFormat="1" x14ac:dyDescent="0.35">
      <c r="A1" s="43" t="s">
        <v>5243</v>
      </c>
    </row>
    <row r="2" spans="1:10" s="1" customFormat="1" x14ac:dyDescent="0.35">
      <c r="A2" s="1" t="s">
        <v>4097</v>
      </c>
      <c r="B2" s="1" t="s">
        <v>0</v>
      </c>
      <c r="C2" s="1" t="s">
        <v>1</v>
      </c>
      <c r="D2" s="1" t="s">
        <v>4090</v>
      </c>
      <c r="E2" s="1" t="s">
        <v>4091</v>
      </c>
      <c r="F2" s="1" t="s">
        <v>4092</v>
      </c>
      <c r="G2" s="1" t="s">
        <v>4093</v>
      </c>
      <c r="H2" s="1" t="s">
        <v>4094</v>
      </c>
      <c r="I2" s="1" t="s">
        <v>4095</v>
      </c>
      <c r="J2" s="1" t="s">
        <v>4096</v>
      </c>
    </row>
    <row r="3" spans="1:10" x14ac:dyDescent="0.35">
      <c r="A3">
        <v>1</v>
      </c>
      <c r="B3" t="s">
        <v>189</v>
      </c>
      <c r="C3" t="s">
        <v>11</v>
      </c>
      <c r="D3">
        <v>221.89984820000001</v>
      </c>
      <c r="E3">
        <v>1.0049681049999999</v>
      </c>
      <c r="F3">
        <v>0.15353852000000001</v>
      </c>
      <c r="G3">
        <v>6.5453809500000002</v>
      </c>
      <c r="H3" s="2">
        <v>5.9300000000000005E-11</v>
      </c>
      <c r="I3" s="2">
        <v>1.31E-9</v>
      </c>
      <c r="J3" t="str">
        <f>IF(E3&gt;1,"up","down")</f>
        <v>up</v>
      </c>
    </row>
    <row r="4" spans="1:10" x14ac:dyDescent="0.35">
      <c r="A4">
        <v>1</v>
      </c>
      <c r="B4" t="s">
        <v>203</v>
      </c>
      <c r="C4" t="s">
        <v>13</v>
      </c>
      <c r="D4">
        <v>202.6527256</v>
      </c>
      <c r="E4">
        <v>1.6248561770000001</v>
      </c>
      <c r="F4">
        <v>0.14673154699999999</v>
      </c>
      <c r="G4">
        <v>11.07366624</v>
      </c>
      <c r="H4" s="2">
        <v>1.6799999999999999E-28</v>
      </c>
      <c r="I4" s="2">
        <v>1.3800000000000001E-26</v>
      </c>
      <c r="J4" t="str">
        <f t="shared" ref="J4:J36" si="0">IF(E4&gt;1,"up","down")</f>
        <v>up</v>
      </c>
    </row>
    <row r="5" spans="1:10" x14ac:dyDescent="0.35">
      <c r="A5">
        <v>1</v>
      </c>
      <c r="B5" t="s">
        <v>209</v>
      </c>
      <c r="C5" t="s">
        <v>28</v>
      </c>
      <c r="D5">
        <v>6.8009452159999997</v>
      </c>
      <c r="E5">
        <v>3.1051209750000002</v>
      </c>
      <c r="F5">
        <v>0.92814727699999999</v>
      </c>
      <c r="G5">
        <v>3.3455045889999999</v>
      </c>
      <c r="H5">
        <v>8.2133E-4</v>
      </c>
      <c r="I5">
        <v>5.0550630000000003E-3</v>
      </c>
      <c r="J5" t="str">
        <f t="shared" si="0"/>
        <v>up</v>
      </c>
    </row>
    <row r="6" spans="1:10" x14ac:dyDescent="0.35">
      <c r="A6">
        <v>1</v>
      </c>
      <c r="B6" t="s">
        <v>228</v>
      </c>
      <c r="C6" t="s">
        <v>20</v>
      </c>
      <c r="D6">
        <v>633.57797960000005</v>
      </c>
      <c r="E6">
        <v>1.6290369119999999</v>
      </c>
      <c r="F6">
        <v>0.100096848</v>
      </c>
      <c r="G6">
        <v>16.27460743</v>
      </c>
      <c r="H6" s="2">
        <v>1.49E-59</v>
      </c>
      <c r="I6" s="2">
        <v>4.6700000000000001E-57</v>
      </c>
      <c r="J6" t="str">
        <f t="shared" si="0"/>
        <v>up</v>
      </c>
    </row>
    <row r="7" spans="1:10" x14ac:dyDescent="0.35">
      <c r="A7">
        <v>1</v>
      </c>
      <c r="B7" t="s">
        <v>21</v>
      </c>
      <c r="C7" t="s">
        <v>3</v>
      </c>
      <c r="D7">
        <v>69.171911629999997</v>
      </c>
      <c r="E7">
        <v>2.6464701960000001</v>
      </c>
      <c r="F7">
        <v>0.22545277</v>
      </c>
      <c r="G7">
        <v>11.738468279999999</v>
      </c>
      <c r="H7" s="2">
        <v>8.0900000000000001E-32</v>
      </c>
      <c r="I7" s="2">
        <v>7.8800000000000001E-30</v>
      </c>
      <c r="J7" t="str">
        <f t="shared" si="0"/>
        <v>up</v>
      </c>
    </row>
    <row r="8" spans="1:10" x14ac:dyDescent="0.35">
      <c r="A8">
        <v>1</v>
      </c>
      <c r="B8" t="s">
        <v>27</v>
      </c>
      <c r="C8" t="s">
        <v>28</v>
      </c>
      <c r="D8">
        <v>41.196131489999999</v>
      </c>
      <c r="E8">
        <v>1.8376900279999999</v>
      </c>
      <c r="F8">
        <v>0.28929503899999998</v>
      </c>
      <c r="G8">
        <v>6.3523039819999996</v>
      </c>
      <c r="H8" s="2">
        <v>2.1199999999999999E-10</v>
      </c>
      <c r="I8" s="2">
        <v>4.3800000000000002E-9</v>
      </c>
      <c r="J8" t="str">
        <f t="shared" si="0"/>
        <v>up</v>
      </c>
    </row>
    <row r="9" spans="1:10" x14ac:dyDescent="0.35">
      <c r="A9">
        <v>1</v>
      </c>
      <c r="B9" t="s">
        <v>35</v>
      </c>
      <c r="C9" t="s">
        <v>20</v>
      </c>
      <c r="D9">
        <v>35.157513059999999</v>
      </c>
      <c r="E9">
        <v>1.83573155</v>
      </c>
      <c r="F9">
        <v>0.28583074000000003</v>
      </c>
      <c r="G9">
        <v>6.4224426990000003</v>
      </c>
      <c r="H9" s="2">
        <v>1.34E-10</v>
      </c>
      <c r="I9" s="2">
        <v>2.8499999999999999E-9</v>
      </c>
      <c r="J9" t="str">
        <f t="shared" si="0"/>
        <v>up</v>
      </c>
    </row>
    <row r="10" spans="1:10" x14ac:dyDescent="0.35">
      <c r="A10">
        <v>1</v>
      </c>
      <c r="B10" t="s">
        <v>38</v>
      </c>
      <c r="C10" t="s">
        <v>28</v>
      </c>
      <c r="D10">
        <v>199.4992025</v>
      </c>
      <c r="E10">
        <v>2.5422941520000002</v>
      </c>
      <c r="F10">
        <v>0.109723233</v>
      </c>
      <c r="G10">
        <v>23.170062430000002</v>
      </c>
      <c r="H10" s="2">
        <v>9.1300000000000004E-119</v>
      </c>
      <c r="I10" s="2">
        <v>1.55E-115</v>
      </c>
      <c r="J10" t="str">
        <f t="shared" si="0"/>
        <v>up</v>
      </c>
    </row>
    <row r="11" spans="1:10" x14ac:dyDescent="0.35">
      <c r="A11">
        <v>1</v>
      </c>
      <c r="B11" t="s">
        <v>59</v>
      </c>
      <c r="C11" t="s">
        <v>20</v>
      </c>
      <c r="D11">
        <v>293.52450399999998</v>
      </c>
      <c r="E11">
        <v>1.8064680500000001</v>
      </c>
      <c r="F11">
        <v>0.20341404900000001</v>
      </c>
      <c r="G11">
        <v>8.8807437650000001</v>
      </c>
      <c r="H11" s="2">
        <v>6.6399999999999999E-19</v>
      </c>
      <c r="I11" s="2">
        <v>2.9600000000000003E-17</v>
      </c>
      <c r="J11" t="str">
        <f t="shared" si="0"/>
        <v>up</v>
      </c>
    </row>
    <row r="12" spans="1:10" x14ac:dyDescent="0.35">
      <c r="A12">
        <v>1</v>
      </c>
      <c r="B12" t="s">
        <v>67</v>
      </c>
      <c r="C12" t="s">
        <v>28</v>
      </c>
      <c r="D12">
        <v>18.85911376</v>
      </c>
      <c r="E12">
        <v>1.4377024730000001</v>
      </c>
      <c r="F12">
        <v>0.47566557500000001</v>
      </c>
      <c r="G12">
        <v>3.0225068799999999</v>
      </c>
      <c r="H12">
        <v>2.5069039999999999E-3</v>
      </c>
      <c r="I12">
        <v>1.3097128E-2</v>
      </c>
      <c r="J12" t="str">
        <f t="shared" si="0"/>
        <v>up</v>
      </c>
    </row>
    <row r="13" spans="1:10" x14ac:dyDescent="0.35">
      <c r="A13">
        <v>1</v>
      </c>
      <c r="B13" t="s">
        <v>73</v>
      </c>
      <c r="C13" t="s">
        <v>15</v>
      </c>
      <c r="D13">
        <v>5.5156582209999998</v>
      </c>
      <c r="E13">
        <v>2.436180555</v>
      </c>
      <c r="F13">
        <v>0.76781374300000005</v>
      </c>
      <c r="G13">
        <v>3.1728795910000001</v>
      </c>
      <c r="H13">
        <v>1.5093509999999999E-3</v>
      </c>
      <c r="I13">
        <v>8.5105140000000003E-3</v>
      </c>
      <c r="J13" t="str">
        <f t="shared" si="0"/>
        <v>up</v>
      </c>
    </row>
    <row r="14" spans="1:10" x14ac:dyDescent="0.35">
      <c r="A14">
        <v>1</v>
      </c>
      <c r="B14" t="s">
        <v>75</v>
      </c>
      <c r="C14" t="s">
        <v>28</v>
      </c>
      <c r="D14">
        <v>523.14413460000003</v>
      </c>
      <c r="E14">
        <v>1.2346893219999999</v>
      </c>
      <c r="F14">
        <v>7.0733417000000007E-2</v>
      </c>
      <c r="G14">
        <v>17.455530629999998</v>
      </c>
      <c r="H14" s="2">
        <v>3.1199999999999998E-68</v>
      </c>
      <c r="I14" s="2">
        <v>1.47E-65</v>
      </c>
      <c r="J14" t="str">
        <f t="shared" si="0"/>
        <v>up</v>
      </c>
    </row>
    <row r="15" spans="1:10" x14ac:dyDescent="0.35">
      <c r="A15">
        <v>1</v>
      </c>
      <c r="B15" t="s">
        <v>77</v>
      </c>
      <c r="C15" t="s">
        <v>20</v>
      </c>
      <c r="D15">
        <v>89.85649171</v>
      </c>
      <c r="E15">
        <v>1.3785728740000001</v>
      </c>
      <c r="F15">
        <v>0.22051998</v>
      </c>
      <c r="G15">
        <v>6.2514647009999997</v>
      </c>
      <c r="H15" s="2">
        <v>4.0699999999999999E-10</v>
      </c>
      <c r="I15" s="2">
        <v>8.0499999999999993E-9</v>
      </c>
      <c r="J15" t="str">
        <f t="shared" si="0"/>
        <v>up</v>
      </c>
    </row>
    <row r="16" spans="1:10" x14ac:dyDescent="0.35">
      <c r="A16">
        <v>1</v>
      </c>
      <c r="B16" t="s">
        <v>78</v>
      </c>
      <c r="C16" t="s">
        <v>20</v>
      </c>
      <c r="D16">
        <v>53.528189259999998</v>
      </c>
      <c r="E16">
        <v>1.020271618</v>
      </c>
      <c r="F16">
        <v>0.24610354100000001</v>
      </c>
      <c r="G16">
        <v>4.14570069</v>
      </c>
      <c r="H16" s="2">
        <v>3.3899999999999997E-5</v>
      </c>
      <c r="I16">
        <v>3.0353900000000002E-4</v>
      </c>
      <c r="J16" t="str">
        <f t="shared" si="0"/>
        <v>up</v>
      </c>
    </row>
    <row r="17" spans="1:10" x14ac:dyDescent="0.35">
      <c r="A17">
        <v>1</v>
      </c>
      <c r="B17" t="s">
        <v>80</v>
      </c>
      <c r="C17" t="s">
        <v>81</v>
      </c>
      <c r="D17">
        <v>318.60486959999997</v>
      </c>
      <c r="E17">
        <v>1.2894446369999999</v>
      </c>
      <c r="F17">
        <v>8.7137031000000004E-2</v>
      </c>
      <c r="G17">
        <v>14.797894940000001</v>
      </c>
      <c r="H17" s="2">
        <v>1.5100000000000001E-49</v>
      </c>
      <c r="I17" s="2">
        <v>3.2600000000000002E-47</v>
      </c>
      <c r="J17" t="str">
        <f t="shared" si="0"/>
        <v>up</v>
      </c>
    </row>
    <row r="18" spans="1:10" x14ac:dyDescent="0.35">
      <c r="A18">
        <v>1</v>
      </c>
      <c r="B18" t="s">
        <v>84</v>
      </c>
      <c r="C18" t="s">
        <v>81</v>
      </c>
      <c r="D18">
        <v>59.415419790000001</v>
      </c>
      <c r="E18">
        <v>1.0532319910000001</v>
      </c>
      <c r="F18">
        <v>0.200900316</v>
      </c>
      <c r="G18">
        <v>5.2425601420000003</v>
      </c>
      <c r="H18" s="2">
        <v>1.5800000000000001E-7</v>
      </c>
      <c r="I18" s="2">
        <v>2.2199999999999999E-6</v>
      </c>
      <c r="J18" t="str">
        <f t="shared" si="0"/>
        <v>up</v>
      </c>
    </row>
    <row r="19" spans="1:10" x14ac:dyDescent="0.35">
      <c r="A19">
        <v>1</v>
      </c>
      <c r="B19" t="s">
        <v>112</v>
      </c>
      <c r="C19" t="s">
        <v>20</v>
      </c>
      <c r="D19">
        <v>63.220757650000003</v>
      </c>
      <c r="E19">
        <v>1.5932515330000001</v>
      </c>
      <c r="F19">
        <v>0.28792989699999999</v>
      </c>
      <c r="G19">
        <v>5.5334703039999997</v>
      </c>
      <c r="H19" s="2">
        <v>3.1400000000000003E-8</v>
      </c>
      <c r="I19" s="2">
        <v>4.9100000000000004E-7</v>
      </c>
      <c r="J19" t="str">
        <f t="shared" si="0"/>
        <v>up</v>
      </c>
    </row>
    <row r="20" spans="1:10" x14ac:dyDescent="0.35">
      <c r="A20">
        <v>1</v>
      </c>
      <c r="B20" t="s">
        <v>114</v>
      </c>
      <c r="C20" t="s">
        <v>3</v>
      </c>
      <c r="D20">
        <v>1035.1125239999999</v>
      </c>
      <c r="E20">
        <v>1.153396769</v>
      </c>
      <c r="F20">
        <v>7.8950846000000005E-2</v>
      </c>
      <c r="G20">
        <v>14.60904897</v>
      </c>
      <c r="H20" s="2">
        <v>2.4600000000000001E-48</v>
      </c>
      <c r="I20" s="2">
        <v>4.9200000000000002E-46</v>
      </c>
      <c r="J20" t="str">
        <f t="shared" si="0"/>
        <v>up</v>
      </c>
    </row>
    <row r="21" spans="1:10" x14ac:dyDescent="0.35">
      <c r="A21">
        <v>1</v>
      </c>
      <c r="B21" t="s">
        <v>123</v>
      </c>
      <c r="C21" t="s">
        <v>20</v>
      </c>
      <c r="D21">
        <v>114.3788543</v>
      </c>
      <c r="E21">
        <v>1.2415078319999999</v>
      </c>
      <c r="F21">
        <v>0.128800734</v>
      </c>
      <c r="G21">
        <v>9.6389810059999999</v>
      </c>
      <c r="H21" s="2">
        <v>5.4700000000000001E-22</v>
      </c>
      <c r="I21" s="2">
        <v>2.9499999999999998E-20</v>
      </c>
      <c r="J21" t="str">
        <f t="shared" si="0"/>
        <v>up</v>
      </c>
    </row>
    <row r="22" spans="1:10" x14ac:dyDescent="0.35">
      <c r="A22">
        <v>1</v>
      </c>
      <c r="B22" t="s">
        <v>124</v>
      </c>
      <c r="C22" t="s">
        <v>81</v>
      </c>
      <c r="D22">
        <v>83.915586140000002</v>
      </c>
      <c r="E22">
        <v>-1.3912876999999999</v>
      </c>
      <c r="F22">
        <v>0.43457752199999999</v>
      </c>
      <c r="G22">
        <v>-3.2014718439999998</v>
      </c>
      <c r="H22">
        <v>1.3672739999999999E-3</v>
      </c>
      <c r="I22">
        <v>7.821873E-3</v>
      </c>
      <c r="J22" t="str">
        <f t="shared" si="0"/>
        <v>down</v>
      </c>
    </row>
    <row r="23" spans="1:10" x14ac:dyDescent="0.35">
      <c r="A23">
        <v>1</v>
      </c>
      <c r="B23" t="s">
        <v>125</v>
      </c>
      <c r="C23" t="s">
        <v>81</v>
      </c>
      <c r="D23">
        <v>19.439308709999999</v>
      </c>
      <c r="E23">
        <v>6.7342574519999996</v>
      </c>
      <c r="F23">
        <v>1.694604183</v>
      </c>
      <c r="G23">
        <v>3.973941242</v>
      </c>
      <c r="H23" s="2">
        <v>7.0699999999999997E-5</v>
      </c>
      <c r="I23">
        <v>5.8793599999999995E-4</v>
      </c>
      <c r="J23" t="str">
        <f t="shared" si="0"/>
        <v>up</v>
      </c>
    </row>
    <row r="24" spans="1:10" x14ac:dyDescent="0.35">
      <c r="A24">
        <v>1</v>
      </c>
      <c r="B24" t="s">
        <v>135</v>
      </c>
      <c r="C24" t="s">
        <v>20</v>
      </c>
      <c r="D24">
        <v>20.313786109999999</v>
      </c>
      <c r="E24">
        <v>1.2222406159999999</v>
      </c>
      <c r="F24">
        <v>0.36976646400000002</v>
      </c>
      <c r="G24">
        <v>3.3054393389999999</v>
      </c>
      <c r="H24">
        <v>9.4827599999999996E-4</v>
      </c>
      <c r="I24">
        <v>5.7190110000000004E-3</v>
      </c>
      <c r="J24" t="str">
        <f t="shared" si="0"/>
        <v>up</v>
      </c>
    </row>
    <row r="25" spans="1:10" x14ac:dyDescent="0.35">
      <c r="A25">
        <v>1</v>
      </c>
      <c r="B25" t="s">
        <v>141</v>
      </c>
      <c r="C25" t="s">
        <v>20</v>
      </c>
      <c r="D25">
        <v>232.32225249999999</v>
      </c>
      <c r="E25">
        <v>1.1210190659999999</v>
      </c>
      <c r="F25">
        <v>0.21420091299999999</v>
      </c>
      <c r="G25">
        <v>5.2334934149999999</v>
      </c>
      <c r="H25" s="2">
        <v>1.66E-7</v>
      </c>
      <c r="I25" s="2">
        <v>2.3199999999999998E-6</v>
      </c>
      <c r="J25" t="str">
        <f t="shared" si="0"/>
        <v>up</v>
      </c>
    </row>
    <row r="26" spans="1:10" x14ac:dyDescent="0.35">
      <c r="A26">
        <v>1</v>
      </c>
      <c r="B26" t="s">
        <v>144</v>
      </c>
      <c r="C26" t="s">
        <v>20</v>
      </c>
      <c r="D26">
        <v>379.42312349999997</v>
      </c>
      <c r="E26">
        <v>1.2565523059999999</v>
      </c>
      <c r="F26">
        <v>7.6073184000000002E-2</v>
      </c>
      <c r="G26">
        <v>16.517677249999998</v>
      </c>
      <c r="H26" s="2">
        <v>2.7399999999999999E-61</v>
      </c>
      <c r="I26" s="2">
        <v>9.1999999999999992E-59</v>
      </c>
      <c r="J26" t="str">
        <f t="shared" si="0"/>
        <v>up</v>
      </c>
    </row>
    <row r="27" spans="1:10" x14ac:dyDescent="0.35">
      <c r="A27">
        <v>1</v>
      </c>
      <c r="B27" t="s">
        <v>145</v>
      </c>
      <c r="C27" t="s">
        <v>3</v>
      </c>
      <c r="D27">
        <v>109.5684949</v>
      </c>
      <c r="E27">
        <v>1.7941831109999999</v>
      </c>
      <c r="F27">
        <v>0.19893539900000001</v>
      </c>
      <c r="G27">
        <v>9.0189233299999998</v>
      </c>
      <c r="H27" s="2">
        <v>1.9E-19</v>
      </c>
      <c r="I27" s="2">
        <v>8.8199999999999993E-18</v>
      </c>
      <c r="J27" t="str">
        <f t="shared" si="0"/>
        <v>up</v>
      </c>
    </row>
    <row r="28" spans="1:10" x14ac:dyDescent="0.35">
      <c r="A28">
        <v>1</v>
      </c>
      <c r="B28" t="s">
        <v>151</v>
      </c>
      <c r="C28" t="s">
        <v>3</v>
      </c>
      <c r="D28">
        <v>313.19557650000002</v>
      </c>
      <c r="E28">
        <v>1.582058145</v>
      </c>
      <c r="F28">
        <v>9.2778850999999996E-2</v>
      </c>
      <c r="G28">
        <v>17.051926479999999</v>
      </c>
      <c r="H28" s="2">
        <v>3.3800000000000002E-65</v>
      </c>
      <c r="I28" s="2">
        <v>1.4E-62</v>
      </c>
      <c r="J28" t="str">
        <f t="shared" si="0"/>
        <v>up</v>
      </c>
    </row>
    <row r="29" spans="1:10" x14ac:dyDescent="0.35">
      <c r="A29">
        <v>1</v>
      </c>
      <c r="B29" t="s">
        <v>153</v>
      </c>
      <c r="C29" t="s">
        <v>20</v>
      </c>
      <c r="D29">
        <v>214.92099200000001</v>
      </c>
      <c r="E29">
        <v>1.2598084970000001</v>
      </c>
      <c r="F29">
        <v>0.14727026100000001</v>
      </c>
      <c r="G29">
        <v>8.5543984799999997</v>
      </c>
      <c r="H29" s="2">
        <v>1.18E-17</v>
      </c>
      <c r="I29" s="2">
        <v>4.8100000000000003E-16</v>
      </c>
      <c r="J29" t="str">
        <f t="shared" si="0"/>
        <v>up</v>
      </c>
    </row>
    <row r="30" spans="1:10" x14ac:dyDescent="0.35">
      <c r="A30">
        <v>1</v>
      </c>
      <c r="B30" t="s">
        <v>163</v>
      </c>
      <c r="C30" t="s">
        <v>3</v>
      </c>
      <c r="D30">
        <v>47.810230570000002</v>
      </c>
      <c r="E30">
        <v>1.988178287</v>
      </c>
      <c r="F30">
        <v>0.69431516000000004</v>
      </c>
      <c r="G30">
        <v>2.863509831</v>
      </c>
      <c r="H30">
        <v>4.189758E-3</v>
      </c>
      <c r="I30">
        <v>2.0170052000000001E-2</v>
      </c>
      <c r="J30" t="str">
        <f t="shared" si="0"/>
        <v>up</v>
      </c>
    </row>
    <row r="31" spans="1:10" s="3" customFormat="1" ht="15" thickBot="1" x14ac:dyDescent="0.4">
      <c r="A31" s="3">
        <v>1</v>
      </c>
      <c r="B31" s="3" t="s">
        <v>176</v>
      </c>
      <c r="C31" s="3" t="s">
        <v>81</v>
      </c>
      <c r="D31" s="3">
        <v>38.106838430000003</v>
      </c>
      <c r="E31" s="3">
        <v>2.4981103729999998</v>
      </c>
      <c r="F31" s="3">
        <v>0.288785452</v>
      </c>
      <c r="G31" s="3">
        <v>8.6504024079999997</v>
      </c>
      <c r="H31" s="4">
        <v>5.1299999999999997E-18</v>
      </c>
      <c r="I31" s="4">
        <v>2.14E-16</v>
      </c>
      <c r="J31" s="3" t="str">
        <f t="shared" si="0"/>
        <v>up</v>
      </c>
    </row>
    <row r="32" spans="1:10" s="5" customFormat="1" ht="15" thickBot="1" x14ac:dyDescent="0.4">
      <c r="A32" s="5">
        <v>3</v>
      </c>
      <c r="B32" s="5" t="s">
        <v>112</v>
      </c>
      <c r="C32" s="5" t="s">
        <v>20</v>
      </c>
      <c r="D32" s="5">
        <v>63.220757650000003</v>
      </c>
      <c r="E32" s="5">
        <v>-1.137679264</v>
      </c>
      <c r="F32" s="5">
        <v>0.30506219099999998</v>
      </c>
      <c r="G32" s="5">
        <v>-3.7293355149999998</v>
      </c>
      <c r="H32" s="5">
        <v>1.9198500000000001E-4</v>
      </c>
      <c r="I32" s="5">
        <v>3.2928549999999999E-3</v>
      </c>
      <c r="J32" s="5" t="str">
        <f t="shared" si="0"/>
        <v>down</v>
      </c>
    </row>
    <row r="33" spans="1:10" s="5" customFormat="1" ht="15" thickBot="1" x14ac:dyDescent="0.4">
      <c r="A33" s="5">
        <v>6</v>
      </c>
      <c r="B33" s="5" t="s">
        <v>157</v>
      </c>
      <c r="C33" s="5" t="s">
        <v>20</v>
      </c>
      <c r="D33" s="5">
        <v>27.409742170000001</v>
      </c>
      <c r="E33" s="5">
        <v>1.7780994859999999</v>
      </c>
      <c r="F33" s="5">
        <v>0.47310761899999998</v>
      </c>
      <c r="G33" s="5">
        <v>3.7583404169999999</v>
      </c>
      <c r="H33" s="5">
        <v>1.71044E-4</v>
      </c>
      <c r="I33" s="5">
        <v>5.4277040000000002E-3</v>
      </c>
      <c r="J33" s="5" t="str">
        <f t="shared" si="0"/>
        <v>up</v>
      </c>
    </row>
    <row r="34" spans="1:10" x14ac:dyDescent="0.35">
      <c r="A34">
        <v>12</v>
      </c>
      <c r="B34" t="s">
        <v>194</v>
      </c>
      <c r="C34" t="s">
        <v>15</v>
      </c>
      <c r="D34">
        <v>45.754223529999997</v>
      </c>
      <c r="E34">
        <v>9.2196157280000008</v>
      </c>
      <c r="F34">
        <v>1.6626079949999999</v>
      </c>
      <c r="G34">
        <v>5.545273302</v>
      </c>
      <c r="H34" s="2">
        <v>2.9300000000000001E-8</v>
      </c>
      <c r="I34" s="2">
        <v>1.42E-5</v>
      </c>
      <c r="J34" t="str">
        <f t="shared" si="0"/>
        <v>up</v>
      </c>
    </row>
    <row r="35" spans="1:10" x14ac:dyDescent="0.35">
      <c r="A35">
        <v>12</v>
      </c>
      <c r="B35" t="s">
        <v>23</v>
      </c>
      <c r="C35" t="s">
        <v>20</v>
      </c>
      <c r="D35">
        <v>191.47268070000001</v>
      </c>
      <c r="E35">
        <v>1.0789290789999999</v>
      </c>
      <c r="F35">
        <v>0.25741736599999998</v>
      </c>
      <c r="G35">
        <v>4.1913608829999998</v>
      </c>
      <c r="H35" s="2">
        <v>2.7699999999999999E-5</v>
      </c>
      <c r="I35">
        <v>3.5280049999999999E-3</v>
      </c>
      <c r="J35" t="str">
        <f t="shared" si="0"/>
        <v>up</v>
      </c>
    </row>
    <row r="36" spans="1:10" s="3" customFormat="1" ht="15" thickBot="1" x14ac:dyDescent="0.4">
      <c r="A36" s="3">
        <v>12</v>
      </c>
      <c r="B36" s="3" t="s">
        <v>24</v>
      </c>
      <c r="C36" s="3" t="s">
        <v>20</v>
      </c>
      <c r="D36" s="3">
        <v>75.265311999999994</v>
      </c>
      <c r="E36" s="3">
        <v>1.2017541220000001</v>
      </c>
      <c r="F36" s="3">
        <v>0.34249546400000003</v>
      </c>
      <c r="G36" s="3">
        <v>3.5088176259999999</v>
      </c>
      <c r="H36" s="3">
        <v>4.5010299999999998E-4</v>
      </c>
      <c r="I36" s="3">
        <v>2.6315785000000001E-2</v>
      </c>
      <c r="J36" s="3" t="str">
        <f t="shared" si="0"/>
        <v>up</v>
      </c>
    </row>
  </sheetData>
  <mergeCells count="1">
    <mergeCell ref="A1:XF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6F625-F161-4A5D-B563-A050A2F530F3}">
  <dimension ref="A1:J264"/>
  <sheetViews>
    <sheetView workbookViewId="0">
      <selection activeCell="C8" sqref="C8"/>
    </sheetView>
  </sheetViews>
  <sheetFormatPr defaultRowHeight="14.5" x14ac:dyDescent="0.35"/>
  <cols>
    <col min="2" max="2" width="16.81640625" bestFit="1" customWidth="1"/>
    <col min="3" max="3" width="14.08984375" bestFit="1" customWidth="1"/>
    <col min="4" max="4" width="11.81640625" bestFit="1" customWidth="1"/>
    <col min="5" max="5" width="14.08984375" bestFit="1" customWidth="1"/>
    <col min="6" max="6" width="11.81640625" bestFit="1" customWidth="1"/>
    <col min="7" max="7" width="12.453125" bestFit="1" customWidth="1"/>
    <col min="8" max="9" width="11.81640625" bestFit="1" customWidth="1"/>
  </cols>
  <sheetData>
    <row r="1" spans="1:10" s="43" customFormat="1" x14ac:dyDescent="0.35">
      <c r="A1" s="43" t="s">
        <v>5244</v>
      </c>
    </row>
    <row r="2" spans="1:10" x14ac:dyDescent="0.35">
      <c r="A2" s="1" t="s">
        <v>4089</v>
      </c>
      <c r="B2" s="1" t="s">
        <v>0</v>
      </c>
      <c r="C2" s="1" t="s">
        <v>229</v>
      </c>
      <c r="D2" s="1" t="s">
        <v>4090</v>
      </c>
      <c r="E2" s="1" t="s">
        <v>4091</v>
      </c>
      <c r="F2" s="1" t="s">
        <v>4092</v>
      </c>
      <c r="G2" s="1" t="s">
        <v>4093</v>
      </c>
      <c r="H2" s="1" t="s">
        <v>4094</v>
      </c>
      <c r="I2" s="1" t="s">
        <v>4095</v>
      </c>
      <c r="J2" s="1" t="s">
        <v>4096</v>
      </c>
    </row>
    <row r="3" spans="1:10" x14ac:dyDescent="0.35">
      <c r="A3">
        <v>1</v>
      </c>
      <c r="B3" t="s">
        <v>2379</v>
      </c>
      <c r="C3" t="s">
        <v>231</v>
      </c>
      <c r="D3">
        <v>78.425272239999998</v>
      </c>
      <c r="E3">
        <v>-1.5126073579999999</v>
      </c>
      <c r="F3">
        <v>0.361494066</v>
      </c>
      <c r="G3">
        <v>-4.1843213989999999</v>
      </c>
      <c r="H3" s="2">
        <v>2.8600000000000001E-5</v>
      </c>
      <c r="I3">
        <v>2.9261400000000001E-4</v>
      </c>
      <c r="J3" t="str">
        <f t="shared" ref="J3:J66" si="0">IF(E3&gt;1,"up","down")</f>
        <v>down</v>
      </c>
    </row>
    <row r="4" spans="1:10" x14ac:dyDescent="0.35">
      <c r="A4">
        <v>1</v>
      </c>
      <c r="B4" t="s">
        <v>2728</v>
      </c>
      <c r="C4" t="s">
        <v>2549</v>
      </c>
      <c r="D4">
        <v>7.0010783539999997</v>
      </c>
      <c r="E4">
        <v>2.142302946</v>
      </c>
      <c r="F4">
        <v>0.70814632099999997</v>
      </c>
      <c r="G4">
        <v>3.0252263990000001</v>
      </c>
      <c r="H4">
        <v>2.4844709999999998E-3</v>
      </c>
      <c r="I4">
        <v>1.407339E-2</v>
      </c>
      <c r="J4" t="str">
        <f t="shared" si="0"/>
        <v>up</v>
      </c>
    </row>
    <row r="5" spans="1:10" x14ac:dyDescent="0.35">
      <c r="A5">
        <v>1</v>
      </c>
      <c r="B5" t="s">
        <v>2729</v>
      </c>
      <c r="C5" t="s">
        <v>2549</v>
      </c>
      <c r="D5">
        <v>382.61010700000003</v>
      </c>
      <c r="E5">
        <v>3.7927048999999999</v>
      </c>
      <c r="F5">
        <v>0.17014997600000001</v>
      </c>
      <c r="G5">
        <v>22.290363970000001</v>
      </c>
      <c r="H5" s="2">
        <v>4.5800000000000001E-110</v>
      </c>
      <c r="I5" s="2">
        <v>1.34E-105</v>
      </c>
      <c r="J5" t="str">
        <f t="shared" si="0"/>
        <v>up</v>
      </c>
    </row>
    <row r="6" spans="1:10" x14ac:dyDescent="0.35">
      <c r="A6">
        <v>1</v>
      </c>
      <c r="B6" t="s">
        <v>2388</v>
      </c>
      <c r="C6" t="s">
        <v>231</v>
      </c>
      <c r="D6">
        <v>8.8481729300000005</v>
      </c>
      <c r="E6">
        <v>-2.391257049</v>
      </c>
      <c r="F6">
        <v>0.72724778000000001</v>
      </c>
      <c r="G6">
        <v>-3.2880912310000001</v>
      </c>
      <c r="H6">
        <v>1.0086909999999999E-3</v>
      </c>
      <c r="I6">
        <v>6.550213E-3</v>
      </c>
      <c r="J6" t="str">
        <f t="shared" si="0"/>
        <v>down</v>
      </c>
    </row>
    <row r="7" spans="1:10" x14ac:dyDescent="0.35">
      <c r="A7">
        <v>1</v>
      </c>
      <c r="B7" t="s">
        <v>2400</v>
      </c>
      <c r="C7" t="s">
        <v>255</v>
      </c>
      <c r="D7">
        <v>2.411996673</v>
      </c>
      <c r="E7">
        <v>4.0884579360000002</v>
      </c>
      <c r="F7">
        <v>1.5068451220000001</v>
      </c>
      <c r="G7">
        <v>2.713256908</v>
      </c>
      <c r="H7">
        <v>6.6625429999999999E-3</v>
      </c>
      <c r="I7">
        <v>3.1677589999999999E-2</v>
      </c>
      <c r="J7" t="str">
        <f t="shared" si="0"/>
        <v>up</v>
      </c>
    </row>
    <row r="8" spans="1:10" x14ac:dyDescent="0.35">
      <c r="A8">
        <v>1</v>
      </c>
      <c r="B8" t="s">
        <v>2407</v>
      </c>
      <c r="C8" t="s">
        <v>259</v>
      </c>
      <c r="D8">
        <v>4.2394107400000003</v>
      </c>
      <c r="E8">
        <v>4.8715887479999997</v>
      </c>
      <c r="F8">
        <v>1.7797279370000001</v>
      </c>
      <c r="G8">
        <v>2.7372659879999999</v>
      </c>
      <c r="H8">
        <v>6.1952179999999997E-3</v>
      </c>
      <c r="I8">
        <v>2.9886831999999999E-2</v>
      </c>
      <c r="J8" t="str">
        <f t="shared" si="0"/>
        <v>up</v>
      </c>
    </row>
    <row r="9" spans="1:10" x14ac:dyDescent="0.35">
      <c r="A9">
        <v>1</v>
      </c>
      <c r="B9" t="s">
        <v>2416</v>
      </c>
      <c r="C9" t="s">
        <v>231</v>
      </c>
      <c r="D9">
        <v>7.4060780340000001</v>
      </c>
      <c r="E9">
        <v>6.6638178889999997</v>
      </c>
      <c r="F9">
        <v>1.7210463659999999</v>
      </c>
      <c r="G9">
        <v>3.8719572109999998</v>
      </c>
      <c r="H9">
        <v>1.07965E-4</v>
      </c>
      <c r="I9">
        <v>9.4557099999999998E-4</v>
      </c>
      <c r="J9" t="str">
        <f t="shared" si="0"/>
        <v>up</v>
      </c>
    </row>
    <row r="10" spans="1:10" x14ac:dyDescent="0.35">
      <c r="A10">
        <v>1</v>
      </c>
      <c r="B10" t="s">
        <v>277</v>
      </c>
      <c r="C10" t="s">
        <v>255</v>
      </c>
      <c r="D10">
        <v>107.9584363</v>
      </c>
      <c r="E10">
        <v>1.1536489299999999</v>
      </c>
      <c r="F10">
        <v>0.374054685</v>
      </c>
      <c r="G10">
        <v>3.0841718490000001</v>
      </c>
      <c r="H10">
        <v>2.0411969999999998E-3</v>
      </c>
      <c r="I10">
        <v>1.1923985999999999E-2</v>
      </c>
      <c r="J10" t="str">
        <f t="shared" si="0"/>
        <v>up</v>
      </c>
    </row>
    <row r="11" spans="1:10" x14ac:dyDescent="0.35">
      <c r="A11">
        <v>1</v>
      </c>
      <c r="B11" t="s">
        <v>304</v>
      </c>
      <c r="C11" t="s">
        <v>252</v>
      </c>
      <c r="D11">
        <v>47.811642319999997</v>
      </c>
      <c r="E11">
        <v>1.871141398</v>
      </c>
      <c r="F11">
        <v>0.37070693700000001</v>
      </c>
      <c r="G11">
        <v>5.0474949609999999</v>
      </c>
      <c r="H11" s="2">
        <v>4.4799999999999999E-7</v>
      </c>
      <c r="I11" s="2">
        <v>6.9399999999999996E-6</v>
      </c>
      <c r="J11" t="str">
        <f t="shared" si="0"/>
        <v>up</v>
      </c>
    </row>
    <row r="12" spans="1:10" x14ac:dyDescent="0.35">
      <c r="A12">
        <v>1</v>
      </c>
      <c r="B12" t="s">
        <v>327</v>
      </c>
      <c r="C12" t="s">
        <v>231</v>
      </c>
      <c r="D12">
        <v>25.354570670000001</v>
      </c>
      <c r="E12">
        <v>2.0769343999999998</v>
      </c>
      <c r="F12">
        <v>0.39902590300000002</v>
      </c>
      <c r="G12">
        <v>5.2050114709999997</v>
      </c>
      <c r="H12" s="2">
        <v>1.9399999999999999E-7</v>
      </c>
      <c r="I12" s="2">
        <v>3.23E-6</v>
      </c>
      <c r="J12" t="str">
        <f t="shared" si="0"/>
        <v>up</v>
      </c>
    </row>
    <row r="13" spans="1:10" x14ac:dyDescent="0.35">
      <c r="A13">
        <v>1</v>
      </c>
      <c r="B13" t="s">
        <v>371</v>
      </c>
      <c r="C13" t="s">
        <v>265</v>
      </c>
      <c r="D13">
        <v>21.214322410000001</v>
      </c>
      <c r="E13">
        <v>6.4756229159999998</v>
      </c>
      <c r="F13">
        <v>1.5320275029999999</v>
      </c>
      <c r="G13">
        <v>4.2268320260000003</v>
      </c>
      <c r="H13" s="2">
        <v>2.37E-5</v>
      </c>
      <c r="I13">
        <v>2.4933900000000001E-4</v>
      </c>
      <c r="J13" t="str">
        <f t="shared" si="0"/>
        <v>up</v>
      </c>
    </row>
    <row r="14" spans="1:10" x14ac:dyDescent="0.35">
      <c r="A14">
        <v>1</v>
      </c>
      <c r="B14" t="s">
        <v>2475</v>
      </c>
      <c r="C14" t="s">
        <v>237</v>
      </c>
      <c r="D14">
        <v>14.87395821</v>
      </c>
      <c r="E14">
        <v>2.5176073429999999</v>
      </c>
      <c r="F14">
        <v>0.917456351</v>
      </c>
      <c r="G14">
        <v>2.7441167540000002</v>
      </c>
      <c r="H14">
        <v>6.0673949999999997E-3</v>
      </c>
      <c r="I14">
        <v>2.9376490000000002E-2</v>
      </c>
      <c r="J14" t="str">
        <f t="shared" si="0"/>
        <v>up</v>
      </c>
    </row>
    <row r="15" spans="1:10" x14ac:dyDescent="0.35">
      <c r="A15">
        <v>1</v>
      </c>
      <c r="B15" t="s">
        <v>2478</v>
      </c>
      <c r="C15" t="s">
        <v>265</v>
      </c>
      <c r="D15">
        <v>13.1643083</v>
      </c>
      <c r="E15">
        <v>1.5083819679999999</v>
      </c>
      <c r="F15">
        <v>0.521069848</v>
      </c>
      <c r="G15">
        <v>2.894778837</v>
      </c>
      <c r="H15">
        <v>3.794258E-3</v>
      </c>
      <c r="I15">
        <v>2.0012473999999999E-2</v>
      </c>
      <c r="J15" t="str">
        <f t="shared" si="0"/>
        <v>up</v>
      </c>
    </row>
    <row r="16" spans="1:10" x14ac:dyDescent="0.35">
      <c r="A16">
        <v>1</v>
      </c>
      <c r="B16" t="s">
        <v>2488</v>
      </c>
      <c r="C16" t="s">
        <v>255</v>
      </c>
      <c r="D16">
        <v>48.289920629999997</v>
      </c>
      <c r="E16">
        <v>1.402459763</v>
      </c>
      <c r="F16">
        <v>0.38537387200000001</v>
      </c>
      <c r="G16">
        <v>3.6392185970000002</v>
      </c>
      <c r="H16">
        <v>2.73467E-4</v>
      </c>
      <c r="I16">
        <v>2.129859E-3</v>
      </c>
      <c r="J16" t="str">
        <f t="shared" si="0"/>
        <v>up</v>
      </c>
    </row>
    <row r="17" spans="1:10" x14ac:dyDescent="0.35">
      <c r="A17">
        <v>1</v>
      </c>
      <c r="B17" t="s">
        <v>2503</v>
      </c>
      <c r="C17" t="s">
        <v>247</v>
      </c>
      <c r="D17">
        <v>23.447691410000001</v>
      </c>
      <c r="E17">
        <v>-1.080887103</v>
      </c>
      <c r="F17">
        <v>0.33858021599999999</v>
      </c>
      <c r="G17">
        <v>-3.1924106929999998</v>
      </c>
      <c r="H17">
        <v>1.410906E-3</v>
      </c>
      <c r="I17">
        <v>8.7620739999999999E-3</v>
      </c>
      <c r="J17" t="str">
        <f t="shared" si="0"/>
        <v>down</v>
      </c>
    </row>
    <row r="18" spans="1:10" x14ac:dyDescent="0.35">
      <c r="A18">
        <v>1</v>
      </c>
      <c r="B18" t="s">
        <v>432</v>
      </c>
      <c r="C18" t="s">
        <v>235</v>
      </c>
      <c r="D18">
        <v>185.58924730000001</v>
      </c>
      <c r="E18">
        <v>1.4485525029999999</v>
      </c>
      <c r="F18">
        <v>0.25821517100000002</v>
      </c>
      <c r="G18">
        <v>5.609865986</v>
      </c>
      <c r="H18" s="2">
        <v>2.0199999999999999E-8</v>
      </c>
      <c r="I18" s="2">
        <v>4.15E-7</v>
      </c>
      <c r="J18" t="str">
        <f t="shared" si="0"/>
        <v>up</v>
      </c>
    </row>
    <row r="19" spans="1:10" x14ac:dyDescent="0.35">
      <c r="A19">
        <v>1</v>
      </c>
      <c r="B19" t="s">
        <v>2555</v>
      </c>
      <c r="C19" t="s">
        <v>2551</v>
      </c>
      <c r="D19">
        <v>32.18576805</v>
      </c>
      <c r="E19">
        <v>-1.041867619</v>
      </c>
      <c r="F19">
        <v>0.31305590100000003</v>
      </c>
      <c r="G19">
        <v>-3.3280561569999998</v>
      </c>
      <c r="H19">
        <v>8.7454199999999996E-4</v>
      </c>
      <c r="I19">
        <v>5.7955719999999997E-3</v>
      </c>
      <c r="J19" t="str">
        <f t="shared" si="0"/>
        <v>down</v>
      </c>
    </row>
    <row r="20" spans="1:10" x14ac:dyDescent="0.35">
      <c r="A20">
        <v>1</v>
      </c>
      <c r="B20" t="s">
        <v>485</v>
      </c>
      <c r="C20" t="s">
        <v>255</v>
      </c>
      <c r="D20">
        <v>99.358460100000002</v>
      </c>
      <c r="E20">
        <v>1.2060407150000001</v>
      </c>
      <c r="F20">
        <v>0.232308086</v>
      </c>
      <c r="G20">
        <v>5.1915571979999999</v>
      </c>
      <c r="H20" s="2">
        <v>2.0900000000000001E-7</v>
      </c>
      <c r="I20" s="2">
        <v>3.45E-6</v>
      </c>
      <c r="J20" t="str">
        <f t="shared" si="0"/>
        <v>up</v>
      </c>
    </row>
    <row r="21" spans="1:10" x14ac:dyDescent="0.35">
      <c r="A21">
        <v>1</v>
      </c>
      <c r="B21" t="s">
        <v>519</v>
      </c>
      <c r="C21" t="s">
        <v>271</v>
      </c>
      <c r="D21">
        <v>39.310857130000002</v>
      </c>
      <c r="E21">
        <v>1.0322945720000001</v>
      </c>
      <c r="F21">
        <v>0.31889363900000001</v>
      </c>
      <c r="G21">
        <v>3.2371124579999999</v>
      </c>
      <c r="H21">
        <v>1.207458E-3</v>
      </c>
      <c r="I21">
        <v>7.6757600000000002E-3</v>
      </c>
      <c r="J21" t="str">
        <f t="shared" si="0"/>
        <v>up</v>
      </c>
    </row>
    <row r="22" spans="1:10" x14ac:dyDescent="0.35">
      <c r="A22">
        <v>1</v>
      </c>
      <c r="B22" t="s">
        <v>530</v>
      </c>
      <c r="C22" t="s">
        <v>247</v>
      </c>
      <c r="D22">
        <v>12.593486260000001</v>
      </c>
      <c r="E22">
        <v>1.6785604430000001</v>
      </c>
      <c r="F22">
        <v>0.52160059000000003</v>
      </c>
      <c r="G22">
        <v>3.218095366</v>
      </c>
      <c r="H22">
        <v>1.2904489999999999E-3</v>
      </c>
      <c r="I22">
        <v>8.117127E-3</v>
      </c>
      <c r="J22" t="str">
        <f t="shared" si="0"/>
        <v>up</v>
      </c>
    </row>
    <row r="23" spans="1:10" x14ac:dyDescent="0.35">
      <c r="A23">
        <v>1</v>
      </c>
      <c r="B23" t="s">
        <v>2570</v>
      </c>
      <c r="C23" t="s">
        <v>2551</v>
      </c>
      <c r="D23">
        <v>43.787387930000001</v>
      </c>
      <c r="E23">
        <v>-2.2163432959999998</v>
      </c>
      <c r="F23">
        <v>0.33662167100000001</v>
      </c>
      <c r="G23">
        <v>-6.5840778819999999</v>
      </c>
      <c r="H23" s="2">
        <v>4.58E-11</v>
      </c>
      <c r="I23" s="2">
        <v>1.51E-9</v>
      </c>
      <c r="J23" t="str">
        <f t="shared" si="0"/>
        <v>down</v>
      </c>
    </row>
    <row r="24" spans="1:10" x14ac:dyDescent="0.35">
      <c r="A24">
        <v>1</v>
      </c>
      <c r="B24" t="s">
        <v>2571</v>
      </c>
      <c r="C24" t="s">
        <v>2551</v>
      </c>
      <c r="D24">
        <v>9.8610314619999997</v>
      </c>
      <c r="E24">
        <v>2.452435768</v>
      </c>
      <c r="F24">
        <v>0.59742721399999998</v>
      </c>
      <c r="G24">
        <v>4.1049950730000004</v>
      </c>
      <c r="H24" s="2">
        <v>4.0399999999999999E-5</v>
      </c>
      <c r="I24">
        <v>3.9735900000000002E-4</v>
      </c>
      <c r="J24" t="str">
        <f t="shared" si="0"/>
        <v>up</v>
      </c>
    </row>
    <row r="25" spans="1:10" x14ac:dyDescent="0.35">
      <c r="A25">
        <v>1</v>
      </c>
      <c r="B25" t="s">
        <v>638</v>
      </c>
      <c r="C25" t="s">
        <v>235</v>
      </c>
      <c r="D25">
        <v>47.07861046</v>
      </c>
      <c r="E25">
        <v>-1.523517075</v>
      </c>
      <c r="F25">
        <v>0.276546234</v>
      </c>
      <c r="G25">
        <v>-5.5090863170000004</v>
      </c>
      <c r="H25" s="2">
        <v>3.6099999999999999E-8</v>
      </c>
      <c r="I25" s="2">
        <v>6.9599999999999999E-7</v>
      </c>
      <c r="J25" t="str">
        <f t="shared" si="0"/>
        <v>down</v>
      </c>
    </row>
    <row r="26" spans="1:10" x14ac:dyDescent="0.35">
      <c r="A26">
        <v>1</v>
      </c>
      <c r="B26" t="s">
        <v>676</v>
      </c>
      <c r="C26" t="s">
        <v>677</v>
      </c>
      <c r="D26">
        <v>19.461591460000001</v>
      </c>
      <c r="E26">
        <v>-1.5020778130000001</v>
      </c>
      <c r="F26">
        <v>0.424209581</v>
      </c>
      <c r="G26">
        <v>-3.5408861059999999</v>
      </c>
      <c r="H26">
        <v>3.9878599999999999E-4</v>
      </c>
      <c r="I26">
        <v>2.972499E-3</v>
      </c>
      <c r="J26" t="str">
        <f t="shared" si="0"/>
        <v>down</v>
      </c>
    </row>
    <row r="27" spans="1:10" x14ac:dyDescent="0.35">
      <c r="A27">
        <v>1</v>
      </c>
      <c r="B27" t="s">
        <v>714</v>
      </c>
      <c r="C27" t="s">
        <v>259</v>
      </c>
      <c r="D27">
        <v>194.08866689999999</v>
      </c>
      <c r="E27">
        <v>1.0875463759999999</v>
      </c>
      <c r="F27">
        <v>0.29454112799999999</v>
      </c>
      <c r="G27">
        <v>3.6923413159999998</v>
      </c>
      <c r="H27">
        <v>2.2219899999999999E-4</v>
      </c>
      <c r="I27">
        <v>1.7841000000000001E-3</v>
      </c>
      <c r="J27" t="str">
        <f t="shared" si="0"/>
        <v>up</v>
      </c>
    </row>
    <row r="28" spans="1:10" x14ac:dyDescent="0.35">
      <c r="A28">
        <v>1</v>
      </c>
      <c r="B28" t="s">
        <v>758</v>
      </c>
      <c r="C28" t="s">
        <v>677</v>
      </c>
      <c r="D28">
        <v>38.226624170000001</v>
      </c>
      <c r="E28">
        <v>1.7188677729999999</v>
      </c>
      <c r="F28">
        <v>0.56987279499999999</v>
      </c>
      <c r="G28">
        <v>3.0162306179999998</v>
      </c>
      <c r="H28">
        <v>2.559385E-3</v>
      </c>
      <c r="I28">
        <v>1.4441964E-2</v>
      </c>
      <c r="J28" t="str">
        <f t="shared" si="0"/>
        <v>up</v>
      </c>
    </row>
    <row r="29" spans="1:10" x14ac:dyDescent="0.35">
      <c r="A29">
        <v>1</v>
      </c>
      <c r="B29" t="s">
        <v>759</v>
      </c>
      <c r="C29" t="s">
        <v>677</v>
      </c>
      <c r="D29">
        <v>40.423837640000002</v>
      </c>
      <c r="E29">
        <v>1.1358896080000001</v>
      </c>
      <c r="F29">
        <v>0.30795346600000001</v>
      </c>
      <c r="G29">
        <v>3.688510548</v>
      </c>
      <c r="H29">
        <v>2.2557100000000001E-4</v>
      </c>
      <c r="I29">
        <v>1.808697E-3</v>
      </c>
      <c r="J29" t="str">
        <f t="shared" si="0"/>
        <v>up</v>
      </c>
    </row>
    <row r="30" spans="1:10" x14ac:dyDescent="0.35">
      <c r="A30">
        <v>1</v>
      </c>
      <c r="B30" t="s">
        <v>762</v>
      </c>
      <c r="C30" t="s">
        <v>438</v>
      </c>
      <c r="D30">
        <v>74.629270059999996</v>
      </c>
      <c r="E30">
        <v>-1.233453235</v>
      </c>
      <c r="F30">
        <v>0.32742595800000002</v>
      </c>
      <c r="G30">
        <v>-3.7671210930000001</v>
      </c>
      <c r="H30">
        <v>1.65141E-4</v>
      </c>
      <c r="I30">
        <v>1.3713899999999999E-3</v>
      </c>
      <c r="J30" t="str">
        <f t="shared" si="0"/>
        <v>down</v>
      </c>
    </row>
    <row r="31" spans="1:10" x14ac:dyDescent="0.35">
      <c r="A31">
        <v>1</v>
      </c>
      <c r="B31" t="s">
        <v>2593</v>
      </c>
      <c r="C31" t="s">
        <v>2551</v>
      </c>
      <c r="D31">
        <v>21.73905852</v>
      </c>
      <c r="E31">
        <v>-1.6062128419999999</v>
      </c>
      <c r="F31">
        <v>0.45639867099999998</v>
      </c>
      <c r="G31">
        <v>-3.5193197189999998</v>
      </c>
      <c r="H31">
        <v>4.32655E-4</v>
      </c>
      <c r="I31">
        <v>3.1781119999999999E-3</v>
      </c>
      <c r="J31" t="str">
        <f t="shared" si="0"/>
        <v>down</v>
      </c>
    </row>
    <row r="32" spans="1:10" x14ac:dyDescent="0.35">
      <c r="A32">
        <v>1</v>
      </c>
      <c r="B32" t="s">
        <v>777</v>
      </c>
      <c r="C32" t="s">
        <v>438</v>
      </c>
      <c r="D32">
        <v>83.052795829999994</v>
      </c>
      <c r="E32">
        <v>-2.3974754410000001</v>
      </c>
      <c r="F32">
        <v>0.20412923099999999</v>
      </c>
      <c r="G32">
        <v>-11.74489039</v>
      </c>
      <c r="H32" s="2">
        <v>7.4999999999999995E-32</v>
      </c>
      <c r="I32" s="2">
        <v>2.9000000000000002E-29</v>
      </c>
      <c r="J32" t="str">
        <f t="shared" si="0"/>
        <v>down</v>
      </c>
    </row>
    <row r="33" spans="1:10" x14ac:dyDescent="0.35">
      <c r="A33">
        <v>1</v>
      </c>
      <c r="B33" t="s">
        <v>879</v>
      </c>
      <c r="C33" t="s">
        <v>250</v>
      </c>
      <c r="D33">
        <v>7.0261017939999997</v>
      </c>
      <c r="E33">
        <v>2.039991986</v>
      </c>
      <c r="F33">
        <v>0.72464220599999996</v>
      </c>
      <c r="G33">
        <v>2.8151713620000001</v>
      </c>
      <c r="H33">
        <v>4.8751230000000003E-3</v>
      </c>
      <c r="I33">
        <v>2.4480780000000001E-2</v>
      </c>
      <c r="J33" t="str">
        <f t="shared" si="0"/>
        <v>up</v>
      </c>
    </row>
    <row r="34" spans="1:10" x14ac:dyDescent="0.35">
      <c r="A34">
        <v>1</v>
      </c>
      <c r="B34" t="s">
        <v>945</v>
      </c>
      <c r="C34" t="s">
        <v>509</v>
      </c>
      <c r="D34">
        <v>46.067697649999999</v>
      </c>
      <c r="E34">
        <v>-3.158695593</v>
      </c>
      <c r="F34">
        <v>0.94132889900000005</v>
      </c>
      <c r="G34">
        <v>-3.3555706139999999</v>
      </c>
      <c r="H34">
        <v>7.9201399999999996E-4</v>
      </c>
      <c r="I34">
        <v>5.3391339999999997E-3</v>
      </c>
      <c r="J34" t="str">
        <f t="shared" si="0"/>
        <v>down</v>
      </c>
    </row>
    <row r="35" spans="1:10" x14ac:dyDescent="0.35">
      <c r="A35">
        <v>1</v>
      </c>
      <c r="B35" t="s">
        <v>958</v>
      </c>
      <c r="C35" t="s">
        <v>438</v>
      </c>
      <c r="D35">
        <v>77.688265749999999</v>
      </c>
      <c r="E35">
        <v>-1.2840758670000001</v>
      </c>
      <c r="F35">
        <v>0.29664345199999997</v>
      </c>
      <c r="G35">
        <v>-4.3286843419999999</v>
      </c>
      <c r="H35" s="2">
        <v>1.5E-5</v>
      </c>
      <c r="I35">
        <v>1.6552799999999999E-4</v>
      </c>
      <c r="J35" t="str">
        <f t="shared" si="0"/>
        <v>down</v>
      </c>
    </row>
    <row r="36" spans="1:10" x14ac:dyDescent="0.35">
      <c r="A36">
        <v>1</v>
      </c>
      <c r="B36" t="s">
        <v>959</v>
      </c>
      <c r="C36" t="s">
        <v>438</v>
      </c>
      <c r="D36">
        <v>6.4925217770000003</v>
      </c>
      <c r="E36">
        <v>-2.9411860500000002</v>
      </c>
      <c r="F36">
        <v>0.90888668399999994</v>
      </c>
      <c r="G36">
        <v>-3.236031621</v>
      </c>
      <c r="H36">
        <v>1.2120399999999999E-3</v>
      </c>
      <c r="I36">
        <v>7.6965430000000001E-3</v>
      </c>
      <c r="J36" t="str">
        <f t="shared" si="0"/>
        <v>down</v>
      </c>
    </row>
    <row r="37" spans="1:10" x14ac:dyDescent="0.35">
      <c r="A37">
        <v>1</v>
      </c>
      <c r="B37" t="s">
        <v>982</v>
      </c>
      <c r="C37" t="s">
        <v>231</v>
      </c>
      <c r="D37">
        <v>71.956891310000003</v>
      </c>
      <c r="E37">
        <v>-1.5205853330000001</v>
      </c>
      <c r="F37">
        <v>0.457385498</v>
      </c>
      <c r="G37">
        <v>-3.3245158379999999</v>
      </c>
      <c r="H37">
        <v>8.8572200000000003E-4</v>
      </c>
      <c r="I37">
        <v>5.8564280000000003E-3</v>
      </c>
      <c r="J37" t="str">
        <f t="shared" si="0"/>
        <v>down</v>
      </c>
    </row>
    <row r="38" spans="1:10" x14ac:dyDescent="0.35">
      <c r="A38">
        <v>1</v>
      </c>
      <c r="B38" t="s">
        <v>983</v>
      </c>
      <c r="C38" t="s">
        <v>231</v>
      </c>
      <c r="D38">
        <v>236.49688889999999</v>
      </c>
      <c r="E38">
        <v>-1.318956365</v>
      </c>
      <c r="F38">
        <v>0.22473402200000001</v>
      </c>
      <c r="G38">
        <v>-5.8689661290000004</v>
      </c>
      <c r="H38" s="2">
        <v>4.3899999999999999E-9</v>
      </c>
      <c r="I38" s="2">
        <v>1.02E-7</v>
      </c>
      <c r="J38" t="str">
        <f t="shared" si="0"/>
        <v>down</v>
      </c>
    </row>
    <row r="39" spans="1:10" x14ac:dyDescent="0.35">
      <c r="A39">
        <v>1</v>
      </c>
      <c r="B39" t="s">
        <v>1000</v>
      </c>
      <c r="C39" t="s">
        <v>265</v>
      </c>
      <c r="D39">
        <v>245.42933249999999</v>
      </c>
      <c r="E39">
        <v>1.397047718</v>
      </c>
      <c r="F39">
        <v>0.10852716699999999</v>
      </c>
      <c r="G39">
        <v>12.872792649999999</v>
      </c>
      <c r="H39" s="2">
        <v>6.3999999999999995E-38</v>
      </c>
      <c r="I39" s="2">
        <v>4.4699999999999999E-35</v>
      </c>
      <c r="J39" t="str">
        <f t="shared" si="0"/>
        <v>up</v>
      </c>
    </row>
    <row r="40" spans="1:10" x14ac:dyDescent="0.35">
      <c r="A40">
        <v>1</v>
      </c>
      <c r="B40" t="s">
        <v>1025</v>
      </c>
      <c r="C40" t="s">
        <v>250</v>
      </c>
      <c r="D40">
        <v>35.132307369999999</v>
      </c>
      <c r="E40">
        <v>1.2118980829999999</v>
      </c>
      <c r="F40">
        <v>0.32000408400000002</v>
      </c>
      <c r="G40">
        <v>3.7871331700000002</v>
      </c>
      <c r="H40">
        <v>1.5239499999999999E-4</v>
      </c>
      <c r="I40">
        <v>1.275659E-3</v>
      </c>
      <c r="J40" t="str">
        <f t="shared" si="0"/>
        <v>up</v>
      </c>
    </row>
    <row r="41" spans="1:10" x14ac:dyDescent="0.35">
      <c r="A41">
        <v>1</v>
      </c>
      <c r="B41" t="s">
        <v>1037</v>
      </c>
      <c r="C41" t="s">
        <v>231</v>
      </c>
      <c r="D41">
        <v>8.6582175019999994</v>
      </c>
      <c r="E41">
        <v>3.3229029620000001</v>
      </c>
      <c r="F41">
        <v>1.0831781389999999</v>
      </c>
      <c r="G41">
        <v>3.0677345140000001</v>
      </c>
      <c r="H41">
        <v>2.1568809999999998E-3</v>
      </c>
      <c r="I41">
        <v>1.2473086E-2</v>
      </c>
      <c r="J41" t="str">
        <f t="shared" si="0"/>
        <v>up</v>
      </c>
    </row>
    <row r="42" spans="1:10" x14ac:dyDescent="0.35">
      <c r="A42">
        <v>1</v>
      </c>
      <c r="B42" t="s">
        <v>1086</v>
      </c>
      <c r="C42" t="s">
        <v>231</v>
      </c>
      <c r="D42">
        <v>153.8915112</v>
      </c>
      <c r="E42">
        <v>1.471555111</v>
      </c>
      <c r="F42">
        <v>0.20938190600000001</v>
      </c>
      <c r="G42">
        <v>7.0280910920000004</v>
      </c>
      <c r="H42" s="2">
        <v>2.0900000000000002E-12</v>
      </c>
      <c r="I42" s="2">
        <v>8.5500000000000002E-11</v>
      </c>
      <c r="J42" t="str">
        <f t="shared" si="0"/>
        <v>up</v>
      </c>
    </row>
    <row r="43" spans="1:10" x14ac:dyDescent="0.35">
      <c r="A43">
        <v>1</v>
      </c>
      <c r="B43" t="s">
        <v>1096</v>
      </c>
      <c r="C43" t="s">
        <v>237</v>
      </c>
      <c r="D43">
        <v>23.27494987</v>
      </c>
      <c r="E43">
        <v>1.784459121</v>
      </c>
      <c r="F43">
        <v>0.50667281500000005</v>
      </c>
      <c r="G43">
        <v>3.5219160519999999</v>
      </c>
      <c r="H43">
        <v>4.2843999999999998E-4</v>
      </c>
      <c r="I43">
        <v>3.151886E-3</v>
      </c>
      <c r="J43" t="str">
        <f t="shared" si="0"/>
        <v>up</v>
      </c>
    </row>
    <row r="44" spans="1:10" x14ac:dyDescent="0.35">
      <c r="A44">
        <v>1</v>
      </c>
      <c r="B44" t="s">
        <v>1108</v>
      </c>
      <c r="C44" t="s">
        <v>355</v>
      </c>
      <c r="D44">
        <v>532.6036957</v>
      </c>
      <c r="E44">
        <v>-1.2499580450000001</v>
      </c>
      <c r="F44">
        <v>0.18623325199999999</v>
      </c>
      <c r="G44">
        <v>-6.711787674</v>
      </c>
      <c r="H44" s="2">
        <v>1.9199999999999999E-11</v>
      </c>
      <c r="I44" s="2">
        <v>6.7600000000000004E-10</v>
      </c>
      <c r="J44" t="str">
        <f t="shared" si="0"/>
        <v>down</v>
      </c>
    </row>
    <row r="45" spans="1:10" x14ac:dyDescent="0.35">
      <c r="A45">
        <v>1</v>
      </c>
      <c r="B45" t="s">
        <v>2608</v>
      </c>
      <c r="C45" t="s">
        <v>2551</v>
      </c>
      <c r="D45">
        <v>520.61662639999997</v>
      </c>
      <c r="E45">
        <v>1.0935838470000001</v>
      </c>
      <c r="F45">
        <v>9.2894125999999994E-2</v>
      </c>
      <c r="G45">
        <v>11.772368119999999</v>
      </c>
      <c r="H45" s="2">
        <v>5.4200000000000004E-32</v>
      </c>
      <c r="I45" s="2">
        <v>2.1499999999999999E-29</v>
      </c>
      <c r="J45" t="str">
        <f t="shared" si="0"/>
        <v>up</v>
      </c>
    </row>
    <row r="46" spans="1:10" x14ac:dyDescent="0.35">
      <c r="A46">
        <v>1</v>
      </c>
      <c r="B46" t="s">
        <v>1133</v>
      </c>
      <c r="C46" t="s">
        <v>355</v>
      </c>
      <c r="D46">
        <v>32.807929119999997</v>
      </c>
      <c r="E46">
        <v>-1.2300706889999999</v>
      </c>
      <c r="F46">
        <v>0.33897440099999998</v>
      </c>
      <c r="G46">
        <v>-3.6288011280000001</v>
      </c>
      <c r="H46">
        <v>2.8474000000000001E-4</v>
      </c>
      <c r="I46">
        <v>2.204821E-3</v>
      </c>
      <c r="J46" t="str">
        <f t="shared" si="0"/>
        <v>down</v>
      </c>
    </row>
    <row r="47" spans="1:10" x14ac:dyDescent="0.35">
      <c r="A47">
        <v>1</v>
      </c>
      <c r="B47" t="s">
        <v>1143</v>
      </c>
      <c r="C47" t="s">
        <v>358</v>
      </c>
      <c r="D47">
        <v>39.793466789999997</v>
      </c>
      <c r="E47">
        <v>1.8395426779999999</v>
      </c>
      <c r="F47">
        <v>0.60532753100000003</v>
      </c>
      <c r="G47">
        <v>3.0389212209999998</v>
      </c>
      <c r="H47">
        <v>2.374269E-3</v>
      </c>
      <c r="I47">
        <v>1.3499116E-2</v>
      </c>
      <c r="J47" t="str">
        <f t="shared" si="0"/>
        <v>up</v>
      </c>
    </row>
    <row r="48" spans="1:10" x14ac:dyDescent="0.35">
      <c r="A48">
        <v>1</v>
      </c>
      <c r="B48" t="s">
        <v>1162</v>
      </c>
      <c r="C48" t="s">
        <v>265</v>
      </c>
      <c r="D48">
        <v>7.5475955370000003</v>
      </c>
      <c r="E48">
        <v>1.5727802550000001</v>
      </c>
      <c r="F48">
        <v>0.58898524399999996</v>
      </c>
      <c r="G48">
        <v>2.670321999</v>
      </c>
      <c r="H48">
        <v>7.5778540000000002E-3</v>
      </c>
      <c r="I48">
        <v>3.5102026000000001E-2</v>
      </c>
      <c r="J48" t="str">
        <f t="shared" si="0"/>
        <v>up</v>
      </c>
    </row>
    <row r="49" spans="1:10" x14ac:dyDescent="0.35">
      <c r="A49">
        <v>1</v>
      </c>
      <c r="B49" t="s">
        <v>1199</v>
      </c>
      <c r="C49" t="s">
        <v>265</v>
      </c>
      <c r="D49">
        <v>4.9720380940000002</v>
      </c>
      <c r="E49">
        <v>-2.8554099100000001</v>
      </c>
      <c r="F49">
        <v>1.0052322309999999</v>
      </c>
      <c r="G49">
        <v>-2.840547511</v>
      </c>
      <c r="H49">
        <v>4.5036160000000002E-3</v>
      </c>
      <c r="I49">
        <v>2.2990786999999999E-2</v>
      </c>
      <c r="J49" t="str">
        <f t="shared" si="0"/>
        <v>down</v>
      </c>
    </row>
    <row r="50" spans="1:10" x14ac:dyDescent="0.35">
      <c r="A50">
        <v>1</v>
      </c>
      <c r="B50" t="s">
        <v>1234</v>
      </c>
      <c r="C50" t="s">
        <v>255</v>
      </c>
      <c r="D50">
        <v>17.34887217</v>
      </c>
      <c r="E50">
        <v>2.229055952</v>
      </c>
      <c r="F50">
        <v>0.51015158500000002</v>
      </c>
      <c r="G50">
        <v>4.3693992489999998</v>
      </c>
      <c r="H50" s="2">
        <v>1.2500000000000001E-5</v>
      </c>
      <c r="I50">
        <v>1.39958E-4</v>
      </c>
      <c r="J50" t="str">
        <f t="shared" si="0"/>
        <v>up</v>
      </c>
    </row>
    <row r="51" spans="1:10" x14ac:dyDescent="0.35">
      <c r="A51">
        <v>1</v>
      </c>
      <c r="B51" t="s">
        <v>1250</v>
      </c>
      <c r="C51" t="s">
        <v>255</v>
      </c>
      <c r="D51">
        <v>177.20638310000001</v>
      </c>
      <c r="E51">
        <v>1.3142731080000001</v>
      </c>
      <c r="F51">
        <v>0.30476171099999999</v>
      </c>
      <c r="G51">
        <v>4.3124613820000004</v>
      </c>
      <c r="H51" s="2">
        <v>1.6099999999999998E-5</v>
      </c>
      <c r="I51">
        <v>1.7722300000000001E-4</v>
      </c>
      <c r="J51" t="str">
        <f t="shared" si="0"/>
        <v>up</v>
      </c>
    </row>
    <row r="52" spans="1:10" x14ac:dyDescent="0.35">
      <c r="A52">
        <v>1</v>
      </c>
      <c r="B52" t="s">
        <v>1278</v>
      </c>
      <c r="C52" t="s">
        <v>265</v>
      </c>
      <c r="D52">
        <v>75.560598670000005</v>
      </c>
      <c r="E52">
        <v>1.103947129</v>
      </c>
      <c r="F52">
        <v>0.40595121200000001</v>
      </c>
      <c r="G52">
        <v>2.71940838</v>
      </c>
      <c r="H52">
        <v>6.539881E-3</v>
      </c>
      <c r="I52">
        <v>3.1220840999999999E-2</v>
      </c>
      <c r="J52" t="str">
        <f t="shared" si="0"/>
        <v>up</v>
      </c>
    </row>
    <row r="53" spans="1:10" x14ac:dyDescent="0.35">
      <c r="A53">
        <v>1</v>
      </c>
      <c r="B53" t="s">
        <v>1291</v>
      </c>
      <c r="C53" t="s">
        <v>271</v>
      </c>
      <c r="D53">
        <v>45.186668570000002</v>
      </c>
      <c r="E53">
        <v>1.742949662</v>
      </c>
      <c r="F53">
        <v>0.43870917399999998</v>
      </c>
      <c r="G53">
        <v>3.9729045260000002</v>
      </c>
      <c r="H53" s="2">
        <v>7.1000000000000005E-5</v>
      </c>
      <c r="I53">
        <v>6.5386000000000003E-4</v>
      </c>
      <c r="J53" t="str">
        <f t="shared" si="0"/>
        <v>up</v>
      </c>
    </row>
    <row r="54" spans="1:10" x14ac:dyDescent="0.35">
      <c r="A54">
        <v>1</v>
      </c>
      <c r="B54" t="s">
        <v>1307</v>
      </c>
      <c r="C54" t="s">
        <v>255</v>
      </c>
      <c r="D54">
        <v>12.30545021</v>
      </c>
      <c r="E54">
        <v>1.770168602</v>
      </c>
      <c r="F54">
        <v>0.57497742600000001</v>
      </c>
      <c r="G54">
        <v>3.078674957</v>
      </c>
      <c r="H54">
        <v>2.0792340000000001E-3</v>
      </c>
      <c r="I54">
        <v>1.2100399E-2</v>
      </c>
      <c r="J54" t="str">
        <f t="shared" si="0"/>
        <v>up</v>
      </c>
    </row>
    <row r="55" spans="1:10" x14ac:dyDescent="0.35">
      <c r="A55">
        <v>1</v>
      </c>
      <c r="B55" t="s">
        <v>1319</v>
      </c>
      <c r="C55" t="s">
        <v>247</v>
      </c>
      <c r="D55">
        <v>173.16277930000001</v>
      </c>
      <c r="E55">
        <v>-2.0516742649999999</v>
      </c>
      <c r="F55">
        <v>0.30351426999999997</v>
      </c>
      <c r="G55">
        <v>-6.7597291679999998</v>
      </c>
      <c r="H55" s="2">
        <v>1.38E-11</v>
      </c>
      <c r="I55" s="2">
        <v>5.0000000000000003E-10</v>
      </c>
      <c r="J55" t="str">
        <f t="shared" si="0"/>
        <v>down</v>
      </c>
    </row>
    <row r="56" spans="1:10" x14ac:dyDescent="0.35">
      <c r="A56">
        <v>1</v>
      </c>
      <c r="B56" t="s">
        <v>1321</v>
      </c>
      <c r="C56" t="s">
        <v>247</v>
      </c>
      <c r="D56">
        <v>71.748814609999997</v>
      </c>
      <c r="E56">
        <v>-1.0611383649999999</v>
      </c>
      <c r="F56">
        <v>0.34609264000000001</v>
      </c>
      <c r="G56">
        <v>-3.0660529599999999</v>
      </c>
      <c r="H56">
        <v>2.1690490000000002E-3</v>
      </c>
      <c r="I56">
        <v>1.2526160999999999E-2</v>
      </c>
      <c r="J56" t="str">
        <f t="shared" si="0"/>
        <v>down</v>
      </c>
    </row>
    <row r="57" spans="1:10" x14ac:dyDescent="0.35">
      <c r="A57">
        <v>1</v>
      </c>
      <c r="B57" t="s">
        <v>1344</v>
      </c>
      <c r="C57" t="s">
        <v>237</v>
      </c>
      <c r="D57">
        <v>37.546917190000002</v>
      </c>
      <c r="E57">
        <v>2.2376745520000001</v>
      </c>
      <c r="F57">
        <v>0.37074158000000002</v>
      </c>
      <c r="G57">
        <v>6.0356719490000001</v>
      </c>
      <c r="H57" s="2">
        <v>1.5799999999999999E-9</v>
      </c>
      <c r="I57" s="2">
        <v>4.0299999999999997E-8</v>
      </c>
      <c r="J57" t="str">
        <f t="shared" si="0"/>
        <v>up</v>
      </c>
    </row>
    <row r="58" spans="1:10" x14ac:dyDescent="0.35">
      <c r="A58">
        <v>1</v>
      </c>
      <c r="B58" t="s">
        <v>1358</v>
      </c>
      <c r="C58" t="s">
        <v>255</v>
      </c>
      <c r="D58">
        <v>2.915720597</v>
      </c>
      <c r="E58">
        <v>3.9929054079999999</v>
      </c>
      <c r="F58">
        <v>1.4831812929999999</v>
      </c>
      <c r="G58">
        <v>2.6921222829999998</v>
      </c>
      <c r="H58">
        <v>7.0998909999999997E-3</v>
      </c>
      <c r="I58">
        <v>3.3346180000000003E-2</v>
      </c>
      <c r="J58" t="str">
        <f t="shared" si="0"/>
        <v>up</v>
      </c>
    </row>
    <row r="59" spans="1:10" x14ac:dyDescent="0.35">
      <c r="A59">
        <v>1</v>
      </c>
      <c r="B59" t="s">
        <v>1372</v>
      </c>
      <c r="C59" t="s">
        <v>235</v>
      </c>
      <c r="D59">
        <v>9.2600462619999995</v>
      </c>
      <c r="E59">
        <v>2.2279152120000001</v>
      </c>
      <c r="F59">
        <v>0.88225357299999996</v>
      </c>
      <c r="G59">
        <v>2.5252549609999999</v>
      </c>
      <c r="H59">
        <v>1.1561438E-2</v>
      </c>
      <c r="I59">
        <v>4.9562778000000002E-2</v>
      </c>
      <c r="J59" t="str">
        <f t="shared" si="0"/>
        <v>up</v>
      </c>
    </row>
    <row r="60" spans="1:10" x14ac:dyDescent="0.35">
      <c r="A60">
        <v>1</v>
      </c>
      <c r="B60" t="s">
        <v>1496</v>
      </c>
      <c r="C60" t="s">
        <v>271</v>
      </c>
      <c r="D60">
        <v>15.753184940000001</v>
      </c>
      <c r="E60">
        <v>-1.2140473540000001</v>
      </c>
      <c r="F60">
        <v>0.43201604700000001</v>
      </c>
      <c r="G60">
        <v>-2.810190414</v>
      </c>
      <c r="H60">
        <v>4.9512200000000001E-3</v>
      </c>
      <c r="I60">
        <v>2.4807691999999999E-2</v>
      </c>
      <c r="J60" t="str">
        <f t="shared" si="0"/>
        <v>down</v>
      </c>
    </row>
    <row r="61" spans="1:10" x14ac:dyDescent="0.35">
      <c r="A61">
        <v>1</v>
      </c>
      <c r="B61" t="s">
        <v>1506</v>
      </c>
      <c r="C61" t="s">
        <v>307</v>
      </c>
      <c r="D61">
        <v>229.83507789999999</v>
      </c>
      <c r="E61">
        <v>1.2917532469999999</v>
      </c>
      <c r="F61">
        <v>0.250853298</v>
      </c>
      <c r="G61">
        <v>5.1494369779999998</v>
      </c>
      <c r="H61" s="2">
        <v>2.6100000000000002E-7</v>
      </c>
      <c r="I61" s="2">
        <v>4.2400000000000001E-6</v>
      </c>
      <c r="J61" t="str">
        <f t="shared" si="0"/>
        <v>up</v>
      </c>
    </row>
    <row r="62" spans="1:10" x14ac:dyDescent="0.35">
      <c r="A62">
        <v>1</v>
      </c>
      <c r="B62" t="s">
        <v>1514</v>
      </c>
      <c r="C62" t="s">
        <v>237</v>
      </c>
      <c r="D62">
        <v>14.922755199999999</v>
      </c>
      <c r="E62">
        <v>1.4350534230000001</v>
      </c>
      <c r="F62">
        <v>0.49638249099999998</v>
      </c>
      <c r="G62">
        <v>2.8910234520000002</v>
      </c>
      <c r="H62">
        <v>3.8398949999999999E-3</v>
      </c>
      <c r="I62">
        <v>2.0180735000000002E-2</v>
      </c>
      <c r="J62" t="str">
        <f t="shared" si="0"/>
        <v>up</v>
      </c>
    </row>
    <row r="63" spans="1:10" x14ac:dyDescent="0.35">
      <c r="A63">
        <v>1</v>
      </c>
      <c r="B63" t="s">
        <v>1519</v>
      </c>
      <c r="C63" t="s">
        <v>255</v>
      </c>
      <c r="D63">
        <v>17.037945789999998</v>
      </c>
      <c r="E63">
        <v>3.1959971149999999</v>
      </c>
      <c r="F63">
        <v>0.53204085899999998</v>
      </c>
      <c r="G63">
        <v>6.007052013</v>
      </c>
      <c r="H63" s="2">
        <v>1.8899999999999999E-9</v>
      </c>
      <c r="I63" s="2">
        <v>4.73E-8</v>
      </c>
      <c r="J63" t="str">
        <f t="shared" si="0"/>
        <v>up</v>
      </c>
    </row>
    <row r="64" spans="1:10" x14ac:dyDescent="0.35">
      <c r="A64">
        <v>1</v>
      </c>
      <c r="B64" t="s">
        <v>1540</v>
      </c>
      <c r="C64" t="s">
        <v>242</v>
      </c>
      <c r="D64">
        <v>45.996514609999998</v>
      </c>
      <c r="E64">
        <v>-7.4767784080000004</v>
      </c>
      <c r="F64">
        <v>2.0385062120000002</v>
      </c>
      <c r="G64">
        <v>-3.667773178</v>
      </c>
      <c r="H64">
        <v>2.4467199999999998E-4</v>
      </c>
      <c r="I64">
        <v>1.93436E-3</v>
      </c>
      <c r="J64" t="str">
        <f t="shared" si="0"/>
        <v>down</v>
      </c>
    </row>
    <row r="65" spans="1:10" x14ac:dyDescent="0.35">
      <c r="A65">
        <v>1</v>
      </c>
      <c r="B65" t="s">
        <v>1546</v>
      </c>
      <c r="C65" t="s">
        <v>279</v>
      </c>
      <c r="D65">
        <v>29.629833380000001</v>
      </c>
      <c r="E65">
        <v>-7.1795483669999998</v>
      </c>
      <c r="F65">
        <v>1.7837837809999999</v>
      </c>
      <c r="G65">
        <v>-4.0248983330000003</v>
      </c>
      <c r="H65" s="2">
        <v>5.7000000000000003E-5</v>
      </c>
      <c r="I65">
        <v>5.3844299999999999E-4</v>
      </c>
      <c r="J65" t="str">
        <f t="shared" si="0"/>
        <v>down</v>
      </c>
    </row>
    <row r="66" spans="1:10" x14ac:dyDescent="0.35">
      <c r="A66">
        <v>1</v>
      </c>
      <c r="B66" t="s">
        <v>1549</v>
      </c>
      <c r="C66" t="s">
        <v>279</v>
      </c>
      <c r="D66">
        <v>74.169690939999995</v>
      </c>
      <c r="E66">
        <v>3.333179881</v>
      </c>
      <c r="F66">
        <v>0.67647373399999999</v>
      </c>
      <c r="G66">
        <v>4.9272864729999997</v>
      </c>
      <c r="H66" s="2">
        <v>8.3399999999999998E-7</v>
      </c>
      <c r="I66" s="2">
        <v>1.2300000000000001E-5</v>
      </c>
      <c r="J66" t="str">
        <f t="shared" si="0"/>
        <v>up</v>
      </c>
    </row>
    <row r="67" spans="1:10" x14ac:dyDescent="0.35">
      <c r="A67">
        <v>1</v>
      </c>
      <c r="B67" t="s">
        <v>1550</v>
      </c>
      <c r="C67" t="s">
        <v>279</v>
      </c>
      <c r="D67">
        <v>13.43423655</v>
      </c>
      <c r="E67">
        <v>-2.7806479419999999</v>
      </c>
      <c r="F67">
        <v>0.831933323</v>
      </c>
      <c r="G67">
        <v>-3.3423927930000001</v>
      </c>
      <c r="H67">
        <v>8.3059400000000004E-4</v>
      </c>
      <c r="I67">
        <v>5.5472719999999998E-3</v>
      </c>
      <c r="J67" t="str">
        <f t="shared" ref="J67:J130" si="1">IF(E67&gt;1,"up","down")</f>
        <v>down</v>
      </c>
    </row>
    <row r="68" spans="1:10" x14ac:dyDescent="0.35">
      <c r="A68">
        <v>1</v>
      </c>
      <c r="B68" t="s">
        <v>1565</v>
      </c>
      <c r="C68" t="s">
        <v>265</v>
      </c>
      <c r="D68">
        <v>42.130577330000001</v>
      </c>
      <c r="E68">
        <v>1.15926555</v>
      </c>
      <c r="F68">
        <v>0.31901748000000002</v>
      </c>
      <c r="G68">
        <v>3.633862164</v>
      </c>
      <c r="H68">
        <v>2.7921000000000001E-4</v>
      </c>
      <c r="I68">
        <v>2.1711320000000001E-3</v>
      </c>
      <c r="J68" t="str">
        <f t="shared" si="1"/>
        <v>up</v>
      </c>
    </row>
    <row r="69" spans="1:10" x14ac:dyDescent="0.35">
      <c r="A69">
        <v>1</v>
      </c>
      <c r="B69" t="s">
        <v>1617</v>
      </c>
      <c r="C69" t="s">
        <v>265</v>
      </c>
      <c r="D69">
        <v>44.326117490000001</v>
      </c>
      <c r="E69">
        <v>1.176581957</v>
      </c>
      <c r="F69">
        <v>0.268107492</v>
      </c>
      <c r="G69">
        <v>4.3884710099999999</v>
      </c>
      <c r="H69" s="2">
        <v>1.1399999999999999E-5</v>
      </c>
      <c r="I69">
        <v>1.29422E-4</v>
      </c>
      <c r="J69" t="str">
        <f t="shared" si="1"/>
        <v>up</v>
      </c>
    </row>
    <row r="70" spans="1:10" x14ac:dyDescent="0.35">
      <c r="A70">
        <v>1</v>
      </c>
      <c r="B70" t="s">
        <v>1663</v>
      </c>
      <c r="C70" t="s">
        <v>265</v>
      </c>
      <c r="D70">
        <v>6.227739004</v>
      </c>
      <c r="E70">
        <v>-2.6796797539999999</v>
      </c>
      <c r="F70">
        <v>0.76065027100000004</v>
      </c>
      <c r="G70">
        <v>-3.5228801679999999</v>
      </c>
      <c r="H70">
        <v>4.2688399999999999E-4</v>
      </c>
      <c r="I70">
        <v>3.1420189999999998E-3</v>
      </c>
      <c r="J70" t="str">
        <f t="shared" si="1"/>
        <v>down</v>
      </c>
    </row>
    <row r="71" spans="1:10" x14ac:dyDescent="0.35">
      <c r="A71">
        <v>1</v>
      </c>
      <c r="B71" t="s">
        <v>2674</v>
      </c>
      <c r="C71" t="s">
        <v>2551</v>
      </c>
      <c r="D71">
        <v>189.9550371</v>
      </c>
      <c r="E71">
        <v>1.4542180199999999</v>
      </c>
      <c r="F71">
        <v>0.141808924</v>
      </c>
      <c r="G71">
        <v>10.25477081</v>
      </c>
      <c r="H71" s="2">
        <v>1.1299999999999999E-24</v>
      </c>
      <c r="I71" s="2">
        <v>2.1000000000000001E-22</v>
      </c>
      <c r="J71" t="str">
        <f t="shared" si="1"/>
        <v>up</v>
      </c>
    </row>
    <row r="72" spans="1:10" x14ac:dyDescent="0.35">
      <c r="A72">
        <v>1</v>
      </c>
      <c r="B72" t="s">
        <v>1700</v>
      </c>
      <c r="C72" t="s">
        <v>237</v>
      </c>
      <c r="D72">
        <v>84.471876780000002</v>
      </c>
      <c r="E72">
        <v>1.5554496769999999</v>
      </c>
      <c r="F72">
        <v>0.172067795</v>
      </c>
      <c r="G72">
        <v>9.0397489719999999</v>
      </c>
      <c r="H72" s="2">
        <v>1.5700000000000001E-19</v>
      </c>
      <c r="I72" s="2">
        <v>1.6300000000000001E-17</v>
      </c>
      <c r="J72" t="str">
        <f t="shared" si="1"/>
        <v>up</v>
      </c>
    </row>
    <row r="73" spans="1:10" x14ac:dyDescent="0.35">
      <c r="A73">
        <v>1</v>
      </c>
      <c r="B73" t="s">
        <v>1716</v>
      </c>
      <c r="C73" t="s">
        <v>255</v>
      </c>
      <c r="D73">
        <v>20.952204389999999</v>
      </c>
      <c r="E73">
        <v>2.9691595369999999</v>
      </c>
      <c r="F73">
        <v>0.58157329899999999</v>
      </c>
      <c r="G73">
        <v>5.1053917750000002</v>
      </c>
      <c r="H73" s="2">
        <v>3.3000000000000002E-7</v>
      </c>
      <c r="I73" s="2">
        <v>5.2499999999999997E-6</v>
      </c>
      <c r="J73" t="str">
        <f t="shared" si="1"/>
        <v>up</v>
      </c>
    </row>
    <row r="74" spans="1:10" x14ac:dyDescent="0.35">
      <c r="A74">
        <v>1</v>
      </c>
      <c r="B74" t="s">
        <v>1734</v>
      </c>
      <c r="C74" t="s">
        <v>380</v>
      </c>
      <c r="D74">
        <v>56.294821679999998</v>
      </c>
      <c r="E74">
        <v>1.803738091</v>
      </c>
      <c r="F74">
        <v>0.458684429</v>
      </c>
      <c r="G74">
        <v>3.9324162280000001</v>
      </c>
      <c r="H74" s="2">
        <v>8.4099999999999998E-5</v>
      </c>
      <c r="I74">
        <v>7.5640199999999999E-4</v>
      </c>
      <c r="J74" t="str">
        <f t="shared" si="1"/>
        <v>up</v>
      </c>
    </row>
    <row r="75" spans="1:10" x14ac:dyDescent="0.35">
      <c r="A75">
        <v>1</v>
      </c>
      <c r="B75" t="s">
        <v>1739</v>
      </c>
      <c r="C75" t="s">
        <v>265</v>
      </c>
      <c r="D75">
        <v>63.662680870000003</v>
      </c>
      <c r="E75">
        <v>-1.061603954</v>
      </c>
      <c r="F75">
        <v>0.29347489700000001</v>
      </c>
      <c r="G75">
        <v>-3.6173586389999999</v>
      </c>
      <c r="H75">
        <v>2.9762499999999998E-4</v>
      </c>
      <c r="I75">
        <v>2.2894389999999999E-3</v>
      </c>
      <c r="J75" t="str">
        <f t="shared" si="1"/>
        <v>down</v>
      </c>
    </row>
    <row r="76" spans="1:10" x14ac:dyDescent="0.35">
      <c r="A76">
        <v>1</v>
      </c>
      <c r="B76" t="s">
        <v>1754</v>
      </c>
      <c r="C76" t="s">
        <v>235</v>
      </c>
      <c r="D76">
        <v>20483.068439999999</v>
      </c>
      <c r="E76">
        <v>-1.3111843320000001</v>
      </c>
      <c r="F76">
        <v>8.6990194000000007E-2</v>
      </c>
      <c r="G76">
        <v>-15.072783169999999</v>
      </c>
      <c r="H76" s="2">
        <v>2.4499999999999999E-51</v>
      </c>
      <c r="I76" s="2">
        <v>4.48E-48</v>
      </c>
      <c r="J76" t="str">
        <f t="shared" si="1"/>
        <v>down</v>
      </c>
    </row>
    <row r="77" spans="1:10" x14ac:dyDescent="0.35">
      <c r="A77">
        <v>1</v>
      </c>
      <c r="B77" t="s">
        <v>1758</v>
      </c>
      <c r="C77" t="s">
        <v>265</v>
      </c>
      <c r="D77">
        <v>86.407920919999995</v>
      </c>
      <c r="E77">
        <v>-1.4759956750000001</v>
      </c>
      <c r="F77">
        <v>0.51981572300000001</v>
      </c>
      <c r="G77">
        <v>-2.8394594629999999</v>
      </c>
      <c r="H77">
        <v>4.5190040000000001E-3</v>
      </c>
      <c r="I77">
        <v>2.3047626000000002E-2</v>
      </c>
      <c r="J77" t="str">
        <f t="shared" si="1"/>
        <v>down</v>
      </c>
    </row>
    <row r="78" spans="1:10" x14ac:dyDescent="0.35">
      <c r="A78">
        <v>1</v>
      </c>
      <c r="B78" t="s">
        <v>1766</v>
      </c>
      <c r="C78" t="s">
        <v>339</v>
      </c>
      <c r="D78">
        <v>1222.0068679999999</v>
      </c>
      <c r="E78">
        <v>-1.0247335689999999</v>
      </c>
      <c r="F78">
        <v>7.7269582000000003E-2</v>
      </c>
      <c r="G78">
        <v>-13.26179778</v>
      </c>
      <c r="H78" s="2">
        <v>3.8600000000000002E-40</v>
      </c>
      <c r="I78" s="2">
        <v>3.1399999999999999E-37</v>
      </c>
      <c r="J78" t="str">
        <f t="shared" si="1"/>
        <v>down</v>
      </c>
    </row>
    <row r="79" spans="1:10" x14ac:dyDescent="0.35">
      <c r="A79">
        <v>1</v>
      </c>
      <c r="B79" t="s">
        <v>1778</v>
      </c>
      <c r="C79" t="s">
        <v>693</v>
      </c>
      <c r="D79">
        <v>214.52655379999999</v>
      </c>
      <c r="E79">
        <v>1.203316855</v>
      </c>
      <c r="F79">
        <v>0.121721841</v>
      </c>
      <c r="G79">
        <v>9.8857924179999994</v>
      </c>
      <c r="H79" s="2">
        <v>4.7999999999999999E-23</v>
      </c>
      <c r="I79" s="2">
        <v>7.7699999999999997E-21</v>
      </c>
      <c r="J79" t="str">
        <f t="shared" si="1"/>
        <v>up</v>
      </c>
    </row>
    <row r="80" spans="1:10" x14ac:dyDescent="0.35">
      <c r="A80">
        <v>1</v>
      </c>
      <c r="B80" t="s">
        <v>1815</v>
      </c>
      <c r="C80" t="s">
        <v>255</v>
      </c>
      <c r="D80">
        <v>53.409605399999997</v>
      </c>
      <c r="E80">
        <v>1.5542599930000001</v>
      </c>
      <c r="F80">
        <v>0.40473831199999999</v>
      </c>
      <c r="G80">
        <v>3.8401602869999998</v>
      </c>
      <c r="H80">
        <v>1.2295399999999999E-4</v>
      </c>
      <c r="I80">
        <v>1.058205E-3</v>
      </c>
      <c r="J80" t="str">
        <f t="shared" si="1"/>
        <v>up</v>
      </c>
    </row>
    <row r="81" spans="1:10" x14ac:dyDescent="0.35">
      <c r="A81">
        <v>1</v>
      </c>
      <c r="B81" t="s">
        <v>1820</v>
      </c>
      <c r="C81" t="s">
        <v>237</v>
      </c>
      <c r="D81">
        <v>42.617230669999998</v>
      </c>
      <c r="E81">
        <v>3.8766246</v>
      </c>
      <c r="F81">
        <v>0.59579290100000004</v>
      </c>
      <c r="G81">
        <v>6.5066646380000002</v>
      </c>
      <c r="H81" s="2">
        <v>7.6799999999999996E-11</v>
      </c>
      <c r="I81" s="2">
        <v>2.45E-9</v>
      </c>
      <c r="J81" t="str">
        <f t="shared" si="1"/>
        <v>up</v>
      </c>
    </row>
    <row r="82" spans="1:10" x14ac:dyDescent="0.35">
      <c r="A82">
        <v>1</v>
      </c>
      <c r="B82" t="s">
        <v>1863</v>
      </c>
      <c r="C82" t="s">
        <v>275</v>
      </c>
      <c r="D82">
        <v>24.23231548</v>
      </c>
      <c r="E82">
        <v>-1.2587156020000001</v>
      </c>
      <c r="F82">
        <v>0.37413250300000001</v>
      </c>
      <c r="G82">
        <v>-3.3643577929999999</v>
      </c>
      <c r="H82">
        <v>7.6721999999999999E-4</v>
      </c>
      <c r="I82">
        <v>5.1992360000000003E-3</v>
      </c>
      <c r="J82" t="str">
        <f t="shared" si="1"/>
        <v>down</v>
      </c>
    </row>
    <row r="83" spans="1:10" x14ac:dyDescent="0.35">
      <c r="A83">
        <v>1</v>
      </c>
      <c r="B83" t="s">
        <v>1871</v>
      </c>
      <c r="C83" t="s">
        <v>572</v>
      </c>
      <c r="D83">
        <v>77.955616059999997</v>
      </c>
      <c r="E83">
        <v>-1.0878290310000001</v>
      </c>
      <c r="F83">
        <v>0.23082881099999999</v>
      </c>
      <c r="G83">
        <v>-4.7127090779999996</v>
      </c>
      <c r="H83" s="2">
        <v>2.4399999999999999E-6</v>
      </c>
      <c r="I83" s="2">
        <v>3.2400000000000001E-5</v>
      </c>
      <c r="J83" t="str">
        <f t="shared" si="1"/>
        <v>down</v>
      </c>
    </row>
    <row r="84" spans="1:10" x14ac:dyDescent="0.35">
      <c r="A84">
        <v>1</v>
      </c>
      <c r="B84" t="s">
        <v>1892</v>
      </c>
      <c r="C84" t="s">
        <v>318</v>
      </c>
      <c r="D84">
        <v>21.565143160000002</v>
      </c>
      <c r="E84">
        <v>3.2363295399999998</v>
      </c>
      <c r="F84">
        <v>0.62337697800000003</v>
      </c>
      <c r="G84">
        <v>5.1916090160000001</v>
      </c>
      <c r="H84" s="2">
        <v>2.0800000000000001E-7</v>
      </c>
      <c r="I84" s="2">
        <v>3.45E-6</v>
      </c>
      <c r="J84" t="str">
        <f t="shared" si="1"/>
        <v>up</v>
      </c>
    </row>
    <row r="85" spans="1:10" x14ac:dyDescent="0.35">
      <c r="A85">
        <v>1</v>
      </c>
      <c r="B85" t="s">
        <v>1937</v>
      </c>
      <c r="C85" t="s">
        <v>355</v>
      </c>
      <c r="D85">
        <v>98.900578400000001</v>
      </c>
      <c r="E85">
        <v>-1.264135513</v>
      </c>
      <c r="F85">
        <v>0.23763986200000001</v>
      </c>
      <c r="G85">
        <v>-5.3195432069999997</v>
      </c>
      <c r="H85" s="2">
        <v>1.04E-7</v>
      </c>
      <c r="I85" s="2">
        <v>1.8199999999999999E-6</v>
      </c>
      <c r="J85" t="str">
        <f t="shared" si="1"/>
        <v>down</v>
      </c>
    </row>
    <row r="86" spans="1:10" x14ac:dyDescent="0.35">
      <c r="A86">
        <v>1</v>
      </c>
      <c r="B86" t="s">
        <v>1951</v>
      </c>
      <c r="C86" t="s">
        <v>255</v>
      </c>
      <c r="D86">
        <v>51.993545419999997</v>
      </c>
      <c r="E86">
        <v>2.0511902809999998</v>
      </c>
      <c r="F86">
        <v>0.43666478199999997</v>
      </c>
      <c r="G86">
        <v>4.697402598</v>
      </c>
      <c r="H86" s="2">
        <v>2.6299999999999998E-6</v>
      </c>
      <c r="I86" s="2">
        <v>3.4600000000000001E-5</v>
      </c>
      <c r="J86" t="str">
        <f t="shared" si="1"/>
        <v>up</v>
      </c>
    </row>
    <row r="87" spans="1:10" x14ac:dyDescent="0.35">
      <c r="A87">
        <v>1</v>
      </c>
      <c r="B87" t="s">
        <v>1953</v>
      </c>
      <c r="C87" t="s">
        <v>255</v>
      </c>
      <c r="D87">
        <v>11.32882918</v>
      </c>
      <c r="E87">
        <v>4.1228988329999998</v>
      </c>
      <c r="F87">
        <v>0.94841933099999998</v>
      </c>
      <c r="G87">
        <v>4.3471265289999996</v>
      </c>
      <c r="H87" s="2">
        <v>1.38E-5</v>
      </c>
      <c r="I87">
        <v>1.53592E-4</v>
      </c>
      <c r="J87" t="str">
        <f t="shared" si="1"/>
        <v>up</v>
      </c>
    </row>
    <row r="88" spans="1:10" x14ac:dyDescent="0.35">
      <c r="A88">
        <v>1</v>
      </c>
      <c r="B88" t="s">
        <v>2702</v>
      </c>
      <c r="C88" t="s">
        <v>2551</v>
      </c>
      <c r="D88">
        <v>1083.4199140000001</v>
      </c>
      <c r="E88">
        <v>1.039927067</v>
      </c>
      <c r="F88">
        <v>9.4107647000000003E-2</v>
      </c>
      <c r="G88">
        <v>11.05039917</v>
      </c>
      <c r="H88" s="2">
        <v>2.1800000000000001E-28</v>
      </c>
      <c r="I88" s="2">
        <v>5.4199999999999996E-26</v>
      </c>
      <c r="J88" t="str">
        <f t="shared" si="1"/>
        <v>up</v>
      </c>
    </row>
    <row r="89" spans="1:10" x14ac:dyDescent="0.35">
      <c r="A89">
        <v>1</v>
      </c>
      <c r="B89" t="s">
        <v>2013</v>
      </c>
      <c r="C89" t="s">
        <v>318</v>
      </c>
      <c r="D89">
        <v>141.2033246</v>
      </c>
      <c r="E89">
        <v>2.7971980059999999</v>
      </c>
      <c r="F89">
        <v>0.30448072999999998</v>
      </c>
      <c r="G89">
        <v>9.1867817289999998</v>
      </c>
      <c r="H89" s="2">
        <v>4.0500000000000002E-20</v>
      </c>
      <c r="I89" s="2">
        <v>4.4099999999999996E-18</v>
      </c>
      <c r="J89" t="str">
        <f t="shared" si="1"/>
        <v>up</v>
      </c>
    </row>
    <row r="90" spans="1:10" x14ac:dyDescent="0.35">
      <c r="A90">
        <v>1</v>
      </c>
      <c r="B90" t="s">
        <v>2014</v>
      </c>
      <c r="C90" t="s">
        <v>318</v>
      </c>
      <c r="D90">
        <v>203.11841010000001</v>
      </c>
      <c r="E90">
        <v>1.540182851</v>
      </c>
      <c r="F90">
        <v>0.14357693999999999</v>
      </c>
      <c r="G90">
        <v>10.72722995</v>
      </c>
      <c r="H90" s="2">
        <v>7.5799999999999995E-27</v>
      </c>
      <c r="I90" s="2">
        <v>1.69E-24</v>
      </c>
      <c r="J90" t="str">
        <f t="shared" si="1"/>
        <v>up</v>
      </c>
    </row>
    <row r="91" spans="1:10" x14ac:dyDescent="0.35">
      <c r="A91">
        <v>1</v>
      </c>
      <c r="B91" t="s">
        <v>2019</v>
      </c>
      <c r="C91" t="s">
        <v>237</v>
      </c>
      <c r="D91">
        <v>115.14186100000001</v>
      </c>
      <c r="E91">
        <v>1.0058085269999999</v>
      </c>
      <c r="F91">
        <v>0.21232589499999999</v>
      </c>
      <c r="G91">
        <v>4.73709778</v>
      </c>
      <c r="H91" s="2">
        <v>2.17E-6</v>
      </c>
      <c r="I91" s="2">
        <v>2.9200000000000002E-5</v>
      </c>
      <c r="J91" t="str">
        <f t="shared" si="1"/>
        <v>up</v>
      </c>
    </row>
    <row r="92" spans="1:10" x14ac:dyDescent="0.35">
      <c r="A92">
        <v>1</v>
      </c>
      <c r="B92" t="s">
        <v>2033</v>
      </c>
      <c r="C92" t="s">
        <v>250</v>
      </c>
      <c r="D92">
        <v>206.45860089999999</v>
      </c>
      <c r="E92">
        <v>-1.1944184259999999</v>
      </c>
      <c r="F92">
        <v>0.36985831000000002</v>
      </c>
      <c r="G92">
        <v>-3.2293945879999999</v>
      </c>
      <c r="H92">
        <v>1.240526E-3</v>
      </c>
      <c r="I92">
        <v>7.8553259999999993E-3</v>
      </c>
      <c r="J92" t="str">
        <f t="shared" si="1"/>
        <v>down</v>
      </c>
    </row>
    <row r="93" spans="1:10" x14ac:dyDescent="0.35">
      <c r="A93">
        <v>1</v>
      </c>
      <c r="B93" t="s">
        <v>2058</v>
      </c>
      <c r="C93" t="s">
        <v>231</v>
      </c>
      <c r="D93">
        <v>4.0884601759999999</v>
      </c>
      <c r="E93">
        <v>2.392997109</v>
      </c>
      <c r="F93">
        <v>0.93182507000000003</v>
      </c>
      <c r="G93">
        <v>2.5680754760000002</v>
      </c>
      <c r="H93">
        <v>1.0226489E-2</v>
      </c>
      <c r="I93">
        <v>4.4815948000000001E-2</v>
      </c>
      <c r="J93" t="str">
        <f t="shared" si="1"/>
        <v>up</v>
      </c>
    </row>
    <row r="94" spans="1:10" x14ac:dyDescent="0.35">
      <c r="A94">
        <v>1</v>
      </c>
      <c r="B94" t="s">
        <v>2064</v>
      </c>
      <c r="C94" t="s">
        <v>677</v>
      </c>
      <c r="D94">
        <v>35.781456489999997</v>
      </c>
      <c r="E94">
        <v>1.27607479</v>
      </c>
      <c r="F94">
        <v>0.39546963600000001</v>
      </c>
      <c r="G94">
        <v>3.2267326600000001</v>
      </c>
      <c r="H94">
        <v>1.2521240000000001E-3</v>
      </c>
      <c r="I94">
        <v>7.9082790000000007E-3</v>
      </c>
      <c r="J94" t="str">
        <f t="shared" si="1"/>
        <v>up</v>
      </c>
    </row>
    <row r="95" spans="1:10" x14ac:dyDescent="0.35">
      <c r="A95">
        <v>1</v>
      </c>
      <c r="B95" t="s">
        <v>2076</v>
      </c>
      <c r="C95" t="s">
        <v>318</v>
      </c>
      <c r="D95">
        <v>94.973377729999996</v>
      </c>
      <c r="E95">
        <v>1.7351739070000001</v>
      </c>
      <c r="F95">
        <v>0.547964648</v>
      </c>
      <c r="G95">
        <v>3.1665800229999999</v>
      </c>
      <c r="H95">
        <v>1.5424289999999999E-3</v>
      </c>
      <c r="I95">
        <v>9.4567279999999993E-3</v>
      </c>
      <c r="J95" t="str">
        <f t="shared" si="1"/>
        <v>up</v>
      </c>
    </row>
    <row r="96" spans="1:10" x14ac:dyDescent="0.35">
      <c r="A96">
        <v>1</v>
      </c>
      <c r="B96" t="s">
        <v>2111</v>
      </c>
      <c r="C96" t="s">
        <v>235</v>
      </c>
      <c r="D96">
        <v>150.27663799999999</v>
      </c>
      <c r="E96">
        <v>-1.529978871</v>
      </c>
      <c r="F96">
        <v>0.33850079</v>
      </c>
      <c r="G96">
        <v>-4.5198679520000002</v>
      </c>
      <c r="H96" s="2">
        <v>6.19E-6</v>
      </c>
      <c r="I96" s="2">
        <v>7.4800000000000002E-5</v>
      </c>
      <c r="J96" t="str">
        <f t="shared" si="1"/>
        <v>down</v>
      </c>
    </row>
    <row r="97" spans="1:10" x14ac:dyDescent="0.35">
      <c r="A97">
        <v>1</v>
      </c>
      <c r="B97" t="s">
        <v>2716</v>
      </c>
      <c r="C97" t="s">
        <v>2551</v>
      </c>
      <c r="D97">
        <v>22.461381759999998</v>
      </c>
      <c r="E97">
        <v>3.641505521</v>
      </c>
      <c r="F97">
        <v>0.51970086699999996</v>
      </c>
      <c r="G97">
        <v>7.0069260040000003</v>
      </c>
      <c r="H97" s="2">
        <v>2.4400000000000001E-12</v>
      </c>
      <c r="I97" s="2">
        <v>9.8700000000000006E-11</v>
      </c>
      <c r="J97" t="str">
        <f t="shared" si="1"/>
        <v>up</v>
      </c>
    </row>
    <row r="98" spans="1:10" x14ac:dyDescent="0.35">
      <c r="A98">
        <v>1</v>
      </c>
      <c r="B98" t="s">
        <v>2128</v>
      </c>
      <c r="C98" t="s">
        <v>247</v>
      </c>
      <c r="D98">
        <v>20.479718999999999</v>
      </c>
      <c r="E98">
        <v>1.2595277629999999</v>
      </c>
      <c r="F98">
        <v>0.38964542000000002</v>
      </c>
      <c r="G98">
        <v>3.2324972829999998</v>
      </c>
      <c r="H98">
        <v>1.227133E-3</v>
      </c>
      <c r="I98">
        <v>7.7822789999999996E-3</v>
      </c>
      <c r="J98" t="str">
        <f t="shared" si="1"/>
        <v>up</v>
      </c>
    </row>
    <row r="99" spans="1:10" x14ac:dyDescent="0.35">
      <c r="A99">
        <v>1</v>
      </c>
      <c r="B99" t="s">
        <v>2129</v>
      </c>
      <c r="C99" t="s">
        <v>252</v>
      </c>
      <c r="D99">
        <v>52.961908749999999</v>
      </c>
      <c r="E99">
        <v>-1.3276133320000001</v>
      </c>
      <c r="F99">
        <v>0.24902992800000001</v>
      </c>
      <c r="G99">
        <v>-5.331139684</v>
      </c>
      <c r="H99" s="2">
        <v>9.76E-8</v>
      </c>
      <c r="I99" s="2">
        <v>1.72E-6</v>
      </c>
      <c r="J99" t="str">
        <f t="shared" si="1"/>
        <v>down</v>
      </c>
    </row>
    <row r="100" spans="1:10" x14ac:dyDescent="0.35">
      <c r="A100">
        <v>1</v>
      </c>
      <c r="B100" t="s">
        <v>2133</v>
      </c>
      <c r="C100" t="s">
        <v>255</v>
      </c>
      <c r="D100">
        <v>100.3318146</v>
      </c>
      <c r="E100">
        <v>1.5094777539999999</v>
      </c>
      <c r="F100">
        <v>0.52221639399999997</v>
      </c>
      <c r="G100">
        <v>2.8905215769999999</v>
      </c>
      <c r="H100">
        <v>3.8460310000000002E-3</v>
      </c>
      <c r="I100">
        <v>2.0194763000000001E-2</v>
      </c>
      <c r="J100" t="str">
        <f t="shared" si="1"/>
        <v>up</v>
      </c>
    </row>
    <row r="101" spans="1:10" x14ac:dyDescent="0.35">
      <c r="A101">
        <v>1</v>
      </c>
      <c r="B101" t="s">
        <v>2134</v>
      </c>
      <c r="C101" t="s">
        <v>255</v>
      </c>
      <c r="D101">
        <v>3.485620478</v>
      </c>
      <c r="E101">
        <v>5.8220916550000004</v>
      </c>
      <c r="F101">
        <v>1.6939646799999999</v>
      </c>
      <c r="G101">
        <v>3.4369616569999999</v>
      </c>
      <c r="H101">
        <v>5.8827900000000004E-4</v>
      </c>
      <c r="I101">
        <v>4.144801E-3</v>
      </c>
      <c r="J101" t="str">
        <f t="shared" si="1"/>
        <v>up</v>
      </c>
    </row>
    <row r="102" spans="1:10" x14ac:dyDescent="0.35">
      <c r="A102">
        <v>1</v>
      </c>
      <c r="B102" t="s">
        <v>2141</v>
      </c>
      <c r="C102" t="s">
        <v>650</v>
      </c>
      <c r="D102">
        <v>27.967284110000001</v>
      </c>
      <c r="E102">
        <v>1.2315050009999999</v>
      </c>
      <c r="F102">
        <v>0.31055136700000002</v>
      </c>
      <c r="G102">
        <v>3.965543652</v>
      </c>
      <c r="H102" s="2">
        <v>7.3200000000000004E-5</v>
      </c>
      <c r="I102">
        <v>6.70164E-4</v>
      </c>
      <c r="J102" t="str">
        <f t="shared" si="1"/>
        <v>up</v>
      </c>
    </row>
    <row r="103" spans="1:10" x14ac:dyDescent="0.35">
      <c r="A103">
        <v>1</v>
      </c>
      <c r="B103" t="s">
        <v>2152</v>
      </c>
      <c r="C103" t="s">
        <v>265</v>
      </c>
      <c r="D103">
        <v>9.4581611040000002</v>
      </c>
      <c r="E103">
        <v>1.999145639</v>
      </c>
      <c r="F103">
        <v>0.68472241599999994</v>
      </c>
      <c r="G103">
        <v>2.9196439179999998</v>
      </c>
      <c r="H103">
        <v>3.504315E-3</v>
      </c>
      <c r="I103">
        <v>1.8801002000000001E-2</v>
      </c>
      <c r="J103" t="str">
        <f t="shared" si="1"/>
        <v>up</v>
      </c>
    </row>
    <row r="104" spans="1:10" x14ac:dyDescent="0.35">
      <c r="A104">
        <v>1</v>
      </c>
      <c r="B104" t="s">
        <v>2155</v>
      </c>
      <c r="C104" t="s">
        <v>233</v>
      </c>
      <c r="D104">
        <v>14.85661</v>
      </c>
      <c r="E104">
        <v>2.833582839</v>
      </c>
      <c r="F104">
        <v>0.613520591</v>
      </c>
      <c r="G104">
        <v>4.6185619200000003</v>
      </c>
      <c r="H104" s="2">
        <v>3.8600000000000003E-6</v>
      </c>
      <c r="I104" s="2">
        <v>4.88E-5</v>
      </c>
      <c r="J104" t="str">
        <f t="shared" si="1"/>
        <v>up</v>
      </c>
    </row>
    <row r="105" spans="1:10" x14ac:dyDescent="0.35">
      <c r="A105">
        <v>1</v>
      </c>
      <c r="B105" t="s">
        <v>2171</v>
      </c>
      <c r="C105" t="s">
        <v>239</v>
      </c>
      <c r="D105">
        <v>60.540806629999999</v>
      </c>
      <c r="E105">
        <v>1.293814638</v>
      </c>
      <c r="F105">
        <v>0.30602349400000001</v>
      </c>
      <c r="G105">
        <v>4.2278278130000002</v>
      </c>
      <c r="H105" s="2">
        <v>2.3600000000000001E-5</v>
      </c>
      <c r="I105">
        <v>2.4839799999999999E-4</v>
      </c>
      <c r="J105" t="str">
        <f t="shared" si="1"/>
        <v>up</v>
      </c>
    </row>
    <row r="106" spans="1:10" x14ac:dyDescent="0.35">
      <c r="A106">
        <v>1</v>
      </c>
      <c r="B106" t="s">
        <v>2173</v>
      </c>
      <c r="C106" t="s">
        <v>237</v>
      </c>
      <c r="D106">
        <v>9.7687310230000008</v>
      </c>
      <c r="E106">
        <v>1.482162521</v>
      </c>
      <c r="F106">
        <v>0.56014928900000005</v>
      </c>
      <c r="G106">
        <v>2.6460133909999999</v>
      </c>
      <c r="H106">
        <v>8.1446590000000003E-3</v>
      </c>
      <c r="I106">
        <v>3.7256862000000002E-2</v>
      </c>
      <c r="J106" t="str">
        <f t="shared" si="1"/>
        <v>up</v>
      </c>
    </row>
    <row r="107" spans="1:10" x14ac:dyDescent="0.35">
      <c r="A107">
        <v>1</v>
      </c>
      <c r="B107" t="s">
        <v>2209</v>
      </c>
      <c r="C107" t="s">
        <v>237</v>
      </c>
      <c r="D107">
        <v>51.853055009999999</v>
      </c>
      <c r="E107">
        <v>1.264254829</v>
      </c>
      <c r="F107">
        <v>0.33102003499999999</v>
      </c>
      <c r="G107">
        <v>3.819269813</v>
      </c>
      <c r="H107">
        <v>1.3384700000000001E-4</v>
      </c>
      <c r="I107">
        <v>1.1399170000000001E-3</v>
      </c>
      <c r="J107" t="str">
        <f t="shared" si="1"/>
        <v>up</v>
      </c>
    </row>
    <row r="108" spans="1:10" x14ac:dyDescent="0.35">
      <c r="A108">
        <v>1</v>
      </c>
      <c r="B108" t="s">
        <v>2213</v>
      </c>
      <c r="C108" t="s">
        <v>237</v>
      </c>
      <c r="D108">
        <v>117.787226</v>
      </c>
      <c r="E108">
        <v>1.072218286</v>
      </c>
      <c r="F108">
        <v>0.23973826400000001</v>
      </c>
      <c r="G108">
        <v>4.4724537099999999</v>
      </c>
      <c r="H108" s="2">
        <v>7.7300000000000005E-6</v>
      </c>
      <c r="I108" s="2">
        <v>9.1399999999999999E-5</v>
      </c>
      <c r="J108" t="str">
        <f t="shared" si="1"/>
        <v>up</v>
      </c>
    </row>
    <row r="109" spans="1:10" x14ac:dyDescent="0.35">
      <c r="A109">
        <v>1</v>
      </c>
      <c r="B109" t="s">
        <v>2216</v>
      </c>
      <c r="C109" t="s">
        <v>235</v>
      </c>
      <c r="D109">
        <v>50.50810851</v>
      </c>
      <c r="E109">
        <v>1.0155844409999999</v>
      </c>
      <c r="F109">
        <v>0.311905877</v>
      </c>
      <c r="G109">
        <v>3.2560606079999999</v>
      </c>
      <c r="H109">
        <v>1.1296959999999999E-3</v>
      </c>
      <c r="I109">
        <v>7.2315849999999996E-3</v>
      </c>
      <c r="J109" t="str">
        <f t="shared" si="1"/>
        <v>up</v>
      </c>
    </row>
    <row r="110" spans="1:10" x14ac:dyDescent="0.35">
      <c r="A110">
        <v>1</v>
      </c>
      <c r="B110" t="s">
        <v>2219</v>
      </c>
      <c r="C110" t="s">
        <v>358</v>
      </c>
      <c r="D110">
        <v>33.53020188</v>
      </c>
      <c r="E110">
        <v>1.652067258</v>
      </c>
      <c r="F110">
        <v>0.366946149</v>
      </c>
      <c r="G110">
        <v>4.5022062780000001</v>
      </c>
      <c r="H110" s="2">
        <v>6.7299999999999999E-6</v>
      </c>
      <c r="I110" s="2">
        <v>8.0900000000000001E-5</v>
      </c>
      <c r="J110" t="str">
        <f t="shared" si="1"/>
        <v>up</v>
      </c>
    </row>
    <row r="111" spans="1:10" x14ac:dyDescent="0.35">
      <c r="A111">
        <v>1</v>
      </c>
      <c r="B111" t="s">
        <v>2227</v>
      </c>
      <c r="C111" t="s">
        <v>247</v>
      </c>
      <c r="D111">
        <v>31.558682269999998</v>
      </c>
      <c r="E111">
        <v>1.44859501</v>
      </c>
      <c r="F111">
        <v>0.33618265200000003</v>
      </c>
      <c r="G111">
        <v>4.3089522990000004</v>
      </c>
      <c r="H111" s="2">
        <v>1.6399999999999999E-5</v>
      </c>
      <c r="I111">
        <v>1.79774E-4</v>
      </c>
      <c r="J111" t="str">
        <f t="shared" si="1"/>
        <v>up</v>
      </c>
    </row>
    <row r="112" spans="1:10" x14ac:dyDescent="0.35">
      <c r="A112">
        <v>1</v>
      </c>
      <c r="B112" t="s">
        <v>2228</v>
      </c>
      <c r="C112" t="s">
        <v>252</v>
      </c>
      <c r="D112">
        <v>26.466109939999999</v>
      </c>
      <c r="E112">
        <v>-1.0812763700000001</v>
      </c>
      <c r="F112">
        <v>0.41714971099999998</v>
      </c>
      <c r="G112">
        <v>-2.592058298</v>
      </c>
      <c r="H112">
        <v>9.5403599999999995E-3</v>
      </c>
      <c r="I112">
        <v>4.2308483000000001E-2</v>
      </c>
      <c r="J112" t="str">
        <f t="shared" si="1"/>
        <v>down</v>
      </c>
    </row>
    <row r="113" spans="1:10" x14ac:dyDescent="0.35">
      <c r="A113">
        <v>1</v>
      </c>
      <c r="B113" t="s">
        <v>2240</v>
      </c>
      <c r="C113" t="s">
        <v>265</v>
      </c>
      <c r="D113">
        <v>49.88153252</v>
      </c>
      <c r="E113">
        <v>1.343029322</v>
      </c>
      <c r="F113">
        <v>0.29063962300000001</v>
      </c>
      <c r="G113">
        <v>4.6209436630000003</v>
      </c>
      <c r="H113" s="2">
        <v>3.8199999999999998E-6</v>
      </c>
      <c r="I113" s="2">
        <v>4.8300000000000002E-5</v>
      </c>
      <c r="J113" t="str">
        <f t="shared" si="1"/>
        <v>up</v>
      </c>
    </row>
    <row r="114" spans="1:10" x14ac:dyDescent="0.35">
      <c r="A114">
        <v>1</v>
      </c>
      <c r="B114" t="s">
        <v>2251</v>
      </c>
      <c r="C114" t="s">
        <v>265</v>
      </c>
      <c r="D114">
        <v>5.3978021500000004</v>
      </c>
      <c r="E114">
        <v>4.1682845190000002</v>
      </c>
      <c r="F114">
        <v>1.2256134999999999</v>
      </c>
      <c r="G114">
        <v>3.4009779739999999</v>
      </c>
      <c r="H114">
        <v>6.7145200000000001E-4</v>
      </c>
      <c r="I114">
        <v>4.6438030000000002E-3</v>
      </c>
      <c r="J114" t="str">
        <f t="shared" si="1"/>
        <v>up</v>
      </c>
    </row>
    <row r="115" spans="1:10" x14ac:dyDescent="0.35">
      <c r="A115">
        <v>1</v>
      </c>
      <c r="B115" t="s">
        <v>2324</v>
      </c>
      <c r="C115" t="s">
        <v>237</v>
      </c>
      <c r="D115">
        <v>75.867809350000002</v>
      </c>
      <c r="E115">
        <v>1.274824129</v>
      </c>
      <c r="F115">
        <v>0.45480395800000001</v>
      </c>
      <c r="G115">
        <v>2.8030189889999999</v>
      </c>
      <c r="H115">
        <v>5.0626689999999997E-3</v>
      </c>
      <c r="I115">
        <v>2.5296956999999998E-2</v>
      </c>
      <c r="J115" t="str">
        <f t="shared" si="1"/>
        <v>up</v>
      </c>
    </row>
    <row r="116" spans="1:10" x14ac:dyDescent="0.35">
      <c r="A116">
        <v>1</v>
      </c>
      <c r="B116" t="s">
        <v>2342</v>
      </c>
      <c r="C116" t="s">
        <v>271</v>
      </c>
      <c r="D116">
        <v>23.80504466</v>
      </c>
      <c r="E116">
        <v>3.1967933550000001</v>
      </c>
      <c r="F116">
        <v>0.985174471</v>
      </c>
      <c r="G116">
        <v>3.2449007239999998</v>
      </c>
      <c r="H116">
        <v>1.174916E-3</v>
      </c>
      <c r="I116">
        <v>7.4867379999999997E-3</v>
      </c>
      <c r="J116" t="str">
        <f t="shared" si="1"/>
        <v>up</v>
      </c>
    </row>
    <row r="117" spans="1:10" x14ac:dyDescent="0.35">
      <c r="A117">
        <v>1</v>
      </c>
      <c r="B117" t="s">
        <v>2350</v>
      </c>
      <c r="C117" t="s">
        <v>231</v>
      </c>
      <c r="D117">
        <v>60.568041540000003</v>
      </c>
      <c r="E117">
        <v>-1.45863224</v>
      </c>
      <c r="F117">
        <v>0.36890272000000002</v>
      </c>
      <c r="G117">
        <v>-3.9539752949999998</v>
      </c>
      <c r="H117" s="2">
        <v>7.6899999999999999E-5</v>
      </c>
      <c r="I117">
        <v>6.9884700000000005E-4</v>
      </c>
      <c r="J117" t="str">
        <f t="shared" si="1"/>
        <v>down</v>
      </c>
    </row>
    <row r="118" spans="1:10" s="3" customFormat="1" ht="15" thickBot="1" x14ac:dyDescent="0.4">
      <c r="A118" s="3">
        <v>1</v>
      </c>
      <c r="B118" s="3" t="s">
        <v>2359</v>
      </c>
      <c r="C118" s="3" t="s">
        <v>235</v>
      </c>
      <c r="D118" s="3">
        <v>32.790274189999998</v>
      </c>
      <c r="E118" s="3">
        <v>30.448689999999999</v>
      </c>
      <c r="F118" s="3">
        <v>3.667156377</v>
      </c>
      <c r="G118" s="3">
        <v>8.3030792459999994</v>
      </c>
      <c r="H118" s="4">
        <v>1.01E-16</v>
      </c>
      <c r="I118" s="4">
        <v>7.3300000000000004E-15</v>
      </c>
      <c r="J118" s="3" t="str">
        <f t="shared" si="1"/>
        <v>up</v>
      </c>
    </row>
    <row r="119" spans="1:10" x14ac:dyDescent="0.35">
      <c r="A119">
        <v>2</v>
      </c>
      <c r="B119" t="s">
        <v>2379</v>
      </c>
      <c r="C119" t="s">
        <v>231</v>
      </c>
      <c r="D119">
        <v>78.425272239999998</v>
      </c>
      <c r="E119">
        <v>-1.919588947</v>
      </c>
      <c r="F119">
        <v>0.3503848</v>
      </c>
      <c r="G119">
        <v>-5.4785166099999998</v>
      </c>
      <c r="H119" s="2">
        <v>4.29E-8</v>
      </c>
      <c r="I119" s="2">
        <v>1.0300000000000001E-6</v>
      </c>
      <c r="J119" t="str">
        <f t="shared" si="1"/>
        <v>down</v>
      </c>
    </row>
    <row r="120" spans="1:10" x14ac:dyDescent="0.35">
      <c r="A120">
        <v>2</v>
      </c>
      <c r="B120" t="s">
        <v>2728</v>
      </c>
      <c r="C120" t="s">
        <v>2549</v>
      </c>
      <c r="D120">
        <v>7.0010783539999997</v>
      </c>
      <c r="E120">
        <v>2.4289045549999999</v>
      </c>
      <c r="F120">
        <v>0.83061110599999999</v>
      </c>
      <c r="G120">
        <v>2.9242379970000001</v>
      </c>
      <c r="H120">
        <v>3.4530059999999998E-3</v>
      </c>
      <c r="I120">
        <v>2.1152344999999999E-2</v>
      </c>
      <c r="J120" t="str">
        <f t="shared" si="1"/>
        <v>up</v>
      </c>
    </row>
    <row r="121" spans="1:10" x14ac:dyDescent="0.35">
      <c r="A121">
        <v>2</v>
      </c>
      <c r="B121" t="s">
        <v>2729</v>
      </c>
      <c r="C121" t="s">
        <v>2549</v>
      </c>
      <c r="D121">
        <v>382.61010700000003</v>
      </c>
      <c r="E121">
        <v>4.0832491869999998</v>
      </c>
      <c r="F121">
        <v>0.19472935399999999</v>
      </c>
      <c r="G121">
        <v>20.96884262</v>
      </c>
      <c r="H121" s="2">
        <v>1.26E-97</v>
      </c>
      <c r="I121" s="2">
        <v>3.61E-93</v>
      </c>
      <c r="J121" t="str">
        <f t="shared" si="1"/>
        <v>up</v>
      </c>
    </row>
    <row r="122" spans="1:10" x14ac:dyDescent="0.35">
      <c r="A122">
        <v>2</v>
      </c>
      <c r="B122" t="s">
        <v>2387</v>
      </c>
      <c r="C122" t="s">
        <v>231</v>
      </c>
      <c r="D122">
        <v>25.974907330000001</v>
      </c>
      <c r="E122">
        <v>-1.1420614099999999</v>
      </c>
      <c r="F122">
        <v>0.40792473099999998</v>
      </c>
      <c r="G122">
        <v>-2.799686618</v>
      </c>
      <c r="H122">
        <v>5.1152239999999998E-3</v>
      </c>
      <c r="I122">
        <v>2.9142912999999999E-2</v>
      </c>
      <c r="J122" t="str">
        <f t="shared" si="1"/>
        <v>down</v>
      </c>
    </row>
    <row r="123" spans="1:10" x14ac:dyDescent="0.35">
      <c r="A123">
        <v>2</v>
      </c>
      <c r="B123" t="s">
        <v>2416</v>
      </c>
      <c r="C123" t="s">
        <v>231</v>
      </c>
      <c r="D123">
        <v>7.4060780340000001</v>
      </c>
      <c r="E123">
        <v>4.5193553380000004</v>
      </c>
      <c r="F123">
        <v>1.545094459</v>
      </c>
      <c r="G123">
        <v>2.924970257</v>
      </c>
      <c r="H123">
        <v>3.4448909999999998E-3</v>
      </c>
      <c r="I123">
        <v>2.1111682999999999E-2</v>
      </c>
      <c r="J123" t="str">
        <f t="shared" si="1"/>
        <v>up</v>
      </c>
    </row>
    <row r="124" spans="1:10" x14ac:dyDescent="0.35">
      <c r="A124">
        <v>2</v>
      </c>
      <c r="B124" t="s">
        <v>254</v>
      </c>
      <c r="C124" t="s">
        <v>255</v>
      </c>
      <c r="D124">
        <v>56.394018010000003</v>
      </c>
      <c r="E124">
        <v>1.0503050490000001</v>
      </c>
      <c r="F124">
        <v>0.21958443499999999</v>
      </c>
      <c r="G124">
        <v>4.783148894</v>
      </c>
      <c r="H124" s="2">
        <v>1.73E-6</v>
      </c>
      <c r="I124" s="2">
        <v>2.94E-5</v>
      </c>
      <c r="J124" t="str">
        <f t="shared" si="1"/>
        <v>up</v>
      </c>
    </row>
    <row r="125" spans="1:10" x14ac:dyDescent="0.35">
      <c r="A125">
        <v>2</v>
      </c>
      <c r="B125" t="s">
        <v>277</v>
      </c>
      <c r="C125" t="s">
        <v>255</v>
      </c>
      <c r="D125">
        <v>107.9584363</v>
      </c>
      <c r="E125">
        <v>1.1433942859999999</v>
      </c>
      <c r="F125">
        <v>0.36899299600000002</v>
      </c>
      <c r="G125">
        <v>3.0986883199999999</v>
      </c>
      <c r="H125">
        <v>1.943794E-3</v>
      </c>
      <c r="I125">
        <v>1.3250148999999999E-2</v>
      </c>
      <c r="J125" t="str">
        <f t="shared" si="1"/>
        <v>up</v>
      </c>
    </row>
    <row r="126" spans="1:10" x14ac:dyDescent="0.35">
      <c r="A126">
        <v>2</v>
      </c>
      <c r="B126" t="s">
        <v>304</v>
      </c>
      <c r="C126" t="s">
        <v>252</v>
      </c>
      <c r="D126">
        <v>47.811642319999997</v>
      </c>
      <c r="E126">
        <v>1.801949335</v>
      </c>
      <c r="F126">
        <v>0.38963111299999997</v>
      </c>
      <c r="G126">
        <v>4.6247572970000004</v>
      </c>
      <c r="H126" s="2">
        <v>3.7500000000000001E-6</v>
      </c>
      <c r="I126" s="2">
        <v>5.8699999999999997E-5</v>
      </c>
      <c r="J126" t="str">
        <f t="shared" si="1"/>
        <v>up</v>
      </c>
    </row>
    <row r="127" spans="1:10" x14ac:dyDescent="0.35">
      <c r="A127">
        <v>2</v>
      </c>
      <c r="B127" t="s">
        <v>327</v>
      </c>
      <c r="C127" t="s">
        <v>231</v>
      </c>
      <c r="D127">
        <v>25.354570670000001</v>
      </c>
      <c r="E127">
        <v>1.4740703100000001</v>
      </c>
      <c r="F127">
        <v>0.378507749</v>
      </c>
      <c r="G127">
        <v>3.8944257169999998</v>
      </c>
      <c r="H127" s="2">
        <v>9.8400000000000007E-5</v>
      </c>
      <c r="I127">
        <v>1.033523E-3</v>
      </c>
      <c r="J127" t="str">
        <f t="shared" si="1"/>
        <v>up</v>
      </c>
    </row>
    <row r="128" spans="1:10" x14ac:dyDescent="0.35">
      <c r="A128">
        <v>2</v>
      </c>
      <c r="B128" t="s">
        <v>331</v>
      </c>
      <c r="C128" t="s">
        <v>255</v>
      </c>
      <c r="D128">
        <v>20.179558610000001</v>
      </c>
      <c r="E128">
        <v>1.2900453519999999</v>
      </c>
      <c r="F128">
        <v>0.47334343400000001</v>
      </c>
      <c r="G128">
        <v>2.72538977</v>
      </c>
      <c r="H128">
        <v>6.4225619999999997E-3</v>
      </c>
      <c r="I128">
        <v>3.5175214000000003E-2</v>
      </c>
      <c r="J128" t="str">
        <f t="shared" si="1"/>
        <v>up</v>
      </c>
    </row>
    <row r="129" spans="1:10" x14ac:dyDescent="0.35">
      <c r="A129">
        <v>2</v>
      </c>
      <c r="B129" t="s">
        <v>2488</v>
      </c>
      <c r="C129" t="s">
        <v>255</v>
      </c>
      <c r="D129">
        <v>48.289920629999997</v>
      </c>
      <c r="E129">
        <v>1.9583460159999999</v>
      </c>
      <c r="F129">
        <v>0.38772592099999997</v>
      </c>
      <c r="G129">
        <v>5.0508514089999998</v>
      </c>
      <c r="H129" s="2">
        <v>4.4000000000000002E-7</v>
      </c>
      <c r="I129" s="2">
        <v>8.6000000000000007E-6</v>
      </c>
      <c r="J129" t="str">
        <f t="shared" si="1"/>
        <v>up</v>
      </c>
    </row>
    <row r="130" spans="1:10" x14ac:dyDescent="0.35">
      <c r="A130">
        <v>2</v>
      </c>
      <c r="B130" t="s">
        <v>2541</v>
      </c>
      <c r="C130" t="s">
        <v>252</v>
      </c>
      <c r="D130">
        <v>7.6053283560000002</v>
      </c>
      <c r="E130">
        <v>1.8243346060000001</v>
      </c>
      <c r="F130">
        <v>0.70228141300000002</v>
      </c>
      <c r="G130">
        <v>2.5977258839999999</v>
      </c>
      <c r="H130">
        <v>9.3843369999999995E-3</v>
      </c>
      <c r="I130">
        <v>4.7780734999999998E-2</v>
      </c>
      <c r="J130" t="str">
        <f t="shared" si="1"/>
        <v>up</v>
      </c>
    </row>
    <row r="131" spans="1:10" x14ac:dyDescent="0.35">
      <c r="A131">
        <v>2</v>
      </c>
      <c r="B131" t="s">
        <v>410</v>
      </c>
      <c r="C131" t="s">
        <v>242</v>
      </c>
      <c r="D131">
        <v>9.0201331640000006</v>
      </c>
      <c r="E131">
        <v>-6.3846462319999997</v>
      </c>
      <c r="F131">
        <v>1.7912832110000001</v>
      </c>
      <c r="G131">
        <v>-3.5642863130000002</v>
      </c>
      <c r="H131">
        <v>3.6484799999999997E-4</v>
      </c>
      <c r="I131">
        <v>3.2282970000000002E-3</v>
      </c>
      <c r="J131" t="str">
        <f t="shared" ref="J131:J194" si="2">IF(E131&gt;1,"up","down")</f>
        <v>down</v>
      </c>
    </row>
    <row r="132" spans="1:10" x14ac:dyDescent="0.35">
      <c r="A132">
        <v>2</v>
      </c>
      <c r="B132" t="s">
        <v>432</v>
      </c>
      <c r="C132" t="s">
        <v>235</v>
      </c>
      <c r="D132">
        <v>185.58924730000001</v>
      </c>
      <c r="E132">
        <v>1.3505903500000001</v>
      </c>
      <c r="F132">
        <v>0.27470851800000001</v>
      </c>
      <c r="G132">
        <v>4.9164487430000001</v>
      </c>
      <c r="H132" s="2">
        <v>8.8100000000000001E-7</v>
      </c>
      <c r="I132" s="2">
        <v>1.5999999999999999E-5</v>
      </c>
      <c r="J132" t="str">
        <f t="shared" si="2"/>
        <v>up</v>
      </c>
    </row>
    <row r="133" spans="1:10" x14ac:dyDescent="0.35">
      <c r="A133">
        <v>2</v>
      </c>
      <c r="B133" t="s">
        <v>581</v>
      </c>
      <c r="C133" t="s">
        <v>231</v>
      </c>
      <c r="D133">
        <v>74.509029459999994</v>
      </c>
      <c r="E133">
        <v>1.5147756670000001</v>
      </c>
      <c r="F133">
        <v>0.245212703</v>
      </c>
      <c r="G133">
        <v>6.1773947509999996</v>
      </c>
      <c r="H133" s="2">
        <v>6.5200000000000002E-10</v>
      </c>
      <c r="I133" s="2">
        <v>2.29E-8</v>
      </c>
      <c r="J133" t="str">
        <f t="shared" si="2"/>
        <v>up</v>
      </c>
    </row>
    <row r="134" spans="1:10" x14ac:dyDescent="0.35">
      <c r="A134">
        <v>2</v>
      </c>
      <c r="B134" t="s">
        <v>2570</v>
      </c>
      <c r="C134" t="s">
        <v>2551</v>
      </c>
      <c r="D134">
        <v>43.787387930000001</v>
      </c>
      <c r="E134">
        <v>-1.173258618</v>
      </c>
      <c r="F134">
        <v>0.23875904000000001</v>
      </c>
      <c r="G134">
        <v>-4.9139861580000002</v>
      </c>
      <c r="H134" s="2">
        <v>8.9199999999999999E-7</v>
      </c>
      <c r="I134" s="2">
        <v>1.6200000000000001E-5</v>
      </c>
      <c r="J134" t="str">
        <f t="shared" si="2"/>
        <v>down</v>
      </c>
    </row>
    <row r="135" spans="1:10" x14ac:dyDescent="0.35">
      <c r="A135">
        <v>2</v>
      </c>
      <c r="B135" t="s">
        <v>2571</v>
      </c>
      <c r="C135" t="s">
        <v>2551</v>
      </c>
      <c r="D135">
        <v>9.8610314619999997</v>
      </c>
      <c r="E135">
        <v>1.781112305</v>
      </c>
      <c r="F135">
        <v>0.54183770499999995</v>
      </c>
      <c r="G135">
        <v>3.2871693620000002</v>
      </c>
      <c r="H135">
        <v>1.0120000000000001E-3</v>
      </c>
      <c r="I135">
        <v>7.6438720000000003E-3</v>
      </c>
      <c r="J135" t="str">
        <f t="shared" si="2"/>
        <v>up</v>
      </c>
    </row>
    <row r="136" spans="1:10" x14ac:dyDescent="0.35">
      <c r="A136">
        <v>2</v>
      </c>
      <c r="B136" t="s">
        <v>638</v>
      </c>
      <c r="C136" t="s">
        <v>235</v>
      </c>
      <c r="D136">
        <v>47.07861046</v>
      </c>
      <c r="E136">
        <v>-1.617101965</v>
      </c>
      <c r="F136">
        <v>0.23277788399999999</v>
      </c>
      <c r="G136">
        <v>-6.946974258</v>
      </c>
      <c r="H136" s="2">
        <v>3.7299999999999997E-12</v>
      </c>
      <c r="I136" s="2">
        <v>1.96E-10</v>
      </c>
      <c r="J136" t="str">
        <f t="shared" si="2"/>
        <v>down</v>
      </c>
    </row>
    <row r="137" spans="1:10" x14ac:dyDescent="0.35">
      <c r="A137">
        <v>2</v>
      </c>
      <c r="B137" t="s">
        <v>641</v>
      </c>
      <c r="C137" t="s">
        <v>237</v>
      </c>
      <c r="D137">
        <v>12.31453204</v>
      </c>
      <c r="E137">
        <v>1.336425193</v>
      </c>
      <c r="F137">
        <v>0.489993338</v>
      </c>
      <c r="G137">
        <v>2.727435432</v>
      </c>
      <c r="H137">
        <v>6.3828749999999997E-3</v>
      </c>
      <c r="I137">
        <v>3.4984663999999999E-2</v>
      </c>
      <c r="J137" t="str">
        <f t="shared" si="2"/>
        <v>up</v>
      </c>
    </row>
    <row r="138" spans="1:10" x14ac:dyDescent="0.35">
      <c r="A138">
        <v>2</v>
      </c>
      <c r="B138" t="s">
        <v>711</v>
      </c>
      <c r="C138" t="s">
        <v>265</v>
      </c>
      <c r="D138">
        <v>4.4479608229999998</v>
      </c>
      <c r="E138">
        <v>3.43718937</v>
      </c>
      <c r="F138">
        <v>1.312116968</v>
      </c>
      <c r="G138">
        <v>2.6195754299999998</v>
      </c>
      <c r="H138">
        <v>8.8039299999999997E-3</v>
      </c>
      <c r="I138">
        <v>4.5373210999999997E-2</v>
      </c>
      <c r="J138" t="str">
        <f t="shared" si="2"/>
        <v>up</v>
      </c>
    </row>
    <row r="139" spans="1:10" x14ac:dyDescent="0.35">
      <c r="A139">
        <v>2</v>
      </c>
      <c r="B139" t="s">
        <v>732</v>
      </c>
      <c r="C139" t="s">
        <v>265</v>
      </c>
      <c r="D139">
        <v>45.017649069999997</v>
      </c>
      <c r="E139">
        <v>1.5374453859999999</v>
      </c>
      <c r="F139">
        <v>0.23844821099999999</v>
      </c>
      <c r="G139">
        <v>6.447711966</v>
      </c>
      <c r="H139" s="2">
        <v>1.1399999999999999E-10</v>
      </c>
      <c r="I139" s="2">
        <v>4.6500000000000003E-9</v>
      </c>
      <c r="J139" t="str">
        <f t="shared" si="2"/>
        <v>up</v>
      </c>
    </row>
    <row r="140" spans="1:10" x14ac:dyDescent="0.35">
      <c r="A140">
        <v>2</v>
      </c>
      <c r="B140" t="s">
        <v>2586</v>
      </c>
      <c r="C140" t="s">
        <v>2551</v>
      </c>
      <c r="D140">
        <v>21.821076990000002</v>
      </c>
      <c r="E140">
        <v>1.1612025690000001</v>
      </c>
      <c r="F140">
        <v>0.33171950300000003</v>
      </c>
      <c r="G140">
        <v>3.5005556210000002</v>
      </c>
      <c r="H140">
        <v>4.64289E-4</v>
      </c>
      <c r="I140">
        <v>3.9717440000000001E-3</v>
      </c>
      <c r="J140" t="str">
        <f t="shared" si="2"/>
        <v>up</v>
      </c>
    </row>
    <row r="141" spans="1:10" x14ac:dyDescent="0.35">
      <c r="A141">
        <v>2</v>
      </c>
      <c r="B141" t="s">
        <v>2593</v>
      </c>
      <c r="C141" t="s">
        <v>2551</v>
      </c>
      <c r="D141">
        <v>21.73905852</v>
      </c>
      <c r="E141">
        <v>-1.875101828</v>
      </c>
      <c r="F141">
        <v>0.369355761</v>
      </c>
      <c r="G141">
        <v>-5.0766822329999997</v>
      </c>
      <c r="H141" s="2">
        <v>3.84E-7</v>
      </c>
      <c r="I141" s="2">
        <v>7.5900000000000002E-6</v>
      </c>
      <c r="J141" t="str">
        <f t="shared" si="2"/>
        <v>down</v>
      </c>
    </row>
    <row r="142" spans="1:10" x14ac:dyDescent="0.35">
      <c r="A142">
        <v>2</v>
      </c>
      <c r="B142" t="s">
        <v>777</v>
      </c>
      <c r="C142" t="s">
        <v>438</v>
      </c>
      <c r="D142">
        <v>83.052795829999994</v>
      </c>
      <c r="E142">
        <v>-1.1620959399999999</v>
      </c>
      <c r="F142">
        <v>0.174564843</v>
      </c>
      <c r="G142">
        <v>-6.6571018630000003</v>
      </c>
      <c r="H142" s="2">
        <v>2.7899999999999999E-11</v>
      </c>
      <c r="I142" s="2">
        <v>1.26E-9</v>
      </c>
      <c r="J142" t="str">
        <f t="shared" si="2"/>
        <v>down</v>
      </c>
    </row>
    <row r="143" spans="1:10" x14ac:dyDescent="0.35">
      <c r="A143">
        <v>2</v>
      </c>
      <c r="B143" t="s">
        <v>840</v>
      </c>
      <c r="C143" t="s">
        <v>255</v>
      </c>
      <c r="D143">
        <v>8.3756287809999996</v>
      </c>
      <c r="E143">
        <v>3.657781569</v>
      </c>
      <c r="F143">
        <v>0.84771917299999999</v>
      </c>
      <c r="G143">
        <v>4.314850582</v>
      </c>
      <c r="H143" s="2">
        <v>1.5999999999999999E-5</v>
      </c>
      <c r="I143">
        <v>2.1138799999999999E-4</v>
      </c>
      <c r="J143" t="str">
        <f t="shared" si="2"/>
        <v>up</v>
      </c>
    </row>
    <row r="144" spans="1:10" x14ac:dyDescent="0.35">
      <c r="A144">
        <v>2</v>
      </c>
      <c r="B144" t="s">
        <v>878</v>
      </c>
      <c r="C144" t="s">
        <v>252</v>
      </c>
      <c r="D144">
        <v>19.901600429999998</v>
      </c>
      <c r="E144">
        <v>-1.187744616</v>
      </c>
      <c r="F144">
        <v>0.377882724</v>
      </c>
      <c r="G144">
        <v>-3.1431567</v>
      </c>
      <c r="H144">
        <v>1.6713629999999999E-3</v>
      </c>
      <c r="I144">
        <v>1.1691365E-2</v>
      </c>
      <c r="J144" t="str">
        <f t="shared" si="2"/>
        <v>down</v>
      </c>
    </row>
    <row r="145" spans="1:10" x14ac:dyDescent="0.35">
      <c r="A145">
        <v>2</v>
      </c>
      <c r="B145" t="s">
        <v>958</v>
      </c>
      <c r="C145" t="s">
        <v>438</v>
      </c>
      <c r="D145">
        <v>77.688265749999999</v>
      </c>
      <c r="E145">
        <v>-1.263595625</v>
      </c>
      <c r="F145">
        <v>0.25285891700000002</v>
      </c>
      <c r="G145">
        <v>-4.9972357690000004</v>
      </c>
      <c r="H145" s="2">
        <v>5.82E-7</v>
      </c>
      <c r="I145" s="2">
        <v>1.1E-5</v>
      </c>
      <c r="J145" t="str">
        <f t="shared" si="2"/>
        <v>down</v>
      </c>
    </row>
    <row r="146" spans="1:10" x14ac:dyDescent="0.35">
      <c r="A146">
        <v>2</v>
      </c>
      <c r="B146" t="s">
        <v>983</v>
      </c>
      <c r="C146" t="s">
        <v>231</v>
      </c>
      <c r="D146">
        <v>236.49688889999999</v>
      </c>
      <c r="E146">
        <v>-1.348045527</v>
      </c>
      <c r="F146">
        <v>0.22244819299999999</v>
      </c>
      <c r="G146">
        <v>-6.060042599</v>
      </c>
      <c r="H146" s="2">
        <v>1.3600000000000001E-9</v>
      </c>
      <c r="I146" s="2">
        <v>4.5200000000000001E-8</v>
      </c>
      <c r="J146" t="str">
        <f t="shared" si="2"/>
        <v>down</v>
      </c>
    </row>
    <row r="147" spans="1:10" x14ac:dyDescent="0.35">
      <c r="A147">
        <v>2</v>
      </c>
      <c r="B147" t="s">
        <v>998</v>
      </c>
      <c r="C147" t="s">
        <v>231</v>
      </c>
      <c r="D147">
        <v>6.9350499440000002</v>
      </c>
      <c r="E147">
        <v>-2.3623714960000002</v>
      </c>
      <c r="F147">
        <v>0.69616883200000002</v>
      </c>
      <c r="G147">
        <v>-3.393388769</v>
      </c>
      <c r="H147">
        <v>6.9033600000000005E-4</v>
      </c>
      <c r="I147">
        <v>5.5672810000000003E-3</v>
      </c>
      <c r="J147" t="str">
        <f t="shared" si="2"/>
        <v>down</v>
      </c>
    </row>
    <row r="148" spans="1:10" x14ac:dyDescent="0.35">
      <c r="A148">
        <v>2</v>
      </c>
      <c r="B148" t="s">
        <v>1000</v>
      </c>
      <c r="C148" t="s">
        <v>265</v>
      </c>
      <c r="D148">
        <v>245.42933249999999</v>
      </c>
      <c r="E148">
        <v>1.5240787339999999</v>
      </c>
      <c r="F148">
        <v>0.10119679199999999</v>
      </c>
      <c r="G148">
        <v>15.060543989999999</v>
      </c>
      <c r="H148" s="2">
        <v>2.94E-51</v>
      </c>
      <c r="I148" s="2">
        <v>1.05E-47</v>
      </c>
      <c r="J148" t="str">
        <f t="shared" si="2"/>
        <v>up</v>
      </c>
    </row>
    <row r="149" spans="1:10" x14ac:dyDescent="0.35">
      <c r="A149">
        <v>2</v>
      </c>
      <c r="B149" t="s">
        <v>1086</v>
      </c>
      <c r="C149" t="s">
        <v>231</v>
      </c>
      <c r="D149">
        <v>153.8915112</v>
      </c>
      <c r="E149">
        <v>1.384996812</v>
      </c>
      <c r="F149">
        <v>0.21611802899999999</v>
      </c>
      <c r="G149">
        <v>6.4085204620000003</v>
      </c>
      <c r="H149" s="2">
        <v>1.4700000000000001E-10</v>
      </c>
      <c r="I149" s="2">
        <v>5.9399999999999998E-9</v>
      </c>
      <c r="J149" t="str">
        <f t="shared" si="2"/>
        <v>up</v>
      </c>
    </row>
    <row r="150" spans="1:10" x14ac:dyDescent="0.35">
      <c r="A150">
        <v>2</v>
      </c>
      <c r="B150" t="s">
        <v>1105</v>
      </c>
      <c r="C150" t="s">
        <v>583</v>
      </c>
      <c r="D150">
        <v>88.536097069999997</v>
      </c>
      <c r="E150">
        <v>1.0404537979999999</v>
      </c>
      <c r="F150">
        <v>0.195624715</v>
      </c>
      <c r="G150">
        <v>5.3186214219999997</v>
      </c>
      <c r="H150" s="2">
        <v>1.05E-7</v>
      </c>
      <c r="I150" s="2">
        <v>2.2900000000000001E-6</v>
      </c>
      <c r="J150" t="str">
        <f t="shared" si="2"/>
        <v>up</v>
      </c>
    </row>
    <row r="151" spans="1:10" x14ac:dyDescent="0.35">
      <c r="A151">
        <v>2</v>
      </c>
      <c r="B151" t="s">
        <v>1108</v>
      </c>
      <c r="C151" t="s">
        <v>355</v>
      </c>
      <c r="D151">
        <v>532.6036957</v>
      </c>
      <c r="E151">
        <v>-1.0493560850000001</v>
      </c>
      <c r="F151">
        <v>0.18310960100000001</v>
      </c>
      <c r="G151">
        <v>-5.7307540269999997</v>
      </c>
      <c r="H151" s="2">
        <v>1E-8</v>
      </c>
      <c r="I151" s="2">
        <v>2.8200000000000001E-7</v>
      </c>
      <c r="J151" t="str">
        <f t="shared" si="2"/>
        <v>down</v>
      </c>
    </row>
    <row r="152" spans="1:10" x14ac:dyDescent="0.35">
      <c r="A152">
        <v>2</v>
      </c>
      <c r="B152" t="s">
        <v>2608</v>
      </c>
      <c r="C152" t="s">
        <v>2551</v>
      </c>
      <c r="D152">
        <v>520.61662639999997</v>
      </c>
      <c r="E152">
        <v>1.356518594</v>
      </c>
      <c r="F152">
        <v>9.5373298999999995E-2</v>
      </c>
      <c r="G152">
        <v>14.223253400000001</v>
      </c>
      <c r="H152" s="2">
        <v>6.5700000000000001E-46</v>
      </c>
      <c r="I152" s="2">
        <v>2.0899999999999999E-42</v>
      </c>
      <c r="J152" t="str">
        <f t="shared" si="2"/>
        <v>up</v>
      </c>
    </row>
    <row r="153" spans="1:10" x14ac:dyDescent="0.35">
      <c r="A153">
        <v>2</v>
      </c>
      <c r="B153" t="s">
        <v>1153</v>
      </c>
      <c r="C153" t="s">
        <v>631</v>
      </c>
      <c r="D153">
        <v>13.13523305</v>
      </c>
      <c r="E153">
        <v>-1.9996967940000001</v>
      </c>
      <c r="F153">
        <v>0.75664623799999997</v>
      </c>
      <c r="G153">
        <v>-2.6428424430000002</v>
      </c>
      <c r="H153">
        <v>8.221328E-3</v>
      </c>
      <c r="I153">
        <v>4.2968840000000001E-2</v>
      </c>
      <c r="J153" t="str">
        <f t="shared" si="2"/>
        <v>down</v>
      </c>
    </row>
    <row r="154" spans="1:10" x14ac:dyDescent="0.35">
      <c r="A154">
        <v>2</v>
      </c>
      <c r="B154" t="s">
        <v>2615</v>
      </c>
      <c r="C154" t="s">
        <v>2551</v>
      </c>
      <c r="D154">
        <v>68.013249849999994</v>
      </c>
      <c r="E154">
        <v>1.3834928150000001</v>
      </c>
      <c r="F154">
        <v>0.32680147799999998</v>
      </c>
      <c r="G154">
        <v>4.2334349969999998</v>
      </c>
      <c r="H154" s="2">
        <v>2.3E-5</v>
      </c>
      <c r="I154">
        <v>2.9100900000000001E-4</v>
      </c>
      <c r="J154" t="str">
        <f t="shared" si="2"/>
        <v>up</v>
      </c>
    </row>
    <row r="155" spans="1:10" x14ac:dyDescent="0.35">
      <c r="A155">
        <v>2</v>
      </c>
      <c r="B155" t="s">
        <v>1161</v>
      </c>
      <c r="C155" t="s">
        <v>231</v>
      </c>
      <c r="D155">
        <v>30.974324410000001</v>
      </c>
      <c r="E155">
        <v>-1.3581881899999999</v>
      </c>
      <c r="F155">
        <v>0.38226149799999998</v>
      </c>
      <c r="G155">
        <v>-3.5530342400000001</v>
      </c>
      <c r="H155">
        <v>3.8081500000000001E-4</v>
      </c>
      <c r="I155">
        <v>3.3550440000000002E-3</v>
      </c>
      <c r="J155" t="str">
        <f t="shared" si="2"/>
        <v>down</v>
      </c>
    </row>
    <row r="156" spans="1:10" x14ac:dyDescent="0.35">
      <c r="A156">
        <v>2</v>
      </c>
      <c r="B156" t="s">
        <v>1162</v>
      </c>
      <c r="C156" t="s">
        <v>265</v>
      </c>
      <c r="D156">
        <v>7.5475955370000003</v>
      </c>
      <c r="E156">
        <v>4.4439659010000003</v>
      </c>
      <c r="F156">
        <v>1.0758202029999999</v>
      </c>
      <c r="G156">
        <v>4.1307700770000002</v>
      </c>
      <c r="H156" s="2">
        <v>3.6199999999999999E-5</v>
      </c>
      <c r="I156">
        <v>4.2925100000000001E-4</v>
      </c>
      <c r="J156" t="str">
        <f t="shared" si="2"/>
        <v>up</v>
      </c>
    </row>
    <row r="157" spans="1:10" x14ac:dyDescent="0.35">
      <c r="A157">
        <v>2</v>
      </c>
      <c r="B157" t="s">
        <v>1250</v>
      </c>
      <c r="C157" t="s">
        <v>255</v>
      </c>
      <c r="D157">
        <v>177.20638310000001</v>
      </c>
      <c r="E157">
        <v>1.4219951630000001</v>
      </c>
      <c r="F157">
        <v>0.29372855799999997</v>
      </c>
      <c r="G157">
        <v>4.8411879720000002</v>
      </c>
      <c r="H157" s="2">
        <v>1.2899999999999999E-6</v>
      </c>
      <c r="I157" s="2">
        <v>2.26E-5</v>
      </c>
      <c r="J157" t="str">
        <f t="shared" si="2"/>
        <v>up</v>
      </c>
    </row>
    <row r="158" spans="1:10" x14ac:dyDescent="0.35">
      <c r="A158">
        <v>2</v>
      </c>
      <c r="B158" t="s">
        <v>1251</v>
      </c>
      <c r="C158" t="s">
        <v>233</v>
      </c>
      <c r="D158">
        <v>3.2318721429999999</v>
      </c>
      <c r="E158">
        <v>3.180530342</v>
      </c>
      <c r="F158">
        <v>1.197197598</v>
      </c>
      <c r="G158">
        <v>2.6566461100000001</v>
      </c>
      <c r="H158">
        <v>7.8922239999999998E-3</v>
      </c>
      <c r="I158">
        <v>4.1591474000000003E-2</v>
      </c>
      <c r="J158" t="str">
        <f t="shared" si="2"/>
        <v>up</v>
      </c>
    </row>
    <row r="159" spans="1:10" x14ac:dyDescent="0.35">
      <c r="A159">
        <v>2</v>
      </c>
      <c r="B159" t="s">
        <v>1289</v>
      </c>
      <c r="C159" t="s">
        <v>265</v>
      </c>
      <c r="D159">
        <v>9.5207023950000007</v>
      </c>
      <c r="E159">
        <v>1.9902060800000001</v>
      </c>
      <c r="F159">
        <v>0.50879914699999995</v>
      </c>
      <c r="G159">
        <v>3.9115751090000002</v>
      </c>
      <c r="H159" s="2">
        <v>9.1700000000000006E-5</v>
      </c>
      <c r="I159">
        <v>9.7292699999999995E-4</v>
      </c>
      <c r="J159" t="str">
        <f t="shared" si="2"/>
        <v>up</v>
      </c>
    </row>
    <row r="160" spans="1:10" x14ac:dyDescent="0.35">
      <c r="A160">
        <v>2</v>
      </c>
      <c r="B160" t="s">
        <v>1302</v>
      </c>
      <c r="C160" t="s">
        <v>237</v>
      </c>
      <c r="D160">
        <v>29.73723588</v>
      </c>
      <c r="E160">
        <v>1.2525492620000001</v>
      </c>
      <c r="F160">
        <v>0.370210392</v>
      </c>
      <c r="G160">
        <v>3.3833444090000002</v>
      </c>
      <c r="H160">
        <v>7.1608800000000003E-4</v>
      </c>
      <c r="I160">
        <v>5.7473979999999999E-3</v>
      </c>
      <c r="J160" t="str">
        <f t="shared" si="2"/>
        <v>up</v>
      </c>
    </row>
    <row r="161" spans="1:10" x14ac:dyDescent="0.35">
      <c r="A161">
        <v>2</v>
      </c>
      <c r="B161" t="s">
        <v>1319</v>
      </c>
      <c r="C161" t="s">
        <v>247</v>
      </c>
      <c r="D161">
        <v>173.16277930000001</v>
      </c>
      <c r="E161">
        <v>-1.5358745499999999</v>
      </c>
      <c r="F161">
        <v>0.29161102900000002</v>
      </c>
      <c r="G161">
        <v>-5.2668602880000002</v>
      </c>
      <c r="H161" s="2">
        <v>1.3899999999999999E-7</v>
      </c>
      <c r="I161" s="2">
        <v>2.9699999999999999E-6</v>
      </c>
      <c r="J161" t="str">
        <f t="shared" si="2"/>
        <v>down</v>
      </c>
    </row>
    <row r="162" spans="1:10" x14ac:dyDescent="0.35">
      <c r="A162">
        <v>2</v>
      </c>
      <c r="B162" t="s">
        <v>1321</v>
      </c>
      <c r="C162" t="s">
        <v>247</v>
      </c>
      <c r="D162">
        <v>71.748814609999997</v>
      </c>
      <c r="E162">
        <v>-1.2908968000000001</v>
      </c>
      <c r="F162">
        <v>0.339248514</v>
      </c>
      <c r="G162">
        <v>-3.8051656779999998</v>
      </c>
      <c r="H162">
        <v>1.4170900000000001E-4</v>
      </c>
      <c r="I162">
        <v>1.4280320000000001E-3</v>
      </c>
      <c r="J162" t="str">
        <f t="shared" si="2"/>
        <v>down</v>
      </c>
    </row>
    <row r="163" spans="1:10" x14ac:dyDescent="0.35">
      <c r="A163">
        <v>2</v>
      </c>
      <c r="B163" t="s">
        <v>1344</v>
      </c>
      <c r="C163" t="s">
        <v>237</v>
      </c>
      <c r="D163">
        <v>37.546917190000002</v>
      </c>
      <c r="E163">
        <v>2.1942475429999999</v>
      </c>
      <c r="F163">
        <v>0.37446780699999999</v>
      </c>
      <c r="G163">
        <v>5.859642676</v>
      </c>
      <c r="H163" s="2">
        <v>4.6399999999999997E-9</v>
      </c>
      <c r="I163" s="2">
        <v>1.4100000000000001E-7</v>
      </c>
      <c r="J163" t="str">
        <f t="shared" si="2"/>
        <v>up</v>
      </c>
    </row>
    <row r="164" spans="1:10" x14ac:dyDescent="0.35">
      <c r="A164">
        <v>2</v>
      </c>
      <c r="B164" t="s">
        <v>1358</v>
      </c>
      <c r="C164" t="s">
        <v>255</v>
      </c>
      <c r="D164">
        <v>2.915720597</v>
      </c>
      <c r="E164">
        <v>3.1622282249999998</v>
      </c>
      <c r="F164">
        <v>1.215680702</v>
      </c>
      <c r="G164">
        <v>2.601199657</v>
      </c>
      <c r="H164">
        <v>9.2898370000000004E-3</v>
      </c>
      <c r="I164">
        <v>4.7407260999999999E-2</v>
      </c>
      <c r="J164" t="str">
        <f t="shared" si="2"/>
        <v>up</v>
      </c>
    </row>
    <row r="165" spans="1:10" x14ac:dyDescent="0.35">
      <c r="A165">
        <v>2</v>
      </c>
      <c r="B165" t="s">
        <v>1399</v>
      </c>
      <c r="C165" t="s">
        <v>255</v>
      </c>
      <c r="D165">
        <v>12.327280760000001</v>
      </c>
      <c r="E165">
        <v>1.7401949969999999</v>
      </c>
      <c r="F165">
        <v>0.57482287399999998</v>
      </c>
      <c r="G165">
        <v>3.0273586469999998</v>
      </c>
      <c r="H165">
        <v>2.4670109999999999E-3</v>
      </c>
      <c r="I165">
        <v>1.6128370999999999E-2</v>
      </c>
      <c r="J165" t="str">
        <f t="shared" si="2"/>
        <v>up</v>
      </c>
    </row>
    <row r="166" spans="1:10" x14ac:dyDescent="0.35">
      <c r="A166">
        <v>2</v>
      </c>
      <c r="B166" t="s">
        <v>1424</v>
      </c>
      <c r="C166" t="s">
        <v>271</v>
      </c>
      <c r="D166">
        <v>9.027175132</v>
      </c>
      <c r="E166">
        <v>-2.4189315800000002</v>
      </c>
      <c r="F166">
        <v>0.88987811999999999</v>
      </c>
      <c r="G166">
        <v>-2.7182729019999998</v>
      </c>
      <c r="H166">
        <v>6.5623690000000002E-3</v>
      </c>
      <c r="I166">
        <v>3.5770022999999998E-2</v>
      </c>
      <c r="J166" t="str">
        <f t="shared" si="2"/>
        <v>down</v>
      </c>
    </row>
    <row r="167" spans="1:10" x14ac:dyDescent="0.35">
      <c r="A167">
        <v>2</v>
      </c>
      <c r="B167" t="s">
        <v>1514</v>
      </c>
      <c r="C167" t="s">
        <v>237</v>
      </c>
      <c r="D167">
        <v>14.922755199999999</v>
      </c>
      <c r="E167">
        <v>1.234352348</v>
      </c>
      <c r="F167">
        <v>0.46149427300000001</v>
      </c>
      <c r="G167">
        <v>2.6746861700000002</v>
      </c>
      <c r="H167">
        <v>7.4799230000000003E-3</v>
      </c>
      <c r="I167">
        <v>3.9866430000000001E-2</v>
      </c>
      <c r="J167" t="str">
        <f t="shared" si="2"/>
        <v>up</v>
      </c>
    </row>
    <row r="168" spans="1:10" x14ac:dyDescent="0.35">
      <c r="A168">
        <v>2</v>
      </c>
      <c r="B168" t="s">
        <v>1519</v>
      </c>
      <c r="C168" t="s">
        <v>255</v>
      </c>
      <c r="D168">
        <v>17.037945789999998</v>
      </c>
      <c r="E168">
        <v>2.4305847250000001</v>
      </c>
      <c r="F168">
        <v>0.449075057</v>
      </c>
      <c r="G168">
        <v>5.4124242459999996</v>
      </c>
      <c r="H168" s="2">
        <v>6.2200000000000001E-8</v>
      </c>
      <c r="I168" s="2">
        <v>1.44E-6</v>
      </c>
      <c r="J168" t="str">
        <f t="shared" si="2"/>
        <v>up</v>
      </c>
    </row>
    <row r="169" spans="1:10" x14ac:dyDescent="0.35">
      <c r="A169">
        <v>2</v>
      </c>
      <c r="B169" t="s">
        <v>1547</v>
      </c>
      <c r="C169" t="s">
        <v>279</v>
      </c>
      <c r="D169">
        <v>8.9462413349999999</v>
      </c>
      <c r="E169">
        <v>6.2733581760000003</v>
      </c>
      <c r="F169">
        <v>2.3201991739999999</v>
      </c>
      <c r="G169">
        <v>2.7038015729999998</v>
      </c>
      <c r="H169">
        <v>6.8551209999999996E-3</v>
      </c>
      <c r="I169">
        <v>3.7092983000000003E-2</v>
      </c>
      <c r="J169" t="str">
        <f t="shared" si="2"/>
        <v>up</v>
      </c>
    </row>
    <row r="170" spans="1:10" x14ac:dyDescent="0.35">
      <c r="A170">
        <v>2</v>
      </c>
      <c r="B170" t="s">
        <v>1552</v>
      </c>
      <c r="C170" t="s">
        <v>247</v>
      </c>
      <c r="D170">
        <v>772.51642100000004</v>
      </c>
      <c r="E170">
        <v>-1.038529474</v>
      </c>
      <c r="F170">
        <v>0.12710661500000001</v>
      </c>
      <c r="G170">
        <v>-8.1705383680000008</v>
      </c>
      <c r="H170" s="2">
        <v>3.0700000000000001E-16</v>
      </c>
      <c r="I170" s="2">
        <v>3.1599999999999999E-14</v>
      </c>
      <c r="J170" t="str">
        <f t="shared" si="2"/>
        <v>down</v>
      </c>
    </row>
    <row r="171" spans="1:10" x14ac:dyDescent="0.35">
      <c r="A171">
        <v>2</v>
      </c>
      <c r="B171" t="s">
        <v>1565</v>
      </c>
      <c r="C171" t="s">
        <v>265</v>
      </c>
      <c r="D171">
        <v>42.130577330000001</v>
      </c>
      <c r="E171">
        <v>1.727060909</v>
      </c>
      <c r="F171">
        <v>0.30464345799999998</v>
      </c>
      <c r="G171">
        <v>5.6691219339999996</v>
      </c>
      <c r="H171" s="2">
        <v>1.44E-8</v>
      </c>
      <c r="I171" s="2">
        <v>3.9200000000000002E-7</v>
      </c>
      <c r="J171" t="str">
        <f t="shared" si="2"/>
        <v>up</v>
      </c>
    </row>
    <row r="172" spans="1:10" x14ac:dyDescent="0.35">
      <c r="A172">
        <v>2</v>
      </c>
      <c r="B172" t="s">
        <v>1660</v>
      </c>
      <c r="C172" t="s">
        <v>237</v>
      </c>
      <c r="D172">
        <v>7.1159661180000002</v>
      </c>
      <c r="E172">
        <v>-1.5781154980000001</v>
      </c>
      <c r="F172">
        <v>0.56715185599999995</v>
      </c>
      <c r="G172">
        <v>-2.7825272550000002</v>
      </c>
      <c r="H172">
        <v>5.3937330000000004E-3</v>
      </c>
      <c r="I172">
        <v>3.0444511E-2</v>
      </c>
      <c r="J172" t="str">
        <f t="shared" si="2"/>
        <v>down</v>
      </c>
    </row>
    <row r="173" spans="1:10" x14ac:dyDescent="0.35">
      <c r="A173">
        <v>2</v>
      </c>
      <c r="B173" t="s">
        <v>2674</v>
      </c>
      <c r="C173" t="s">
        <v>2551</v>
      </c>
      <c r="D173">
        <v>189.9550371</v>
      </c>
      <c r="E173">
        <v>1.1526331759999999</v>
      </c>
      <c r="F173">
        <v>0.141145143</v>
      </c>
      <c r="G173">
        <v>8.1662971520000003</v>
      </c>
      <c r="H173" s="2">
        <v>3.1799999999999999E-16</v>
      </c>
      <c r="I173" s="2">
        <v>3.2600000000000001E-14</v>
      </c>
      <c r="J173" t="str">
        <f t="shared" si="2"/>
        <v>up</v>
      </c>
    </row>
    <row r="174" spans="1:10" x14ac:dyDescent="0.35">
      <c r="A174">
        <v>2</v>
      </c>
      <c r="B174" t="s">
        <v>1700</v>
      </c>
      <c r="C174" t="s">
        <v>237</v>
      </c>
      <c r="D174">
        <v>84.471876780000002</v>
      </c>
      <c r="E174">
        <v>1.1721338880000001</v>
      </c>
      <c r="F174">
        <v>0.172721346</v>
      </c>
      <c r="G174">
        <v>6.7862711689999999</v>
      </c>
      <c r="H174" s="2">
        <v>1.1500000000000001E-11</v>
      </c>
      <c r="I174" s="2">
        <v>5.5600000000000004E-10</v>
      </c>
      <c r="J174" t="str">
        <f t="shared" si="2"/>
        <v>up</v>
      </c>
    </row>
    <row r="175" spans="1:10" x14ac:dyDescent="0.35">
      <c r="A175">
        <v>2</v>
      </c>
      <c r="B175" t="s">
        <v>1701</v>
      </c>
      <c r="C175" t="s">
        <v>235</v>
      </c>
      <c r="D175">
        <v>6.6529344430000004</v>
      </c>
      <c r="E175">
        <v>4.6470849019999996</v>
      </c>
      <c r="F175">
        <v>1.624673279</v>
      </c>
      <c r="G175">
        <v>2.8603196479999999</v>
      </c>
      <c r="H175">
        <v>4.2321420000000004E-3</v>
      </c>
      <c r="I175">
        <v>2.5002304E-2</v>
      </c>
      <c r="J175" t="str">
        <f t="shared" si="2"/>
        <v>up</v>
      </c>
    </row>
    <row r="176" spans="1:10" x14ac:dyDescent="0.35">
      <c r="A176">
        <v>2</v>
      </c>
      <c r="B176" t="s">
        <v>1716</v>
      </c>
      <c r="C176" t="s">
        <v>255</v>
      </c>
      <c r="D176">
        <v>20.952204389999999</v>
      </c>
      <c r="E176">
        <v>2.9098768939999999</v>
      </c>
      <c r="F176">
        <v>0.49613921500000002</v>
      </c>
      <c r="G176">
        <v>5.8650411099999999</v>
      </c>
      <c r="H176" s="2">
        <v>4.49E-9</v>
      </c>
      <c r="I176" s="2">
        <v>1.37E-7</v>
      </c>
      <c r="J176" t="str">
        <f t="shared" si="2"/>
        <v>up</v>
      </c>
    </row>
    <row r="177" spans="1:10" x14ac:dyDescent="0.35">
      <c r="A177">
        <v>2</v>
      </c>
      <c r="B177" t="s">
        <v>1739</v>
      </c>
      <c r="C177" t="s">
        <v>265</v>
      </c>
      <c r="D177">
        <v>63.662680870000003</v>
      </c>
      <c r="E177">
        <v>-1.1559513560000001</v>
      </c>
      <c r="F177">
        <v>0.28903878300000002</v>
      </c>
      <c r="G177">
        <v>-3.9992949910000002</v>
      </c>
      <c r="H177" s="2">
        <v>6.3499999999999999E-5</v>
      </c>
      <c r="I177">
        <v>7.0508599999999995E-4</v>
      </c>
      <c r="J177" t="str">
        <f t="shared" si="2"/>
        <v>down</v>
      </c>
    </row>
    <row r="178" spans="1:10" x14ac:dyDescent="0.35">
      <c r="A178">
        <v>2</v>
      </c>
      <c r="B178" t="s">
        <v>1754</v>
      </c>
      <c r="C178" t="s">
        <v>235</v>
      </c>
      <c r="D178">
        <v>20483.068439999999</v>
      </c>
      <c r="E178">
        <v>-1.045965469</v>
      </c>
      <c r="F178">
        <v>8.6855670999999995E-2</v>
      </c>
      <c r="G178">
        <v>-12.042569609999999</v>
      </c>
      <c r="H178" s="2">
        <v>2.1199999999999999E-33</v>
      </c>
      <c r="I178" s="2">
        <v>1.7799999999999999E-30</v>
      </c>
      <c r="J178" t="str">
        <f t="shared" si="2"/>
        <v>down</v>
      </c>
    </row>
    <row r="179" spans="1:10" x14ac:dyDescent="0.35">
      <c r="A179">
        <v>2</v>
      </c>
      <c r="B179" t="s">
        <v>1762</v>
      </c>
      <c r="C179" t="s">
        <v>339</v>
      </c>
      <c r="D179">
        <v>13.07898844</v>
      </c>
      <c r="E179">
        <v>-2.0068172799999999</v>
      </c>
      <c r="F179">
        <v>0.73732900899999998</v>
      </c>
      <c r="G179">
        <v>-2.7217392180000002</v>
      </c>
      <c r="H179">
        <v>6.493937E-3</v>
      </c>
      <c r="I179">
        <v>3.548747E-2</v>
      </c>
      <c r="J179" t="str">
        <f t="shared" si="2"/>
        <v>down</v>
      </c>
    </row>
    <row r="180" spans="1:10" x14ac:dyDescent="0.35">
      <c r="A180">
        <v>2</v>
      </c>
      <c r="B180" t="s">
        <v>1767</v>
      </c>
      <c r="C180" t="s">
        <v>339</v>
      </c>
      <c r="D180">
        <v>112.3217799</v>
      </c>
      <c r="E180">
        <v>-1.2978374539999999</v>
      </c>
      <c r="F180">
        <v>0.343483386</v>
      </c>
      <c r="G180">
        <v>-3.7784577260000001</v>
      </c>
      <c r="H180">
        <v>1.5780300000000001E-4</v>
      </c>
      <c r="I180">
        <v>1.5659210000000001E-3</v>
      </c>
      <c r="J180" t="str">
        <f t="shared" si="2"/>
        <v>down</v>
      </c>
    </row>
    <row r="181" spans="1:10" x14ac:dyDescent="0.35">
      <c r="A181">
        <v>2</v>
      </c>
      <c r="B181" t="s">
        <v>1778</v>
      </c>
      <c r="C181" t="s">
        <v>693</v>
      </c>
      <c r="D181">
        <v>214.52655379999999</v>
      </c>
      <c r="E181">
        <v>1.197206022</v>
      </c>
      <c r="F181">
        <v>0.115438226</v>
      </c>
      <c r="G181">
        <v>10.37096691</v>
      </c>
      <c r="H181" s="2">
        <v>3.3600000000000001E-25</v>
      </c>
      <c r="I181" s="2">
        <v>1.1499999999999999E-22</v>
      </c>
      <c r="J181" t="str">
        <f t="shared" si="2"/>
        <v>up</v>
      </c>
    </row>
    <row r="182" spans="1:10" x14ac:dyDescent="0.35">
      <c r="A182">
        <v>2</v>
      </c>
      <c r="B182" t="s">
        <v>1782</v>
      </c>
      <c r="C182" t="s">
        <v>255</v>
      </c>
      <c r="D182">
        <v>591.84601529999998</v>
      </c>
      <c r="E182">
        <v>1.2368490299999999</v>
      </c>
      <c r="F182">
        <v>0.173047283</v>
      </c>
      <c r="G182">
        <v>7.1474628600000001</v>
      </c>
      <c r="H182" s="2">
        <v>8.8399999999999997E-13</v>
      </c>
      <c r="I182" s="2">
        <v>5.2199999999999998E-11</v>
      </c>
      <c r="J182" t="str">
        <f t="shared" si="2"/>
        <v>up</v>
      </c>
    </row>
    <row r="183" spans="1:10" x14ac:dyDescent="0.35">
      <c r="A183">
        <v>2</v>
      </c>
      <c r="B183" t="s">
        <v>1815</v>
      </c>
      <c r="C183" t="s">
        <v>255</v>
      </c>
      <c r="D183">
        <v>53.409605399999997</v>
      </c>
      <c r="E183">
        <v>1.956018858</v>
      </c>
      <c r="F183">
        <v>0.387560933</v>
      </c>
      <c r="G183">
        <v>5.0469969810000004</v>
      </c>
      <c r="H183" s="2">
        <v>4.4900000000000001E-7</v>
      </c>
      <c r="I183" s="2">
        <v>8.7399999999999993E-6</v>
      </c>
      <c r="J183" t="str">
        <f t="shared" si="2"/>
        <v>up</v>
      </c>
    </row>
    <row r="184" spans="1:10" x14ac:dyDescent="0.35">
      <c r="A184">
        <v>2</v>
      </c>
      <c r="B184" t="s">
        <v>1820</v>
      </c>
      <c r="C184" t="s">
        <v>237</v>
      </c>
      <c r="D184">
        <v>42.617230669999998</v>
      </c>
      <c r="E184">
        <v>2.3041295110000002</v>
      </c>
      <c r="F184">
        <v>0.485437652</v>
      </c>
      <c r="G184">
        <v>4.7464993770000001</v>
      </c>
      <c r="H184" s="2">
        <v>2.0700000000000001E-6</v>
      </c>
      <c r="I184" s="2">
        <v>3.4499999999999998E-5</v>
      </c>
      <c r="J184" t="str">
        <f t="shared" si="2"/>
        <v>up</v>
      </c>
    </row>
    <row r="185" spans="1:10" x14ac:dyDescent="0.35">
      <c r="A185">
        <v>2</v>
      </c>
      <c r="B185" t="s">
        <v>1828</v>
      </c>
      <c r="C185" t="s">
        <v>265</v>
      </c>
      <c r="D185">
        <v>88.246648859999993</v>
      </c>
      <c r="E185">
        <v>1.15105368</v>
      </c>
      <c r="F185">
        <v>0.231180839</v>
      </c>
      <c r="G185">
        <v>4.9790185290000002</v>
      </c>
      <c r="H185" s="2">
        <v>6.3900000000000004E-7</v>
      </c>
      <c r="I185" s="2">
        <v>1.2E-5</v>
      </c>
      <c r="J185" t="str">
        <f t="shared" si="2"/>
        <v>up</v>
      </c>
    </row>
    <row r="186" spans="1:10" x14ac:dyDescent="0.35">
      <c r="A186">
        <v>2</v>
      </c>
      <c r="B186" t="s">
        <v>1863</v>
      </c>
      <c r="C186" t="s">
        <v>275</v>
      </c>
      <c r="D186">
        <v>24.23231548</v>
      </c>
      <c r="E186">
        <v>-1.330730092</v>
      </c>
      <c r="F186">
        <v>0.35275132799999998</v>
      </c>
      <c r="G186">
        <v>-3.7724311319999999</v>
      </c>
      <c r="H186">
        <v>1.6166499999999999E-4</v>
      </c>
      <c r="I186">
        <v>1.5990939999999999E-3</v>
      </c>
      <c r="J186" t="str">
        <f t="shared" si="2"/>
        <v>down</v>
      </c>
    </row>
    <row r="187" spans="1:10" x14ac:dyDescent="0.35">
      <c r="A187">
        <v>2</v>
      </c>
      <c r="B187" t="s">
        <v>1871</v>
      </c>
      <c r="C187" t="s">
        <v>572</v>
      </c>
      <c r="D187">
        <v>77.955616059999997</v>
      </c>
      <c r="E187">
        <v>1.051545255</v>
      </c>
      <c r="F187">
        <v>0.18007087599999999</v>
      </c>
      <c r="G187">
        <v>5.8396187130000001</v>
      </c>
      <c r="H187" s="2">
        <v>5.2300000000000003E-9</v>
      </c>
      <c r="I187" s="2">
        <v>1.5800000000000001E-7</v>
      </c>
      <c r="J187" t="str">
        <f t="shared" si="2"/>
        <v>up</v>
      </c>
    </row>
    <row r="188" spans="1:10" x14ac:dyDescent="0.35">
      <c r="A188">
        <v>2</v>
      </c>
      <c r="B188" t="s">
        <v>1892</v>
      </c>
      <c r="C188" t="s">
        <v>318</v>
      </c>
      <c r="D188">
        <v>21.565143160000002</v>
      </c>
      <c r="E188">
        <v>2.2241783420000001</v>
      </c>
      <c r="F188">
        <v>0.43310078600000002</v>
      </c>
      <c r="G188">
        <v>5.1354751930000004</v>
      </c>
      <c r="H188" s="2">
        <v>2.8099999999999999E-7</v>
      </c>
      <c r="I188" s="2">
        <v>5.6999999999999996E-6</v>
      </c>
      <c r="J188" t="str">
        <f t="shared" si="2"/>
        <v>up</v>
      </c>
    </row>
    <row r="189" spans="1:10" x14ac:dyDescent="0.35">
      <c r="A189">
        <v>2</v>
      </c>
      <c r="B189" t="s">
        <v>2692</v>
      </c>
      <c r="C189" t="s">
        <v>2551</v>
      </c>
      <c r="D189">
        <v>33.635329710000001</v>
      </c>
      <c r="E189">
        <v>1.437477291</v>
      </c>
      <c r="F189">
        <v>0.34521555300000001</v>
      </c>
      <c r="G189">
        <v>4.1639992100000001</v>
      </c>
      <c r="H189" s="2">
        <v>3.1300000000000002E-5</v>
      </c>
      <c r="I189">
        <v>3.7818900000000002E-4</v>
      </c>
      <c r="J189" t="str">
        <f t="shared" si="2"/>
        <v>up</v>
      </c>
    </row>
    <row r="190" spans="1:10" x14ac:dyDescent="0.35">
      <c r="A190">
        <v>2</v>
      </c>
      <c r="B190" t="s">
        <v>1931</v>
      </c>
      <c r="C190" t="s">
        <v>271</v>
      </c>
      <c r="D190">
        <v>53.419816779999998</v>
      </c>
      <c r="E190">
        <v>20.670944639999998</v>
      </c>
      <c r="F190">
        <v>2.647950502</v>
      </c>
      <c r="G190">
        <v>7.8063938989999997</v>
      </c>
      <c r="H190" s="2">
        <v>5.8800000000000001E-15</v>
      </c>
      <c r="I190" s="2">
        <v>4.8299999999999996E-13</v>
      </c>
      <c r="J190" t="str">
        <f t="shared" si="2"/>
        <v>up</v>
      </c>
    </row>
    <row r="191" spans="1:10" x14ac:dyDescent="0.35">
      <c r="A191">
        <v>2</v>
      </c>
      <c r="B191" t="s">
        <v>2695</v>
      </c>
      <c r="C191" t="s">
        <v>2551</v>
      </c>
      <c r="D191">
        <v>16.542206230000001</v>
      </c>
      <c r="E191">
        <v>21.665993749999998</v>
      </c>
      <c r="F191">
        <v>3.5248563939999999</v>
      </c>
      <c r="G191">
        <v>6.1466316159999996</v>
      </c>
      <c r="H191" s="2">
        <v>7.9099999999999996E-10</v>
      </c>
      <c r="I191" s="2">
        <v>2.73E-8</v>
      </c>
      <c r="J191" t="str">
        <f t="shared" si="2"/>
        <v>up</v>
      </c>
    </row>
    <row r="192" spans="1:10" x14ac:dyDescent="0.35">
      <c r="A192">
        <v>2</v>
      </c>
      <c r="B192" t="s">
        <v>1951</v>
      </c>
      <c r="C192" t="s">
        <v>255</v>
      </c>
      <c r="D192">
        <v>51.993545419999997</v>
      </c>
      <c r="E192">
        <v>1.7646887579999999</v>
      </c>
      <c r="F192">
        <v>0.392254253</v>
      </c>
      <c r="G192">
        <v>4.4988390730000001</v>
      </c>
      <c r="H192" s="2">
        <v>6.8299999999999998E-6</v>
      </c>
      <c r="I192" s="2">
        <v>9.9400000000000004E-5</v>
      </c>
      <c r="J192" t="str">
        <f t="shared" si="2"/>
        <v>up</v>
      </c>
    </row>
    <row r="193" spans="1:10" x14ac:dyDescent="0.35">
      <c r="A193">
        <v>2</v>
      </c>
      <c r="B193" t="s">
        <v>1953</v>
      </c>
      <c r="C193" t="s">
        <v>255</v>
      </c>
      <c r="D193">
        <v>11.32882918</v>
      </c>
      <c r="E193">
        <v>1.7521967759999999</v>
      </c>
      <c r="F193">
        <v>0.51890919099999999</v>
      </c>
      <c r="G193">
        <v>3.3766925049999998</v>
      </c>
      <c r="H193">
        <v>7.3362999999999998E-4</v>
      </c>
      <c r="I193">
        <v>5.861865E-3</v>
      </c>
      <c r="J193" t="str">
        <f t="shared" si="2"/>
        <v>up</v>
      </c>
    </row>
    <row r="194" spans="1:10" x14ac:dyDescent="0.35">
      <c r="A194">
        <v>2</v>
      </c>
      <c r="B194" t="s">
        <v>1983</v>
      </c>
      <c r="C194" t="s">
        <v>255</v>
      </c>
      <c r="D194">
        <v>523.77155700000003</v>
      </c>
      <c r="E194">
        <v>1.344287574</v>
      </c>
      <c r="F194">
        <v>0.234401412</v>
      </c>
      <c r="G194">
        <v>5.7349806939999999</v>
      </c>
      <c r="H194" s="2">
        <v>9.7499999999999996E-9</v>
      </c>
      <c r="I194" s="2">
        <v>2.7599999999999998E-7</v>
      </c>
      <c r="J194" t="str">
        <f t="shared" si="2"/>
        <v>up</v>
      </c>
    </row>
    <row r="195" spans="1:10" x14ac:dyDescent="0.35">
      <c r="A195">
        <v>2</v>
      </c>
      <c r="B195" t="s">
        <v>1984</v>
      </c>
      <c r="C195" t="s">
        <v>255</v>
      </c>
      <c r="D195">
        <v>76.93053879</v>
      </c>
      <c r="E195">
        <v>21.943453399999999</v>
      </c>
      <c r="F195">
        <v>2.7760868269999999</v>
      </c>
      <c r="G195">
        <v>7.9044549999999996</v>
      </c>
      <c r="H195" s="2">
        <v>2.6899999999999999E-15</v>
      </c>
      <c r="I195" s="2">
        <v>2.3300000000000002E-13</v>
      </c>
      <c r="J195" t="str">
        <f t="shared" ref="J195:J258" si="3">IF(E195&gt;1,"up","down")</f>
        <v>up</v>
      </c>
    </row>
    <row r="196" spans="1:10" x14ac:dyDescent="0.35">
      <c r="A196">
        <v>2</v>
      </c>
      <c r="B196" t="s">
        <v>2002</v>
      </c>
      <c r="C196" t="s">
        <v>279</v>
      </c>
      <c r="D196">
        <v>18.86534473</v>
      </c>
      <c r="E196">
        <v>1.06860008</v>
      </c>
      <c r="F196">
        <v>0.37551392900000002</v>
      </c>
      <c r="G196">
        <v>2.8457002419999999</v>
      </c>
      <c r="H196">
        <v>4.431389E-3</v>
      </c>
      <c r="I196">
        <v>2.5939594E-2</v>
      </c>
      <c r="J196" t="str">
        <f t="shared" si="3"/>
        <v>up</v>
      </c>
    </row>
    <row r="197" spans="1:10" x14ac:dyDescent="0.35">
      <c r="A197">
        <v>2</v>
      </c>
      <c r="B197" t="s">
        <v>2013</v>
      </c>
      <c r="C197" t="s">
        <v>318</v>
      </c>
      <c r="D197">
        <v>141.2033246</v>
      </c>
      <c r="E197">
        <v>3.2443654450000001</v>
      </c>
      <c r="F197">
        <v>0.31284015199999998</v>
      </c>
      <c r="G197">
        <v>10.37068109</v>
      </c>
      <c r="H197" s="2">
        <v>3.3700000000000001E-25</v>
      </c>
      <c r="I197" s="2">
        <v>1.1499999999999999E-22</v>
      </c>
      <c r="J197" t="str">
        <f t="shared" si="3"/>
        <v>up</v>
      </c>
    </row>
    <row r="198" spans="1:10" x14ac:dyDescent="0.35">
      <c r="A198">
        <v>2</v>
      </c>
      <c r="B198" t="s">
        <v>2014</v>
      </c>
      <c r="C198" t="s">
        <v>318</v>
      </c>
      <c r="D198">
        <v>203.11841010000001</v>
      </c>
      <c r="E198">
        <v>2.49276667</v>
      </c>
      <c r="F198">
        <v>0.15154683699999999</v>
      </c>
      <c r="G198">
        <v>16.448820220000002</v>
      </c>
      <c r="H198" s="2">
        <v>8.5499999999999997E-61</v>
      </c>
      <c r="I198" s="2">
        <v>1.22E-56</v>
      </c>
      <c r="J198" t="str">
        <f t="shared" si="3"/>
        <v>up</v>
      </c>
    </row>
    <row r="199" spans="1:10" x14ac:dyDescent="0.35">
      <c r="A199">
        <v>2</v>
      </c>
      <c r="B199" t="s">
        <v>2076</v>
      </c>
      <c r="C199" t="s">
        <v>318</v>
      </c>
      <c r="D199">
        <v>94.973377729999996</v>
      </c>
      <c r="E199">
        <v>2.0540854319999999</v>
      </c>
      <c r="F199">
        <v>0.54737244600000001</v>
      </c>
      <c r="G199">
        <v>3.7526284799999998</v>
      </c>
      <c r="H199">
        <v>1.7499E-4</v>
      </c>
      <c r="I199">
        <v>1.709772E-3</v>
      </c>
      <c r="J199" t="str">
        <f t="shared" si="3"/>
        <v>up</v>
      </c>
    </row>
    <row r="200" spans="1:10" x14ac:dyDescent="0.35">
      <c r="A200">
        <v>2</v>
      </c>
      <c r="B200" t="s">
        <v>2716</v>
      </c>
      <c r="C200" t="s">
        <v>2551</v>
      </c>
      <c r="D200">
        <v>22.461381759999998</v>
      </c>
      <c r="E200">
        <v>2.7693767789999999</v>
      </c>
      <c r="F200">
        <v>0.45588435999999999</v>
      </c>
      <c r="G200">
        <v>6.0747352230000002</v>
      </c>
      <c r="H200" s="2">
        <v>1.2400000000000001E-9</v>
      </c>
      <c r="I200" s="2">
        <v>4.14E-8</v>
      </c>
      <c r="J200" t="str">
        <f t="shared" si="3"/>
        <v>up</v>
      </c>
    </row>
    <row r="201" spans="1:10" x14ac:dyDescent="0.35">
      <c r="A201">
        <v>2</v>
      </c>
      <c r="B201" t="s">
        <v>2129</v>
      </c>
      <c r="C201" t="s">
        <v>252</v>
      </c>
      <c r="D201">
        <v>52.961908749999999</v>
      </c>
      <c r="E201">
        <v>-1.120843926</v>
      </c>
      <c r="F201">
        <v>0.264509671</v>
      </c>
      <c r="G201">
        <v>-4.2374402409999998</v>
      </c>
      <c r="H201" s="2">
        <v>2.26E-5</v>
      </c>
      <c r="I201">
        <v>2.8625999999999999E-4</v>
      </c>
      <c r="J201" t="str">
        <f t="shared" si="3"/>
        <v>down</v>
      </c>
    </row>
    <row r="202" spans="1:10" x14ac:dyDescent="0.35">
      <c r="A202">
        <v>2</v>
      </c>
      <c r="B202" t="s">
        <v>2152</v>
      </c>
      <c r="C202" t="s">
        <v>265</v>
      </c>
      <c r="D202">
        <v>9.4581611040000002</v>
      </c>
      <c r="E202">
        <v>1.8476186809999999</v>
      </c>
      <c r="F202">
        <v>0.488066104</v>
      </c>
      <c r="G202">
        <v>3.785591063</v>
      </c>
      <c r="H202">
        <v>1.53344E-4</v>
      </c>
      <c r="I202">
        <v>1.526974E-3</v>
      </c>
      <c r="J202" t="str">
        <f t="shared" si="3"/>
        <v>up</v>
      </c>
    </row>
    <row r="203" spans="1:10" x14ac:dyDescent="0.35">
      <c r="A203">
        <v>2</v>
      </c>
      <c r="B203" t="s">
        <v>2155</v>
      </c>
      <c r="C203" t="s">
        <v>233</v>
      </c>
      <c r="D203">
        <v>14.85661</v>
      </c>
      <c r="E203">
        <v>3.5321575470000002</v>
      </c>
      <c r="F203">
        <v>0.79302803899999996</v>
      </c>
      <c r="G203">
        <v>4.4540134460000003</v>
      </c>
      <c r="H203" s="2">
        <v>8.4300000000000006E-6</v>
      </c>
      <c r="I203">
        <v>1.2029299999999999E-4</v>
      </c>
      <c r="J203" t="str">
        <f t="shared" si="3"/>
        <v>up</v>
      </c>
    </row>
    <row r="204" spans="1:10" x14ac:dyDescent="0.35">
      <c r="A204">
        <v>2</v>
      </c>
      <c r="B204" t="s">
        <v>2219</v>
      </c>
      <c r="C204" t="s">
        <v>358</v>
      </c>
      <c r="D204">
        <v>33.53020188</v>
      </c>
      <c r="E204">
        <v>1.764729596</v>
      </c>
      <c r="F204">
        <v>0.36949551899999999</v>
      </c>
      <c r="G204">
        <v>4.7760514179999998</v>
      </c>
      <c r="H204" s="2">
        <v>1.79E-6</v>
      </c>
      <c r="I204" s="2">
        <v>3.0300000000000001E-5</v>
      </c>
      <c r="J204" t="str">
        <f t="shared" si="3"/>
        <v>up</v>
      </c>
    </row>
    <row r="205" spans="1:10" x14ac:dyDescent="0.35">
      <c r="A205">
        <v>2</v>
      </c>
      <c r="B205" t="s">
        <v>2227</v>
      </c>
      <c r="C205" t="s">
        <v>247</v>
      </c>
      <c r="D205">
        <v>31.558682269999998</v>
      </c>
      <c r="E205">
        <v>1.212123477</v>
      </c>
      <c r="F205">
        <v>0.33221285299999997</v>
      </c>
      <c r="G205">
        <v>3.6486351020000001</v>
      </c>
      <c r="H205">
        <v>2.63637E-4</v>
      </c>
      <c r="I205">
        <v>2.4447370000000002E-3</v>
      </c>
      <c r="J205" t="str">
        <f t="shared" si="3"/>
        <v>up</v>
      </c>
    </row>
    <row r="206" spans="1:10" x14ac:dyDescent="0.35">
      <c r="A206">
        <v>2</v>
      </c>
      <c r="B206" t="s">
        <v>2231</v>
      </c>
      <c r="C206" t="s">
        <v>255</v>
      </c>
      <c r="D206">
        <v>21.63112091</v>
      </c>
      <c r="E206">
        <v>-1.6986960179999999</v>
      </c>
      <c r="F206">
        <v>0.51469131400000001</v>
      </c>
      <c r="G206">
        <v>-3.3004171100000002</v>
      </c>
      <c r="H206">
        <v>9.6541200000000002E-4</v>
      </c>
      <c r="I206">
        <v>7.3511990000000001E-3</v>
      </c>
      <c r="J206" t="str">
        <f t="shared" si="3"/>
        <v>down</v>
      </c>
    </row>
    <row r="207" spans="1:10" x14ac:dyDescent="0.35">
      <c r="A207">
        <v>2</v>
      </c>
      <c r="B207" t="s">
        <v>2251</v>
      </c>
      <c r="C207" t="s">
        <v>265</v>
      </c>
      <c r="D207">
        <v>5.3978021500000004</v>
      </c>
      <c r="E207">
        <v>4.5364274350000002</v>
      </c>
      <c r="F207">
        <v>1.2133520879999999</v>
      </c>
      <c r="G207">
        <v>3.7387560290000001</v>
      </c>
      <c r="H207">
        <v>1.84933E-4</v>
      </c>
      <c r="I207">
        <v>1.7964840000000001E-3</v>
      </c>
      <c r="J207" t="str">
        <f t="shared" si="3"/>
        <v>up</v>
      </c>
    </row>
    <row r="208" spans="1:10" s="3" customFormat="1" ht="15" thickBot="1" x14ac:dyDescent="0.4">
      <c r="A208" s="3">
        <v>2</v>
      </c>
      <c r="B208" s="3" t="s">
        <v>2359</v>
      </c>
      <c r="C208" s="3" t="s">
        <v>235</v>
      </c>
      <c r="D208" s="3">
        <v>32.790274189999998</v>
      </c>
      <c r="E208" s="3">
        <v>32.013670779999998</v>
      </c>
      <c r="F208" s="3">
        <v>3.6660866599999999</v>
      </c>
      <c r="G208" s="3">
        <v>8.7323824430000005</v>
      </c>
      <c r="H208" s="4">
        <v>2.4899999999999998E-18</v>
      </c>
      <c r="I208" s="4">
        <v>3.5099999999999998E-16</v>
      </c>
      <c r="J208" s="3" t="str">
        <f t="shared" si="3"/>
        <v>up</v>
      </c>
    </row>
    <row r="209" spans="1:10" x14ac:dyDescent="0.35">
      <c r="A209">
        <v>3</v>
      </c>
      <c r="B209" t="s">
        <v>2379</v>
      </c>
      <c r="C209" t="s">
        <v>231</v>
      </c>
      <c r="D209">
        <v>78.425272239999998</v>
      </c>
      <c r="E209">
        <v>-1.864041777</v>
      </c>
      <c r="F209">
        <v>0.35935902600000003</v>
      </c>
      <c r="G209">
        <v>-5.1871294199999998</v>
      </c>
      <c r="H209" s="2">
        <v>2.1400000000000001E-7</v>
      </c>
      <c r="I209" s="2">
        <v>4.87E-6</v>
      </c>
      <c r="J209" t="str">
        <f t="shared" si="3"/>
        <v>down</v>
      </c>
    </row>
    <row r="210" spans="1:10" x14ac:dyDescent="0.35">
      <c r="A210">
        <v>3</v>
      </c>
      <c r="B210" t="s">
        <v>2728</v>
      </c>
      <c r="C210" t="s">
        <v>2549</v>
      </c>
      <c r="D210">
        <v>7.0010783539999997</v>
      </c>
      <c r="E210">
        <v>1.7986177480000001</v>
      </c>
      <c r="F210">
        <v>0.65695092899999996</v>
      </c>
      <c r="G210">
        <v>2.7378266280000001</v>
      </c>
      <c r="H210">
        <v>6.1846669999999996E-3</v>
      </c>
      <c r="I210">
        <v>3.6175499999999999E-2</v>
      </c>
      <c r="J210" t="str">
        <f t="shared" si="3"/>
        <v>up</v>
      </c>
    </row>
    <row r="211" spans="1:10" x14ac:dyDescent="0.35">
      <c r="A211">
        <v>3</v>
      </c>
      <c r="B211" t="s">
        <v>2729</v>
      </c>
      <c r="C211" t="s">
        <v>2549</v>
      </c>
      <c r="D211">
        <v>382.61010700000003</v>
      </c>
      <c r="E211">
        <v>3.3527345400000002</v>
      </c>
      <c r="F211">
        <v>0.17724610399999999</v>
      </c>
      <c r="G211">
        <v>18.915702370000002</v>
      </c>
      <c r="H211" s="2">
        <v>8.4700000000000002E-80</v>
      </c>
      <c r="I211" s="2">
        <v>1.15E-75</v>
      </c>
      <c r="J211" t="str">
        <f t="shared" si="3"/>
        <v>up</v>
      </c>
    </row>
    <row r="212" spans="1:10" x14ac:dyDescent="0.35">
      <c r="A212">
        <v>3</v>
      </c>
      <c r="B212" t="s">
        <v>304</v>
      </c>
      <c r="C212" t="s">
        <v>252</v>
      </c>
      <c r="D212">
        <v>47.811642319999997</v>
      </c>
      <c r="E212">
        <v>1.6081097479999999</v>
      </c>
      <c r="F212">
        <v>0.33748946400000002</v>
      </c>
      <c r="G212">
        <v>4.7649183749999997</v>
      </c>
      <c r="H212" s="2">
        <v>1.8899999999999999E-6</v>
      </c>
      <c r="I212" s="2">
        <v>3.4999999999999997E-5</v>
      </c>
      <c r="J212" t="str">
        <f t="shared" si="3"/>
        <v>up</v>
      </c>
    </row>
    <row r="213" spans="1:10" x14ac:dyDescent="0.35">
      <c r="A213">
        <v>3</v>
      </c>
      <c r="B213" t="s">
        <v>359</v>
      </c>
      <c r="C213" t="s">
        <v>255</v>
      </c>
      <c r="D213">
        <v>15.132027130000001</v>
      </c>
      <c r="E213">
        <v>-1.670954697</v>
      </c>
      <c r="F213">
        <v>0.44505588299999999</v>
      </c>
      <c r="G213">
        <v>-3.7544828899999998</v>
      </c>
      <c r="H213">
        <v>1.7369999999999999E-4</v>
      </c>
      <c r="I213">
        <v>1.848777E-3</v>
      </c>
      <c r="J213" t="str">
        <f t="shared" si="3"/>
        <v>down</v>
      </c>
    </row>
    <row r="214" spans="1:10" x14ac:dyDescent="0.35">
      <c r="A214">
        <v>3</v>
      </c>
      <c r="B214" t="s">
        <v>2436</v>
      </c>
      <c r="C214" t="s">
        <v>291</v>
      </c>
      <c r="D214">
        <v>15.51343013</v>
      </c>
      <c r="E214">
        <v>-1.5043710800000001</v>
      </c>
      <c r="F214">
        <v>0.56849897199999999</v>
      </c>
      <c r="G214">
        <v>-2.6462160049999999</v>
      </c>
      <c r="H214">
        <v>8.1397819999999999E-3</v>
      </c>
      <c r="I214">
        <v>4.4858780000000001E-2</v>
      </c>
      <c r="J214" t="str">
        <f t="shared" si="3"/>
        <v>down</v>
      </c>
    </row>
    <row r="215" spans="1:10" x14ac:dyDescent="0.35">
      <c r="A215">
        <v>3</v>
      </c>
      <c r="B215" t="s">
        <v>2499</v>
      </c>
      <c r="C215" t="s">
        <v>358</v>
      </c>
      <c r="D215">
        <v>487.5687964</v>
      </c>
      <c r="E215">
        <v>-1.092995073</v>
      </c>
      <c r="F215">
        <v>0.24098294300000001</v>
      </c>
      <c r="G215">
        <v>-4.5355702689999999</v>
      </c>
      <c r="H215" s="2">
        <v>5.7400000000000001E-6</v>
      </c>
      <c r="I215" s="2">
        <v>9.4400000000000004E-5</v>
      </c>
      <c r="J215" t="str">
        <f t="shared" si="3"/>
        <v>down</v>
      </c>
    </row>
    <row r="216" spans="1:10" x14ac:dyDescent="0.35">
      <c r="A216">
        <v>3</v>
      </c>
      <c r="B216" t="s">
        <v>2516</v>
      </c>
      <c r="C216" t="s">
        <v>265</v>
      </c>
      <c r="D216">
        <v>16.82760626</v>
      </c>
      <c r="E216">
        <v>-2.7237215789999998</v>
      </c>
      <c r="F216">
        <v>0.49741835699999998</v>
      </c>
      <c r="G216">
        <v>-5.4757158480000001</v>
      </c>
      <c r="H216" s="2">
        <v>4.36E-8</v>
      </c>
      <c r="I216" s="2">
        <v>1.1599999999999999E-6</v>
      </c>
      <c r="J216" t="str">
        <f t="shared" si="3"/>
        <v>down</v>
      </c>
    </row>
    <row r="217" spans="1:10" x14ac:dyDescent="0.35">
      <c r="A217">
        <v>3</v>
      </c>
      <c r="B217" t="s">
        <v>437</v>
      </c>
      <c r="C217" t="s">
        <v>438</v>
      </c>
      <c r="D217">
        <v>21.65770981</v>
      </c>
      <c r="E217">
        <v>-7.4184121679999997</v>
      </c>
      <c r="F217">
        <v>1.253641588</v>
      </c>
      <c r="G217">
        <v>-5.9174904870000002</v>
      </c>
      <c r="H217" s="2">
        <v>3.2700000000000001E-9</v>
      </c>
      <c r="I217" s="2">
        <v>1.1000000000000001E-7</v>
      </c>
      <c r="J217" t="str">
        <f t="shared" si="3"/>
        <v>down</v>
      </c>
    </row>
    <row r="218" spans="1:10" x14ac:dyDescent="0.35">
      <c r="A218">
        <v>3</v>
      </c>
      <c r="B218" t="s">
        <v>454</v>
      </c>
      <c r="C218" t="s">
        <v>271</v>
      </c>
      <c r="D218">
        <v>1403.1568580000001</v>
      </c>
      <c r="E218">
        <v>1.2304456450000001</v>
      </c>
      <c r="F218">
        <v>0.11697360499999999</v>
      </c>
      <c r="G218">
        <v>10.519002499999999</v>
      </c>
      <c r="H218" s="2">
        <v>7.0599999999999995E-26</v>
      </c>
      <c r="I218" s="2">
        <v>2.5199999999999999E-23</v>
      </c>
      <c r="J218" t="str">
        <f t="shared" si="3"/>
        <v>up</v>
      </c>
    </row>
    <row r="219" spans="1:10" x14ac:dyDescent="0.35">
      <c r="A219">
        <v>3</v>
      </c>
      <c r="B219" t="s">
        <v>466</v>
      </c>
      <c r="C219" t="s">
        <v>259</v>
      </c>
      <c r="D219">
        <v>22.42855351</v>
      </c>
      <c r="E219">
        <v>2.278153938</v>
      </c>
      <c r="F219">
        <v>0.50357105300000005</v>
      </c>
      <c r="G219">
        <v>4.5239970090000003</v>
      </c>
      <c r="H219" s="2">
        <v>6.0700000000000003E-6</v>
      </c>
      <c r="I219" s="2">
        <v>9.8900000000000005E-5</v>
      </c>
      <c r="J219" t="str">
        <f t="shared" si="3"/>
        <v>up</v>
      </c>
    </row>
    <row r="220" spans="1:10" x14ac:dyDescent="0.35">
      <c r="A220">
        <v>3</v>
      </c>
      <c r="B220" t="s">
        <v>499</v>
      </c>
      <c r="C220" t="s">
        <v>259</v>
      </c>
      <c r="D220">
        <v>177.94314679999999</v>
      </c>
      <c r="E220">
        <v>-1.253743523</v>
      </c>
      <c r="F220">
        <v>0.13622410400000001</v>
      </c>
      <c r="G220">
        <v>-9.203536583</v>
      </c>
      <c r="H220" s="2">
        <v>3.4599999999999999E-20</v>
      </c>
      <c r="I220" s="2">
        <v>6.66E-18</v>
      </c>
      <c r="J220" t="str">
        <f t="shared" si="3"/>
        <v>down</v>
      </c>
    </row>
    <row r="221" spans="1:10" x14ac:dyDescent="0.35">
      <c r="A221">
        <v>3</v>
      </c>
      <c r="B221" t="s">
        <v>510</v>
      </c>
      <c r="C221" t="s">
        <v>318</v>
      </c>
      <c r="D221">
        <v>28.73516339</v>
      </c>
      <c r="E221">
        <v>-1.229439054</v>
      </c>
      <c r="F221">
        <v>0.28560037100000002</v>
      </c>
      <c r="G221">
        <v>-4.3047529950000003</v>
      </c>
      <c r="H221" s="2">
        <v>1.6699999999999999E-5</v>
      </c>
      <c r="I221">
        <v>2.4241700000000001E-4</v>
      </c>
      <c r="J221" t="str">
        <f t="shared" si="3"/>
        <v>down</v>
      </c>
    </row>
    <row r="222" spans="1:10" x14ac:dyDescent="0.35">
      <c r="A222">
        <v>3</v>
      </c>
      <c r="B222" t="s">
        <v>564</v>
      </c>
      <c r="C222" t="s">
        <v>231</v>
      </c>
      <c r="D222">
        <v>7.7815691730000003</v>
      </c>
      <c r="E222">
        <v>1.6489777400000001</v>
      </c>
      <c r="F222">
        <v>0.607828382</v>
      </c>
      <c r="G222">
        <v>2.7129002020000001</v>
      </c>
      <c r="H222">
        <v>6.6697190000000002E-3</v>
      </c>
      <c r="I222">
        <v>3.8391587999999997E-2</v>
      </c>
      <c r="J222" t="str">
        <f t="shared" si="3"/>
        <v>up</v>
      </c>
    </row>
    <row r="223" spans="1:10" x14ac:dyDescent="0.35">
      <c r="A223">
        <v>3</v>
      </c>
      <c r="B223" t="s">
        <v>581</v>
      </c>
      <c r="C223" t="s">
        <v>231</v>
      </c>
      <c r="D223">
        <v>74.509029459999994</v>
      </c>
      <c r="E223">
        <v>1.4158473030000001</v>
      </c>
      <c r="F223">
        <v>0.24826698</v>
      </c>
      <c r="G223">
        <v>5.7029223260000004</v>
      </c>
      <c r="H223" s="2">
        <v>1.18E-8</v>
      </c>
      <c r="I223" s="2">
        <v>3.5699999999999998E-7</v>
      </c>
      <c r="J223" t="str">
        <f t="shared" si="3"/>
        <v>up</v>
      </c>
    </row>
    <row r="224" spans="1:10" x14ac:dyDescent="0.35">
      <c r="A224">
        <v>3</v>
      </c>
      <c r="B224" t="s">
        <v>638</v>
      </c>
      <c r="C224" t="s">
        <v>235</v>
      </c>
      <c r="D224">
        <v>47.07861046</v>
      </c>
      <c r="E224">
        <v>-1.5438628860000001</v>
      </c>
      <c r="F224">
        <v>0.25530224499999998</v>
      </c>
      <c r="G224">
        <v>-6.0471966799999999</v>
      </c>
      <c r="H224" s="2">
        <v>1.4700000000000001E-9</v>
      </c>
      <c r="I224" s="2">
        <v>5.4300000000000003E-8</v>
      </c>
      <c r="J224" t="str">
        <f t="shared" si="3"/>
        <v>down</v>
      </c>
    </row>
    <row r="225" spans="1:10" x14ac:dyDescent="0.35">
      <c r="A225">
        <v>3</v>
      </c>
      <c r="B225" t="s">
        <v>744</v>
      </c>
      <c r="C225" t="s">
        <v>318</v>
      </c>
      <c r="D225">
        <v>976.26208910000003</v>
      </c>
      <c r="E225">
        <v>1.3497355040000001</v>
      </c>
      <c r="F225">
        <v>0.141636017</v>
      </c>
      <c r="G225">
        <v>9.5296064400000002</v>
      </c>
      <c r="H225" s="2">
        <v>1.5799999999999999E-21</v>
      </c>
      <c r="I225" s="2">
        <v>3.5700000000000001E-19</v>
      </c>
      <c r="J225" t="str">
        <f t="shared" si="3"/>
        <v>up</v>
      </c>
    </row>
    <row r="226" spans="1:10" x14ac:dyDescent="0.35">
      <c r="A226">
        <v>3</v>
      </c>
      <c r="B226" t="s">
        <v>755</v>
      </c>
      <c r="C226" t="s">
        <v>693</v>
      </c>
      <c r="D226">
        <v>25.051470550000001</v>
      </c>
      <c r="E226">
        <v>2.2789008860000002</v>
      </c>
      <c r="F226">
        <v>0.58940173299999998</v>
      </c>
      <c r="G226">
        <v>3.8664645119999999</v>
      </c>
      <c r="H226">
        <v>1.10425E-4</v>
      </c>
      <c r="I226">
        <v>1.2544539999999999E-3</v>
      </c>
      <c r="J226" t="str">
        <f t="shared" si="3"/>
        <v>up</v>
      </c>
    </row>
    <row r="227" spans="1:10" x14ac:dyDescent="0.35">
      <c r="A227">
        <v>3</v>
      </c>
      <c r="B227" t="s">
        <v>2593</v>
      </c>
      <c r="C227" t="s">
        <v>2551</v>
      </c>
      <c r="D227">
        <v>21.73905852</v>
      </c>
      <c r="E227">
        <v>-2.4879023660000001</v>
      </c>
      <c r="F227">
        <v>0.41579052399999999</v>
      </c>
      <c r="G227">
        <v>-5.9835475330000003</v>
      </c>
      <c r="H227" s="2">
        <v>2.1799999999999999E-9</v>
      </c>
      <c r="I227" s="2">
        <v>7.6700000000000005E-8</v>
      </c>
      <c r="J227" t="str">
        <f t="shared" si="3"/>
        <v>down</v>
      </c>
    </row>
    <row r="228" spans="1:10" x14ac:dyDescent="0.35">
      <c r="A228">
        <v>3</v>
      </c>
      <c r="B228" t="s">
        <v>826</v>
      </c>
      <c r="C228" t="s">
        <v>271</v>
      </c>
      <c r="D228">
        <v>53.021631159999998</v>
      </c>
      <c r="E228">
        <v>-1.693247073</v>
      </c>
      <c r="F228">
        <v>0.53569183600000003</v>
      </c>
      <c r="G228">
        <v>-3.1608603309999999</v>
      </c>
      <c r="H228">
        <v>1.573039E-3</v>
      </c>
      <c r="I228">
        <v>1.1895176E-2</v>
      </c>
      <c r="J228" t="str">
        <f t="shared" si="3"/>
        <v>down</v>
      </c>
    </row>
    <row r="229" spans="1:10" x14ac:dyDescent="0.35">
      <c r="A229">
        <v>3</v>
      </c>
      <c r="B229" t="s">
        <v>886</v>
      </c>
      <c r="C229" t="s">
        <v>239</v>
      </c>
      <c r="D229">
        <v>29.140266319999999</v>
      </c>
      <c r="E229">
        <v>-1.0385949109999999</v>
      </c>
      <c r="F229">
        <v>0.345413743</v>
      </c>
      <c r="G229">
        <v>-3.006814098</v>
      </c>
      <c r="H229">
        <v>2.6400120000000002E-3</v>
      </c>
      <c r="I229">
        <v>1.8156022000000001E-2</v>
      </c>
      <c r="J229" t="str">
        <f t="shared" si="3"/>
        <v>down</v>
      </c>
    </row>
    <row r="230" spans="1:10" x14ac:dyDescent="0.35">
      <c r="A230">
        <v>3</v>
      </c>
      <c r="B230" t="s">
        <v>905</v>
      </c>
      <c r="C230" t="s">
        <v>255</v>
      </c>
      <c r="D230">
        <v>7.9645042860000004</v>
      </c>
      <c r="E230">
        <v>1.7767977420000001</v>
      </c>
      <c r="F230">
        <v>0.66412901499999999</v>
      </c>
      <c r="G230">
        <v>2.6753803860000001</v>
      </c>
      <c r="H230">
        <v>7.4644500000000001E-3</v>
      </c>
      <c r="I230">
        <v>4.1916786999999997E-2</v>
      </c>
      <c r="J230" t="str">
        <f t="shared" si="3"/>
        <v>up</v>
      </c>
    </row>
    <row r="231" spans="1:10" x14ac:dyDescent="0.35">
      <c r="A231">
        <v>3</v>
      </c>
      <c r="B231" t="s">
        <v>946</v>
      </c>
      <c r="C231" t="s">
        <v>509</v>
      </c>
      <c r="D231">
        <v>127.6244624</v>
      </c>
      <c r="E231">
        <v>-1.935692816</v>
      </c>
      <c r="F231">
        <v>0.31992421599999998</v>
      </c>
      <c r="G231">
        <v>-6.0504729619999997</v>
      </c>
      <c r="H231" s="2">
        <v>1.44E-9</v>
      </c>
      <c r="I231" s="2">
        <v>5.3400000000000002E-8</v>
      </c>
      <c r="J231" t="str">
        <f t="shared" si="3"/>
        <v>down</v>
      </c>
    </row>
    <row r="232" spans="1:10" x14ac:dyDescent="0.35">
      <c r="A232">
        <v>3</v>
      </c>
      <c r="B232" t="s">
        <v>948</v>
      </c>
      <c r="C232" t="s">
        <v>298</v>
      </c>
      <c r="D232">
        <v>46.174449520000003</v>
      </c>
      <c r="E232">
        <v>-1.182580084</v>
      </c>
      <c r="F232">
        <v>0.39592550500000001</v>
      </c>
      <c r="G232">
        <v>-2.9868752330000001</v>
      </c>
      <c r="H232">
        <v>2.818447E-3</v>
      </c>
      <c r="I232">
        <v>1.9140454000000001E-2</v>
      </c>
      <c r="J232" t="str">
        <f t="shared" si="3"/>
        <v>down</v>
      </c>
    </row>
    <row r="233" spans="1:10" x14ac:dyDescent="0.35">
      <c r="A233">
        <v>3</v>
      </c>
      <c r="B233" t="s">
        <v>983</v>
      </c>
      <c r="C233" t="s">
        <v>231</v>
      </c>
      <c r="D233">
        <v>236.49688889999999</v>
      </c>
      <c r="E233">
        <v>-1.047244783</v>
      </c>
      <c r="F233">
        <v>0.22190191300000001</v>
      </c>
      <c r="G233">
        <v>-4.7194040299999998</v>
      </c>
      <c r="H233" s="2">
        <v>2.3700000000000002E-6</v>
      </c>
      <c r="I233" s="2">
        <v>4.2799999999999997E-5</v>
      </c>
      <c r="J233" t="str">
        <f t="shared" si="3"/>
        <v>down</v>
      </c>
    </row>
    <row r="234" spans="1:10" x14ac:dyDescent="0.35">
      <c r="A234">
        <v>3</v>
      </c>
      <c r="B234" t="s">
        <v>1000</v>
      </c>
      <c r="C234" t="s">
        <v>265</v>
      </c>
      <c r="D234">
        <v>245.42933249999999</v>
      </c>
      <c r="E234">
        <v>1.688035824</v>
      </c>
      <c r="F234">
        <v>0.105309088</v>
      </c>
      <c r="G234">
        <v>16.02934608</v>
      </c>
      <c r="H234" s="2">
        <v>7.9699999999999997E-58</v>
      </c>
      <c r="I234" s="2">
        <v>3.5999999999999998E-54</v>
      </c>
      <c r="J234" t="str">
        <f t="shared" si="3"/>
        <v>up</v>
      </c>
    </row>
    <row r="235" spans="1:10" x14ac:dyDescent="0.35">
      <c r="A235">
        <v>3</v>
      </c>
      <c r="B235" t="s">
        <v>1108</v>
      </c>
      <c r="C235" t="s">
        <v>355</v>
      </c>
      <c r="D235">
        <v>532.6036957</v>
      </c>
      <c r="E235">
        <v>-1.1436099479999999</v>
      </c>
      <c r="F235">
        <v>0.183211081</v>
      </c>
      <c r="G235">
        <v>-6.2420348260000003</v>
      </c>
      <c r="H235" s="2">
        <v>4.3200000000000001E-10</v>
      </c>
      <c r="I235" s="2">
        <v>1.7599999999999999E-8</v>
      </c>
      <c r="J235" t="str">
        <f t="shared" si="3"/>
        <v>down</v>
      </c>
    </row>
    <row r="236" spans="1:10" x14ac:dyDescent="0.35">
      <c r="A236">
        <v>3</v>
      </c>
      <c r="B236" t="s">
        <v>2608</v>
      </c>
      <c r="C236" t="s">
        <v>2551</v>
      </c>
      <c r="D236">
        <v>520.61662639999997</v>
      </c>
      <c r="E236">
        <v>1.2069247030000001</v>
      </c>
      <c r="F236">
        <v>9.6094389000000002E-2</v>
      </c>
      <c r="G236">
        <v>12.55978326</v>
      </c>
      <c r="H236" s="2">
        <v>3.5100000000000003E-36</v>
      </c>
      <c r="I236" s="2">
        <v>2.7999999999999999E-33</v>
      </c>
      <c r="J236" t="str">
        <f t="shared" si="3"/>
        <v>up</v>
      </c>
    </row>
    <row r="237" spans="1:10" x14ac:dyDescent="0.35">
      <c r="A237">
        <v>3</v>
      </c>
      <c r="B237" t="s">
        <v>1131</v>
      </c>
      <c r="C237" t="s">
        <v>318</v>
      </c>
      <c r="D237">
        <v>36.84438462</v>
      </c>
      <c r="E237">
        <v>1.064709452</v>
      </c>
      <c r="F237">
        <v>0.26428898499999998</v>
      </c>
      <c r="G237">
        <v>4.0285805010000004</v>
      </c>
      <c r="H237" s="2">
        <v>5.6100000000000002E-5</v>
      </c>
      <c r="I237">
        <v>7.0187299999999999E-4</v>
      </c>
      <c r="J237" t="str">
        <f t="shared" si="3"/>
        <v>up</v>
      </c>
    </row>
    <row r="238" spans="1:10" x14ac:dyDescent="0.35">
      <c r="A238">
        <v>3</v>
      </c>
      <c r="B238" t="s">
        <v>1271</v>
      </c>
      <c r="C238" t="s">
        <v>265</v>
      </c>
      <c r="D238">
        <v>28.448995239999999</v>
      </c>
      <c r="E238">
        <v>-1.65928019</v>
      </c>
      <c r="F238">
        <v>0.52625865199999999</v>
      </c>
      <c r="G238">
        <v>-3.1529746479999998</v>
      </c>
      <c r="H238">
        <v>1.6161579999999999E-3</v>
      </c>
      <c r="I238">
        <v>1.2153458000000001E-2</v>
      </c>
      <c r="J238" t="str">
        <f t="shared" si="3"/>
        <v>down</v>
      </c>
    </row>
    <row r="239" spans="1:10" x14ac:dyDescent="0.35">
      <c r="A239">
        <v>3</v>
      </c>
      <c r="B239" t="s">
        <v>1292</v>
      </c>
      <c r="C239" t="s">
        <v>271</v>
      </c>
      <c r="D239">
        <v>8.5994278370000004</v>
      </c>
      <c r="E239">
        <v>6.1819929279999997</v>
      </c>
      <c r="F239">
        <v>1.9320802779999999</v>
      </c>
      <c r="G239">
        <v>3.1996563490000001</v>
      </c>
      <c r="H239">
        <v>1.3759149999999999E-3</v>
      </c>
      <c r="I239">
        <v>1.067545E-2</v>
      </c>
      <c r="J239" t="str">
        <f t="shared" si="3"/>
        <v>up</v>
      </c>
    </row>
    <row r="240" spans="1:10" x14ac:dyDescent="0.35">
      <c r="A240">
        <v>3</v>
      </c>
      <c r="B240" t="s">
        <v>1319</v>
      </c>
      <c r="C240" t="s">
        <v>247</v>
      </c>
      <c r="D240">
        <v>173.16277930000001</v>
      </c>
      <c r="E240">
        <v>-1.94051295</v>
      </c>
      <c r="F240">
        <v>0.294835032</v>
      </c>
      <c r="G240">
        <v>-6.5816905649999997</v>
      </c>
      <c r="H240" s="2">
        <v>4.6500000000000001E-11</v>
      </c>
      <c r="I240" s="2">
        <v>2.2400000000000001E-9</v>
      </c>
      <c r="J240" t="str">
        <f t="shared" si="3"/>
        <v>down</v>
      </c>
    </row>
    <row r="241" spans="1:10" x14ac:dyDescent="0.35">
      <c r="A241">
        <v>3</v>
      </c>
      <c r="B241" t="s">
        <v>2641</v>
      </c>
      <c r="C241" t="s">
        <v>2569</v>
      </c>
      <c r="D241">
        <v>64.921570489999993</v>
      </c>
      <c r="E241">
        <v>1.009180382</v>
      </c>
      <c r="F241">
        <v>0.220727014</v>
      </c>
      <c r="G241">
        <v>4.5720746429999997</v>
      </c>
      <c r="H241" s="2">
        <v>4.8300000000000003E-6</v>
      </c>
      <c r="I241" s="2">
        <v>8.1000000000000004E-5</v>
      </c>
      <c r="J241" t="str">
        <f t="shared" si="3"/>
        <v>up</v>
      </c>
    </row>
    <row r="242" spans="1:10" x14ac:dyDescent="0.35">
      <c r="A242">
        <v>3</v>
      </c>
      <c r="B242" t="s">
        <v>1344</v>
      </c>
      <c r="C242" t="s">
        <v>237</v>
      </c>
      <c r="D242">
        <v>37.546917190000002</v>
      </c>
      <c r="E242">
        <v>1.3113738180000001</v>
      </c>
      <c r="F242">
        <v>0.34944247699999997</v>
      </c>
      <c r="G242">
        <v>3.7527601939999999</v>
      </c>
      <c r="H242">
        <v>1.7489799999999999E-4</v>
      </c>
      <c r="I242">
        <v>1.8555220000000001E-3</v>
      </c>
      <c r="J242" t="str">
        <f t="shared" si="3"/>
        <v>up</v>
      </c>
    </row>
    <row r="243" spans="1:10" x14ac:dyDescent="0.35">
      <c r="A243">
        <v>3</v>
      </c>
      <c r="B243" t="s">
        <v>1437</v>
      </c>
      <c r="C243" t="s">
        <v>383</v>
      </c>
      <c r="D243">
        <v>6.4341232059999998</v>
      </c>
      <c r="E243">
        <v>2.7367685060000002</v>
      </c>
      <c r="F243">
        <v>0.73760994099999999</v>
      </c>
      <c r="G243">
        <v>3.7103194450000001</v>
      </c>
      <c r="H243">
        <v>2.0699800000000001E-4</v>
      </c>
      <c r="I243">
        <v>2.1375330000000001E-3</v>
      </c>
      <c r="J243" t="str">
        <f t="shared" si="3"/>
        <v>up</v>
      </c>
    </row>
    <row r="244" spans="1:10" x14ac:dyDescent="0.35">
      <c r="A244">
        <v>3</v>
      </c>
      <c r="B244" t="s">
        <v>1635</v>
      </c>
      <c r="C244" t="s">
        <v>235</v>
      </c>
      <c r="D244">
        <v>40.041149330000003</v>
      </c>
      <c r="E244">
        <v>1.5461267869999999</v>
      </c>
      <c r="F244">
        <v>0.29924794999999998</v>
      </c>
      <c r="G244">
        <v>5.1667080350000001</v>
      </c>
      <c r="H244" s="2">
        <v>2.3799999999999999E-7</v>
      </c>
      <c r="I244" s="2">
        <v>5.3800000000000002E-6</v>
      </c>
      <c r="J244" t="str">
        <f t="shared" si="3"/>
        <v>up</v>
      </c>
    </row>
    <row r="245" spans="1:10" x14ac:dyDescent="0.35">
      <c r="A245">
        <v>3</v>
      </c>
      <c r="B245" t="s">
        <v>1754</v>
      </c>
      <c r="C245" t="s">
        <v>235</v>
      </c>
      <c r="D245">
        <v>20483.068439999999</v>
      </c>
      <c r="E245">
        <v>-1.0754278960000001</v>
      </c>
      <c r="F245">
        <v>8.6911298999999997E-2</v>
      </c>
      <c r="G245">
        <v>-12.37385594</v>
      </c>
      <c r="H245" s="2">
        <v>3.6200000000000001E-35</v>
      </c>
      <c r="I245" s="2">
        <v>2.58E-32</v>
      </c>
      <c r="J245" t="str">
        <f t="shared" si="3"/>
        <v>down</v>
      </c>
    </row>
    <row r="246" spans="1:10" x14ac:dyDescent="0.35">
      <c r="A246">
        <v>3</v>
      </c>
      <c r="B246" t="s">
        <v>1762</v>
      </c>
      <c r="C246" t="s">
        <v>339</v>
      </c>
      <c r="D246">
        <v>13.07898844</v>
      </c>
      <c r="E246">
        <v>-1.7954408209999999</v>
      </c>
      <c r="F246">
        <v>0.68280818600000004</v>
      </c>
      <c r="G246">
        <v>-2.6294951630000001</v>
      </c>
      <c r="H246">
        <v>8.5511749999999994E-3</v>
      </c>
      <c r="I246">
        <v>4.6637612000000002E-2</v>
      </c>
      <c r="J246" t="str">
        <f t="shared" si="3"/>
        <v>down</v>
      </c>
    </row>
    <row r="247" spans="1:10" x14ac:dyDescent="0.35">
      <c r="A247">
        <v>3</v>
      </c>
      <c r="B247" t="s">
        <v>1778</v>
      </c>
      <c r="C247" t="s">
        <v>693</v>
      </c>
      <c r="D247">
        <v>214.52655379999999</v>
      </c>
      <c r="E247">
        <v>1.7442040519999999</v>
      </c>
      <c r="F247">
        <v>0.120976782</v>
      </c>
      <c r="G247">
        <v>14.41767606</v>
      </c>
      <c r="H247" s="2">
        <v>4.0099999999999999E-47</v>
      </c>
      <c r="I247" s="2">
        <v>6.79E-44</v>
      </c>
      <c r="J247" t="str">
        <f t="shared" si="3"/>
        <v>up</v>
      </c>
    </row>
    <row r="248" spans="1:10" x14ac:dyDescent="0.35">
      <c r="A248">
        <v>3</v>
      </c>
      <c r="B248" t="s">
        <v>1820</v>
      </c>
      <c r="C248" t="s">
        <v>237</v>
      </c>
      <c r="D248">
        <v>42.617230669999998</v>
      </c>
      <c r="E248">
        <v>1.5424755160000001</v>
      </c>
      <c r="F248">
        <v>0.50729888599999995</v>
      </c>
      <c r="G248">
        <v>3.040565548</v>
      </c>
      <c r="H248">
        <v>2.3613430000000001E-3</v>
      </c>
      <c r="I248">
        <v>1.6627507999999999E-2</v>
      </c>
      <c r="J248" t="str">
        <f t="shared" si="3"/>
        <v>up</v>
      </c>
    </row>
    <row r="249" spans="1:10" x14ac:dyDescent="0.35">
      <c r="A249">
        <v>3</v>
      </c>
      <c r="B249" t="s">
        <v>1859</v>
      </c>
      <c r="C249" t="s">
        <v>231</v>
      </c>
      <c r="D249">
        <v>44.185779599999996</v>
      </c>
      <c r="E249">
        <v>-1.0623457970000001</v>
      </c>
      <c r="F249">
        <v>0.32972701700000001</v>
      </c>
      <c r="G249">
        <v>-3.221894909</v>
      </c>
      <c r="H249">
        <v>1.2734580000000001E-3</v>
      </c>
      <c r="I249">
        <v>1.0032647E-2</v>
      </c>
      <c r="J249" t="str">
        <f t="shared" si="3"/>
        <v>down</v>
      </c>
    </row>
    <row r="250" spans="1:10" x14ac:dyDescent="0.35">
      <c r="A250">
        <v>3</v>
      </c>
      <c r="B250" t="s">
        <v>1863</v>
      </c>
      <c r="C250" t="s">
        <v>275</v>
      </c>
      <c r="D250">
        <v>24.23231548</v>
      </c>
      <c r="E250">
        <v>-1.113698581</v>
      </c>
      <c r="F250">
        <v>0.371876596</v>
      </c>
      <c r="G250">
        <v>-2.9948068590000001</v>
      </c>
      <c r="H250">
        <v>2.7461870000000002E-3</v>
      </c>
      <c r="I250">
        <v>1.8743605999999999E-2</v>
      </c>
      <c r="J250" t="str">
        <f t="shared" si="3"/>
        <v>down</v>
      </c>
    </row>
    <row r="251" spans="1:10" x14ac:dyDescent="0.35">
      <c r="A251">
        <v>3</v>
      </c>
      <c r="B251" t="s">
        <v>1892</v>
      </c>
      <c r="C251" t="s">
        <v>318</v>
      </c>
      <c r="D251">
        <v>21.565143160000002</v>
      </c>
      <c r="E251">
        <v>3.6384254519999999</v>
      </c>
      <c r="F251">
        <v>0.48881303799999998</v>
      </c>
      <c r="G251">
        <v>7.4433887150000002</v>
      </c>
      <c r="H251" s="2">
        <v>9.8100000000000006E-14</v>
      </c>
      <c r="I251" s="2">
        <v>7.3500000000000008E-12</v>
      </c>
      <c r="J251" t="str">
        <f t="shared" si="3"/>
        <v>up</v>
      </c>
    </row>
    <row r="252" spans="1:10" x14ac:dyDescent="0.35">
      <c r="A252">
        <v>3</v>
      </c>
      <c r="B252" t="s">
        <v>2694</v>
      </c>
      <c r="C252" t="s">
        <v>2551</v>
      </c>
      <c r="D252">
        <v>42.418153429999997</v>
      </c>
      <c r="E252">
        <v>-2.2314871300000001</v>
      </c>
      <c r="F252">
        <v>0.46978945900000002</v>
      </c>
      <c r="G252">
        <v>-4.7499727580000002</v>
      </c>
      <c r="H252" s="2">
        <v>2.03E-6</v>
      </c>
      <c r="I252" s="2">
        <v>3.7400000000000001E-5</v>
      </c>
      <c r="J252" t="str">
        <f t="shared" si="3"/>
        <v>down</v>
      </c>
    </row>
    <row r="253" spans="1:10" x14ac:dyDescent="0.35">
      <c r="A253">
        <v>3</v>
      </c>
      <c r="B253" t="s">
        <v>1983</v>
      </c>
      <c r="C253" t="s">
        <v>255</v>
      </c>
      <c r="D253">
        <v>523.77155700000003</v>
      </c>
      <c r="E253">
        <v>2.2037147689999999</v>
      </c>
      <c r="F253">
        <v>0.23736125499999999</v>
      </c>
      <c r="G253">
        <v>9.2842227620000006</v>
      </c>
      <c r="H253" s="2">
        <v>1.6299999999999999E-20</v>
      </c>
      <c r="I253" s="2">
        <v>3.3000000000000002E-18</v>
      </c>
      <c r="J253" t="str">
        <f t="shared" si="3"/>
        <v>up</v>
      </c>
    </row>
    <row r="254" spans="1:10" x14ac:dyDescent="0.35">
      <c r="A254">
        <v>3</v>
      </c>
      <c r="B254" t="s">
        <v>2001</v>
      </c>
      <c r="C254" t="s">
        <v>231</v>
      </c>
      <c r="D254">
        <v>33.516177640000002</v>
      </c>
      <c r="E254">
        <v>-1.673347573</v>
      </c>
      <c r="F254">
        <v>0.57601817</v>
      </c>
      <c r="G254">
        <v>-2.9050256760000002</v>
      </c>
      <c r="H254">
        <v>3.6722299999999999E-3</v>
      </c>
      <c r="I254">
        <v>2.3788785E-2</v>
      </c>
      <c r="J254" t="str">
        <f t="shared" si="3"/>
        <v>down</v>
      </c>
    </row>
    <row r="255" spans="1:10" x14ac:dyDescent="0.35">
      <c r="A255">
        <v>3</v>
      </c>
      <c r="B255" t="s">
        <v>2013</v>
      </c>
      <c r="C255" t="s">
        <v>318</v>
      </c>
      <c r="D255">
        <v>141.2033246</v>
      </c>
      <c r="E255">
        <v>3.4963479369999999</v>
      </c>
      <c r="F255">
        <v>0.31798963600000002</v>
      </c>
      <c r="G255">
        <v>10.99516319</v>
      </c>
      <c r="H255" s="2">
        <v>4.0299999999999999E-28</v>
      </c>
      <c r="I255" s="2">
        <v>1.6800000000000001E-25</v>
      </c>
      <c r="J255" t="str">
        <f t="shared" si="3"/>
        <v>up</v>
      </c>
    </row>
    <row r="256" spans="1:10" x14ac:dyDescent="0.35">
      <c r="A256">
        <v>3</v>
      </c>
      <c r="B256" t="s">
        <v>2014</v>
      </c>
      <c r="C256" t="s">
        <v>318</v>
      </c>
      <c r="D256">
        <v>203.11841010000001</v>
      </c>
      <c r="E256">
        <v>2.9841995859999999</v>
      </c>
      <c r="F256">
        <v>0.154290658</v>
      </c>
      <c r="G256">
        <v>19.341414669999999</v>
      </c>
      <c r="H256" s="2">
        <v>2.4099999999999998E-83</v>
      </c>
      <c r="I256" s="2">
        <v>6.5300000000000001E-79</v>
      </c>
      <c r="J256" t="str">
        <f t="shared" si="3"/>
        <v>up</v>
      </c>
    </row>
    <row r="257" spans="1:10" x14ac:dyDescent="0.35">
      <c r="A257">
        <v>3</v>
      </c>
      <c r="B257" t="s">
        <v>2015</v>
      </c>
      <c r="C257" t="s">
        <v>318</v>
      </c>
      <c r="D257">
        <v>36.777898360000002</v>
      </c>
      <c r="E257">
        <v>4.0059765279999997</v>
      </c>
      <c r="F257">
        <v>1.02366574</v>
      </c>
      <c r="G257">
        <v>3.9133638770000001</v>
      </c>
      <c r="H257" s="2">
        <v>9.1000000000000003E-5</v>
      </c>
      <c r="I257">
        <v>1.0657030000000001E-3</v>
      </c>
      <c r="J257" t="str">
        <f t="shared" si="3"/>
        <v>up</v>
      </c>
    </row>
    <row r="258" spans="1:10" x14ac:dyDescent="0.35">
      <c r="A258">
        <v>3</v>
      </c>
      <c r="B258" t="s">
        <v>2075</v>
      </c>
      <c r="C258" t="s">
        <v>318</v>
      </c>
      <c r="D258">
        <v>5.6845586600000004</v>
      </c>
      <c r="E258">
        <v>4.4755741269999998</v>
      </c>
      <c r="F258">
        <v>1.3620066829999999</v>
      </c>
      <c r="G258">
        <v>3.2860148069999999</v>
      </c>
      <c r="H258">
        <v>1.016157E-3</v>
      </c>
      <c r="I258">
        <v>8.292242E-3</v>
      </c>
      <c r="J258" t="str">
        <f t="shared" si="3"/>
        <v>up</v>
      </c>
    </row>
    <row r="259" spans="1:10" x14ac:dyDescent="0.35">
      <c r="A259">
        <v>3</v>
      </c>
      <c r="B259" t="s">
        <v>2076</v>
      </c>
      <c r="C259" t="s">
        <v>318</v>
      </c>
      <c r="D259">
        <v>94.973377729999996</v>
      </c>
      <c r="E259">
        <v>3.0804476190000001</v>
      </c>
      <c r="F259">
        <v>0.56059498100000005</v>
      </c>
      <c r="G259">
        <v>5.4949611059999999</v>
      </c>
      <c r="H259" s="2">
        <v>3.9099999999999999E-8</v>
      </c>
      <c r="I259" s="2">
        <v>1.0499999999999999E-6</v>
      </c>
      <c r="J259" t="str">
        <f t="shared" ref="J259:J264" si="4">IF(E259&gt;1,"up","down")</f>
        <v>up</v>
      </c>
    </row>
    <row r="260" spans="1:10" x14ac:dyDescent="0.35">
      <c r="A260">
        <v>3</v>
      </c>
      <c r="B260" t="s">
        <v>2716</v>
      </c>
      <c r="C260" t="s">
        <v>2551</v>
      </c>
      <c r="D260">
        <v>22.461381759999998</v>
      </c>
      <c r="E260">
        <v>2.2436797849999999</v>
      </c>
      <c r="F260">
        <v>0.57024591400000002</v>
      </c>
      <c r="G260">
        <v>3.9345828329999999</v>
      </c>
      <c r="H260" s="2">
        <v>8.3300000000000005E-5</v>
      </c>
      <c r="I260">
        <v>9.8947800000000002E-4</v>
      </c>
      <c r="J260" t="str">
        <f t="shared" si="4"/>
        <v>up</v>
      </c>
    </row>
    <row r="261" spans="1:10" x14ac:dyDescent="0.35">
      <c r="A261">
        <v>3</v>
      </c>
      <c r="B261" t="s">
        <v>2155</v>
      </c>
      <c r="C261" t="s">
        <v>233</v>
      </c>
      <c r="D261">
        <v>14.85661</v>
      </c>
      <c r="E261">
        <v>2.136331905</v>
      </c>
      <c r="F261">
        <v>0.56935952099999998</v>
      </c>
      <c r="G261">
        <v>3.7521668199999998</v>
      </c>
      <c r="H261">
        <v>1.7531299999999999E-4</v>
      </c>
      <c r="I261">
        <v>1.8591930000000001E-3</v>
      </c>
      <c r="J261" t="str">
        <f t="shared" si="4"/>
        <v>up</v>
      </c>
    </row>
    <row r="262" spans="1:10" x14ac:dyDescent="0.35">
      <c r="A262">
        <v>3</v>
      </c>
      <c r="B262" t="s">
        <v>2171</v>
      </c>
      <c r="C262" t="s">
        <v>239</v>
      </c>
      <c r="D262">
        <v>60.540806629999999</v>
      </c>
      <c r="E262">
        <v>1.1031784630000001</v>
      </c>
      <c r="F262">
        <v>0.27363191199999998</v>
      </c>
      <c r="G262">
        <v>4.0316147920000001</v>
      </c>
      <c r="H262" s="2">
        <v>5.5399999999999998E-5</v>
      </c>
      <c r="I262">
        <v>6.9415199999999996E-4</v>
      </c>
      <c r="J262" t="str">
        <f t="shared" si="4"/>
        <v>up</v>
      </c>
    </row>
    <row r="263" spans="1:10" x14ac:dyDescent="0.35">
      <c r="A263">
        <v>3</v>
      </c>
      <c r="B263" t="s">
        <v>2350</v>
      </c>
      <c r="C263" t="s">
        <v>231</v>
      </c>
      <c r="D263">
        <v>60.568041540000003</v>
      </c>
      <c r="E263">
        <v>-1.3645348289999999</v>
      </c>
      <c r="F263">
        <v>0.35944555</v>
      </c>
      <c r="G263">
        <v>-3.796221235</v>
      </c>
      <c r="H263">
        <v>1.4691800000000001E-4</v>
      </c>
      <c r="I263">
        <v>1.5993520000000001E-3</v>
      </c>
      <c r="J263" t="str">
        <f t="shared" si="4"/>
        <v>down</v>
      </c>
    </row>
    <row r="264" spans="1:10" s="3" customFormat="1" ht="15" thickBot="1" x14ac:dyDescent="0.4">
      <c r="A264" s="3">
        <v>3</v>
      </c>
      <c r="B264" s="3" t="s">
        <v>2359</v>
      </c>
      <c r="C264" s="3" t="s">
        <v>235</v>
      </c>
      <c r="D264" s="3">
        <v>32.790274189999998</v>
      </c>
      <c r="E264" s="3">
        <v>32.404873899999998</v>
      </c>
      <c r="F264" s="3">
        <v>3.6658157930000002</v>
      </c>
      <c r="G264" s="3">
        <v>8.8397442020000003</v>
      </c>
      <c r="H264" s="4">
        <v>9.5900000000000006E-19</v>
      </c>
      <c r="I264" s="4">
        <v>1.52E-16</v>
      </c>
      <c r="J264" s="3" t="str">
        <f t="shared" si="4"/>
        <v>up</v>
      </c>
    </row>
  </sheetData>
  <sortState xmlns:xlrd2="http://schemas.microsoft.com/office/spreadsheetml/2017/richdata2" ref="A3:J264">
    <sortCondition ref="A3:A264"/>
    <sortCondition ref="B3:B264"/>
  </sortState>
  <mergeCells count="1">
    <mergeCell ref="A1:XF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4D7E0-BB6A-46DE-8BFC-BDCDFAA9B64F}">
  <dimension ref="A1:J213"/>
  <sheetViews>
    <sheetView workbookViewId="0">
      <selection activeCell="E5" sqref="E5"/>
    </sheetView>
  </sheetViews>
  <sheetFormatPr defaultRowHeight="14.5" x14ac:dyDescent="0.35"/>
  <cols>
    <col min="2" max="2" width="16.81640625" bestFit="1" customWidth="1"/>
    <col min="3" max="4" width="11.81640625" bestFit="1" customWidth="1"/>
    <col min="5" max="5" width="14.08984375" bestFit="1" customWidth="1"/>
    <col min="6" max="6" width="11.81640625" bestFit="1" customWidth="1"/>
    <col min="7" max="7" width="12.453125" bestFit="1" customWidth="1"/>
    <col min="8" max="9" width="11.81640625" bestFit="1" customWidth="1"/>
    <col min="10" max="10" width="5.6328125" bestFit="1" customWidth="1"/>
  </cols>
  <sheetData>
    <row r="1" spans="1:10" s="43" customFormat="1" x14ac:dyDescent="0.35">
      <c r="A1" s="43" t="s">
        <v>5245</v>
      </c>
    </row>
    <row r="2" spans="1:10" x14ac:dyDescent="0.35">
      <c r="A2" s="1" t="s">
        <v>4097</v>
      </c>
      <c r="B2" s="1" t="s">
        <v>0</v>
      </c>
      <c r="C2" s="1" t="s">
        <v>229</v>
      </c>
      <c r="D2" s="1" t="s">
        <v>4090</v>
      </c>
      <c r="E2" s="1" t="s">
        <v>4091</v>
      </c>
      <c r="F2" s="1" t="s">
        <v>4092</v>
      </c>
      <c r="G2" s="1" t="s">
        <v>4093</v>
      </c>
      <c r="H2" s="1" t="s">
        <v>4094</v>
      </c>
      <c r="I2" s="1" t="s">
        <v>4095</v>
      </c>
      <c r="J2" s="1" t="s">
        <v>4096</v>
      </c>
    </row>
    <row r="3" spans="1:10" x14ac:dyDescent="0.35">
      <c r="A3">
        <v>1</v>
      </c>
      <c r="B3" t="s">
        <v>2382</v>
      </c>
      <c r="C3" t="s">
        <v>237</v>
      </c>
      <c r="D3">
        <v>28.058369809999999</v>
      </c>
      <c r="E3">
        <v>1.0784346229999999</v>
      </c>
      <c r="F3">
        <v>0.30467032700000002</v>
      </c>
      <c r="G3">
        <v>3.5396772419999998</v>
      </c>
      <c r="H3">
        <v>4.0061699999999998E-4</v>
      </c>
      <c r="I3">
        <v>2.7359820000000001E-3</v>
      </c>
      <c r="J3" t="str">
        <f t="shared" ref="J3:J66" si="0">IF(E3&gt;1,"up","down")</f>
        <v>up</v>
      </c>
    </row>
    <row r="4" spans="1:10" x14ac:dyDescent="0.35">
      <c r="A4">
        <v>1</v>
      </c>
      <c r="B4" t="s">
        <v>2383</v>
      </c>
      <c r="C4" t="s">
        <v>252</v>
      </c>
      <c r="D4">
        <v>33.167765340000003</v>
      </c>
      <c r="E4">
        <v>1.374689024</v>
      </c>
      <c r="F4">
        <v>0.29725774399999999</v>
      </c>
      <c r="G4">
        <v>4.6245692570000001</v>
      </c>
      <c r="H4" s="2">
        <v>3.7500000000000001E-6</v>
      </c>
      <c r="I4" s="2">
        <v>4.1300000000000001E-5</v>
      </c>
      <c r="J4" t="str">
        <f t="shared" si="0"/>
        <v>up</v>
      </c>
    </row>
    <row r="5" spans="1:10" x14ac:dyDescent="0.35">
      <c r="A5">
        <v>1</v>
      </c>
      <c r="B5" t="s">
        <v>2400</v>
      </c>
      <c r="C5" t="s">
        <v>255</v>
      </c>
      <c r="D5">
        <v>61.821406940000003</v>
      </c>
      <c r="E5">
        <v>1.009232299</v>
      </c>
      <c r="F5">
        <v>0.28833529200000002</v>
      </c>
      <c r="G5">
        <v>3.5002038469999999</v>
      </c>
      <c r="H5">
        <v>4.64902E-4</v>
      </c>
      <c r="I5">
        <v>3.110434E-3</v>
      </c>
      <c r="J5" t="str">
        <f t="shared" si="0"/>
        <v>up</v>
      </c>
    </row>
    <row r="6" spans="1:10" x14ac:dyDescent="0.35">
      <c r="A6">
        <v>1</v>
      </c>
      <c r="B6" t="s">
        <v>2416</v>
      </c>
      <c r="C6" t="s">
        <v>231</v>
      </c>
      <c r="D6">
        <v>118.9764689</v>
      </c>
      <c r="E6">
        <v>2.5913857899999999</v>
      </c>
      <c r="F6">
        <v>0.265529986</v>
      </c>
      <c r="G6">
        <v>9.7592962189999994</v>
      </c>
      <c r="H6" s="2">
        <v>1.6800000000000001E-22</v>
      </c>
      <c r="I6" s="2">
        <v>9.3399999999999998E-21</v>
      </c>
      <c r="J6" t="str">
        <f t="shared" si="0"/>
        <v>up</v>
      </c>
    </row>
    <row r="7" spans="1:10" x14ac:dyDescent="0.35">
      <c r="A7">
        <v>1</v>
      </c>
      <c r="B7" t="s">
        <v>2423</v>
      </c>
      <c r="C7" t="s">
        <v>271</v>
      </c>
      <c r="D7">
        <v>17.227890129999999</v>
      </c>
      <c r="E7">
        <v>-1.70026013</v>
      </c>
      <c r="F7">
        <v>0.55989887299999996</v>
      </c>
      <c r="G7">
        <v>-3.0367271910000002</v>
      </c>
      <c r="H7">
        <v>2.3916179999999999E-3</v>
      </c>
      <c r="I7">
        <v>1.2591600999999999E-2</v>
      </c>
      <c r="J7" t="str">
        <f t="shared" si="0"/>
        <v>down</v>
      </c>
    </row>
    <row r="8" spans="1:10" x14ac:dyDescent="0.35">
      <c r="A8">
        <v>1</v>
      </c>
      <c r="B8" t="s">
        <v>2425</v>
      </c>
      <c r="C8" t="s">
        <v>406</v>
      </c>
      <c r="D8">
        <v>47.035091420000001</v>
      </c>
      <c r="E8">
        <v>-1.1183051310000001</v>
      </c>
      <c r="F8">
        <v>0.26510068799999997</v>
      </c>
      <c r="G8">
        <v>-4.218416554</v>
      </c>
      <c r="H8" s="2">
        <v>2.4600000000000002E-5</v>
      </c>
      <c r="I8">
        <v>2.2633500000000001E-4</v>
      </c>
      <c r="J8" t="str">
        <f t="shared" si="0"/>
        <v>down</v>
      </c>
    </row>
    <row r="9" spans="1:10" x14ac:dyDescent="0.35">
      <c r="A9">
        <v>1</v>
      </c>
      <c r="B9" t="s">
        <v>281</v>
      </c>
      <c r="C9" t="s">
        <v>279</v>
      </c>
      <c r="D9">
        <v>565.35950170000001</v>
      </c>
      <c r="E9">
        <v>1.4361927649999999</v>
      </c>
      <c r="F9">
        <v>0.18770789600000001</v>
      </c>
      <c r="G9">
        <v>7.6512112439999997</v>
      </c>
      <c r="H9" s="2">
        <v>1.9899999999999999E-14</v>
      </c>
      <c r="I9" s="2">
        <v>6.16E-13</v>
      </c>
      <c r="J9" t="str">
        <f t="shared" si="0"/>
        <v>up</v>
      </c>
    </row>
    <row r="10" spans="1:10" x14ac:dyDescent="0.35">
      <c r="A10">
        <v>1</v>
      </c>
      <c r="B10" t="s">
        <v>286</v>
      </c>
      <c r="C10" t="s">
        <v>237</v>
      </c>
      <c r="D10">
        <v>185.08003650000001</v>
      </c>
      <c r="E10">
        <v>-1.1397017810000001</v>
      </c>
      <c r="F10">
        <v>0.24951442600000001</v>
      </c>
      <c r="G10">
        <v>-4.5676788999999998</v>
      </c>
      <c r="H10" s="2">
        <v>4.9300000000000002E-6</v>
      </c>
      <c r="I10" s="2">
        <v>5.2899999999999998E-5</v>
      </c>
      <c r="J10" t="str">
        <f t="shared" si="0"/>
        <v>down</v>
      </c>
    </row>
    <row r="11" spans="1:10" x14ac:dyDescent="0.35">
      <c r="A11">
        <v>1</v>
      </c>
      <c r="B11" t="s">
        <v>299</v>
      </c>
      <c r="C11" t="s">
        <v>298</v>
      </c>
      <c r="D11">
        <v>27.598109860000001</v>
      </c>
      <c r="E11">
        <v>2.010093092</v>
      </c>
      <c r="F11">
        <v>0.57954799599999995</v>
      </c>
      <c r="G11">
        <v>3.4683807130000002</v>
      </c>
      <c r="H11">
        <v>5.2360500000000001E-4</v>
      </c>
      <c r="I11">
        <v>3.449419E-3</v>
      </c>
      <c r="J11" t="str">
        <f t="shared" si="0"/>
        <v>up</v>
      </c>
    </row>
    <row r="12" spans="1:10" x14ac:dyDescent="0.35">
      <c r="A12">
        <v>1</v>
      </c>
      <c r="B12" t="s">
        <v>315</v>
      </c>
      <c r="C12" t="s">
        <v>245</v>
      </c>
      <c r="D12">
        <v>96.860964910000007</v>
      </c>
      <c r="E12">
        <v>-1.3536977539999999</v>
      </c>
      <c r="F12">
        <v>0.28335956200000001</v>
      </c>
      <c r="G12">
        <v>-4.7773145299999999</v>
      </c>
      <c r="H12" s="2">
        <v>1.7799999999999999E-6</v>
      </c>
      <c r="I12" s="2">
        <v>2.0699999999999998E-5</v>
      </c>
      <c r="J12" t="str">
        <f t="shared" si="0"/>
        <v>down</v>
      </c>
    </row>
    <row r="13" spans="1:10" x14ac:dyDescent="0.35">
      <c r="A13">
        <v>1</v>
      </c>
      <c r="B13" t="s">
        <v>322</v>
      </c>
      <c r="C13" t="s">
        <v>250</v>
      </c>
      <c r="D13">
        <v>88.197161969999996</v>
      </c>
      <c r="E13">
        <v>-1.0910387399999999</v>
      </c>
      <c r="F13">
        <v>0.24873522000000001</v>
      </c>
      <c r="G13">
        <v>-4.3863460109999997</v>
      </c>
      <c r="H13" s="2">
        <v>1.15E-5</v>
      </c>
      <c r="I13">
        <v>1.13706E-4</v>
      </c>
      <c r="J13" t="str">
        <f t="shared" si="0"/>
        <v>down</v>
      </c>
    </row>
    <row r="14" spans="1:10" x14ac:dyDescent="0.35">
      <c r="A14">
        <v>1</v>
      </c>
      <c r="B14" t="s">
        <v>327</v>
      </c>
      <c r="C14" t="s">
        <v>231</v>
      </c>
      <c r="D14">
        <v>223.153875</v>
      </c>
      <c r="E14">
        <v>1.6514443889999999</v>
      </c>
      <c r="F14">
        <v>0.13840782099999999</v>
      </c>
      <c r="G14">
        <v>11.931727410000001</v>
      </c>
      <c r="H14" s="2">
        <v>8.0899999999999996E-33</v>
      </c>
      <c r="I14" s="2">
        <v>8.1900000000000008E-31</v>
      </c>
      <c r="J14" t="str">
        <f t="shared" si="0"/>
        <v>up</v>
      </c>
    </row>
    <row r="15" spans="1:10" x14ac:dyDescent="0.35">
      <c r="A15">
        <v>1</v>
      </c>
      <c r="B15" t="s">
        <v>331</v>
      </c>
      <c r="C15" t="s">
        <v>255</v>
      </c>
      <c r="D15">
        <v>18.481417489999998</v>
      </c>
      <c r="E15">
        <v>2.0855741349999999</v>
      </c>
      <c r="F15">
        <v>0.38171259800000001</v>
      </c>
      <c r="G15">
        <v>5.4637288530000001</v>
      </c>
      <c r="H15" s="2">
        <v>4.66E-8</v>
      </c>
      <c r="I15" s="2">
        <v>7.0900000000000001E-7</v>
      </c>
      <c r="J15" t="str">
        <f t="shared" si="0"/>
        <v>up</v>
      </c>
    </row>
    <row r="16" spans="1:10" x14ac:dyDescent="0.35">
      <c r="A16">
        <v>1</v>
      </c>
      <c r="B16" t="s">
        <v>384</v>
      </c>
      <c r="C16" t="s">
        <v>237</v>
      </c>
      <c r="D16">
        <v>142.4091205</v>
      </c>
      <c r="E16">
        <v>1.385909818</v>
      </c>
      <c r="F16">
        <v>0.22002026299999999</v>
      </c>
      <c r="G16">
        <v>6.2990099119999998</v>
      </c>
      <c r="H16" s="2">
        <v>3E-10</v>
      </c>
      <c r="I16" s="2">
        <v>6.0399999999999998E-9</v>
      </c>
      <c r="J16" t="str">
        <f t="shared" si="0"/>
        <v>up</v>
      </c>
    </row>
    <row r="17" spans="1:10" x14ac:dyDescent="0.35">
      <c r="A17">
        <v>1</v>
      </c>
      <c r="B17" t="s">
        <v>2463</v>
      </c>
      <c r="C17" t="s">
        <v>231</v>
      </c>
      <c r="D17">
        <v>2.9035449799999999</v>
      </c>
      <c r="E17">
        <v>3.954642657</v>
      </c>
      <c r="F17">
        <v>1.3811819970000001</v>
      </c>
      <c r="G17">
        <v>2.8632306719999998</v>
      </c>
      <c r="H17">
        <v>4.1934520000000003E-3</v>
      </c>
      <c r="I17">
        <v>2.0184655999999999E-2</v>
      </c>
      <c r="J17" t="str">
        <f t="shared" si="0"/>
        <v>up</v>
      </c>
    </row>
    <row r="18" spans="1:10" x14ac:dyDescent="0.35">
      <c r="A18">
        <v>1</v>
      </c>
      <c r="B18" t="s">
        <v>2516</v>
      </c>
      <c r="C18" t="s">
        <v>265</v>
      </c>
      <c r="D18">
        <v>34.508213929999997</v>
      </c>
      <c r="E18">
        <v>2.9483032410000001</v>
      </c>
      <c r="F18">
        <v>0.65624059099999998</v>
      </c>
      <c r="G18">
        <v>4.4927169720000002</v>
      </c>
      <c r="H18" s="2">
        <v>7.0299999999999996E-6</v>
      </c>
      <c r="I18" s="2">
        <v>7.2899999999999997E-5</v>
      </c>
      <c r="J18" t="str">
        <f t="shared" si="0"/>
        <v>up</v>
      </c>
    </row>
    <row r="19" spans="1:10" x14ac:dyDescent="0.35">
      <c r="A19">
        <v>1</v>
      </c>
      <c r="B19" t="s">
        <v>2520</v>
      </c>
      <c r="C19" t="s">
        <v>233</v>
      </c>
      <c r="D19">
        <v>52.892501170000003</v>
      </c>
      <c r="E19">
        <v>-1.0230232909999999</v>
      </c>
      <c r="F19">
        <v>0.313608155</v>
      </c>
      <c r="G19">
        <v>-3.2621067899999998</v>
      </c>
      <c r="H19">
        <v>1.1058750000000001E-3</v>
      </c>
      <c r="I19">
        <v>6.5216120000000004E-3</v>
      </c>
      <c r="J19" t="str">
        <f t="shared" si="0"/>
        <v>down</v>
      </c>
    </row>
    <row r="20" spans="1:10" x14ac:dyDescent="0.35">
      <c r="A20">
        <v>1</v>
      </c>
      <c r="B20" t="s">
        <v>400</v>
      </c>
      <c r="C20" t="s">
        <v>279</v>
      </c>
      <c r="D20">
        <v>6.9520153220000003</v>
      </c>
      <c r="E20">
        <v>1.5140632119999999</v>
      </c>
      <c r="F20">
        <v>0.56295967899999999</v>
      </c>
      <c r="G20">
        <v>2.6894700770000002</v>
      </c>
      <c r="H20">
        <v>7.1565559999999997E-3</v>
      </c>
      <c r="I20">
        <v>3.1434793000000003E-2</v>
      </c>
      <c r="J20" t="str">
        <f t="shared" si="0"/>
        <v>up</v>
      </c>
    </row>
    <row r="21" spans="1:10" x14ac:dyDescent="0.35">
      <c r="A21">
        <v>1</v>
      </c>
      <c r="B21" t="s">
        <v>407</v>
      </c>
      <c r="C21" t="s">
        <v>265</v>
      </c>
      <c r="D21">
        <v>460.82055759999997</v>
      </c>
      <c r="E21">
        <v>1.654938373</v>
      </c>
      <c r="F21">
        <v>0.109269591</v>
      </c>
      <c r="G21">
        <v>15.14546135</v>
      </c>
      <c r="H21" s="2">
        <v>8.1200000000000002E-52</v>
      </c>
      <c r="I21" s="2">
        <v>1.9599999999999999E-49</v>
      </c>
      <c r="J21" t="str">
        <f t="shared" si="0"/>
        <v>up</v>
      </c>
    </row>
    <row r="22" spans="1:10" x14ac:dyDescent="0.35">
      <c r="A22">
        <v>1</v>
      </c>
      <c r="B22" t="s">
        <v>467</v>
      </c>
      <c r="C22" t="s">
        <v>259</v>
      </c>
      <c r="D22">
        <v>11.762808339999999</v>
      </c>
      <c r="E22">
        <v>2.099693883</v>
      </c>
      <c r="F22">
        <v>0.82077604000000004</v>
      </c>
      <c r="G22">
        <v>2.55818126</v>
      </c>
      <c r="H22">
        <v>1.0522123E-2</v>
      </c>
      <c r="I22">
        <v>4.3046840000000003E-2</v>
      </c>
      <c r="J22" t="str">
        <f t="shared" si="0"/>
        <v>up</v>
      </c>
    </row>
    <row r="23" spans="1:10" x14ac:dyDescent="0.35">
      <c r="A23">
        <v>1</v>
      </c>
      <c r="B23" t="s">
        <v>471</v>
      </c>
      <c r="C23" t="s">
        <v>247</v>
      </c>
      <c r="D23">
        <v>19.813215209999999</v>
      </c>
      <c r="E23">
        <v>2.1045639180000002</v>
      </c>
      <c r="F23">
        <v>0.39192237000000002</v>
      </c>
      <c r="G23">
        <v>5.3698489330000001</v>
      </c>
      <c r="H23" s="2">
        <v>7.8800000000000004E-8</v>
      </c>
      <c r="I23" s="2">
        <v>1.1599999999999999E-6</v>
      </c>
      <c r="J23" t="str">
        <f t="shared" si="0"/>
        <v>up</v>
      </c>
    </row>
    <row r="24" spans="1:10" x14ac:dyDescent="0.35">
      <c r="A24">
        <v>1</v>
      </c>
      <c r="B24" t="s">
        <v>478</v>
      </c>
      <c r="C24" t="s">
        <v>279</v>
      </c>
      <c r="D24">
        <v>12.506096469999999</v>
      </c>
      <c r="E24">
        <v>-1.6287912920000001</v>
      </c>
      <c r="F24">
        <v>0.58354610100000004</v>
      </c>
      <c r="G24">
        <v>-2.7911955709999998</v>
      </c>
      <c r="H24">
        <v>5.2513730000000002E-3</v>
      </c>
      <c r="I24">
        <v>2.4356974999999999E-2</v>
      </c>
      <c r="J24" t="str">
        <f t="shared" si="0"/>
        <v>down</v>
      </c>
    </row>
    <row r="25" spans="1:10" x14ac:dyDescent="0.35">
      <c r="A25">
        <v>1</v>
      </c>
      <c r="B25" t="s">
        <v>501</v>
      </c>
      <c r="C25" t="s">
        <v>271</v>
      </c>
      <c r="D25">
        <v>7.3887647559999996</v>
      </c>
      <c r="E25">
        <v>1.711232512</v>
      </c>
      <c r="F25">
        <v>0.64983618399999998</v>
      </c>
      <c r="G25">
        <v>2.6333290649999999</v>
      </c>
      <c r="H25">
        <v>8.4552380000000003E-3</v>
      </c>
      <c r="I25">
        <v>3.5999318000000002E-2</v>
      </c>
      <c r="J25" t="str">
        <f t="shared" si="0"/>
        <v>up</v>
      </c>
    </row>
    <row r="26" spans="1:10" x14ac:dyDescent="0.35">
      <c r="A26">
        <v>1</v>
      </c>
      <c r="B26" t="s">
        <v>513</v>
      </c>
      <c r="C26" t="s">
        <v>271</v>
      </c>
      <c r="D26">
        <v>22.639436060000001</v>
      </c>
      <c r="E26">
        <v>-1.185750404</v>
      </c>
      <c r="F26">
        <v>0.46223351600000001</v>
      </c>
      <c r="G26">
        <v>-2.565262712</v>
      </c>
      <c r="H26">
        <v>1.0309771000000001E-2</v>
      </c>
      <c r="I26">
        <v>4.2365070999999997E-2</v>
      </c>
      <c r="J26" t="str">
        <f t="shared" si="0"/>
        <v>down</v>
      </c>
    </row>
    <row r="27" spans="1:10" x14ac:dyDescent="0.35">
      <c r="A27">
        <v>1</v>
      </c>
      <c r="B27" t="s">
        <v>517</v>
      </c>
      <c r="C27" t="s">
        <v>255</v>
      </c>
      <c r="D27">
        <v>515.87994949999995</v>
      </c>
      <c r="E27">
        <v>1.03182047</v>
      </c>
      <c r="F27">
        <v>0.11191981500000001</v>
      </c>
      <c r="G27">
        <v>9.2192832070000001</v>
      </c>
      <c r="H27" s="2">
        <v>2.99E-20</v>
      </c>
      <c r="I27" s="2">
        <v>1.4599999999999999E-18</v>
      </c>
      <c r="J27" t="str">
        <f t="shared" si="0"/>
        <v>up</v>
      </c>
    </row>
    <row r="28" spans="1:10" x14ac:dyDescent="0.35">
      <c r="A28">
        <v>1</v>
      </c>
      <c r="B28" t="s">
        <v>578</v>
      </c>
      <c r="C28" t="s">
        <v>438</v>
      </c>
      <c r="D28">
        <v>544.38140439999995</v>
      </c>
      <c r="E28">
        <v>1.0438614289999999</v>
      </c>
      <c r="F28">
        <v>0.12835358499999999</v>
      </c>
      <c r="G28">
        <v>8.1327017890000004</v>
      </c>
      <c r="H28" s="2">
        <v>4.2000000000000002E-16</v>
      </c>
      <c r="I28" s="2">
        <v>1.4900000000000002E-14</v>
      </c>
      <c r="J28" t="str">
        <f t="shared" si="0"/>
        <v>up</v>
      </c>
    </row>
    <row r="29" spans="1:10" x14ac:dyDescent="0.35">
      <c r="A29">
        <v>1</v>
      </c>
      <c r="B29" t="s">
        <v>592</v>
      </c>
      <c r="C29" t="s">
        <v>237</v>
      </c>
      <c r="D29">
        <v>36.872282060000003</v>
      </c>
      <c r="E29">
        <v>2.1177219960000002</v>
      </c>
      <c r="F29">
        <v>0.23393360099999999</v>
      </c>
      <c r="G29">
        <v>9.0526627430000008</v>
      </c>
      <c r="H29" s="2">
        <v>1.4E-19</v>
      </c>
      <c r="I29" s="2">
        <v>6.5599999999999998E-18</v>
      </c>
      <c r="J29" t="str">
        <f t="shared" si="0"/>
        <v>up</v>
      </c>
    </row>
    <row r="30" spans="1:10" x14ac:dyDescent="0.35">
      <c r="A30">
        <v>1</v>
      </c>
      <c r="B30" t="s">
        <v>644</v>
      </c>
      <c r="C30" t="s">
        <v>247</v>
      </c>
      <c r="D30">
        <v>221.75438120000001</v>
      </c>
      <c r="E30">
        <v>-1.092137787</v>
      </c>
      <c r="F30">
        <v>0.19795024999999999</v>
      </c>
      <c r="G30">
        <v>-5.5172336959999999</v>
      </c>
      <c r="H30" s="2">
        <v>3.4399999999999997E-8</v>
      </c>
      <c r="I30" s="2">
        <v>5.3399999999999999E-7</v>
      </c>
      <c r="J30" t="str">
        <f t="shared" si="0"/>
        <v>down</v>
      </c>
    </row>
    <row r="31" spans="1:10" x14ac:dyDescent="0.35">
      <c r="A31">
        <v>1</v>
      </c>
      <c r="B31" t="s">
        <v>666</v>
      </c>
      <c r="C31" t="s">
        <v>231</v>
      </c>
      <c r="D31">
        <v>33.311919969999998</v>
      </c>
      <c r="E31">
        <v>1.1780627690000001</v>
      </c>
      <c r="F31">
        <v>0.33203753899999999</v>
      </c>
      <c r="G31">
        <v>3.5479806639999998</v>
      </c>
      <c r="H31">
        <v>3.8819700000000001E-4</v>
      </c>
      <c r="I31">
        <v>2.661858E-3</v>
      </c>
      <c r="J31" t="str">
        <f t="shared" si="0"/>
        <v>up</v>
      </c>
    </row>
    <row r="32" spans="1:10" x14ac:dyDescent="0.35">
      <c r="A32">
        <v>1</v>
      </c>
      <c r="B32" t="s">
        <v>672</v>
      </c>
      <c r="C32" t="s">
        <v>438</v>
      </c>
      <c r="D32">
        <v>7.0435395239999998</v>
      </c>
      <c r="E32">
        <v>-3.7998404099999998</v>
      </c>
      <c r="F32">
        <v>1.3988012540000001</v>
      </c>
      <c r="G32">
        <v>-2.716497715</v>
      </c>
      <c r="H32">
        <v>6.597665E-3</v>
      </c>
      <c r="I32">
        <v>2.9432110000000001E-2</v>
      </c>
      <c r="J32" t="str">
        <f t="shared" si="0"/>
        <v>down</v>
      </c>
    </row>
    <row r="33" spans="1:10" x14ac:dyDescent="0.35">
      <c r="A33">
        <v>1</v>
      </c>
      <c r="B33" t="s">
        <v>679</v>
      </c>
      <c r="C33" t="s">
        <v>383</v>
      </c>
      <c r="D33">
        <v>397.0590689</v>
      </c>
      <c r="E33">
        <v>-1.1827230500000001</v>
      </c>
      <c r="F33">
        <v>0.11134535199999999</v>
      </c>
      <c r="G33">
        <v>-10.62211422</v>
      </c>
      <c r="H33" s="2">
        <v>2.3499999999999999E-26</v>
      </c>
      <c r="I33" s="2">
        <v>1.7E-24</v>
      </c>
      <c r="J33" t="str">
        <f t="shared" si="0"/>
        <v>down</v>
      </c>
    </row>
    <row r="34" spans="1:10" x14ac:dyDescent="0.35">
      <c r="A34">
        <v>1</v>
      </c>
      <c r="B34" t="s">
        <v>683</v>
      </c>
      <c r="C34" t="s">
        <v>231</v>
      </c>
      <c r="D34">
        <v>28.02581812</v>
      </c>
      <c r="E34">
        <v>-1.4174414120000001</v>
      </c>
      <c r="F34">
        <v>0.346676502</v>
      </c>
      <c r="G34">
        <v>-4.0886573049999999</v>
      </c>
      <c r="H34" s="2">
        <v>4.3399999999999998E-5</v>
      </c>
      <c r="I34">
        <v>3.7903200000000001E-4</v>
      </c>
      <c r="J34" t="str">
        <f t="shared" si="0"/>
        <v>down</v>
      </c>
    </row>
    <row r="35" spans="1:10" x14ac:dyDescent="0.35">
      <c r="A35">
        <v>1</v>
      </c>
      <c r="B35" t="s">
        <v>690</v>
      </c>
      <c r="C35" t="s">
        <v>255</v>
      </c>
      <c r="D35">
        <v>9.0275023070000007</v>
      </c>
      <c r="E35">
        <v>1.1426686239999999</v>
      </c>
      <c r="F35">
        <v>0.45434553599999999</v>
      </c>
      <c r="G35">
        <v>2.5149771099999998</v>
      </c>
      <c r="H35">
        <v>1.1904011000000001E-2</v>
      </c>
      <c r="I35">
        <v>4.7611374999999997E-2</v>
      </c>
      <c r="J35" t="str">
        <f t="shared" si="0"/>
        <v>up</v>
      </c>
    </row>
    <row r="36" spans="1:10" x14ac:dyDescent="0.35">
      <c r="A36">
        <v>1</v>
      </c>
      <c r="B36" t="s">
        <v>699</v>
      </c>
      <c r="C36" t="s">
        <v>700</v>
      </c>
      <c r="D36">
        <v>327.00939510000001</v>
      </c>
      <c r="E36">
        <v>1.292115074</v>
      </c>
      <c r="F36">
        <v>9.2618734999999994E-2</v>
      </c>
      <c r="G36">
        <v>13.95090398</v>
      </c>
      <c r="H36" s="2">
        <v>3.1100000000000002E-44</v>
      </c>
      <c r="I36" s="2">
        <v>5.2199999999999997E-42</v>
      </c>
      <c r="J36" t="str">
        <f t="shared" si="0"/>
        <v>up</v>
      </c>
    </row>
    <row r="37" spans="1:10" x14ac:dyDescent="0.35">
      <c r="A37">
        <v>1</v>
      </c>
      <c r="B37" t="s">
        <v>738</v>
      </c>
      <c r="C37" t="s">
        <v>252</v>
      </c>
      <c r="D37">
        <v>10.662429940000001</v>
      </c>
      <c r="E37">
        <v>-2.4138683940000001</v>
      </c>
      <c r="F37">
        <v>0.81054484800000004</v>
      </c>
      <c r="G37">
        <v>-2.9780812270000001</v>
      </c>
      <c r="H37">
        <v>2.9005910000000001E-3</v>
      </c>
      <c r="I37">
        <v>1.4809911E-2</v>
      </c>
      <c r="J37" t="str">
        <f t="shared" si="0"/>
        <v>down</v>
      </c>
    </row>
    <row r="38" spans="1:10" x14ac:dyDescent="0.35">
      <c r="A38">
        <v>1</v>
      </c>
      <c r="B38" t="s">
        <v>758</v>
      </c>
      <c r="C38" t="s">
        <v>677</v>
      </c>
      <c r="D38">
        <v>2082.8371459999998</v>
      </c>
      <c r="E38">
        <v>1.042482715</v>
      </c>
      <c r="F38">
        <v>7.9120720000000005E-2</v>
      </c>
      <c r="G38">
        <v>13.175849680000001</v>
      </c>
      <c r="H38" s="2">
        <v>1.21E-39</v>
      </c>
      <c r="I38" s="2">
        <v>1.6800000000000001E-37</v>
      </c>
      <c r="J38" t="str">
        <f t="shared" si="0"/>
        <v>up</v>
      </c>
    </row>
    <row r="39" spans="1:10" x14ac:dyDescent="0.35">
      <c r="A39">
        <v>1</v>
      </c>
      <c r="B39" t="s">
        <v>759</v>
      </c>
      <c r="C39" t="s">
        <v>677</v>
      </c>
      <c r="D39">
        <v>73.620650929999996</v>
      </c>
      <c r="E39">
        <v>1.8147211249999999</v>
      </c>
      <c r="F39">
        <v>0.26655514899999999</v>
      </c>
      <c r="G39">
        <v>6.8080512989999997</v>
      </c>
      <c r="H39" s="2">
        <v>9.8899999999999993E-12</v>
      </c>
      <c r="I39" s="2">
        <v>2.3600000000000001E-10</v>
      </c>
      <c r="J39" t="str">
        <f t="shared" si="0"/>
        <v>up</v>
      </c>
    </row>
    <row r="40" spans="1:10" x14ac:dyDescent="0.35">
      <c r="A40">
        <v>1</v>
      </c>
      <c r="B40" t="s">
        <v>2590</v>
      </c>
      <c r="C40" t="s">
        <v>2551</v>
      </c>
      <c r="D40">
        <v>21.031716419999999</v>
      </c>
      <c r="E40">
        <v>-1.577897186</v>
      </c>
      <c r="F40">
        <v>0.44037343299999998</v>
      </c>
      <c r="G40">
        <v>-3.5830889560000001</v>
      </c>
      <c r="H40">
        <v>3.3955500000000001E-4</v>
      </c>
      <c r="I40">
        <v>2.3665169999999998E-3</v>
      </c>
      <c r="J40" t="str">
        <f t="shared" si="0"/>
        <v>down</v>
      </c>
    </row>
    <row r="41" spans="1:10" x14ac:dyDescent="0.35">
      <c r="A41">
        <v>1</v>
      </c>
      <c r="B41" t="s">
        <v>2591</v>
      </c>
      <c r="C41" t="s">
        <v>2551</v>
      </c>
      <c r="D41">
        <v>586.38965710000002</v>
      </c>
      <c r="E41">
        <v>-1.1973485509999999</v>
      </c>
      <c r="F41">
        <v>0.19319693199999999</v>
      </c>
      <c r="G41">
        <v>-6.1975546850000001</v>
      </c>
      <c r="H41" s="2">
        <v>5.7299999999999999E-10</v>
      </c>
      <c r="I41" s="2">
        <v>1.1199999999999999E-8</v>
      </c>
      <c r="J41" t="str">
        <f t="shared" si="0"/>
        <v>down</v>
      </c>
    </row>
    <row r="42" spans="1:10" x14ac:dyDescent="0.35">
      <c r="A42">
        <v>1</v>
      </c>
      <c r="B42" t="s">
        <v>789</v>
      </c>
      <c r="C42" t="s">
        <v>231</v>
      </c>
      <c r="D42">
        <v>7.752282192</v>
      </c>
      <c r="E42">
        <v>6.2750000640000003</v>
      </c>
      <c r="F42">
        <v>2.2076251839999999</v>
      </c>
      <c r="G42">
        <v>2.8424209459999998</v>
      </c>
      <c r="H42">
        <v>4.4772329999999997E-3</v>
      </c>
      <c r="I42">
        <v>2.1329089999999998E-2</v>
      </c>
      <c r="J42" t="str">
        <f t="shared" si="0"/>
        <v>up</v>
      </c>
    </row>
    <row r="43" spans="1:10" x14ac:dyDescent="0.35">
      <c r="A43">
        <v>1</v>
      </c>
      <c r="B43" t="s">
        <v>813</v>
      </c>
      <c r="C43" t="s">
        <v>250</v>
      </c>
      <c r="D43">
        <v>3.002328527</v>
      </c>
      <c r="E43">
        <v>2.5405658020000002</v>
      </c>
      <c r="F43">
        <v>0.87339377900000004</v>
      </c>
      <c r="G43">
        <v>2.9088434830000001</v>
      </c>
      <c r="H43">
        <v>3.6276839999999999E-3</v>
      </c>
      <c r="I43">
        <v>1.7849E-2</v>
      </c>
      <c r="J43" t="str">
        <f t="shared" si="0"/>
        <v>up</v>
      </c>
    </row>
    <row r="44" spans="1:10" x14ac:dyDescent="0.35">
      <c r="A44">
        <v>1</v>
      </c>
      <c r="B44" t="s">
        <v>2595</v>
      </c>
      <c r="C44" t="s">
        <v>2551</v>
      </c>
      <c r="D44">
        <v>287.01889770000002</v>
      </c>
      <c r="E44">
        <v>1.5977142040000001</v>
      </c>
      <c r="F44">
        <v>9.9356704000000004E-2</v>
      </c>
      <c r="G44">
        <v>16.080587789999999</v>
      </c>
      <c r="H44" s="2">
        <v>3.49E-58</v>
      </c>
      <c r="I44" s="2">
        <v>1.0500000000000001E-55</v>
      </c>
      <c r="J44" t="str">
        <f t="shared" si="0"/>
        <v>up</v>
      </c>
    </row>
    <row r="45" spans="1:10" x14ac:dyDescent="0.35">
      <c r="A45">
        <v>1</v>
      </c>
      <c r="B45" t="s">
        <v>2596</v>
      </c>
      <c r="C45" t="s">
        <v>2551</v>
      </c>
      <c r="D45">
        <v>105.20309399999999</v>
      </c>
      <c r="E45">
        <v>1.1696045690000001</v>
      </c>
      <c r="F45">
        <v>0.24590071399999999</v>
      </c>
      <c r="G45">
        <v>4.7564098140000004</v>
      </c>
      <c r="H45" s="2">
        <v>1.9700000000000002E-6</v>
      </c>
      <c r="I45" s="2">
        <v>2.2799999999999999E-5</v>
      </c>
      <c r="J45" t="str">
        <f t="shared" si="0"/>
        <v>up</v>
      </c>
    </row>
    <row r="46" spans="1:10" x14ac:dyDescent="0.35">
      <c r="A46">
        <v>1</v>
      </c>
      <c r="B46" t="s">
        <v>866</v>
      </c>
      <c r="C46" t="s">
        <v>250</v>
      </c>
      <c r="D46">
        <v>103.7838327</v>
      </c>
      <c r="E46">
        <v>1.851825896</v>
      </c>
      <c r="F46">
        <v>0.20271334599999999</v>
      </c>
      <c r="G46">
        <v>9.1351947780000007</v>
      </c>
      <c r="H46" s="2">
        <v>6.5300000000000001E-20</v>
      </c>
      <c r="I46" s="2">
        <v>3.1299999999999999E-18</v>
      </c>
      <c r="J46" t="str">
        <f t="shared" si="0"/>
        <v>up</v>
      </c>
    </row>
    <row r="47" spans="1:10" x14ac:dyDescent="0.35">
      <c r="A47">
        <v>1</v>
      </c>
      <c r="B47" t="s">
        <v>920</v>
      </c>
      <c r="C47" t="s">
        <v>358</v>
      </c>
      <c r="D47">
        <v>39.155710419999998</v>
      </c>
      <c r="E47">
        <v>1.4207124719999999</v>
      </c>
      <c r="F47">
        <v>0.53790486900000001</v>
      </c>
      <c r="G47">
        <v>2.641196527</v>
      </c>
      <c r="H47">
        <v>8.2613779999999998E-3</v>
      </c>
      <c r="I47">
        <v>3.5323915999999997E-2</v>
      </c>
      <c r="J47" t="str">
        <f t="shared" si="0"/>
        <v>up</v>
      </c>
    </row>
    <row r="48" spans="1:10" x14ac:dyDescent="0.35">
      <c r="A48">
        <v>1</v>
      </c>
      <c r="B48" t="s">
        <v>943</v>
      </c>
      <c r="C48" t="s">
        <v>631</v>
      </c>
      <c r="D48">
        <v>725.1274578</v>
      </c>
      <c r="E48">
        <v>1.004347393</v>
      </c>
      <c r="F48">
        <v>0.100904759</v>
      </c>
      <c r="G48">
        <v>9.9534194869999997</v>
      </c>
      <c r="H48" s="2">
        <v>2.4400000000000001E-23</v>
      </c>
      <c r="I48" s="2">
        <v>1.4100000000000001E-21</v>
      </c>
      <c r="J48" t="str">
        <f t="shared" si="0"/>
        <v>up</v>
      </c>
    </row>
    <row r="49" spans="1:10" x14ac:dyDescent="0.35">
      <c r="A49">
        <v>1</v>
      </c>
      <c r="B49" t="s">
        <v>949</v>
      </c>
      <c r="C49" t="s">
        <v>231</v>
      </c>
      <c r="D49">
        <v>120.72253809999999</v>
      </c>
      <c r="E49">
        <v>1.5309096120000001</v>
      </c>
      <c r="F49">
        <v>0.23841888</v>
      </c>
      <c r="G49">
        <v>6.4210922180000001</v>
      </c>
      <c r="H49" s="2">
        <v>1.35E-10</v>
      </c>
      <c r="I49" s="2">
        <v>2.88E-9</v>
      </c>
      <c r="J49" t="str">
        <f t="shared" si="0"/>
        <v>up</v>
      </c>
    </row>
    <row r="50" spans="1:10" x14ac:dyDescent="0.35">
      <c r="A50">
        <v>1</v>
      </c>
      <c r="B50" t="s">
        <v>977</v>
      </c>
      <c r="C50" t="s">
        <v>265</v>
      </c>
      <c r="D50">
        <v>29.519194639999998</v>
      </c>
      <c r="E50">
        <v>1.8796901610000001</v>
      </c>
      <c r="F50">
        <v>0.34026896000000001</v>
      </c>
      <c r="G50">
        <v>5.5241305570000003</v>
      </c>
      <c r="H50" s="2">
        <v>3.3099999999999999E-8</v>
      </c>
      <c r="I50" s="2">
        <v>5.1399999999999997E-7</v>
      </c>
      <c r="J50" t="str">
        <f t="shared" si="0"/>
        <v>up</v>
      </c>
    </row>
    <row r="51" spans="1:10" x14ac:dyDescent="0.35">
      <c r="A51">
        <v>1</v>
      </c>
      <c r="B51" t="s">
        <v>1003</v>
      </c>
      <c r="C51" t="s">
        <v>250</v>
      </c>
      <c r="D51">
        <v>637.30969560000005</v>
      </c>
      <c r="E51">
        <v>-1.085197762</v>
      </c>
      <c r="F51">
        <v>0.34287168000000001</v>
      </c>
      <c r="G51">
        <v>-3.1650259460000001</v>
      </c>
      <c r="H51">
        <v>1.5506910000000001E-3</v>
      </c>
      <c r="I51">
        <v>8.7179000000000006E-3</v>
      </c>
      <c r="J51" t="str">
        <f t="shared" si="0"/>
        <v>down</v>
      </c>
    </row>
    <row r="52" spans="1:10" x14ac:dyDescent="0.35">
      <c r="A52">
        <v>1</v>
      </c>
      <c r="B52" t="s">
        <v>1013</v>
      </c>
      <c r="C52" t="s">
        <v>250</v>
      </c>
      <c r="D52">
        <v>138.21192640000001</v>
      </c>
      <c r="E52">
        <v>1.253218964</v>
      </c>
      <c r="F52">
        <v>0.17865542100000001</v>
      </c>
      <c r="G52">
        <v>7.014726756</v>
      </c>
      <c r="H52" s="2">
        <v>2.2999999999999999E-12</v>
      </c>
      <c r="I52" s="2">
        <v>5.8700000000000002E-11</v>
      </c>
      <c r="J52" t="str">
        <f t="shared" si="0"/>
        <v>up</v>
      </c>
    </row>
    <row r="53" spans="1:10" x14ac:dyDescent="0.35">
      <c r="A53">
        <v>1</v>
      </c>
      <c r="B53" t="s">
        <v>1036</v>
      </c>
      <c r="C53" t="s">
        <v>231</v>
      </c>
      <c r="D53">
        <v>4.4659252900000004</v>
      </c>
      <c r="E53">
        <v>2.6231173700000001</v>
      </c>
      <c r="F53">
        <v>0.67477689399999996</v>
      </c>
      <c r="G53">
        <v>3.8873846919999999</v>
      </c>
      <c r="H53">
        <v>1.0132999999999999E-4</v>
      </c>
      <c r="I53">
        <v>8.1119799999999995E-4</v>
      </c>
      <c r="J53" t="str">
        <f t="shared" si="0"/>
        <v>up</v>
      </c>
    </row>
    <row r="54" spans="1:10" x14ac:dyDescent="0.35">
      <c r="A54">
        <v>1</v>
      </c>
      <c r="B54" t="s">
        <v>1062</v>
      </c>
      <c r="C54" t="s">
        <v>358</v>
      </c>
      <c r="D54">
        <v>52.754357349999999</v>
      </c>
      <c r="E54">
        <v>1.7539498499999999</v>
      </c>
      <c r="F54">
        <v>0.20844853299999999</v>
      </c>
      <c r="G54">
        <v>8.4143065299999993</v>
      </c>
      <c r="H54" s="2">
        <v>3.9500000000000001E-17</v>
      </c>
      <c r="I54" s="2">
        <v>1.53E-15</v>
      </c>
      <c r="J54" t="str">
        <f t="shared" si="0"/>
        <v>up</v>
      </c>
    </row>
    <row r="55" spans="1:10" x14ac:dyDescent="0.35">
      <c r="A55">
        <v>1</v>
      </c>
      <c r="B55" t="s">
        <v>1073</v>
      </c>
      <c r="C55" t="s">
        <v>572</v>
      </c>
      <c r="D55">
        <v>38.497096659999997</v>
      </c>
      <c r="E55">
        <v>-1.9440265649999999</v>
      </c>
      <c r="F55">
        <v>0.431841109</v>
      </c>
      <c r="G55">
        <v>-4.5017172380000003</v>
      </c>
      <c r="H55" s="2">
        <v>6.7399999999999998E-6</v>
      </c>
      <c r="I55" s="2">
        <v>7.0099999999999996E-5</v>
      </c>
      <c r="J55" t="str">
        <f t="shared" si="0"/>
        <v>down</v>
      </c>
    </row>
    <row r="56" spans="1:10" x14ac:dyDescent="0.35">
      <c r="A56">
        <v>1</v>
      </c>
      <c r="B56" t="s">
        <v>1078</v>
      </c>
      <c r="C56" t="s">
        <v>237</v>
      </c>
      <c r="D56">
        <v>21.605519090000001</v>
      </c>
      <c r="E56">
        <v>-1.3001636110000001</v>
      </c>
      <c r="F56">
        <v>0.50325862600000004</v>
      </c>
      <c r="G56">
        <v>-2.5834899650000001</v>
      </c>
      <c r="H56">
        <v>9.7806309999999997E-3</v>
      </c>
      <c r="I56">
        <v>4.0632857000000001E-2</v>
      </c>
      <c r="J56" t="str">
        <f t="shared" si="0"/>
        <v>down</v>
      </c>
    </row>
    <row r="57" spans="1:10" x14ac:dyDescent="0.35">
      <c r="A57">
        <v>1</v>
      </c>
      <c r="B57" t="s">
        <v>1108</v>
      </c>
      <c r="C57" t="s">
        <v>355</v>
      </c>
      <c r="D57">
        <v>15.734187540000001</v>
      </c>
      <c r="E57">
        <v>-1.459959134</v>
      </c>
      <c r="F57">
        <v>0.54323743099999999</v>
      </c>
      <c r="G57">
        <v>-2.6875157160000001</v>
      </c>
      <c r="H57">
        <v>7.198571E-3</v>
      </c>
      <c r="I57">
        <v>3.1569476999999999E-2</v>
      </c>
      <c r="J57" t="str">
        <f t="shared" si="0"/>
        <v>down</v>
      </c>
    </row>
    <row r="58" spans="1:10" x14ac:dyDescent="0.35">
      <c r="A58">
        <v>1</v>
      </c>
      <c r="B58" t="s">
        <v>2609</v>
      </c>
      <c r="C58" t="s">
        <v>2551</v>
      </c>
      <c r="D58">
        <v>28.644426939999999</v>
      </c>
      <c r="E58">
        <v>2.056677622</v>
      </c>
      <c r="F58">
        <v>0.27872835099999999</v>
      </c>
      <c r="G58">
        <v>7.37878875</v>
      </c>
      <c r="H58" s="2">
        <v>1.6E-13</v>
      </c>
      <c r="I58" s="2">
        <v>4.5899999999999996E-12</v>
      </c>
      <c r="J58" t="str">
        <f t="shared" si="0"/>
        <v>up</v>
      </c>
    </row>
    <row r="59" spans="1:10" x14ac:dyDescent="0.35">
      <c r="A59">
        <v>1</v>
      </c>
      <c r="B59" t="s">
        <v>2610</v>
      </c>
      <c r="C59" t="s">
        <v>2551</v>
      </c>
      <c r="D59">
        <v>25.635644039999999</v>
      </c>
      <c r="E59">
        <v>2.25069688</v>
      </c>
      <c r="F59">
        <v>0.25995889300000002</v>
      </c>
      <c r="G59">
        <v>8.6578953149999993</v>
      </c>
      <c r="H59" s="2">
        <v>4.8099999999999998E-18</v>
      </c>
      <c r="I59" s="2">
        <v>2.0100000000000001E-16</v>
      </c>
      <c r="J59" t="str">
        <f t="shared" si="0"/>
        <v>up</v>
      </c>
    </row>
    <row r="60" spans="1:10" x14ac:dyDescent="0.35">
      <c r="A60">
        <v>1</v>
      </c>
      <c r="B60" t="s">
        <v>1131</v>
      </c>
      <c r="C60" t="s">
        <v>318</v>
      </c>
      <c r="D60">
        <v>220.41437550000001</v>
      </c>
      <c r="E60">
        <v>-1.2528477549999999</v>
      </c>
      <c r="F60">
        <v>0.31989125200000001</v>
      </c>
      <c r="G60">
        <v>-3.9164801979999999</v>
      </c>
      <c r="H60" s="2">
        <v>8.9900000000000003E-5</v>
      </c>
      <c r="I60">
        <v>7.2826100000000001E-4</v>
      </c>
      <c r="J60" t="str">
        <f t="shared" si="0"/>
        <v>down</v>
      </c>
    </row>
    <row r="61" spans="1:10" x14ac:dyDescent="0.35">
      <c r="A61">
        <v>1</v>
      </c>
      <c r="B61" t="s">
        <v>1164</v>
      </c>
      <c r="C61" t="s">
        <v>355</v>
      </c>
      <c r="D61">
        <v>1827.6146799999999</v>
      </c>
      <c r="E61">
        <v>1.250355125</v>
      </c>
      <c r="F61">
        <v>9.5072274999999998E-2</v>
      </c>
      <c r="G61">
        <v>13.15162731</v>
      </c>
      <c r="H61" s="2">
        <v>1.6700000000000001E-39</v>
      </c>
      <c r="I61" s="2">
        <v>2.28E-37</v>
      </c>
      <c r="J61" t="str">
        <f t="shared" si="0"/>
        <v>up</v>
      </c>
    </row>
    <row r="62" spans="1:10" x14ac:dyDescent="0.35">
      <c r="A62">
        <v>1</v>
      </c>
      <c r="B62" t="s">
        <v>1165</v>
      </c>
      <c r="C62" t="s">
        <v>355</v>
      </c>
      <c r="D62">
        <v>1213.0231100000001</v>
      </c>
      <c r="E62">
        <v>1.2128705639999999</v>
      </c>
      <c r="F62">
        <v>0.10814462</v>
      </c>
      <c r="G62">
        <v>11.215264919999999</v>
      </c>
      <c r="H62" s="2">
        <v>3.43E-29</v>
      </c>
      <c r="I62" s="2">
        <v>2.9199999999999998E-27</v>
      </c>
      <c r="J62" t="str">
        <f t="shared" si="0"/>
        <v>up</v>
      </c>
    </row>
    <row r="63" spans="1:10" x14ac:dyDescent="0.35">
      <c r="A63">
        <v>1</v>
      </c>
      <c r="B63" t="s">
        <v>1214</v>
      </c>
      <c r="C63" t="s">
        <v>288</v>
      </c>
      <c r="D63">
        <v>24.28347647</v>
      </c>
      <c r="E63">
        <v>-1.40990349</v>
      </c>
      <c r="F63">
        <v>0.374038066</v>
      </c>
      <c r="G63">
        <v>-3.7694117760000001</v>
      </c>
      <c r="H63">
        <v>1.63633E-4</v>
      </c>
      <c r="I63">
        <v>1.242457E-3</v>
      </c>
      <c r="J63" t="str">
        <f t="shared" si="0"/>
        <v>down</v>
      </c>
    </row>
    <row r="64" spans="1:10" x14ac:dyDescent="0.35">
      <c r="A64">
        <v>1</v>
      </c>
      <c r="B64" t="s">
        <v>1278</v>
      </c>
      <c r="C64" t="s">
        <v>265</v>
      </c>
      <c r="D64">
        <v>106.4210696</v>
      </c>
      <c r="E64">
        <v>1.028851623</v>
      </c>
      <c r="F64">
        <v>0.33210309399999999</v>
      </c>
      <c r="G64">
        <v>3.0979886740000002</v>
      </c>
      <c r="H64">
        <v>1.948389E-3</v>
      </c>
      <c r="I64">
        <v>1.0585258E-2</v>
      </c>
      <c r="J64" t="str">
        <f t="shared" si="0"/>
        <v>up</v>
      </c>
    </row>
    <row r="65" spans="1:10" x14ac:dyDescent="0.35">
      <c r="A65">
        <v>1</v>
      </c>
      <c r="B65" t="s">
        <v>2634</v>
      </c>
      <c r="C65" t="s">
        <v>2551</v>
      </c>
      <c r="D65">
        <v>42.394412099999997</v>
      </c>
      <c r="E65">
        <v>1.270608162</v>
      </c>
      <c r="F65">
        <v>0.25829324999999997</v>
      </c>
      <c r="G65">
        <v>4.9192464859999996</v>
      </c>
      <c r="H65" s="2">
        <v>8.6899999999999996E-7</v>
      </c>
      <c r="I65" s="2">
        <v>1.0699999999999999E-5</v>
      </c>
      <c r="J65" t="str">
        <f t="shared" si="0"/>
        <v>up</v>
      </c>
    </row>
    <row r="66" spans="1:10" x14ac:dyDescent="0.35">
      <c r="A66">
        <v>1</v>
      </c>
      <c r="B66" t="s">
        <v>1292</v>
      </c>
      <c r="C66" t="s">
        <v>271</v>
      </c>
      <c r="D66">
        <v>7.5836459420000004</v>
      </c>
      <c r="E66">
        <v>-4.9526605999999997</v>
      </c>
      <c r="F66">
        <v>1.569071399</v>
      </c>
      <c r="G66">
        <v>-3.1564278099999998</v>
      </c>
      <c r="H66">
        <v>1.597144E-3</v>
      </c>
      <c r="I66">
        <v>8.9412599999999995E-3</v>
      </c>
      <c r="J66" t="str">
        <f t="shared" si="0"/>
        <v>down</v>
      </c>
    </row>
    <row r="67" spans="1:10" x14ac:dyDescent="0.35">
      <c r="A67">
        <v>1</v>
      </c>
      <c r="B67" t="s">
        <v>1311</v>
      </c>
      <c r="C67" t="s">
        <v>255</v>
      </c>
      <c r="D67">
        <v>11.937033939999999</v>
      </c>
      <c r="E67">
        <v>1.5360658490000001</v>
      </c>
      <c r="F67">
        <v>0.46001640199999999</v>
      </c>
      <c r="G67">
        <v>3.3391545229999999</v>
      </c>
      <c r="H67">
        <v>8.4033800000000004E-4</v>
      </c>
      <c r="I67">
        <v>5.1502910000000004E-3</v>
      </c>
      <c r="J67" t="str">
        <f t="shared" ref="J67:J130" si="1">IF(E67&gt;1,"up","down")</f>
        <v>up</v>
      </c>
    </row>
    <row r="68" spans="1:10" x14ac:dyDescent="0.35">
      <c r="A68">
        <v>1</v>
      </c>
      <c r="B68" t="s">
        <v>1341</v>
      </c>
      <c r="C68" t="s">
        <v>318</v>
      </c>
      <c r="D68">
        <v>38.423789759999998</v>
      </c>
      <c r="E68">
        <v>1.8364669579999999</v>
      </c>
      <c r="F68">
        <v>0.39805511399999999</v>
      </c>
      <c r="G68">
        <v>4.6135997130000002</v>
      </c>
      <c r="H68" s="2">
        <v>3.9600000000000002E-6</v>
      </c>
      <c r="I68" s="2">
        <v>4.3399999999999998E-5</v>
      </c>
      <c r="J68" t="str">
        <f t="shared" si="1"/>
        <v>up</v>
      </c>
    </row>
    <row r="69" spans="1:10" x14ac:dyDescent="0.35">
      <c r="A69">
        <v>1</v>
      </c>
      <c r="B69" t="s">
        <v>1342</v>
      </c>
      <c r="C69" t="s">
        <v>255</v>
      </c>
      <c r="D69">
        <v>74.53213581</v>
      </c>
      <c r="E69">
        <v>1.462381063</v>
      </c>
      <c r="F69">
        <v>0.19490124</v>
      </c>
      <c r="G69">
        <v>7.5031901259999998</v>
      </c>
      <c r="H69" s="2">
        <v>6.2299999999999997E-14</v>
      </c>
      <c r="I69" s="2">
        <v>1.8600000000000002E-12</v>
      </c>
      <c r="J69" t="str">
        <f t="shared" si="1"/>
        <v>up</v>
      </c>
    </row>
    <row r="70" spans="1:10" x14ac:dyDescent="0.35">
      <c r="A70">
        <v>1</v>
      </c>
      <c r="B70" t="s">
        <v>2642</v>
      </c>
      <c r="C70" t="s">
        <v>2549</v>
      </c>
      <c r="D70">
        <v>46.473508600000002</v>
      </c>
      <c r="E70">
        <v>1.3791156710000001</v>
      </c>
      <c r="F70">
        <v>0.35510077499999998</v>
      </c>
      <c r="G70">
        <v>3.8837303919999999</v>
      </c>
      <c r="H70">
        <v>1.02866E-4</v>
      </c>
      <c r="I70">
        <v>8.2048699999999995E-4</v>
      </c>
      <c r="J70" t="str">
        <f t="shared" si="1"/>
        <v>up</v>
      </c>
    </row>
    <row r="71" spans="1:10" x14ac:dyDescent="0.35">
      <c r="A71">
        <v>1</v>
      </c>
      <c r="B71" t="s">
        <v>1353</v>
      </c>
      <c r="C71" t="s">
        <v>255</v>
      </c>
      <c r="D71">
        <v>12.50970957</v>
      </c>
      <c r="E71">
        <v>2.2308280969999998</v>
      </c>
      <c r="F71">
        <v>0.39025718799999998</v>
      </c>
      <c r="G71">
        <v>5.7163023900000001</v>
      </c>
      <c r="H71" s="2">
        <v>1.09E-8</v>
      </c>
      <c r="I71" s="2">
        <v>1.8099999999999999E-7</v>
      </c>
      <c r="J71" t="str">
        <f t="shared" si="1"/>
        <v>up</v>
      </c>
    </row>
    <row r="72" spans="1:10" x14ac:dyDescent="0.35">
      <c r="A72">
        <v>1</v>
      </c>
      <c r="B72" t="s">
        <v>1368</v>
      </c>
      <c r="C72" t="s">
        <v>255</v>
      </c>
      <c r="D72">
        <v>7.5894040120000001</v>
      </c>
      <c r="E72">
        <v>1.741328888</v>
      </c>
      <c r="F72">
        <v>0.59218034399999997</v>
      </c>
      <c r="G72">
        <v>2.9405381400000001</v>
      </c>
      <c r="H72">
        <v>3.2764270000000002E-3</v>
      </c>
      <c r="I72">
        <v>1.6376047000000001E-2</v>
      </c>
      <c r="J72" t="str">
        <f t="shared" si="1"/>
        <v>up</v>
      </c>
    </row>
    <row r="73" spans="1:10" x14ac:dyDescent="0.35">
      <c r="A73">
        <v>1</v>
      </c>
      <c r="B73" t="s">
        <v>1397</v>
      </c>
      <c r="C73" t="s">
        <v>255</v>
      </c>
      <c r="D73">
        <v>87.036630430000002</v>
      </c>
      <c r="E73">
        <v>1.610429798</v>
      </c>
      <c r="F73">
        <v>0.210488126</v>
      </c>
      <c r="G73">
        <v>7.650929444</v>
      </c>
      <c r="H73" s="2">
        <v>2E-14</v>
      </c>
      <c r="I73" s="2">
        <v>6.17E-13</v>
      </c>
      <c r="J73" t="str">
        <f t="shared" si="1"/>
        <v>up</v>
      </c>
    </row>
    <row r="74" spans="1:10" x14ac:dyDescent="0.35">
      <c r="A74">
        <v>1</v>
      </c>
      <c r="B74" t="s">
        <v>1399</v>
      </c>
      <c r="C74" t="s">
        <v>255</v>
      </c>
      <c r="D74">
        <v>124.0313542</v>
      </c>
      <c r="E74">
        <v>3.1339095000000001</v>
      </c>
      <c r="F74">
        <v>0.27984966999999999</v>
      </c>
      <c r="G74">
        <v>11.19854636</v>
      </c>
      <c r="H74" s="2">
        <v>4.1399999999999998E-29</v>
      </c>
      <c r="I74" s="2">
        <v>3.5199999999999999E-27</v>
      </c>
      <c r="J74" t="str">
        <f t="shared" si="1"/>
        <v>up</v>
      </c>
    </row>
    <row r="75" spans="1:10" x14ac:dyDescent="0.35">
      <c r="A75">
        <v>1</v>
      </c>
      <c r="B75" t="s">
        <v>2658</v>
      </c>
      <c r="C75" t="s">
        <v>2551</v>
      </c>
      <c r="D75">
        <v>414.81006539999998</v>
      </c>
      <c r="E75">
        <v>1.5892443169999999</v>
      </c>
      <c r="F75">
        <v>0.18052764600000001</v>
      </c>
      <c r="G75">
        <v>8.8033293070000003</v>
      </c>
      <c r="H75" s="2">
        <v>1.33E-18</v>
      </c>
      <c r="I75" s="2">
        <v>5.8000000000000006E-17</v>
      </c>
      <c r="J75" t="str">
        <f t="shared" si="1"/>
        <v>up</v>
      </c>
    </row>
    <row r="76" spans="1:10" x14ac:dyDescent="0.35">
      <c r="A76">
        <v>1</v>
      </c>
      <c r="B76" t="s">
        <v>1443</v>
      </c>
      <c r="C76" t="s">
        <v>237</v>
      </c>
      <c r="D76">
        <v>60.773378020000003</v>
      </c>
      <c r="E76">
        <v>1.300434007</v>
      </c>
      <c r="F76">
        <v>0.25545401699999998</v>
      </c>
      <c r="G76">
        <v>5.0906774690000001</v>
      </c>
      <c r="H76" s="2">
        <v>3.5699999999999998E-7</v>
      </c>
      <c r="I76" s="2">
        <v>4.69E-6</v>
      </c>
      <c r="J76" t="str">
        <f t="shared" si="1"/>
        <v>up</v>
      </c>
    </row>
    <row r="77" spans="1:10" x14ac:dyDescent="0.35">
      <c r="A77">
        <v>1</v>
      </c>
      <c r="B77" t="s">
        <v>1460</v>
      </c>
      <c r="C77" t="s">
        <v>259</v>
      </c>
      <c r="D77">
        <v>9.7361840990000008</v>
      </c>
      <c r="E77">
        <v>-5.6132521290000001</v>
      </c>
      <c r="F77">
        <v>2.2273015370000002</v>
      </c>
      <c r="G77">
        <v>-2.5202030510000002</v>
      </c>
      <c r="H77">
        <v>1.1728715000000001E-2</v>
      </c>
      <c r="I77">
        <v>4.7027091E-2</v>
      </c>
      <c r="J77" t="str">
        <f t="shared" si="1"/>
        <v>down</v>
      </c>
    </row>
    <row r="78" spans="1:10" x14ac:dyDescent="0.35">
      <c r="A78">
        <v>1</v>
      </c>
      <c r="B78" t="s">
        <v>1519</v>
      </c>
      <c r="C78" t="s">
        <v>255</v>
      </c>
      <c r="D78">
        <v>223.6513224</v>
      </c>
      <c r="E78">
        <v>1.6867128520000001</v>
      </c>
      <c r="F78">
        <v>0.225295356</v>
      </c>
      <c r="G78">
        <v>7.4866738599999998</v>
      </c>
      <c r="H78" s="2">
        <v>7.0599999999999997E-14</v>
      </c>
      <c r="I78" s="2">
        <v>2.0900000000000002E-12</v>
      </c>
      <c r="J78" t="str">
        <f t="shared" si="1"/>
        <v>up</v>
      </c>
    </row>
    <row r="79" spans="1:10" x14ac:dyDescent="0.35">
      <c r="A79">
        <v>1</v>
      </c>
      <c r="B79" t="s">
        <v>1523</v>
      </c>
      <c r="C79" t="s">
        <v>271</v>
      </c>
      <c r="D79">
        <v>71.581316999999999</v>
      </c>
      <c r="E79">
        <v>-1.578625312</v>
      </c>
      <c r="F79">
        <v>0.32958752699999999</v>
      </c>
      <c r="G79">
        <v>-4.7896997939999997</v>
      </c>
      <c r="H79" s="2">
        <v>1.6700000000000001E-6</v>
      </c>
      <c r="I79" s="2">
        <v>1.9599999999999999E-5</v>
      </c>
      <c r="J79" t="str">
        <f t="shared" si="1"/>
        <v>down</v>
      </c>
    </row>
    <row r="80" spans="1:10" x14ac:dyDescent="0.35">
      <c r="A80">
        <v>1</v>
      </c>
      <c r="B80" t="s">
        <v>1532</v>
      </c>
      <c r="C80" t="s">
        <v>247</v>
      </c>
      <c r="D80">
        <v>213.9645347</v>
      </c>
      <c r="E80">
        <v>2.3835720359999999</v>
      </c>
      <c r="F80">
        <v>0.16611368700000001</v>
      </c>
      <c r="G80">
        <v>14.34904059</v>
      </c>
      <c r="H80" s="2">
        <v>1.0799999999999999E-46</v>
      </c>
      <c r="I80" s="2">
        <v>1.9999999999999999E-44</v>
      </c>
      <c r="J80" t="str">
        <f t="shared" si="1"/>
        <v>up</v>
      </c>
    </row>
    <row r="81" spans="1:10" x14ac:dyDescent="0.35">
      <c r="A81">
        <v>1</v>
      </c>
      <c r="B81" t="s">
        <v>1563</v>
      </c>
      <c r="C81" t="s">
        <v>271</v>
      </c>
      <c r="D81">
        <v>28.649316800000001</v>
      </c>
      <c r="E81">
        <v>-1.0071550199999999</v>
      </c>
      <c r="F81">
        <v>0.38572878399999999</v>
      </c>
      <c r="G81">
        <v>-2.6110445009999999</v>
      </c>
      <c r="H81">
        <v>9.026615E-3</v>
      </c>
      <c r="I81">
        <v>3.8032385000000002E-2</v>
      </c>
      <c r="J81" t="str">
        <f t="shared" si="1"/>
        <v>down</v>
      </c>
    </row>
    <row r="82" spans="1:10" x14ac:dyDescent="0.35">
      <c r="A82">
        <v>1</v>
      </c>
      <c r="B82" t="s">
        <v>1565</v>
      </c>
      <c r="C82" t="s">
        <v>265</v>
      </c>
      <c r="D82">
        <v>62.744882609999998</v>
      </c>
      <c r="E82">
        <v>2.0576961790000001</v>
      </c>
      <c r="F82">
        <v>0.18136734600000001</v>
      </c>
      <c r="G82">
        <v>11.34546117</v>
      </c>
      <c r="H82" s="2">
        <v>7.8099999999999995E-30</v>
      </c>
      <c r="I82" s="2">
        <v>6.87E-28</v>
      </c>
      <c r="J82" t="str">
        <f t="shared" si="1"/>
        <v>up</v>
      </c>
    </row>
    <row r="83" spans="1:10" x14ac:dyDescent="0.35">
      <c r="A83">
        <v>1</v>
      </c>
      <c r="B83" t="s">
        <v>1581</v>
      </c>
      <c r="C83" t="s">
        <v>265</v>
      </c>
      <c r="D83">
        <v>108.1495017</v>
      </c>
      <c r="E83">
        <v>3.2586985780000002</v>
      </c>
      <c r="F83">
        <v>0.20890508499999999</v>
      </c>
      <c r="G83">
        <v>15.59894332</v>
      </c>
      <c r="H83" s="2">
        <v>7.3999999999999997E-55</v>
      </c>
      <c r="I83" s="2">
        <v>1.9899999999999999E-52</v>
      </c>
      <c r="J83" t="str">
        <f t="shared" si="1"/>
        <v>up</v>
      </c>
    </row>
    <row r="84" spans="1:10" x14ac:dyDescent="0.35">
      <c r="A84">
        <v>1</v>
      </c>
      <c r="B84" t="s">
        <v>2674</v>
      </c>
      <c r="C84" t="s">
        <v>2551</v>
      </c>
      <c r="D84">
        <v>424.98632479999998</v>
      </c>
      <c r="E84">
        <v>1.1373243280000001</v>
      </c>
      <c r="F84">
        <v>0.20210787499999999</v>
      </c>
      <c r="G84">
        <v>5.6273132690000001</v>
      </c>
      <c r="H84" s="2">
        <v>1.8299999999999998E-8</v>
      </c>
      <c r="I84" s="2">
        <v>2.9499999999999998E-7</v>
      </c>
      <c r="J84" t="str">
        <f t="shared" si="1"/>
        <v>up</v>
      </c>
    </row>
    <row r="85" spans="1:10" x14ac:dyDescent="0.35">
      <c r="A85">
        <v>1</v>
      </c>
      <c r="B85" t="s">
        <v>1732</v>
      </c>
      <c r="C85" t="s">
        <v>380</v>
      </c>
      <c r="D85">
        <v>321.83533540000002</v>
      </c>
      <c r="E85">
        <v>1.0211347690000001</v>
      </c>
      <c r="F85">
        <v>0.13368743</v>
      </c>
      <c r="G85">
        <v>7.6382257210000004</v>
      </c>
      <c r="H85" s="2">
        <v>2.2000000000000001E-14</v>
      </c>
      <c r="I85" s="2">
        <v>6.8000000000000003E-13</v>
      </c>
      <c r="J85" t="str">
        <f t="shared" si="1"/>
        <v>up</v>
      </c>
    </row>
    <row r="86" spans="1:10" x14ac:dyDescent="0.35">
      <c r="A86">
        <v>1</v>
      </c>
      <c r="B86" t="s">
        <v>1733</v>
      </c>
      <c r="C86" t="s">
        <v>380</v>
      </c>
      <c r="D86">
        <v>30.911983060000001</v>
      </c>
      <c r="E86">
        <v>1.424891535</v>
      </c>
      <c r="F86">
        <v>0.43487315100000001</v>
      </c>
      <c r="G86">
        <v>3.276568191</v>
      </c>
      <c r="H86">
        <v>1.050769E-3</v>
      </c>
      <c r="I86">
        <v>6.2460129999999999E-3</v>
      </c>
      <c r="J86" t="str">
        <f t="shared" si="1"/>
        <v>up</v>
      </c>
    </row>
    <row r="87" spans="1:10" x14ac:dyDescent="0.35">
      <c r="A87">
        <v>1</v>
      </c>
      <c r="B87" t="s">
        <v>1738</v>
      </c>
      <c r="C87" t="s">
        <v>380</v>
      </c>
      <c r="D87">
        <v>15.994926639999999</v>
      </c>
      <c r="E87">
        <v>4.030195999</v>
      </c>
      <c r="F87">
        <v>1.602434355</v>
      </c>
      <c r="G87">
        <v>2.5150459270000001</v>
      </c>
      <c r="H87">
        <v>1.1901688000000001E-2</v>
      </c>
      <c r="I87">
        <v>4.7608308000000002E-2</v>
      </c>
      <c r="J87" t="str">
        <f t="shared" si="1"/>
        <v>up</v>
      </c>
    </row>
    <row r="88" spans="1:10" x14ac:dyDescent="0.35">
      <c r="A88">
        <v>1</v>
      </c>
      <c r="B88" t="s">
        <v>1774</v>
      </c>
      <c r="C88" t="s">
        <v>271</v>
      </c>
      <c r="D88">
        <v>6.9091042590000002</v>
      </c>
      <c r="E88">
        <v>5.0624816939999997</v>
      </c>
      <c r="F88">
        <v>1.4554429470000001</v>
      </c>
      <c r="G88">
        <v>3.478309957</v>
      </c>
      <c r="H88">
        <v>5.0458600000000001E-4</v>
      </c>
      <c r="I88">
        <v>3.339154E-3</v>
      </c>
      <c r="J88" t="str">
        <f t="shared" si="1"/>
        <v>up</v>
      </c>
    </row>
    <row r="89" spans="1:10" x14ac:dyDescent="0.35">
      <c r="A89">
        <v>1</v>
      </c>
      <c r="B89" t="s">
        <v>1784</v>
      </c>
      <c r="C89" t="s">
        <v>265</v>
      </c>
      <c r="D89">
        <v>54.024130509999999</v>
      </c>
      <c r="E89">
        <v>1.1753775930000001</v>
      </c>
      <c r="F89">
        <v>0.20682046000000001</v>
      </c>
      <c r="G89">
        <v>5.6830818030000003</v>
      </c>
      <c r="H89" s="2">
        <v>1.3200000000000001E-8</v>
      </c>
      <c r="I89" s="2">
        <v>2.17E-7</v>
      </c>
      <c r="J89" t="str">
        <f t="shared" si="1"/>
        <v>up</v>
      </c>
    </row>
    <row r="90" spans="1:10" x14ac:dyDescent="0.35">
      <c r="A90">
        <v>1</v>
      </c>
      <c r="B90" t="s">
        <v>2681</v>
      </c>
      <c r="C90" t="s">
        <v>2551</v>
      </c>
      <c r="D90">
        <v>24.11584539</v>
      </c>
      <c r="E90">
        <v>2.3636958990000001</v>
      </c>
      <c r="F90">
        <v>0.29868934499999999</v>
      </c>
      <c r="G90">
        <v>7.9135594810000001</v>
      </c>
      <c r="H90" s="2">
        <v>2.5E-15</v>
      </c>
      <c r="I90" s="2">
        <v>8.3099999999999994E-14</v>
      </c>
      <c r="J90" t="str">
        <f t="shared" si="1"/>
        <v>up</v>
      </c>
    </row>
    <row r="91" spans="1:10" x14ac:dyDescent="0.35">
      <c r="A91">
        <v>1</v>
      </c>
      <c r="B91" t="s">
        <v>1851</v>
      </c>
      <c r="C91" t="s">
        <v>250</v>
      </c>
      <c r="D91">
        <v>135.0493343</v>
      </c>
      <c r="E91">
        <v>-1.2068312379999999</v>
      </c>
      <c r="F91">
        <v>0.34353669799999997</v>
      </c>
      <c r="G91">
        <v>-3.5129616229999998</v>
      </c>
      <c r="H91">
        <v>4.4314099999999998E-4</v>
      </c>
      <c r="I91">
        <v>2.986397E-3</v>
      </c>
      <c r="J91" t="str">
        <f t="shared" si="1"/>
        <v>down</v>
      </c>
    </row>
    <row r="92" spans="1:10" x14ac:dyDescent="0.35">
      <c r="A92">
        <v>1</v>
      </c>
      <c r="B92" t="s">
        <v>1940</v>
      </c>
      <c r="C92" t="s">
        <v>237</v>
      </c>
      <c r="D92">
        <v>125.6954819</v>
      </c>
      <c r="E92">
        <v>2.772151665</v>
      </c>
      <c r="F92">
        <v>0.20415383300000001</v>
      </c>
      <c r="G92">
        <v>13.578739219999999</v>
      </c>
      <c r="H92" s="2">
        <v>5.3500000000000003E-42</v>
      </c>
      <c r="I92" s="2">
        <v>8.1900000000000002E-40</v>
      </c>
      <c r="J92" t="str">
        <f t="shared" si="1"/>
        <v>up</v>
      </c>
    </row>
    <row r="93" spans="1:10" x14ac:dyDescent="0.35">
      <c r="A93">
        <v>1</v>
      </c>
      <c r="B93" t="s">
        <v>2702</v>
      </c>
      <c r="C93" t="s">
        <v>2551</v>
      </c>
      <c r="D93">
        <v>22.71184693</v>
      </c>
      <c r="E93">
        <v>-1.961525642</v>
      </c>
      <c r="F93">
        <v>0.73157519000000004</v>
      </c>
      <c r="G93">
        <v>-2.6812358719999998</v>
      </c>
      <c r="H93">
        <v>7.3350790000000004E-3</v>
      </c>
      <c r="I93">
        <v>3.2044094000000002E-2</v>
      </c>
      <c r="J93" t="str">
        <f t="shared" si="1"/>
        <v>down</v>
      </c>
    </row>
    <row r="94" spans="1:10" x14ac:dyDescent="0.35">
      <c r="A94">
        <v>1</v>
      </c>
      <c r="B94" t="s">
        <v>1970</v>
      </c>
      <c r="C94" t="s">
        <v>231</v>
      </c>
      <c r="D94">
        <v>6.2710228219999999</v>
      </c>
      <c r="E94">
        <v>-3.6829614780000002</v>
      </c>
      <c r="F94">
        <v>1.2866741939999999</v>
      </c>
      <c r="G94">
        <v>-2.8623885489999998</v>
      </c>
      <c r="H94">
        <v>4.2046109999999996E-3</v>
      </c>
      <c r="I94">
        <v>2.0232004000000001E-2</v>
      </c>
      <c r="J94" t="str">
        <f t="shared" si="1"/>
        <v>down</v>
      </c>
    </row>
    <row r="95" spans="1:10" x14ac:dyDescent="0.35">
      <c r="A95">
        <v>1</v>
      </c>
      <c r="B95" t="s">
        <v>2704</v>
      </c>
      <c r="C95" t="s">
        <v>2551</v>
      </c>
      <c r="D95">
        <v>40.837789399999998</v>
      </c>
      <c r="E95">
        <v>-2.1181281250000001</v>
      </c>
      <c r="F95">
        <v>0.50990659100000002</v>
      </c>
      <c r="G95">
        <v>-4.1539532140000004</v>
      </c>
      <c r="H95" s="2">
        <v>3.2700000000000002E-5</v>
      </c>
      <c r="I95">
        <v>2.9339200000000001E-4</v>
      </c>
      <c r="J95" t="str">
        <f t="shared" si="1"/>
        <v>down</v>
      </c>
    </row>
    <row r="96" spans="1:10" x14ac:dyDescent="0.35">
      <c r="A96">
        <v>1</v>
      </c>
      <c r="B96" t="s">
        <v>2705</v>
      </c>
      <c r="C96" t="s">
        <v>2551</v>
      </c>
      <c r="D96">
        <v>11.43645347</v>
      </c>
      <c r="E96">
        <v>-2.9558658530000002</v>
      </c>
      <c r="F96">
        <v>0.81896952499999998</v>
      </c>
      <c r="G96">
        <v>-3.609250115</v>
      </c>
      <c r="H96">
        <v>3.0708299999999999E-4</v>
      </c>
      <c r="I96">
        <v>2.1652720000000002E-3</v>
      </c>
      <c r="J96" t="str">
        <f t="shared" si="1"/>
        <v>down</v>
      </c>
    </row>
    <row r="97" spans="1:10" x14ac:dyDescent="0.35">
      <c r="A97">
        <v>1</v>
      </c>
      <c r="B97" t="s">
        <v>2706</v>
      </c>
      <c r="C97" t="s">
        <v>2551</v>
      </c>
      <c r="D97">
        <v>81.851035769999996</v>
      </c>
      <c r="E97">
        <v>-1.670737227</v>
      </c>
      <c r="F97">
        <v>0.39058922499999998</v>
      </c>
      <c r="G97">
        <v>-4.2774790500000002</v>
      </c>
      <c r="H97" s="2">
        <v>1.8899999999999999E-5</v>
      </c>
      <c r="I97">
        <v>1.7823599999999999E-4</v>
      </c>
      <c r="J97" t="str">
        <f t="shared" si="1"/>
        <v>down</v>
      </c>
    </row>
    <row r="98" spans="1:10" x14ac:dyDescent="0.35">
      <c r="A98">
        <v>1</v>
      </c>
      <c r="B98" t="s">
        <v>2015</v>
      </c>
      <c r="C98" t="s">
        <v>318</v>
      </c>
      <c r="D98">
        <v>21.984128340000002</v>
      </c>
      <c r="E98">
        <v>-5.486794894</v>
      </c>
      <c r="F98">
        <v>1.856195719</v>
      </c>
      <c r="G98">
        <v>-2.9559355389999999</v>
      </c>
      <c r="H98">
        <v>3.1172219999999998E-3</v>
      </c>
      <c r="I98">
        <v>1.5726191E-2</v>
      </c>
      <c r="J98" t="str">
        <f t="shared" si="1"/>
        <v>down</v>
      </c>
    </row>
    <row r="99" spans="1:10" x14ac:dyDescent="0.35">
      <c r="A99">
        <v>1</v>
      </c>
      <c r="B99" t="s">
        <v>2708</v>
      </c>
      <c r="C99" t="s">
        <v>2551</v>
      </c>
      <c r="D99">
        <v>12.344576569999999</v>
      </c>
      <c r="E99">
        <v>3.6938308329999998</v>
      </c>
      <c r="F99">
        <v>0.53363807399999996</v>
      </c>
      <c r="G99">
        <v>6.9219776709999996</v>
      </c>
      <c r="H99" s="2">
        <v>4.4499999999999998E-12</v>
      </c>
      <c r="I99" s="2">
        <v>1.11E-10</v>
      </c>
      <c r="J99" t="str">
        <f t="shared" si="1"/>
        <v>up</v>
      </c>
    </row>
    <row r="100" spans="1:10" x14ac:dyDescent="0.35">
      <c r="A100">
        <v>1</v>
      </c>
      <c r="B100" t="s">
        <v>2038</v>
      </c>
      <c r="C100" t="s">
        <v>355</v>
      </c>
      <c r="D100">
        <v>52.673525439999999</v>
      </c>
      <c r="E100">
        <v>2.296227204</v>
      </c>
      <c r="F100">
        <v>0.239635301</v>
      </c>
      <c r="G100">
        <v>9.5821742200000006</v>
      </c>
      <c r="H100" s="2">
        <v>9.4999999999999994E-22</v>
      </c>
      <c r="I100" s="2">
        <v>5.0600000000000001E-20</v>
      </c>
      <c r="J100" t="str">
        <f t="shared" si="1"/>
        <v>up</v>
      </c>
    </row>
    <row r="101" spans="1:10" x14ac:dyDescent="0.35">
      <c r="A101">
        <v>1</v>
      </c>
      <c r="B101" t="s">
        <v>2075</v>
      </c>
      <c r="C101" t="s">
        <v>318</v>
      </c>
      <c r="D101">
        <v>137.89608920000001</v>
      </c>
      <c r="E101">
        <v>-1.7374431079999999</v>
      </c>
      <c r="F101">
        <v>0.60791661699999999</v>
      </c>
      <c r="G101">
        <v>-2.858028649</v>
      </c>
      <c r="H101">
        <v>4.2628190000000002E-3</v>
      </c>
      <c r="I101">
        <v>2.0450968E-2</v>
      </c>
      <c r="J101" t="str">
        <f t="shared" si="1"/>
        <v>down</v>
      </c>
    </row>
    <row r="102" spans="1:10" x14ac:dyDescent="0.35">
      <c r="A102">
        <v>1</v>
      </c>
      <c r="B102" t="s">
        <v>2108</v>
      </c>
      <c r="C102" t="s">
        <v>231</v>
      </c>
      <c r="D102">
        <v>8.0081441430000009</v>
      </c>
      <c r="E102">
        <v>-2.0885298720000001</v>
      </c>
      <c r="F102">
        <v>0.81502226300000002</v>
      </c>
      <c r="G102">
        <v>-2.562543341</v>
      </c>
      <c r="H102">
        <v>1.0390862000000001E-2</v>
      </c>
      <c r="I102">
        <v>4.2658922000000002E-2</v>
      </c>
      <c r="J102" t="str">
        <f t="shared" si="1"/>
        <v>down</v>
      </c>
    </row>
    <row r="103" spans="1:10" x14ac:dyDescent="0.35">
      <c r="A103">
        <v>1</v>
      </c>
      <c r="B103" t="s">
        <v>2716</v>
      </c>
      <c r="C103" t="s">
        <v>2551</v>
      </c>
      <c r="D103">
        <v>10.01473627</v>
      </c>
      <c r="E103">
        <v>2.0345709200000002</v>
      </c>
      <c r="F103">
        <v>0.57979988900000001</v>
      </c>
      <c r="G103">
        <v>3.5090915979999999</v>
      </c>
      <c r="H103">
        <v>4.4964000000000001E-4</v>
      </c>
      <c r="I103">
        <v>3.0228659999999999E-3</v>
      </c>
      <c r="J103" t="str">
        <f t="shared" si="1"/>
        <v>up</v>
      </c>
    </row>
    <row r="104" spans="1:10" x14ac:dyDescent="0.35">
      <c r="A104">
        <v>1</v>
      </c>
      <c r="B104" t="s">
        <v>2138</v>
      </c>
      <c r="C104" t="s">
        <v>265</v>
      </c>
      <c r="D104">
        <v>49.062210970000002</v>
      </c>
      <c r="E104">
        <v>1.0657277220000001</v>
      </c>
      <c r="F104">
        <v>0.27377253600000001</v>
      </c>
      <c r="G104">
        <v>3.8927488480000001</v>
      </c>
      <c r="H104" s="2">
        <v>9.9099999999999996E-5</v>
      </c>
      <c r="I104">
        <v>7.9554500000000004E-4</v>
      </c>
      <c r="J104" t="str">
        <f t="shared" si="1"/>
        <v>up</v>
      </c>
    </row>
    <row r="105" spans="1:10" x14ac:dyDescent="0.35">
      <c r="A105">
        <v>1</v>
      </c>
      <c r="B105" t="s">
        <v>2141</v>
      </c>
      <c r="C105" t="s">
        <v>650</v>
      </c>
      <c r="D105">
        <v>25.68274971</v>
      </c>
      <c r="E105">
        <v>1.562718238</v>
      </c>
      <c r="F105">
        <v>0.36839026699999999</v>
      </c>
      <c r="G105">
        <v>4.2420182500000001</v>
      </c>
      <c r="H105" s="2">
        <v>2.2200000000000001E-5</v>
      </c>
      <c r="I105">
        <v>2.0577099999999999E-4</v>
      </c>
      <c r="J105" t="str">
        <f t="shared" si="1"/>
        <v>up</v>
      </c>
    </row>
    <row r="106" spans="1:10" x14ac:dyDescent="0.35">
      <c r="A106">
        <v>1</v>
      </c>
      <c r="B106" t="s">
        <v>2717</v>
      </c>
      <c r="C106" t="s">
        <v>2569</v>
      </c>
      <c r="D106">
        <v>40.422929400000001</v>
      </c>
      <c r="E106">
        <v>1.1324510720000001</v>
      </c>
      <c r="F106">
        <v>0.28041537700000002</v>
      </c>
      <c r="G106">
        <v>4.0384770789999997</v>
      </c>
      <c r="H106" s="2">
        <v>5.38E-5</v>
      </c>
      <c r="I106">
        <v>4.6032700000000001E-4</v>
      </c>
      <c r="J106" t="str">
        <f t="shared" si="1"/>
        <v>up</v>
      </c>
    </row>
    <row r="107" spans="1:10" x14ac:dyDescent="0.35">
      <c r="A107">
        <v>1</v>
      </c>
      <c r="B107" t="s">
        <v>2152</v>
      </c>
      <c r="C107" t="s">
        <v>265</v>
      </c>
      <c r="D107">
        <v>90.959658079999997</v>
      </c>
      <c r="E107">
        <v>2.0945232009999999</v>
      </c>
      <c r="F107">
        <v>0.21993237199999999</v>
      </c>
      <c r="G107">
        <v>9.5234875409999997</v>
      </c>
      <c r="H107" s="2">
        <v>1.67E-21</v>
      </c>
      <c r="I107" s="2">
        <v>8.7699999999999998E-20</v>
      </c>
      <c r="J107" t="str">
        <f t="shared" si="1"/>
        <v>up</v>
      </c>
    </row>
    <row r="108" spans="1:10" x14ac:dyDescent="0.35">
      <c r="A108">
        <v>1</v>
      </c>
      <c r="B108" t="s">
        <v>2170</v>
      </c>
      <c r="C108" t="s">
        <v>298</v>
      </c>
      <c r="D108">
        <v>2.0977858230000002</v>
      </c>
      <c r="E108">
        <v>-4.3573673800000003</v>
      </c>
      <c r="F108">
        <v>1.4485916299999999</v>
      </c>
      <c r="G108">
        <v>-3.0080025940000001</v>
      </c>
      <c r="H108">
        <v>2.629709E-3</v>
      </c>
      <c r="I108">
        <v>1.3639653E-2</v>
      </c>
      <c r="J108" t="str">
        <f t="shared" si="1"/>
        <v>down</v>
      </c>
    </row>
    <row r="109" spans="1:10" x14ac:dyDescent="0.35">
      <c r="A109">
        <v>1</v>
      </c>
      <c r="B109" t="s">
        <v>2177</v>
      </c>
      <c r="C109" t="s">
        <v>563</v>
      </c>
      <c r="D109">
        <v>135.85297109999999</v>
      </c>
      <c r="E109">
        <v>-6.8307897390000001</v>
      </c>
      <c r="F109">
        <v>2.4311485990000001</v>
      </c>
      <c r="G109">
        <v>-2.8096965119999999</v>
      </c>
      <c r="H109">
        <v>4.9588239999999997E-3</v>
      </c>
      <c r="I109">
        <v>2.3253941E-2</v>
      </c>
      <c r="J109" t="str">
        <f t="shared" si="1"/>
        <v>down</v>
      </c>
    </row>
    <row r="110" spans="1:10" x14ac:dyDescent="0.35">
      <c r="A110">
        <v>1</v>
      </c>
      <c r="B110" t="s">
        <v>2188</v>
      </c>
      <c r="C110" t="s">
        <v>255</v>
      </c>
      <c r="D110">
        <v>99.928135740000002</v>
      </c>
      <c r="E110">
        <v>1.8136313989999999</v>
      </c>
      <c r="F110">
        <v>0.19878870700000001</v>
      </c>
      <c r="G110">
        <v>9.1234126399999997</v>
      </c>
      <c r="H110" s="2">
        <v>7.2799999999999997E-20</v>
      </c>
      <c r="I110" s="2">
        <v>3.47E-18</v>
      </c>
      <c r="J110" t="str">
        <f t="shared" si="1"/>
        <v>up</v>
      </c>
    </row>
    <row r="111" spans="1:10" x14ac:dyDescent="0.35">
      <c r="A111">
        <v>1</v>
      </c>
      <c r="B111" t="s">
        <v>2219</v>
      </c>
      <c r="C111" t="s">
        <v>358</v>
      </c>
      <c r="D111">
        <v>388.8333662</v>
      </c>
      <c r="E111">
        <v>1.5499828410000001</v>
      </c>
      <c r="F111">
        <v>0.12758286399999999</v>
      </c>
      <c r="G111">
        <v>12.148832499999999</v>
      </c>
      <c r="H111" s="2">
        <v>5.82E-34</v>
      </c>
      <c r="I111" s="2">
        <v>6.2899999999999999E-32</v>
      </c>
      <c r="J111" t="str">
        <f t="shared" si="1"/>
        <v>up</v>
      </c>
    </row>
    <row r="112" spans="1:10" x14ac:dyDescent="0.35">
      <c r="A112">
        <v>1</v>
      </c>
      <c r="B112" t="s">
        <v>2220</v>
      </c>
      <c r="C112" t="s">
        <v>358</v>
      </c>
      <c r="D112">
        <v>5.142190211</v>
      </c>
      <c r="E112">
        <v>1.999585537</v>
      </c>
      <c r="F112">
        <v>0.63695298700000003</v>
      </c>
      <c r="G112">
        <v>3.1392984679999998</v>
      </c>
      <c r="H112">
        <v>1.693529E-3</v>
      </c>
      <c r="I112">
        <v>9.3812649999999997E-3</v>
      </c>
      <c r="J112" t="str">
        <f t="shared" si="1"/>
        <v>up</v>
      </c>
    </row>
    <row r="113" spans="1:10" x14ac:dyDescent="0.35">
      <c r="A113">
        <v>1</v>
      </c>
      <c r="B113" t="s">
        <v>2228</v>
      </c>
      <c r="C113" t="s">
        <v>252</v>
      </c>
      <c r="D113">
        <v>74.121017289999998</v>
      </c>
      <c r="E113">
        <v>1.2277393059999999</v>
      </c>
      <c r="F113">
        <v>0.191701286</v>
      </c>
      <c r="G113">
        <v>6.4044396099999998</v>
      </c>
      <c r="H113" s="2">
        <v>1.51E-10</v>
      </c>
      <c r="I113" s="2">
        <v>3.1800000000000002E-9</v>
      </c>
      <c r="J113" t="str">
        <f t="shared" si="1"/>
        <v>up</v>
      </c>
    </row>
    <row r="114" spans="1:10" x14ac:dyDescent="0.35">
      <c r="A114">
        <v>1</v>
      </c>
      <c r="B114" t="s">
        <v>2233</v>
      </c>
      <c r="C114" t="s">
        <v>255</v>
      </c>
      <c r="D114">
        <v>53.28788711</v>
      </c>
      <c r="E114">
        <v>-1.2141312909999999</v>
      </c>
      <c r="F114">
        <v>0.44995790800000002</v>
      </c>
      <c r="G114">
        <v>-2.698321929</v>
      </c>
      <c r="H114">
        <v>6.9690009999999998E-3</v>
      </c>
      <c r="I114">
        <v>3.0774473E-2</v>
      </c>
      <c r="J114" t="str">
        <f t="shared" si="1"/>
        <v>down</v>
      </c>
    </row>
    <row r="115" spans="1:10" x14ac:dyDescent="0.35">
      <c r="A115">
        <v>1</v>
      </c>
      <c r="B115" t="s">
        <v>2242</v>
      </c>
      <c r="C115" t="s">
        <v>650</v>
      </c>
      <c r="D115">
        <v>12.03227474</v>
      </c>
      <c r="E115">
        <v>1.339060135</v>
      </c>
      <c r="F115">
        <v>0.50910450200000001</v>
      </c>
      <c r="G115">
        <v>2.6302264659999999</v>
      </c>
      <c r="H115">
        <v>8.5328009999999996E-3</v>
      </c>
      <c r="I115">
        <v>3.6271517000000003E-2</v>
      </c>
      <c r="J115" t="str">
        <f t="shared" si="1"/>
        <v>up</v>
      </c>
    </row>
    <row r="116" spans="1:10" x14ac:dyDescent="0.35">
      <c r="A116">
        <v>1</v>
      </c>
      <c r="B116" t="s">
        <v>2251</v>
      </c>
      <c r="C116" t="s">
        <v>265</v>
      </c>
      <c r="D116">
        <v>21.206416239999999</v>
      </c>
      <c r="E116">
        <v>1.2036962040000001</v>
      </c>
      <c r="F116">
        <v>0.36479529700000002</v>
      </c>
      <c r="G116">
        <v>3.2996483620000001</v>
      </c>
      <c r="H116">
        <v>9.6805999999999997E-4</v>
      </c>
      <c r="I116">
        <v>5.8176820000000002E-3</v>
      </c>
      <c r="J116" t="str">
        <f t="shared" si="1"/>
        <v>up</v>
      </c>
    </row>
    <row r="117" spans="1:10" x14ac:dyDescent="0.35">
      <c r="A117">
        <v>1</v>
      </c>
      <c r="B117" t="s">
        <v>2254</v>
      </c>
      <c r="C117" t="s">
        <v>233</v>
      </c>
      <c r="D117">
        <v>49.024385070000001</v>
      </c>
      <c r="E117">
        <v>-1.0588109000000001</v>
      </c>
      <c r="F117">
        <v>0.34811893500000002</v>
      </c>
      <c r="G117">
        <v>-3.0415205649999999</v>
      </c>
      <c r="H117">
        <v>2.3538650000000001E-3</v>
      </c>
      <c r="I117">
        <v>1.2432085000000001E-2</v>
      </c>
      <c r="J117" t="str">
        <f t="shared" si="1"/>
        <v>down</v>
      </c>
    </row>
    <row r="118" spans="1:10" x14ac:dyDescent="0.35">
      <c r="A118">
        <v>1</v>
      </c>
      <c r="B118" t="s">
        <v>2270</v>
      </c>
      <c r="C118" t="s">
        <v>265</v>
      </c>
      <c r="D118">
        <v>7.2576701100000003</v>
      </c>
      <c r="E118">
        <v>1.8330689499999999</v>
      </c>
      <c r="F118">
        <v>0.61909631799999998</v>
      </c>
      <c r="G118">
        <v>2.9608784539999999</v>
      </c>
      <c r="H118">
        <v>3.06763E-3</v>
      </c>
      <c r="I118">
        <v>1.5520299E-2</v>
      </c>
      <c r="J118" t="str">
        <f t="shared" si="1"/>
        <v>up</v>
      </c>
    </row>
    <row r="119" spans="1:10" s="3" customFormat="1" ht="15" thickBot="1" x14ac:dyDescent="0.4">
      <c r="A119" s="3">
        <v>1</v>
      </c>
      <c r="B119" s="3" t="s">
        <v>2342</v>
      </c>
      <c r="C119" s="3" t="s">
        <v>271</v>
      </c>
      <c r="D119" s="3">
        <v>7.7125985689999998</v>
      </c>
      <c r="E119" s="3">
        <v>2.9617506109999998</v>
      </c>
      <c r="F119" s="3">
        <v>0.88175665599999997</v>
      </c>
      <c r="G119" s="3">
        <v>3.3589206169999999</v>
      </c>
      <c r="H119" s="3">
        <v>7.8247500000000003E-4</v>
      </c>
      <c r="I119" s="3">
        <v>4.8619010000000001E-3</v>
      </c>
      <c r="J119" s="3" t="str">
        <f t="shared" si="1"/>
        <v>up</v>
      </c>
    </row>
    <row r="120" spans="1:10" x14ac:dyDescent="0.35">
      <c r="A120">
        <v>3</v>
      </c>
      <c r="B120" t="s">
        <v>2406</v>
      </c>
      <c r="C120" t="s">
        <v>259</v>
      </c>
      <c r="D120">
        <v>534.58162979999997</v>
      </c>
      <c r="E120">
        <v>-1.3913000760000001</v>
      </c>
      <c r="F120">
        <v>0.235834883</v>
      </c>
      <c r="G120">
        <v>-5.8994668519999998</v>
      </c>
      <c r="H120" s="2">
        <v>3.65E-9</v>
      </c>
      <c r="I120" s="2">
        <v>2.96E-7</v>
      </c>
      <c r="J120" t="str">
        <f t="shared" si="1"/>
        <v>down</v>
      </c>
    </row>
    <row r="121" spans="1:10" x14ac:dyDescent="0.35">
      <c r="A121">
        <v>3</v>
      </c>
      <c r="B121" t="s">
        <v>2416</v>
      </c>
      <c r="C121" t="s">
        <v>231</v>
      </c>
      <c r="D121">
        <v>118.9764689</v>
      </c>
      <c r="E121">
        <v>1.4550175160000001</v>
      </c>
      <c r="F121">
        <v>0.27572238300000002</v>
      </c>
      <c r="G121">
        <v>5.2771106190000001</v>
      </c>
      <c r="H121" s="2">
        <v>1.31E-7</v>
      </c>
      <c r="I121" s="2">
        <v>7.17E-6</v>
      </c>
      <c r="J121" t="str">
        <f t="shared" si="1"/>
        <v>up</v>
      </c>
    </row>
    <row r="122" spans="1:10" x14ac:dyDescent="0.35">
      <c r="A122">
        <v>3</v>
      </c>
      <c r="B122" t="s">
        <v>286</v>
      </c>
      <c r="C122" t="s">
        <v>237</v>
      </c>
      <c r="D122">
        <v>185.08003650000001</v>
      </c>
      <c r="E122">
        <v>-1.0559314019999999</v>
      </c>
      <c r="F122">
        <v>0.243628821</v>
      </c>
      <c r="G122">
        <v>-4.3341809800000002</v>
      </c>
      <c r="H122" s="2">
        <v>1.4600000000000001E-5</v>
      </c>
      <c r="I122">
        <v>3.9474699999999998E-4</v>
      </c>
      <c r="J122" t="str">
        <f t="shared" si="1"/>
        <v>down</v>
      </c>
    </row>
    <row r="123" spans="1:10" x14ac:dyDescent="0.35">
      <c r="A123">
        <v>3</v>
      </c>
      <c r="B123" t="s">
        <v>309</v>
      </c>
      <c r="C123" t="s">
        <v>235</v>
      </c>
      <c r="D123">
        <v>15.16004088</v>
      </c>
      <c r="E123">
        <v>-1.227413168</v>
      </c>
      <c r="F123">
        <v>0.44688108399999998</v>
      </c>
      <c r="G123">
        <v>-2.7466214469999999</v>
      </c>
      <c r="H123">
        <v>6.0212590000000002E-3</v>
      </c>
      <c r="I123">
        <v>4.6088110000000002E-2</v>
      </c>
      <c r="J123" t="str">
        <f t="shared" si="1"/>
        <v>down</v>
      </c>
    </row>
    <row r="124" spans="1:10" x14ac:dyDescent="0.35">
      <c r="A124">
        <v>3</v>
      </c>
      <c r="B124" t="s">
        <v>359</v>
      </c>
      <c r="C124" t="s">
        <v>255</v>
      </c>
      <c r="D124">
        <v>14.78134258</v>
      </c>
      <c r="E124">
        <v>-2.6336124380000001</v>
      </c>
      <c r="F124">
        <v>0.71096881000000001</v>
      </c>
      <c r="G124">
        <v>-3.7042587550000001</v>
      </c>
      <c r="H124">
        <v>2.1201E-4</v>
      </c>
      <c r="I124">
        <v>3.5520999999999999E-3</v>
      </c>
      <c r="J124" t="str">
        <f t="shared" si="1"/>
        <v>down</v>
      </c>
    </row>
    <row r="125" spans="1:10" x14ac:dyDescent="0.35">
      <c r="A125">
        <v>3</v>
      </c>
      <c r="B125" t="s">
        <v>2464</v>
      </c>
      <c r="C125" t="s">
        <v>250</v>
      </c>
      <c r="D125">
        <v>20.892205990000001</v>
      </c>
      <c r="E125">
        <v>-1.1021116479999999</v>
      </c>
      <c r="F125">
        <v>0.359950255</v>
      </c>
      <c r="G125">
        <v>-3.0618443339999999</v>
      </c>
      <c r="H125">
        <v>2.1997779999999999E-3</v>
      </c>
      <c r="I125">
        <v>2.1881584999999999E-2</v>
      </c>
      <c r="J125" t="str">
        <f t="shared" si="1"/>
        <v>down</v>
      </c>
    </row>
    <row r="126" spans="1:10" x14ac:dyDescent="0.35">
      <c r="A126">
        <v>3</v>
      </c>
      <c r="B126" t="s">
        <v>2488</v>
      </c>
      <c r="C126" t="s">
        <v>255</v>
      </c>
      <c r="D126">
        <v>861.62615830000004</v>
      </c>
      <c r="E126">
        <v>-1.6901467990000001</v>
      </c>
      <c r="F126">
        <v>0.54365594399999995</v>
      </c>
      <c r="G126">
        <v>-3.10885371</v>
      </c>
      <c r="H126">
        <v>1.8781469999999999E-3</v>
      </c>
      <c r="I126">
        <v>1.9354530000000002E-2</v>
      </c>
      <c r="J126" t="str">
        <f t="shared" si="1"/>
        <v>down</v>
      </c>
    </row>
    <row r="127" spans="1:10" x14ac:dyDescent="0.35">
      <c r="A127">
        <v>3</v>
      </c>
      <c r="B127" t="s">
        <v>2512</v>
      </c>
      <c r="C127" t="s">
        <v>271</v>
      </c>
      <c r="D127">
        <v>12.547433760000001</v>
      </c>
      <c r="E127">
        <v>5.05303871</v>
      </c>
      <c r="F127">
        <v>1.859907183</v>
      </c>
      <c r="G127">
        <v>2.7168230530000002</v>
      </c>
      <c r="H127">
        <v>6.5911839999999999E-3</v>
      </c>
      <c r="I127">
        <v>4.9230643999999997E-2</v>
      </c>
      <c r="J127" t="str">
        <f t="shared" si="1"/>
        <v>up</v>
      </c>
    </row>
    <row r="128" spans="1:10" x14ac:dyDescent="0.35">
      <c r="A128">
        <v>3</v>
      </c>
      <c r="B128" t="s">
        <v>2534</v>
      </c>
      <c r="C128" t="s">
        <v>265</v>
      </c>
      <c r="D128">
        <v>96.874093540000004</v>
      </c>
      <c r="E128">
        <v>-1.03826124</v>
      </c>
      <c r="F128">
        <v>0.32455848300000001</v>
      </c>
      <c r="G128">
        <v>-3.1989958550000002</v>
      </c>
      <c r="H128">
        <v>1.3790720000000001E-3</v>
      </c>
      <c r="I128">
        <v>1.5334099E-2</v>
      </c>
      <c r="J128" t="str">
        <f t="shared" si="1"/>
        <v>down</v>
      </c>
    </row>
    <row r="129" spans="1:10" x14ac:dyDescent="0.35">
      <c r="A129">
        <v>3</v>
      </c>
      <c r="B129" t="s">
        <v>399</v>
      </c>
      <c r="C129" t="s">
        <v>259</v>
      </c>
      <c r="D129">
        <v>11.00689304</v>
      </c>
      <c r="E129">
        <v>4.0674419229999996</v>
      </c>
      <c r="F129">
        <v>1.198645473</v>
      </c>
      <c r="G129">
        <v>3.3933652740000002</v>
      </c>
      <c r="H129">
        <v>6.9039500000000001E-4</v>
      </c>
      <c r="I129">
        <v>9.0131640000000006E-3</v>
      </c>
      <c r="J129" t="str">
        <f t="shared" si="1"/>
        <v>up</v>
      </c>
    </row>
    <row r="130" spans="1:10" x14ac:dyDescent="0.35">
      <c r="A130">
        <v>3</v>
      </c>
      <c r="B130" t="s">
        <v>510</v>
      </c>
      <c r="C130" t="s">
        <v>318</v>
      </c>
      <c r="D130">
        <v>120.0098283</v>
      </c>
      <c r="E130">
        <v>-1.2416408370000001</v>
      </c>
      <c r="F130">
        <v>0.20825776100000001</v>
      </c>
      <c r="G130">
        <v>-5.9620387399999997</v>
      </c>
      <c r="H130" s="2">
        <v>2.4899999999999999E-9</v>
      </c>
      <c r="I130" s="2">
        <v>2.11E-7</v>
      </c>
      <c r="J130" t="str">
        <f t="shared" si="1"/>
        <v>down</v>
      </c>
    </row>
    <row r="131" spans="1:10" x14ac:dyDescent="0.35">
      <c r="A131">
        <v>3</v>
      </c>
      <c r="B131" t="s">
        <v>589</v>
      </c>
      <c r="C131" t="s">
        <v>237</v>
      </c>
      <c r="D131">
        <v>14.80352766</v>
      </c>
      <c r="E131">
        <v>-2.3200203269999999</v>
      </c>
      <c r="F131">
        <v>0.60333812099999995</v>
      </c>
      <c r="G131">
        <v>-3.8453070459999998</v>
      </c>
      <c r="H131">
        <v>1.20402E-4</v>
      </c>
      <c r="I131">
        <v>2.236703E-3</v>
      </c>
      <c r="J131" t="str">
        <f t="shared" ref="J131:J194" si="2">IF(E131&gt;1,"up","down")</f>
        <v>down</v>
      </c>
    </row>
    <row r="132" spans="1:10" x14ac:dyDescent="0.35">
      <c r="A132">
        <v>3</v>
      </c>
      <c r="B132" t="s">
        <v>2570</v>
      </c>
      <c r="C132" t="s">
        <v>2551</v>
      </c>
      <c r="D132">
        <v>12.5215611</v>
      </c>
      <c r="E132">
        <v>-2.2201021569999999</v>
      </c>
      <c r="F132">
        <v>0.54125595000000004</v>
      </c>
      <c r="G132">
        <v>-4.101760283</v>
      </c>
      <c r="H132" s="2">
        <v>4.1E-5</v>
      </c>
      <c r="I132">
        <v>9.1576400000000001E-4</v>
      </c>
      <c r="J132" t="str">
        <f t="shared" si="2"/>
        <v>down</v>
      </c>
    </row>
    <row r="133" spans="1:10" x14ac:dyDescent="0.35">
      <c r="A133">
        <v>3</v>
      </c>
      <c r="B133" t="s">
        <v>641</v>
      </c>
      <c r="C133" t="s">
        <v>237</v>
      </c>
      <c r="D133">
        <v>19.689403429999999</v>
      </c>
      <c r="E133">
        <v>1.4387180690000001</v>
      </c>
      <c r="F133">
        <v>0.478898606</v>
      </c>
      <c r="G133">
        <v>3.0042227119999998</v>
      </c>
      <c r="H133">
        <v>2.6626029999999999E-3</v>
      </c>
      <c r="I133">
        <v>2.5199869E-2</v>
      </c>
      <c r="J133" t="str">
        <f t="shared" si="2"/>
        <v>up</v>
      </c>
    </row>
    <row r="134" spans="1:10" x14ac:dyDescent="0.35">
      <c r="A134">
        <v>3</v>
      </c>
      <c r="B134" t="s">
        <v>666</v>
      </c>
      <c r="C134" t="s">
        <v>231</v>
      </c>
      <c r="D134">
        <v>33.311919969999998</v>
      </c>
      <c r="E134">
        <v>1.583755249</v>
      </c>
      <c r="F134">
        <v>0.35016919499999999</v>
      </c>
      <c r="G134">
        <v>4.5228286039999999</v>
      </c>
      <c r="H134" s="2">
        <v>6.1E-6</v>
      </c>
      <c r="I134">
        <v>1.9217E-4</v>
      </c>
      <c r="J134" t="str">
        <f t="shared" si="2"/>
        <v>up</v>
      </c>
    </row>
    <row r="135" spans="1:10" x14ac:dyDescent="0.35">
      <c r="A135">
        <v>3</v>
      </c>
      <c r="B135" t="s">
        <v>684</v>
      </c>
      <c r="C135" t="s">
        <v>237</v>
      </c>
      <c r="D135">
        <v>7.1375069209999999</v>
      </c>
      <c r="E135">
        <v>1.6387824989999999</v>
      </c>
      <c r="F135">
        <v>0.54895624099999996</v>
      </c>
      <c r="G135">
        <v>2.9852698219999998</v>
      </c>
      <c r="H135">
        <v>2.8332829999999998E-3</v>
      </c>
      <c r="I135">
        <v>2.6403792999999998E-2</v>
      </c>
      <c r="J135" t="str">
        <f t="shared" si="2"/>
        <v>up</v>
      </c>
    </row>
    <row r="136" spans="1:10" x14ac:dyDescent="0.35">
      <c r="A136">
        <v>3</v>
      </c>
      <c r="B136" t="s">
        <v>2591</v>
      </c>
      <c r="C136" t="s">
        <v>2551</v>
      </c>
      <c r="D136">
        <v>586.38965710000002</v>
      </c>
      <c r="E136">
        <v>-1.185938709</v>
      </c>
      <c r="F136">
        <v>0.193767888</v>
      </c>
      <c r="G136">
        <v>-6.1204089079999999</v>
      </c>
      <c r="H136" s="2">
        <v>9.3299999999999998E-10</v>
      </c>
      <c r="I136" s="2">
        <v>8.8199999999999996E-8</v>
      </c>
      <c r="J136" t="str">
        <f t="shared" si="2"/>
        <v>down</v>
      </c>
    </row>
    <row r="137" spans="1:10" x14ac:dyDescent="0.35">
      <c r="A137">
        <v>3</v>
      </c>
      <c r="B137" t="s">
        <v>783</v>
      </c>
      <c r="C137" t="s">
        <v>318</v>
      </c>
      <c r="D137">
        <v>29.629764470000001</v>
      </c>
      <c r="E137">
        <v>-1.9648427939999999</v>
      </c>
      <c r="F137">
        <v>0.53714667800000004</v>
      </c>
      <c r="G137">
        <v>-3.657925987</v>
      </c>
      <c r="H137">
        <v>2.5426399999999998E-4</v>
      </c>
      <c r="I137">
        <v>4.1001450000000004E-3</v>
      </c>
      <c r="J137" t="str">
        <f t="shared" si="2"/>
        <v>down</v>
      </c>
    </row>
    <row r="138" spans="1:10" x14ac:dyDescent="0.35">
      <c r="A138">
        <v>3</v>
      </c>
      <c r="B138" t="s">
        <v>799</v>
      </c>
      <c r="C138" t="s">
        <v>235</v>
      </c>
      <c r="D138">
        <v>104.372607</v>
      </c>
      <c r="E138">
        <v>-1.50176087</v>
      </c>
      <c r="F138">
        <v>0.48634246399999997</v>
      </c>
      <c r="G138">
        <v>-3.0878670499999998</v>
      </c>
      <c r="H138">
        <v>2.015986E-3</v>
      </c>
      <c r="I138">
        <v>2.0400268999999999E-2</v>
      </c>
      <c r="J138" t="str">
        <f t="shared" si="2"/>
        <v>down</v>
      </c>
    </row>
    <row r="139" spans="1:10" x14ac:dyDescent="0.35">
      <c r="A139">
        <v>3</v>
      </c>
      <c r="B139" t="s">
        <v>2594</v>
      </c>
      <c r="C139" t="s">
        <v>2551</v>
      </c>
      <c r="D139">
        <v>14.574211330000001</v>
      </c>
      <c r="E139">
        <v>-1.3565149750000001</v>
      </c>
      <c r="F139">
        <v>0.48671277899999998</v>
      </c>
      <c r="G139">
        <v>-2.7870954550000002</v>
      </c>
      <c r="H139">
        <v>5.3182810000000002E-3</v>
      </c>
      <c r="I139">
        <v>4.1969237E-2</v>
      </c>
      <c r="J139" t="str">
        <f t="shared" si="2"/>
        <v>down</v>
      </c>
    </row>
    <row r="140" spans="1:10" x14ac:dyDescent="0.35">
      <c r="A140">
        <v>3</v>
      </c>
      <c r="B140" t="s">
        <v>953</v>
      </c>
      <c r="C140" t="s">
        <v>318</v>
      </c>
      <c r="D140">
        <v>43.549129790000002</v>
      </c>
      <c r="E140">
        <v>-8.3956834059999998</v>
      </c>
      <c r="F140">
        <v>2.9831381210000001</v>
      </c>
      <c r="G140">
        <v>-2.814379712</v>
      </c>
      <c r="H140">
        <v>4.8871460000000002E-3</v>
      </c>
      <c r="I140">
        <v>3.9659740999999998E-2</v>
      </c>
      <c r="J140" t="str">
        <f t="shared" si="2"/>
        <v>down</v>
      </c>
    </row>
    <row r="141" spans="1:10" x14ac:dyDescent="0.35">
      <c r="A141">
        <v>3</v>
      </c>
      <c r="B141" t="s">
        <v>965</v>
      </c>
      <c r="C141" t="s">
        <v>247</v>
      </c>
      <c r="D141">
        <v>415.40870080000002</v>
      </c>
      <c r="E141">
        <v>-2.156321808</v>
      </c>
      <c r="F141">
        <v>0.35860708099999999</v>
      </c>
      <c r="G141">
        <v>-6.0130486049999998</v>
      </c>
      <c r="H141" s="2">
        <v>1.8199999999999999E-9</v>
      </c>
      <c r="I141" s="2">
        <v>1.6299999999999999E-7</v>
      </c>
      <c r="J141" t="str">
        <f t="shared" si="2"/>
        <v>down</v>
      </c>
    </row>
    <row r="142" spans="1:10" x14ac:dyDescent="0.35">
      <c r="A142">
        <v>3</v>
      </c>
      <c r="B142" t="s">
        <v>1003</v>
      </c>
      <c r="C142" t="s">
        <v>250</v>
      </c>
      <c r="D142">
        <v>637.30969560000005</v>
      </c>
      <c r="E142">
        <v>-2.4535617940000001</v>
      </c>
      <c r="F142">
        <v>0.340216562</v>
      </c>
      <c r="G142">
        <v>-7.2117647109999998</v>
      </c>
      <c r="H142" s="2">
        <v>5.5199999999999997E-13</v>
      </c>
      <c r="I142" s="2">
        <v>1.09E-10</v>
      </c>
      <c r="J142" t="str">
        <f t="shared" si="2"/>
        <v>down</v>
      </c>
    </row>
    <row r="143" spans="1:10" x14ac:dyDescent="0.35">
      <c r="A143">
        <v>3</v>
      </c>
      <c r="B143" t="s">
        <v>1004</v>
      </c>
      <c r="C143" t="s">
        <v>250</v>
      </c>
      <c r="D143">
        <v>439.40648240000002</v>
      </c>
      <c r="E143">
        <v>-1.8383304490000001</v>
      </c>
      <c r="F143">
        <v>0.26268599100000001</v>
      </c>
      <c r="G143">
        <v>-6.9982051399999996</v>
      </c>
      <c r="H143" s="2">
        <v>2.5900000000000001E-12</v>
      </c>
      <c r="I143" s="2">
        <v>4.3999999999999998E-10</v>
      </c>
      <c r="J143" t="str">
        <f t="shared" si="2"/>
        <v>down</v>
      </c>
    </row>
    <row r="144" spans="1:10" x14ac:dyDescent="0.35">
      <c r="A144">
        <v>3</v>
      </c>
      <c r="B144" t="s">
        <v>1073</v>
      </c>
      <c r="C144" t="s">
        <v>572</v>
      </c>
      <c r="D144">
        <v>38.497096659999997</v>
      </c>
      <c r="E144">
        <v>-1.028104423</v>
      </c>
      <c r="F144">
        <v>0.35040184099999999</v>
      </c>
      <c r="G144">
        <v>-2.9340725480000001</v>
      </c>
      <c r="H144">
        <v>3.3454600000000002E-3</v>
      </c>
      <c r="I144">
        <v>2.9921950999999999E-2</v>
      </c>
      <c r="J144" t="str">
        <f t="shared" si="2"/>
        <v>down</v>
      </c>
    </row>
    <row r="145" spans="1:10" x14ac:dyDescent="0.35">
      <c r="A145">
        <v>3</v>
      </c>
      <c r="B145" t="s">
        <v>1131</v>
      </c>
      <c r="C145" t="s">
        <v>318</v>
      </c>
      <c r="D145">
        <v>220.41437550000001</v>
      </c>
      <c r="E145">
        <v>-1.7232593709999999</v>
      </c>
      <c r="F145">
        <v>0.30488474199999999</v>
      </c>
      <c r="G145">
        <v>-5.652166652</v>
      </c>
      <c r="H145" s="2">
        <v>1.5799999999999999E-8</v>
      </c>
      <c r="I145" s="2">
        <v>1.0899999999999999E-6</v>
      </c>
      <c r="J145" t="str">
        <f t="shared" si="2"/>
        <v>down</v>
      </c>
    </row>
    <row r="146" spans="1:10" x14ac:dyDescent="0.35">
      <c r="A146">
        <v>3</v>
      </c>
      <c r="B146" t="s">
        <v>1141</v>
      </c>
      <c r="C146" t="s">
        <v>235</v>
      </c>
      <c r="D146">
        <v>195.90799000000001</v>
      </c>
      <c r="E146">
        <v>-1.3011936230000001</v>
      </c>
      <c r="F146">
        <v>0.321974708</v>
      </c>
      <c r="G146">
        <v>-4.0412914119999996</v>
      </c>
      <c r="H146" s="2">
        <v>5.3199999999999999E-5</v>
      </c>
      <c r="I146">
        <v>1.133837E-3</v>
      </c>
      <c r="J146" t="str">
        <f t="shared" si="2"/>
        <v>down</v>
      </c>
    </row>
    <row r="147" spans="1:10" x14ac:dyDescent="0.35">
      <c r="A147">
        <v>3</v>
      </c>
      <c r="B147" t="s">
        <v>1217</v>
      </c>
      <c r="C147" t="s">
        <v>237</v>
      </c>
      <c r="D147">
        <v>12.80244446</v>
      </c>
      <c r="E147">
        <v>-4.3483309070000002</v>
      </c>
      <c r="F147">
        <v>1.164109697</v>
      </c>
      <c r="G147">
        <v>-3.7353274509999999</v>
      </c>
      <c r="H147">
        <v>1.8747100000000001E-4</v>
      </c>
      <c r="I147">
        <v>3.2376449999999999E-3</v>
      </c>
      <c r="J147" t="str">
        <f t="shared" si="2"/>
        <v>down</v>
      </c>
    </row>
    <row r="148" spans="1:10" x14ac:dyDescent="0.35">
      <c r="A148">
        <v>3</v>
      </c>
      <c r="B148" t="s">
        <v>1280</v>
      </c>
      <c r="C148" t="s">
        <v>237</v>
      </c>
      <c r="D148">
        <v>6.5163451810000002</v>
      </c>
      <c r="E148">
        <v>-3.5265452580000001</v>
      </c>
      <c r="F148">
        <v>0.98897248100000001</v>
      </c>
      <c r="G148">
        <v>-3.5658679360000001</v>
      </c>
      <c r="H148">
        <v>3.6265400000000001E-4</v>
      </c>
      <c r="I148">
        <v>5.4367520000000004E-3</v>
      </c>
      <c r="J148" t="str">
        <f t="shared" si="2"/>
        <v>down</v>
      </c>
    </row>
    <row r="149" spans="1:10" x14ac:dyDescent="0.35">
      <c r="A149">
        <v>3</v>
      </c>
      <c r="B149" t="s">
        <v>1290</v>
      </c>
      <c r="C149" t="s">
        <v>271</v>
      </c>
      <c r="D149">
        <v>6.864272487</v>
      </c>
      <c r="E149">
        <v>-6.0485656390000004</v>
      </c>
      <c r="F149">
        <v>1.5162160220000001</v>
      </c>
      <c r="G149">
        <v>-3.9892505759999999</v>
      </c>
      <c r="H149" s="2">
        <v>6.6299999999999999E-5</v>
      </c>
      <c r="I149">
        <v>1.356938E-3</v>
      </c>
      <c r="J149" t="str">
        <f t="shared" si="2"/>
        <v>down</v>
      </c>
    </row>
    <row r="150" spans="1:10" x14ac:dyDescent="0.35">
      <c r="A150">
        <v>3</v>
      </c>
      <c r="B150" t="s">
        <v>1339</v>
      </c>
      <c r="C150" t="s">
        <v>259</v>
      </c>
      <c r="D150">
        <v>709.65583560000005</v>
      </c>
      <c r="E150">
        <v>-1.2933711450000001</v>
      </c>
      <c r="F150">
        <v>0.28093265499999998</v>
      </c>
      <c r="G150">
        <v>-4.6038476460000002</v>
      </c>
      <c r="H150" s="2">
        <v>4.1500000000000001E-6</v>
      </c>
      <c r="I150">
        <v>1.3772099999999999E-4</v>
      </c>
      <c r="J150" t="str">
        <f t="shared" si="2"/>
        <v>down</v>
      </c>
    </row>
    <row r="151" spans="1:10" x14ac:dyDescent="0.35">
      <c r="A151">
        <v>3</v>
      </c>
      <c r="B151" t="s">
        <v>1358</v>
      </c>
      <c r="C151" t="s">
        <v>255</v>
      </c>
      <c r="D151">
        <v>16.724134960000001</v>
      </c>
      <c r="E151">
        <v>-1.7538341740000001</v>
      </c>
      <c r="F151">
        <v>0.579105918</v>
      </c>
      <c r="G151">
        <v>-3.0285205500000001</v>
      </c>
      <c r="H151">
        <v>2.4575439999999999E-3</v>
      </c>
      <c r="I151">
        <v>2.3724615000000001E-2</v>
      </c>
      <c r="J151" t="str">
        <f t="shared" si="2"/>
        <v>down</v>
      </c>
    </row>
    <row r="152" spans="1:10" x14ac:dyDescent="0.35">
      <c r="A152">
        <v>3</v>
      </c>
      <c r="B152" t="s">
        <v>2657</v>
      </c>
      <c r="C152" t="s">
        <v>2551</v>
      </c>
      <c r="D152">
        <v>14.07775627</v>
      </c>
      <c r="E152">
        <v>1.4143712530000001</v>
      </c>
      <c r="F152">
        <v>0.42494581199999998</v>
      </c>
      <c r="G152">
        <v>3.3283567289999998</v>
      </c>
      <c r="H152">
        <v>8.7359899999999997E-4</v>
      </c>
      <c r="I152">
        <v>1.0829007E-2</v>
      </c>
      <c r="J152" t="str">
        <f t="shared" si="2"/>
        <v>up</v>
      </c>
    </row>
    <row r="153" spans="1:10" x14ac:dyDescent="0.35">
      <c r="A153">
        <v>3</v>
      </c>
      <c r="B153" t="s">
        <v>1456</v>
      </c>
      <c r="C153" t="s">
        <v>250</v>
      </c>
      <c r="D153">
        <v>11.01391875</v>
      </c>
      <c r="E153">
        <v>1.4856531690000001</v>
      </c>
      <c r="F153">
        <v>0.50574862899999995</v>
      </c>
      <c r="G153">
        <v>2.9375327659999999</v>
      </c>
      <c r="H153">
        <v>3.3083520000000001E-3</v>
      </c>
      <c r="I153">
        <v>2.9667263999999999E-2</v>
      </c>
      <c r="J153" t="str">
        <f t="shared" si="2"/>
        <v>up</v>
      </c>
    </row>
    <row r="154" spans="1:10" x14ac:dyDescent="0.35">
      <c r="A154">
        <v>3</v>
      </c>
      <c r="B154" t="s">
        <v>1488</v>
      </c>
      <c r="C154" t="s">
        <v>318</v>
      </c>
      <c r="D154">
        <v>18.809950449999999</v>
      </c>
      <c r="E154">
        <v>-2.7650990559999999</v>
      </c>
      <c r="F154">
        <v>0.57088345100000004</v>
      </c>
      <c r="G154">
        <v>-4.8435438980000001</v>
      </c>
      <c r="H154" s="2">
        <v>1.28E-6</v>
      </c>
      <c r="I154" s="2">
        <v>5.27E-5</v>
      </c>
      <c r="J154" t="str">
        <f t="shared" si="2"/>
        <v>down</v>
      </c>
    </row>
    <row r="155" spans="1:10" x14ac:dyDescent="0.35">
      <c r="A155">
        <v>3</v>
      </c>
      <c r="B155" t="s">
        <v>1523</v>
      </c>
      <c r="C155" t="s">
        <v>271</v>
      </c>
      <c r="D155">
        <v>71.581316999999999</v>
      </c>
      <c r="E155">
        <v>-2.1268016059999999</v>
      </c>
      <c r="F155">
        <v>0.33103254900000001</v>
      </c>
      <c r="G155">
        <v>-6.4247507060000002</v>
      </c>
      <c r="H155" s="2">
        <v>1.3200000000000001E-10</v>
      </c>
      <c r="I155" s="2">
        <v>1.46E-8</v>
      </c>
      <c r="J155" t="str">
        <f t="shared" si="2"/>
        <v>down</v>
      </c>
    </row>
    <row r="156" spans="1:10" x14ac:dyDescent="0.35">
      <c r="A156">
        <v>3</v>
      </c>
      <c r="B156" t="s">
        <v>1673</v>
      </c>
      <c r="C156" t="s">
        <v>358</v>
      </c>
      <c r="D156">
        <v>1619.238329</v>
      </c>
      <c r="E156">
        <v>-1.118843128</v>
      </c>
      <c r="F156">
        <v>0.283890857</v>
      </c>
      <c r="G156">
        <v>-3.941103075</v>
      </c>
      <c r="H156" s="2">
        <v>8.1100000000000006E-5</v>
      </c>
      <c r="I156">
        <v>1.6042999999999999E-3</v>
      </c>
      <c r="J156" t="str">
        <f t="shared" si="2"/>
        <v>down</v>
      </c>
    </row>
    <row r="157" spans="1:10" x14ac:dyDescent="0.35">
      <c r="A157">
        <v>3</v>
      </c>
      <c r="B157" t="s">
        <v>1786</v>
      </c>
      <c r="C157" t="s">
        <v>255</v>
      </c>
      <c r="D157">
        <v>180.60853349999999</v>
      </c>
      <c r="E157">
        <v>-1.3235277809999999</v>
      </c>
      <c r="F157">
        <v>0.23509908299999999</v>
      </c>
      <c r="G157">
        <v>-5.6296594850000004</v>
      </c>
      <c r="H157" s="2">
        <v>1.81E-8</v>
      </c>
      <c r="I157" s="2">
        <v>1.2300000000000001E-6</v>
      </c>
      <c r="J157" t="str">
        <f t="shared" si="2"/>
        <v>down</v>
      </c>
    </row>
    <row r="158" spans="1:10" x14ac:dyDescent="0.35">
      <c r="A158">
        <v>3</v>
      </c>
      <c r="B158" t="s">
        <v>1807</v>
      </c>
      <c r="C158" t="s">
        <v>522</v>
      </c>
      <c r="D158">
        <v>22.805727829999999</v>
      </c>
      <c r="E158">
        <v>-35.660327889999998</v>
      </c>
      <c r="F158">
        <v>6.2355096310000002</v>
      </c>
      <c r="G158">
        <v>-5.7189115240000001</v>
      </c>
      <c r="H158" s="2">
        <v>1.07E-8</v>
      </c>
      <c r="I158" s="2">
        <v>7.7800000000000001E-7</v>
      </c>
      <c r="J158" t="str">
        <f t="shared" si="2"/>
        <v>down</v>
      </c>
    </row>
    <row r="159" spans="1:10" x14ac:dyDescent="0.35">
      <c r="A159">
        <v>3</v>
      </c>
      <c r="B159" t="s">
        <v>1815</v>
      </c>
      <c r="C159" t="s">
        <v>255</v>
      </c>
      <c r="D159">
        <v>331.85961420000001</v>
      </c>
      <c r="E159">
        <v>-2.1283440300000001</v>
      </c>
      <c r="F159">
        <v>0.41048203999999999</v>
      </c>
      <c r="G159">
        <v>-5.1849869709999998</v>
      </c>
      <c r="H159" s="2">
        <v>2.16E-7</v>
      </c>
      <c r="I159" s="2">
        <v>1.1199999999999999E-5</v>
      </c>
      <c r="J159" t="str">
        <f t="shared" si="2"/>
        <v>down</v>
      </c>
    </row>
    <row r="160" spans="1:10" x14ac:dyDescent="0.35">
      <c r="A160">
        <v>3</v>
      </c>
      <c r="B160" t="s">
        <v>1842</v>
      </c>
      <c r="C160" t="s">
        <v>650</v>
      </c>
      <c r="D160">
        <v>17.418192090000002</v>
      </c>
      <c r="E160">
        <v>-1.1645875160000001</v>
      </c>
      <c r="F160">
        <v>0.38142506399999998</v>
      </c>
      <c r="G160">
        <v>-3.0532537749999999</v>
      </c>
      <c r="H160">
        <v>2.2637439999999998E-3</v>
      </c>
      <c r="I160">
        <v>2.2324025000000001E-2</v>
      </c>
      <c r="J160" t="str">
        <f t="shared" si="2"/>
        <v>down</v>
      </c>
    </row>
    <row r="161" spans="1:10" x14ac:dyDescent="0.35">
      <c r="A161">
        <v>3</v>
      </c>
      <c r="B161" t="s">
        <v>2687</v>
      </c>
      <c r="C161" t="s">
        <v>2551</v>
      </c>
      <c r="D161">
        <v>36.93757231</v>
      </c>
      <c r="E161">
        <v>-1.443198056</v>
      </c>
      <c r="F161">
        <v>0.46472102399999998</v>
      </c>
      <c r="G161">
        <v>-3.1055148789999998</v>
      </c>
      <c r="H161">
        <v>1.899481E-3</v>
      </c>
      <c r="I161">
        <v>1.9508752000000001E-2</v>
      </c>
      <c r="J161" t="str">
        <f t="shared" si="2"/>
        <v>down</v>
      </c>
    </row>
    <row r="162" spans="1:10" x14ac:dyDescent="0.35">
      <c r="A162">
        <v>3</v>
      </c>
      <c r="B162" t="s">
        <v>1892</v>
      </c>
      <c r="C162" t="s">
        <v>318</v>
      </c>
      <c r="D162">
        <v>189.1472436</v>
      </c>
      <c r="E162">
        <v>-1.1566510940000001</v>
      </c>
      <c r="F162">
        <v>0.261185532</v>
      </c>
      <c r="G162">
        <v>-4.4284654159999999</v>
      </c>
      <c r="H162" s="2">
        <v>9.4900000000000006E-6</v>
      </c>
      <c r="I162">
        <v>2.76414E-4</v>
      </c>
      <c r="J162" t="str">
        <f t="shared" si="2"/>
        <v>down</v>
      </c>
    </row>
    <row r="163" spans="1:10" x14ac:dyDescent="0.35">
      <c r="A163">
        <v>3</v>
      </c>
      <c r="B163" t="s">
        <v>2703</v>
      </c>
      <c r="C163" t="s">
        <v>2551</v>
      </c>
      <c r="D163">
        <v>7.386809747</v>
      </c>
      <c r="E163">
        <v>-4.4108413689999999</v>
      </c>
      <c r="F163">
        <v>1.2536657980000001</v>
      </c>
      <c r="G163">
        <v>-3.5183550320000001</v>
      </c>
      <c r="H163">
        <v>4.3423099999999998E-4</v>
      </c>
      <c r="I163">
        <v>6.2968069999999998E-3</v>
      </c>
      <c r="J163" t="str">
        <f t="shared" si="2"/>
        <v>down</v>
      </c>
    </row>
    <row r="164" spans="1:10" x14ac:dyDescent="0.35">
      <c r="A164">
        <v>3</v>
      </c>
      <c r="B164" t="s">
        <v>1975</v>
      </c>
      <c r="C164" t="s">
        <v>231</v>
      </c>
      <c r="D164">
        <v>24.816848610000001</v>
      </c>
      <c r="E164">
        <v>1.7779469349999999</v>
      </c>
      <c r="F164">
        <v>0.556455111</v>
      </c>
      <c r="G164">
        <v>3.1951309270000001</v>
      </c>
      <c r="H164">
        <v>1.397674E-3</v>
      </c>
      <c r="I164">
        <v>1.5482536E-2</v>
      </c>
      <c r="J164" t="str">
        <f t="shared" si="2"/>
        <v>up</v>
      </c>
    </row>
    <row r="165" spans="1:10" x14ac:dyDescent="0.35">
      <c r="A165">
        <v>3</v>
      </c>
      <c r="B165" t="s">
        <v>1998</v>
      </c>
      <c r="C165" t="s">
        <v>231</v>
      </c>
      <c r="D165">
        <v>115.19395799999999</v>
      </c>
      <c r="E165">
        <v>1.5457584719999999</v>
      </c>
      <c r="F165">
        <v>0.26403897500000001</v>
      </c>
      <c r="G165">
        <v>5.8542814349999999</v>
      </c>
      <c r="H165" s="2">
        <v>4.7900000000000002E-9</v>
      </c>
      <c r="I165" s="2">
        <v>3.77E-7</v>
      </c>
      <c r="J165" t="str">
        <f t="shared" si="2"/>
        <v>up</v>
      </c>
    </row>
    <row r="166" spans="1:10" x14ac:dyDescent="0.35">
      <c r="A166">
        <v>3</v>
      </c>
      <c r="B166" t="s">
        <v>2704</v>
      </c>
      <c r="C166" t="s">
        <v>2551</v>
      </c>
      <c r="D166">
        <v>40.837789399999998</v>
      </c>
      <c r="E166">
        <v>-2.3889473489999999</v>
      </c>
      <c r="F166">
        <v>0.44467356899999999</v>
      </c>
      <c r="G166">
        <v>-5.3723619170000001</v>
      </c>
      <c r="H166" s="2">
        <v>7.7700000000000001E-8</v>
      </c>
      <c r="I166" s="2">
        <v>4.5199999999999999E-6</v>
      </c>
      <c r="J166" t="str">
        <f t="shared" si="2"/>
        <v>down</v>
      </c>
    </row>
    <row r="167" spans="1:10" x14ac:dyDescent="0.35">
      <c r="A167">
        <v>3</v>
      </c>
      <c r="B167" t="s">
        <v>2705</v>
      </c>
      <c r="C167" t="s">
        <v>2551</v>
      </c>
      <c r="D167">
        <v>11.43645347</v>
      </c>
      <c r="E167">
        <v>-2.0912369389999999</v>
      </c>
      <c r="F167">
        <v>0.53021259700000001</v>
      </c>
      <c r="G167">
        <v>-3.944147976</v>
      </c>
      <c r="H167" s="2">
        <v>8.0099999999999995E-5</v>
      </c>
      <c r="I167">
        <v>1.5882260000000001E-3</v>
      </c>
      <c r="J167" t="str">
        <f t="shared" si="2"/>
        <v>down</v>
      </c>
    </row>
    <row r="168" spans="1:10" x14ac:dyDescent="0.35">
      <c r="A168">
        <v>3</v>
      </c>
      <c r="B168" t="s">
        <v>2706</v>
      </c>
      <c r="C168" t="s">
        <v>2551</v>
      </c>
      <c r="D168">
        <v>81.851035769999996</v>
      </c>
      <c r="E168">
        <v>-1.3670313300000001</v>
      </c>
      <c r="F168">
        <v>0.35826433299999999</v>
      </c>
      <c r="G168">
        <v>-3.8157059069999999</v>
      </c>
      <c r="H168">
        <v>1.3579400000000001E-4</v>
      </c>
      <c r="I168">
        <v>2.4705830000000002E-3</v>
      </c>
      <c r="J168" t="str">
        <f t="shared" si="2"/>
        <v>down</v>
      </c>
    </row>
    <row r="169" spans="1:10" x14ac:dyDescent="0.35">
      <c r="A169">
        <v>3</v>
      </c>
      <c r="B169" t="s">
        <v>2075</v>
      </c>
      <c r="C169" t="s">
        <v>318</v>
      </c>
      <c r="D169">
        <v>137.89608920000001</v>
      </c>
      <c r="E169">
        <v>-1.8384702719999999</v>
      </c>
      <c r="F169">
        <v>0.60124014400000003</v>
      </c>
      <c r="G169">
        <v>-3.0577969399999998</v>
      </c>
      <c r="H169">
        <v>2.2297060000000001E-3</v>
      </c>
      <c r="I169">
        <v>2.2075455000000001E-2</v>
      </c>
      <c r="J169" t="str">
        <f t="shared" si="2"/>
        <v>down</v>
      </c>
    </row>
    <row r="170" spans="1:10" x14ac:dyDescent="0.35">
      <c r="A170">
        <v>3</v>
      </c>
      <c r="B170" t="s">
        <v>2150</v>
      </c>
      <c r="C170" t="s">
        <v>376</v>
      </c>
      <c r="D170">
        <v>25.803476870000001</v>
      </c>
      <c r="E170">
        <v>-38.819580590000001</v>
      </c>
      <c r="F170">
        <v>6.2348079490000003</v>
      </c>
      <c r="G170">
        <v>-6.226267258</v>
      </c>
      <c r="H170" s="2">
        <v>4.78E-10</v>
      </c>
      <c r="I170" s="2">
        <v>4.7600000000000003E-8</v>
      </c>
      <c r="J170" t="str">
        <f t="shared" si="2"/>
        <v>down</v>
      </c>
    </row>
    <row r="171" spans="1:10" x14ac:dyDescent="0.35">
      <c r="A171">
        <v>3</v>
      </c>
      <c r="B171" t="s">
        <v>2252</v>
      </c>
      <c r="C171" t="s">
        <v>239</v>
      </c>
      <c r="D171">
        <v>14.486168790000001</v>
      </c>
      <c r="E171">
        <v>1.2906797910000001</v>
      </c>
      <c r="F171">
        <v>0.43464987399999999</v>
      </c>
      <c r="G171">
        <v>2.9694700709999999</v>
      </c>
      <c r="H171">
        <v>2.9831390000000001E-3</v>
      </c>
      <c r="I171">
        <v>2.7440084999999999E-2</v>
      </c>
      <c r="J171" t="str">
        <f t="shared" si="2"/>
        <v>up</v>
      </c>
    </row>
    <row r="172" spans="1:10" x14ac:dyDescent="0.35">
      <c r="A172">
        <v>3</v>
      </c>
      <c r="B172" t="s">
        <v>2265</v>
      </c>
      <c r="C172" t="s">
        <v>298</v>
      </c>
      <c r="D172">
        <v>22.465949980000001</v>
      </c>
      <c r="E172">
        <v>-1.119235003</v>
      </c>
      <c r="F172">
        <v>0.35889056499999999</v>
      </c>
      <c r="G172">
        <v>-3.1185968979999998</v>
      </c>
      <c r="H172">
        <v>1.8171439999999999E-3</v>
      </c>
      <c r="I172">
        <v>1.8833282E-2</v>
      </c>
      <c r="J172" t="str">
        <f t="shared" si="2"/>
        <v>down</v>
      </c>
    </row>
    <row r="173" spans="1:10" x14ac:dyDescent="0.35">
      <c r="A173">
        <v>3</v>
      </c>
      <c r="B173" t="s">
        <v>2289</v>
      </c>
      <c r="C173" t="s">
        <v>259</v>
      </c>
      <c r="D173">
        <v>54.374708519999999</v>
      </c>
      <c r="E173">
        <v>-6.4040319569999999</v>
      </c>
      <c r="F173">
        <v>2.1670845769999998</v>
      </c>
      <c r="G173">
        <v>-2.9551370650000002</v>
      </c>
      <c r="H173">
        <v>3.1253019999999999E-3</v>
      </c>
      <c r="I173">
        <v>2.8424428000000002E-2</v>
      </c>
      <c r="J173" t="str">
        <f t="shared" si="2"/>
        <v>down</v>
      </c>
    </row>
    <row r="174" spans="1:10" x14ac:dyDescent="0.35">
      <c r="A174">
        <v>3</v>
      </c>
      <c r="B174" t="s">
        <v>2375</v>
      </c>
      <c r="C174" t="s">
        <v>250</v>
      </c>
      <c r="D174">
        <v>417.61209650000001</v>
      </c>
      <c r="E174">
        <v>-1.8627550749999999</v>
      </c>
      <c r="F174">
        <v>0.26164313300000003</v>
      </c>
      <c r="G174">
        <v>-7.1194495230000001</v>
      </c>
      <c r="H174" s="2">
        <v>1.08E-12</v>
      </c>
      <c r="I174" s="2">
        <v>2.0800000000000001E-10</v>
      </c>
      <c r="J174" t="str">
        <f t="shared" si="2"/>
        <v>down</v>
      </c>
    </row>
    <row r="175" spans="1:10" s="3" customFormat="1" ht="15" thickBot="1" x14ac:dyDescent="0.4">
      <c r="A175" s="3">
        <v>3</v>
      </c>
      <c r="B175" s="3" t="s">
        <v>2361</v>
      </c>
      <c r="C175" s="3" t="s">
        <v>406</v>
      </c>
      <c r="D175" s="3">
        <v>14.533495820000001</v>
      </c>
      <c r="E175" s="3">
        <v>-1.4305188129999999</v>
      </c>
      <c r="F175" s="3">
        <v>0.52053401700000002</v>
      </c>
      <c r="G175" s="3">
        <v>-2.7481754619999998</v>
      </c>
      <c r="H175" s="3">
        <v>5.9927929999999997E-3</v>
      </c>
      <c r="I175" s="3">
        <v>4.5946974000000002E-2</v>
      </c>
      <c r="J175" s="3" t="str">
        <f t="shared" si="2"/>
        <v>down</v>
      </c>
    </row>
    <row r="176" spans="1:10" x14ac:dyDescent="0.35">
      <c r="A176">
        <v>6</v>
      </c>
      <c r="B176" t="s">
        <v>2400</v>
      </c>
      <c r="C176" t="s">
        <v>255</v>
      </c>
      <c r="D176">
        <v>61.821406940000003</v>
      </c>
      <c r="E176">
        <v>1.129793509</v>
      </c>
      <c r="F176">
        <v>0.30255005499999998</v>
      </c>
      <c r="G176">
        <v>3.73423667</v>
      </c>
      <c r="H176">
        <v>1.88285E-4</v>
      </c>
      <c r="I176">
        <v>5.8243339999999996E-3</v>
      </c>
      <c r="J176" t="str">
        <f t="shared" si="2"/>
        <v>up</v>
      </c>
    </row>
    <row r="177" spans="1:10" x14ac:dyDescent="0.35">
      <c r="A177">
        <v>6</v>
      </c>
      <c r="B177" t="s">
        <v>336</v>
      </c>
      <c r="C177" t="s">
        <v>235</v>
      </c>
      <c r="D177">
        <v>42.406829639999998</v>
      </c>
      <c r="E177">
        <v>-1.042394614</v>
      </c>
      <c r="F177">
        <v>0.34054818599999997</v>
      </c>
      <c r="G177">
        <v>-3.0609313399999998</v>
      </c>
      <c r="H177">
        <v>2.206497E-3</v>
      </c>
      <c r="I177">
        <v>3.2825940999999997E-2</v>
      </c>
      <c r="J177" t="str">
        <f t="shared" si="2"/>
        <v>down</v>
      </c>
    </row>
    <row r="178" spans="1:10" x14ac:dyDescent="0.35">
      <c r="A178">
        <v>6</v>
      </c>
      <c r="B178" t="s">
        <v>2448</v>
      </c>
      <c r="C178" t="s">
        <v>233</v>
      </c>
      <c r="D178">
        <v>28.057661660000001</v>
      </c>
      <c r="E178">
        <v>1.5905302690000001</v>
      </c>
      <c r="F178">
        <v>0.34572776</v>
      </c>
      <c r="G178">
        <v>4.600528078</v>
      </c>
      <c r="H178" s="2">
        <v>4.2100000000000003E-6</v>
      </c>
      <c r="I178">
        <v>3.1807800000000001E-4</v>
      </c>
      <c r="J178" t="str">
        <f t="shared" si="2"/>
        <v>up</v>
      </c>
    </row>
    <row r="179" spans="1:10" x14ac:dyDescent="0.35">
      <c r="A179">
        <v>6</v>
      </c>
      <c r="B179" t="s">
        <v>2475</v>
      </c>
      <c r="C179" t="s">
        <v>237</v>
      </c>
      <c r="D179">
        <v>22.783497530000002</v>
      </c>
      <c r="E179">
        <v>2.4268569370000002</v>
      </c>
      <c r="F179">
        <v>0.70332095500000003</v>
      </c>
      <c r="G179">
        <v>3.4505682219999998</v>
      </c>
      <c r="H179">
        <v>5.5940799999999995E-4</v>
      </c>
      <c r="I179">
        <v>1.2720693999999999E-2</v>
      </c>
      <c r="J179" t="str">
        <f t="shared" si="2"/>
        <v>up</v>
      </c>
    </row>
    <row r="180" spans="1:10" x14ac:dyDescent="0.35">
      <c r="A180">
        <v>6</v>
      </c>
      <c r="B180" t="s">
        <v>2523</v>
      </c>
      <c r="C180" t="s">
        <v>380</v>
      </c>
      <c r="D180">
        <v>10.561974360000001</v>
      </c>
      <c r="E180">
        <v>7.1127704749999996</v>
      </c>
      <c r="F180">
        <v>1.875234624</v>
      </c>
      <c r="G180">
        <v>3.7930029570000001</v>
      </c>
      <c r="H180">
        <v>1.4883600000000001E-4</v>
      </c>
      <c r="I180">
        <v>4.9106460000000003E-3</v>
      </c>
      <c r="J180" t="str">
        <f t="shared" si="2"/>
        <v>up</v>
      </c>
    </row>
    <row r="181" spans="1:10" x14ac:dyDescent="0.35">
      <c r="A181">
        <v>6</v>
      </c>
      <c r="B181" t="s">
        <v>547</v>
      </c>
      <c r="C181" t="s">
        <v>383</v>
      </c>
      <c r="D181">
        <v>214.57934119999999</v>
      </c>
      <c r="E181">
        <v>-1.3196339479999999</v>
      </c>
      <c r="F181">
        <v>0.36961387099999998</v>
      </c>
      <c r="G181">
        <v>-3.570304181</v>
      </c>
      <c r="H181">
        <v>3.5656700000000002E-4</v>
      </c>
      <c r="I181">
        <v>9.1429400000000004E-3</v>
      </c>
      <c r="J181" t="str">
        <f t="shared" si="2"/>
        <v>down</v>
      </c>
    </row>
    <row r="182" spans="1:10" x14ac:dyDescent="0.35">
      <c r="A182">
        <v>6</v>
      </c>
      <c r="B182" t="s">
        <v>592</v>
      </c>
      <c r="C182" t="s">
        <v>237</v>
      </c>
      <c r="D182">
        <v>36.872282060000003</v>
      </c>
      <c r="E182">
        <v>1.222809861</v>
      </c>
      <c r="F182">
        <v>0.34253411499999997</v>
      </c>
      <c r="G182">
        <v>3.5698921860000001</v>
      </c>
      <c r="H182">
        <v>3.5712800000000001E-4</v>
      </c>
      <c r="I182">
        <v>9.1429400000000004E-3</v>
      </c>
      <c r="J182" t="str">
        <f t="shared" si="2"/>
        <v>up</v>
      </c>
    </row>
    <row r="183" spans="1:10" x14ac:dyDescent="0.35">
      <c r="A183">
        <v>6</v>
      </c>
      <c r="B183" t="s">
        <v>1141</v>
      </c>
      <c r="C183" t="s">
        <v>235</v>
      </c>
      <c r="D183">
        <v>195.90799000000001</v>
      </c>
      <c r="E183">
        <v>-1.0823888340000001</v>
      </c>
      <c r="F183">
        <v>0.31545717200000001</v>
      </c>
      <c r="G183">
        <v>-3.4311752289999999</v>
      </c>
      <c r="H183">
        <v>6.0097199999999996E-4</v>
      </c>
      <c r="I183">
        <v>1.3358883E-2</v>
      </c>
      <c r="J183" t="str">
        <f t="shared" si="2"/>
        <v>down</v>
      </c>
    </row>
    <row r="184" spans="1:10" x14ac:dyDescent="0.35">
      <c r="A184">
        <v>6</v>
      </c>
      <c r="B184" t="s">
        <v>2625</v>
      </c>
      <c r="C184" t="s">
        <v>2569</v>
      </c>
      <c r="D184">
        <v>53.837857679999999</v>
      </c>
      <c r="E184">
        <v>1.191260816</v>
      </c>
      <c r="F184">
        <v>0.38802023200000002</v>
      </c>
      <c r="G184">
        <v>3.0700997459999999</v>
      </c>
      <c r="H184">
        <v>2.139873E-3</v>
      </c>
      <c r="I184">
        <v>3.2211416999999999E-2</v>
      </c>
      <c r="J184" t="str">
        <f t="shared" si="2"/>
        <v>up</v>
      </c>
    </row>
    <row r="185" spans="1:10" x14ac:dyDescent="0.35">
      <c r="A185">
        <v>6</v>
      </c>
      <c r="B185" t="s">
        <v>1341</v>
      </c>
      <c r="C185" t="s">
        <v>318</v>
      </c>
      <c r="D185">
        <v>38.423789759999998</v>
      </c>
      <c r="E185">
        <v>-1.3354086169999999</v>
      </c>
      <c r="F185">
        <v>0.39621807399999998</v>
      </c>
      <c r="G185">
        <v>-3.3703879400000001</v>
      </c>
      <c r="H185">
        <v>7.5062399999999997E-4</v>
      </c>
      <c r="I185">
        <v>1.5717814E-2</v>
      </c>
      <c r="J185" t="str">
        <f t="shared" si="2"/>
        <v>down</v>
      </c>
    </row>
    <row r="186" spans="1:10" x14ac:dyDescent="0.35">
      <c r="A186">
        <v>6</v>
      </c>
      <c r="B186" t="s">
        <v>1353</v>
      </c>
      <c r="C186" t="s">
        <v>255</v>
      </c>
      <c r="D186">
        <v>12.50970957</v>
      </c>
      <c r="E186">
        <v>2.109209517</v>
      </c>
      <c r="F186">
        <v>0.65231154899999999</v>
      </c>
      <c r="G186">
        <v>3.233438869</v>
      </c>
      <c r="H186">
        <v>1.223095E-3</v>
      </c>
      <c r="I186">
        <v>2.2006652000000002E-2</v>
      </c>
      <c r="J186" t="str">
        <f t="shared" si="2"/>
        <v>up</v>
      </c>
    </row>
    <row r="187" spans="1:10" x14ac:dyDescent="0.35">
      <c r="A187">
        <v>6</v>
      </c>
      <c r="B187" t="s">
        <v>1384</v>
      </c>
      <c r="C187" t="s">
        <v>237</v>
      </c>
      <c r="D187">
        <v>21.007872330000001</v>
      </c>
      <c r="E187">
        <v>1.0947699550000001</v>
      </c>
      <c r="F187">
        <v>0.341485871</v>
      </c>
      <c r="G187">
        <v>3.205901173</v>
      </c>
      <c r="H187">
        <v>1.346402E-3</v>
      </c>
      <c r="I187">
        <v>2.3497401000000001E-2</v>
      </c>
      <c r="J187" t="str">
        <f t="shared" si="2"/>
        <v>up</v>
      </c>
    </row>
    <row r="188" spans="1:10" x14ac:dyDescent="0.35">
      <c r="A188">
        <v>6</v>
      </c>
      <c r="B188" t="s">
        <v>1540</v>
      </c>
      <c r="C188" t="s">
        <v>242</v>
      </c>
      <c r="D188">
        <v>30.20838359</v>
      </c>
      <c r="E188">
        <v>-8.3790606259999993</v>
      </c>
      <c r="F188">
        <v>1.9144603170000001</v>
      </c>
      <c r="G188">
        <v>-4.376722021</v>
      </c>
      <c r="H188" s="2">
        <v>1.2E-5</v>
      </c>
      <c r="I188">
        <v>7.1375599999999996E-4</v>
      </c>
      <c r="J188" t="str">
        <f t="shared" si="2"/>
        <v>down</v>
      </c>
    </row>
    <row r="189" spans="1:10" x14ac:dyDescent="0.35">
      <c r="A189">
        <v>6</v>
      </c>
      <c r="B189" t="s">
        <v>1581</v>
      </c>
      <c r="C189" t="s">
        <v>265</v>
      </c>
      <c r="D189">
        <v>108.1495017</v>
      </c>
      <c r="E189">
        <v>1.376304285</v>
      </c>
      <c r="F189">
        <v>0.283996054</v>
      </c>
      <c r="G189">
        <v>4.8462091779999996</v>
      </c>
      <c r="H189" s="2">
        <v>1.26E-6</v>
      </c>
      <c r="I189">
        <v>1.2407400000000001E-4</v>
      </c>
      <c r="J189" t="str">
        <f t="shared" si="2"/>
        <v>up</v>
      </c>
    </row>
    <row r="190" spans="1:10" x14ac:dyDescent="0.35">
      <c r="A190">
        <v>6</v>
      </c>
      <c r="B190" t="s">
        <v>2076</v>
      </c>
      <c r="C190" t="s">
        <v>318</v>
      </c>
      <c r="D190">
        <v>291.41837809999998</v>
      </c>
      <c r="E190">
        <v>-1.078323948</v>
      </c>
      <c r="F190">
        <v>0.302845841</v>
      </c>
      <c r="G190">
        <v>-3.5606364799999999</v>
      </c>
      <c r="H190">
        <v>3.6995700000000002E-4</v>
      </c>
      <c r="I190">
        <v>9.4052140000000003E-3</v>
      </c>
      <c r="J190" t="str">
        <f t="shared" si="2"/>
        <v>down</v>
      </c>
    </row>
    <row r="191" spans="1:10" x14ac:dyDescent="0.35">
      <c r="A191">
        <v>6</v>
      </c>
      <c r="B191" t="s">
        <v>2103</v>
      </c>
      <c r="C191" t="s">
        <v>239</v>
      </c>
      <c r="D191">
        <v>13.58207133</v>
      </c>
      <c r="E191">
        <v>1.610587553</v>
      </c>
      <c r="F191">
        <v>0.44641421599999997</v>
      </c>
      <c r="G191">
        <v>3.6078321309999999</v>
      </c>
      <c r="H191">
        <v>3.0876599999999998E-4</v>
      </c>
      <c r="I191">
        <v>8.2244290000000001E-3</v>
      </c>
      <c r="J191" t="str">
        <f t="shared" si="2"/>
        <v>up</v>
      </c>
    </row>
    <row r="192" spans="1:10" s="3" customFormat="1" ht="15" thickBot="1" x14ac:dyDescent="0.4">
      <c r="A192" s="3">
        <v>6</v>
      </c>
      <c r="B192" s="3" t="s">
        <v>2150</v>
      </c>
      <c r="C192" s="3" t="s">
        <v>376</v>
      </c>
      <c r="D192" s="3">
        <v>25.803476870000001</v>
      </c>
      <c r="E192" s="3">
        <v>38.942370779999997</v>
      </c>
      <c r="F192" s="3">
        <v>6.2345129620000002</v>
      </c>
      <c r="G192" s="3">
        <v>6.2462570880000001</v>
      </c>
      <c r="H192" s="4">
        <v>4.2E-10</v>
      </c>
      <c r="I192" s="4">
        <v>1.8300000000000001E-7</v>
      </c>
      <c r="J192" s="3" t="str">
        <f t="shared" si="2"/>
        <v>up</v>
      </c>
    </row>
    <row r="193" spans="1:10" x14ac:dyDescent="0.35">
      <c r="A193">
        <v>12</v>
      </c>
      <c r="B193" t="s">
        <v>2456</v>
      </c>
      <c r="C193" t="s">
        <v>355</v>
      </c>
      <c r="D193">
        <v>17.109253249999998</v>
      </c>
      <c r="E193">
        <v>1.4935380090000001</v>
      </c>
      <c r="F193">
        <v>0.361625323</v>
      </c>
      <c r="G193">
        <v>4.1300703070000004</v>
      </c>
      <c r="H193" s="2">
        <v>3.6300000000000001E-5</v>
      </c>
      <c r="I193">
        <v>4.306537E-3</v>
      </c>
      <c r="J193" t="str">
        <f t="shared" si="2"/>
        <v>up</v>
      </c>
    </row>
    <row r="194" spans="1:10" x14ac:dyDescent="0.35">
      <c r="A194">
        <v>12</v>
      </c>
      <c r="B194" t="s">
        <v>2517</v>
      </c>
      <c r="C194" t="s">
        <v>265</v>
      </c>
      <c r="D194">
        <v>8.7724752440000007</v>
      </c>
      <c r="E194">
        <v>4.9400835450000002</v>
      </c>
      <c r="F194">
        <v>1.532580579</v>
      </c>
      <c r="G194">
        <v>3.2233760579999999</v>
      </c>
      <c r="H194">
        <v>1.266891E-3</v>
      </c>
      <c r="I194">
        <v>4.9166603000000003E-2</v>
      </c>
      <c r="J194" t="str">
        <f t="shared" si="2"/>
        <v>up</v>
      </c>
    </row>
    <row r="195" spans="1:10" x14ac:dyDescent="0.35">
      <c r="A195">
        <v>12</v>
      </c>
      <c r="B195" t="s">
        <v>471</v>
      </c>
      <c r="C195" t="s">
        <v>247</v>
      </c>
      <c r="D195">
        <v>19.813215209999999</v>
      </c>
      <c r="E195">
        <v>1.4761031099999999</v>
      </c>
      <c r="F195">
        <v>0.45577680399999998</v>
      </c>
      <c r="G195">
        <v>3.2386534349999998</v>
      </c>
      <c r="H195">
        <v>1.200954E-3</v>
      </c>
      <c r="I195">
        <v>4.7679482000000002E-2</v>
      </c>
      <c r="J195" t="str">
        <f t="shared" ref="J195:J213" si="3">IF(E195&gt;1,"up","down")</f>
        <v>up</v>
      </c>
    </row>
    <row r="196" spans="1:10" x14ac:dyDescent="0.35">
      <c r="A196">
        <v>12</v>
      </c>
      <c r="B196" t="s">
        <v>965</v>
      </c>
      <c r="C196" t="s">
        <v>247</v>
      </c>
      <c r="D196">
        <v>415.40870080000002</v>
      </c>
      <c r="E196">
        <v>1.8152356380000001</v>
      </c>
      <c r="F196">
        <v>0.35876732500000003</v>
      </c>
      <c r="G196">
        <v>5.0596459339999997</v>
      </c>
      <c r="H196" s="2">
        <v>4.2E-7</v>
      </c>
      <c r="I196">
        <v>1.3049900000000001E-4</v>
      </c>
      <c r="J196" t="str">
        <f t="shared" si="3"/>
        <v>up</v>
      </c>
    </row>
    <row r="197" spans="1:10" x14ac:dyDescent="0.35">
      <c r="A197">
        <v>12</v>
      </c>
      <c r="B197" t="s">
        <v>1003</v>
      </c>
      <c r="C197" t="s">
        <v>250</v>
      </c>
      <c r="D197">
        <v>637.30969560000005</v>
      </c>
      <c r="E197">
        <v>1.9036918869999999</v>
      </c>
      <c r="F197">
        <v>0.33866233899999998</v>
      </c>
      <c r="G197">
        <v>5.6212092939999998</v>
      </c>
      <c r="H197" s="2">
        <v>1.9000000000000001E-8</v>
      </c>
      <c r="I197" s="2">
        <v>9.7000000000000003E-6</v>
      </c>
      <c r="J197" t="str">
        <f t="shared" si="3"/>
        <v>up</v>
      </c>
    </row>
    <row r="198" spans="1:10" x14ac:dyDescent="0.35">
      <c r="A198">
        <v>12</v>
      </c>
      <c r="B198" t="s">
        <v>1004</v>
      </c>
      <c r="C198" t="s">
        <v>250</v>
      </c>
      <c r="D198">
        <v>439.40648240000002</v>
      </c>
      <c r="E198">
        <v>1.7776760410000001</v>
      </c>
      <c r="F198">
        <v>0.26108621300000001</v>
      </c>
      <c r="G198">
        <v>6.8087702669999999</v>
      </c>
      <c r="H198" s="2">
        <v>9.8400000000000001E-12</v>
      </c>
      <c r="I198" s="2">
        <v>2.3899999999999999E-8</v>
      </c>
      <c r="J198" t="str">
        <f t="shared" si="3"/>
        <v>up</v>
      </c>
    </row>
    <row r="199" spans="1:10" x14ac:dyDescent="0.35">
      <c r="A199">
        <v>12</v>
      </c>
      <c r="B199" t="s">
        <v>1131</v>
      </c>
      <c r="C199" t="s">
        <v>318</v>
      </c>
      <c r="D199">
        <v>220.41437550000001</v>
      </c>
      <c r="E199">
        <v>1.192021569</v>
      </c>
      <c r="F199">
        <v>0.30569927699999999</v>
      </c>
      <c r="G199">
        <v>3.8993274150000001</v>
      </c>
      <c r="H199" s="2">
        <v>9.6500000000000001E-5</v>
      </c>
      <c r="I199">
        <v>8.4226200000000005E-3</v>
      </c>
      <c r="J199" t="str">
        <f t="shared" si="3"/>
        <v>up</v>
      </c>
    </row>
    <row r="200" spans="1:10" x14ac:dyDescent="0.35">
      <c r="A200">
        <v>12</v>
      </c>
      <c r="B200" t="s">
        <v>1141</v>
      </c>
      <c r="C200" t="s">
        <v>235</v>
      </c>
      <c r="D200">
        <v>195.90799000000001</v>
      </c>
      <c r="E200">
        <v>1.1156861549999999</v>
      </c>
      <c r="F200">
        <v>0.32372258199999998</v>
      </c>
      <c r="G200">
        <v>3.4464267139999998</v>
      </c>
      <c r="H200">
        <v>5.68053E-4</v>
      </c>
      <c r="I200">
        <v>3.0114677999999999E-2</v>
      </c>
      <c r="J200" t="str">
        <f t="shared" si="3"/>
        <v>up</v>
      </c>
    </row>
    <row r="201" spans="1:10" x14ac:dyDescent="0.35">
      <c r="A201">
        <v>12</v>
      </c>
      <c r="B201" t="s">
        <v>1168</v>
      </c>
      <c r="C201" t="s">
        <v>271</v>
      </c>
      <c r="D201">
        <v>7.6876804549999997</v>
      </c>
      <c r="E201">
        <v>6.614704004</v>
      </c>
      <c r="F201">
        <v>1.5527007070000001</v>
      </c>
      <c r="G201">
        <v>4.2601281579999997</v>
      </c>
      <c r="H201" s="2">
        <v>2.0400000000000001E-5</v>
      </c>
      <c r="I201">
        <v>2.7969990000000001E-3</v>
      </c>
      <c r="J201" t="str">
        <f t="shared" si="3"/>
        <v>up</v>
      </c>
    </row>
    <row r="202" spans="1:10" x14ac:dyDescent="0.35">
      <c r="A202">
        <v>12</v>
      </c>
      <c r="B202" t="s">
        <v>1339</v>
      </c>
      <c r="C202" t="s">
        <v>259</v>
      </c>
      <c r="D202">
        <v>709.65583560000005</v>
      </c>
      <c r="E202">
        <v>1.063861301</v>
      </c>
      <c r="F202">
        <v>0.28062386</v>
      </c>
      <c r="G202">
        <v>3.7910578940000002</v>
      </c>
      <c r="H202">
        <v>1.5000699999999999E-4</v>
      </c>
      <c r="I202">
        <v>1.1651269000000001E-2</v>
      </c>
      <c r="J202" t="str">
        <f t="shared" si="3"/>
        <v>up</v>
      </c>
    </row>
    <row r="203" spans="1:10" x14ac:dyDescent="0.35">
      <c r="A203">
        <v>12</v>
      </c>
      <c r="B203" t="s">
        <v>1488</v>
      </c>
      <c r="C203" t="s">
        <v>318</v>
      </c>
      <c r="D203">
        <v>18.809950449999999</v>
      </c>
      <c r="E203">
        <v>2.1753222939999999</v>
      </c>
      <c r="F203">
        <v>0.55548472100000001</v>
      </c>
      <c r="G203">
        <v>3.9160794380000001</v>
      </c>
      <c r="H203" s="2">
        <v>9.0000000000000006E-5</v>
      </c>
      <c r="I203">
        <v>8.0279050000000001E-3</v>
      </c>
      <c r="J203" t="str">
        <f t="shared" si="3"/>
        <v>up</v>
      </c>
    </row>
    <row r="204" spans="1:10" x14ac:dyDescent="0.35">
      <c r="A204">
        <v>12</v>
      </c>
      <c r="B204" t="s">
        <v>1523</v>
      </c>
      <c r="C204" t="s">
        <v>271</v>
      </c>
      <c r="D204">
        <v>71.581316999999999</v>
      </c>
      <c r="E204">
        <v>1.5483735439999999</v>
      </c>
      <c r="F204">
        <v>0.31154252399999999</v>
      </c>
      <c r="G204">
        <v>4.9700231119999998</v>
      </c>
      <c r="H204" s="2">
        <v>6.6899999999999997E-7</v>
      </c>
      <c r="I204">
        <v>1.8632300000000001E-4</v>
      </c>
      <c r="J204" t="str">
        <f t="shared" si="3"/>
        <v>up</v>
      </c>
    </row>
    <row r="205" spans="1:10" x14ac:dyDescent="0.35">
      <c r="A205">
        <v>12</v>
      </c>
      <c r="B205" t="s">
        <v>1546</v>
      </c>
      <c r="C205" t="s">
        <v>279</v>
      </c>
      <c r="D205">
        <v>13.0898965</v>
      </c>
      <c r="E205">
        <v>-7.0761393659999996</v>
      </c>
      <c r="F205">
        <v>1.4476149840000001</v>
      </c>
      <c r="G205">
        <v>-4.8881363100000002</v>
      </c>
      <c r="H205" s="2">
        <v>1.02E-6</v>
      </c>
      <c r="I205">
        <v>2.59034E-4</v>
      </c>
      <c r="J205" t="str">
        <f t="shared" si="3"/>
        <v>down</v>
      </c>
    </row>
    <row r="206" spans="1:10" x14ac:dyDescent="0.35">
      <c r="A206">
        <v>12</v>
      </c>
      <c r="B206" t="s">
        <v>1658</v>
      </c>
      <c r="C206" t="s">
        <v>358</v>
      </c>
      <c r="D206">
        <v>73.797122259999995</v>
      </c>
      <c r="E206">
        <v>8.3300442910000001</v>
      </c>
      <c r="F206">
        <v>1.3391681120000001</v>
      </c>
      <c r="G206">
        <v>6.2203126070000003</v>
      </c>
      <c r="H206" s="2">
        <v>4.9600000000000004E-10</v>
      </c>
      <c r="I206" s="2">
        <v>5.7599999999999997E-7</v>
      </c>
      <c r="J206" t="str">
        <f t="shared" si="3"/>
        <v>up</v>
      </c>
    </row>
    <row r="207" spans="1:10" x14ac:dyDescent="0.35">
      <c r="A207">
        <v>12</v>
      </c>
      <c r="B207" t="s">
        <v>1815</v>
      </c>
      <c r="C207" t="s">
        <v>255</v>
      </c>
      <c r="D207">
        <v>331.85961420000001</v>
      </c>
      <c r="E207">
        <v>1.546174215</v>
      </c>
      <c r="F207">
        <v>0.40865029200000003</v>
      </c>
      <c r="G207">
        <v>3.7836121569999999</v>
      </c>
      <c r="H207">
        <v>1.5456899999999999E-4</v>
      </c>
      <c r="I207">
        <v>1.1936182E-2</v>
      </c>
      <c r="J207" t="str">
        <f t="shared" si="3"/>
        <v>up</v>
      </c>
    </row>
    <row r="208" spans="1:10" x14ac:dyDescent="0.35">
      <c r="A208">
        <v>12</v>
      </c>
      <c r="B208" t="s">
        <v>2687</v>
      </c>
      <c r="C208" t="s">
        <v>2551</v>
      </c>
      <c r="D208">
        <v>36.93757231</v>
      </c>
      <c r="E208">
        <v>2.4931966710000002</v>
      </c>
      <c r="F208">
        <v>0.56503456299999999</v>
      </c>
      <c r="G208">
        <v>4.4124675440000001</v>
      </c>
      <c r="H208" s="2">
        <v>1.0200000000000001E-5</v>
      </c>
      <c r="I208">
        <v>1.5784149999999999E-3</v>
      </c>
      <c r="J208" t="str">
        <f t="shared" si="3"/>
        <v>up</v>
      </c>
    </row>
    <row r="209" spans="1:10" x14ac:dyDescent="0.35">
      <c r="A209">
        <v>12</v>
      </c>
      <c r="B209" t="s">
        <v>1998</v>
      </c>
      <c r="C209" t="s">
        <v>231</v>
      </c>
      <c r="D209">
        <v>115.19395799999999</v>
      </c>
      <c r="E209">
        <v>-1.0023101249999999</v>
      </c>
      <c r="F209">
        <v>0.25489729500000002</v>
      </c>
      <c r="G209">
        <v>-3.9322117009999999</v>
      </c>
      <c r="H209" s="2">
        <v>8.42E-5</v>
      </c>
      <c r="I209">
        <v>7.8358249999999994E-3</v>
      </c>
      <c r="J209" t="str">
        <f t="shared" si="3"/>
        <v>down</v>
      </c>
    </row>
    <row r="210" spans="1:10" x14ac:dyDescent="0.35">
      <c r="A210">
        <v>12</v>
      </c>
      <c r="B210" t="s">
        <v>2704</v>
      </c>
      <c r="C210" t="s">
        <v>2551</v>
      </c>
      <c r="D210">
        <v>40.837789399999998</v>
      </c>
      <c r="E210">
        <v>1.635197724</v>
      </c>
      <c r="F210">
        <v>0.44725799900000002</v>
      </c>
      <c r="G210">
        <v>3.6560502580000001</v>
      </c>
      <c r="H210">
        <v>2.5613099999999999E-4</v>
      </c>
      <c r="I210">
        <v>1.7238208000000001E-2</v>
      </c>
      <c r="J210" t="str">
        <f t="shared" si="3"/>
        <v>up</v>
      </c>
    </row>
    <row r="211" spans="1:10" x14ac:dyDescent="0.35">
      <c r="A211">
        <v>12</v>
      </c>
      <c r="B211" t="s">
        <v>2706</v>
      </c>
      <c r="C211" t="s">
        <v>2551</v>
      </c>
      <c r="D211">
        <v>81.851035769999996</v>
      </c>
      <c r="E211">
        <v>2.1546594950000002</v>
      </c>
      <c r="F211">
        <v>0.37546507099999998</v>
      </c>
      <c r="G211">
        <v>5.738641651</v>
      </c>
      <c r="H211" s="2">
        <v>9.5399999999999997E-9</v>
      </c>
      <c r="I211" s="2">
        <v>5.8000000000000004E-6</v>
      </c>
      <c r="J211" t="str">
        <f t="shared" si="3"/>
        <v>up</v>
      </c>
    </row>
    <row r="212" spans="1:10" x14ac:dyDescent="0.35">
      <c r="A212">
        <v>12</v>
      </c>
      <c r="B212" t="s">
        <v>2075</v>
      </c>
      <c r="C212" t="s">
        <v>318</v>
      </c>
      <c r="D212">
        <v>137.89608920000001</v>
      </c>
      <c r="E212">
        <v>2.044281646</v>
      </c>
      <c r="F212">
        <v>0.60703996699999996</v>
      </c>
      <c r="G212">
        <v>3.367622823</v>
      </c>
      <c r="H212">
        <v>7.5819199999999998E-4</v>
      </c>
      <c r="I212">
        <v>3.5728650000000001E-2</v>
      </c>
      <c r="J212" t="str">
        <f t="shared" si="3"/>
        <v>up</v>
      </c>
    </row>
    <row r="213" spans="1:10" s="3" customFormat="1" ht="15" thickBot="1" x14ac:dyDescent="0.4">
      <c r="A213" s="3">
        <v>12</v>
      </c>
      <c r="B213" s="3" t="s">
        <v>2375</v>
      </c>
      <c r="C213" s="3" t="s">
        <v>250</v>
      </c>
      <c r="D213" s="3">
        <v>417.61209650000001</v>
      </c>
      <c r="E213" s="3">
        <v>1.7676865559999999</v>
      </c>
      <c r="F213" s="3">
        <v>0.26294641600000002</v>
      </c>
      <c r="G213" s="3">
        <v>6.7226113439999997</v>
      </c>
      <c r="H213" s="4">
        <v>1.7799999999999999E-11</v>
      </c>
      <c r="I213" s="4">
        <v>2.9799999999999999E-8</v>
      </c>
      <c r="J213" s="3" t="str">
        <f t="shared" si="3"/>
        <v>up</v>
      </c>
    </row>
  </sheetData>
  <sortState xmlns:xlrd2="http://schemas.microsoft.com/office/spreadsheetml/2017/richdata2" ref="A3:J213">
    <sortCondition ref="A3:A213"/>
    <sortCondition ref="B3:B213"/>
  </sortState>
  <mergeCells count="1">
    <mergeCell ref="A1:XFD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5654A-CBED-4F61-AFE4-06313721ED04}">
  <dimension ref="A1:H523"/>
  <sheetViews>
    <sheetView workbookViewId="0"/>
  </sheetViews>
  <sheetFormatPr defaultRowHeight="14.5" x14ac:dyDescent="0.35"/>
  <cols>
    <col min="1" max="1" width="17.90625" bestFit="1" customWidth="1"/>
    <col min="4" max="4" width="12.453125" bestFit="1" customWidth="1"/>
    <col min="5" max="5" width="18.08984375" bestFit="1" customWidth="1"/>
    <col min="6" max="6" width="10.6328125" bestFit="1" customWidth="1"/>
  </cols>
  <sheetData>
    <row r="1" spans="1:8" x14ac:dyDescent="0.35">
      <c r="A1" t="s">
        <v>5201</v>
      </c>
      <c r="D1" t="s">
        <v>5198</v>
      </c>
      <c r="E1" t="s">
        <v>5199</v>
      </c>
    </row>
    <row r="2" spans="1:8" x14ac:dyDescent="0.35">
      <c r="A2" t="s">
        <v>4738</v>
      </c>
    </row>
    <row r="3" spans="1:8" x14ac:dyDescent="0.35">
      <c r="A3" t="s">
        <v>2777</v>
      </c>
      <c r="E3" s="1" t="s">
        <v>5165</v>
      </c>
    </row>
    <row r="4" spans="1:8" x14ac:dyDescent="0.35">
      <c r="A4" t="s">
        <v>4739</v>
      </c>
      <c r="D4" t="s">
        <v>5167</v>
      </c>
      <c r="E4" t="s">
        <v>5166</v>
      </c>
    </row>
    <row r="5" spans="1:8" x14ac:dyDescent="0.35">
      <c r="A5" t="s">
        <v>4740</v>
      </c>
      <c r="D5" t="s">
        <v>5168</v>
      </c>
      <c r="E5" t="s">
        <v>5021</v>
      </c>
      <c r="G5" s="23"/>
      <c r="H5" t="s">
        <v>5200</v>
      </c>
    </row>
    <row r="6" spans="1:8" x14ac:dyDescent="0.35">
      <c r="A6" t="s">
        <v>4741</v>
      </c>
      <c r="D6" t="s">
        <v>5169</v>
      </c>
      <c r="E6" t="s">
        <v>5170</v>
      </c>
    </row>
    <row r="7" spans="1:8" x14ac:dyDescent="0.35">
      <c r="A7" t="s">
        <v>2795</v>
      </c>
    </row>
    <row r="8" spans="1:8" x14ac:dyDescent="0.35">
      <c r="A8" t="s">
        <v>4742</v>
      </c>
    </row>
    <row r="9" spans="1:8" x14ac:dyDescent="0.35">
      <c r="A9" t="s">
        <v>2801</v>
      </c>
      <c r="E9" s="1" t="s">
        <v>5171</v>
      </c>
    </row>
    <row r="10" spans="1:8" x14ac:dyDescent="0.35">
      <c r="A10" t="s">
        <v>4743</v>
      </c>
      <c r="D10" t="s">
        <v>5172</v>
      </c>
      <c r="E10" t="s">
        <v>5173</v>
      </c>
    </row>
    <row r="11" spans="1:8" x14ac:dyDescent="0.35">
      <c r="A11" t="s">
        <v>4744</v>
      </c>
      <c r="D11" t="s">
        <v>5172</v>
      </c>
      <c r="E11" t="s">
        <v>5174</v>
      </c>
    </row>
    <row r="12" spans="1:8" x14ac:dyDescent="0.35">
      <c r="A12" t="s">
        <v>4745</v>
      </c>
      <c r="D12" t="s">
        <v>5172</v>
      </c>
      <c r="E12" t="s">
        <v>5175</v>
      </c>
    </row>
    <row r="13" spans="1:8" x14ac:dyDescent="0.35">
      <c r="A13" t="s">
        <v>2400</v>
      </c>
    </row>
    <row r="14" spans="1:8" x14ac:dyDescent="0.35">
      <c r="A14" t="s">
        <v>4746</v>
      </c>
    </row>
    <row r="15" spans="1:8" x14ac:dyDescent="0.35">
      <c r="A15" t="s">
        <v>2416</v>
      </c>
    </row>
    <row r="16" spans="1:8" x14ac:dyDescent="0.35">
      <c r="A16" t="s">
        <v>4747</v>
      </c>
      <c r="E16" s="1" t="s">
        <v>5188</v>
      </c>
    </row>
    <row r="17" spans="1:5" x14ac:dyDescent="0.35">
      <c r="A17" t="s">
        <v>4748</v>
      </c>
      <c r="D17" t="s">
        <v>5176</v>
      </c>
      <c r="E17" t="s">
        <v>5177</v>
      </c>
    </row>
    <row r="18" spans="1:5" x14ac:dyDescent="0.35">
      <c r="A18" t="s">
        <v>4749</v>
      </c>
      <c r="D18" t="s">
        <v>5176</v>
      </c>
      <c r="E18" t="s">
        <v>5178</v>
      </c>
    </row>
    <row r="19" spans="1:5" x14ac:dyDescent="0.35">
      <c r="A19" t="s">
        <v>4750</v>
      </c>
      <c r="D19" t="s">
        <v>5179</v>
      </c>
      <c r="E19" t="s">
        <v>5180</v>
      </c>
    </row>
    <row r="20" spans="1:5" x14ac:dyDescent="0.35">
      <c r="A20" t="s">
        <v>4751</v>
      </c>
      <c r="D20" t="s">
        <v>5181</v>
      </c>
      <c r="E20" t="s">
        <v>5182</v>
      </c>
    </row>
    <row r="21" spans="1:5" x14ac:dyDescent="0.35">
      <c r="A21" t="s">
        <v>4752</v>
      </c>
      <c r="D21" t="s">
        <v>5181</v>
      </c>
      <c r="E21" t="s">
        <v>5184</v>
      </c>
    </row>
    <row r="22" spans="1:5" x14ac:dyDescent="0.35">
      <c r="A22" t="s">
        <v>4753</v>
      </c>
      <c r="D22" t="s">
        <v>5181</v>
      </c>
      <c r="E22" t="s">
        <v>5183</v>
      </c>
    </row>
    <row r="23" spans="1:5" x14ac:dyDescent="0.35">
      <c r="A23" t="s">
        <v>4754</v>
      </c>
      <c r="D23" t="s">
        <v>5185</v>
      </c>
      <c r="E23" t="s">
        <v>5186</v>
      </c>
    </row>
    <row r="24" spans="1:5" x14ac:dyDescent="0.35">
      <c r="A24" t="s">
        <v>3828</v>
      </c>
      <c r="D24" t="s">
        <v>5187</v>
      </c>
      <c r="E24" t="s">
        <v>5189</v>
      </c>
    </row>
    <row r="25" spans="1:5" x14ac:dyDescent="0.35">
      <c r="A25" t="s">
        <v>4755</v>
      </c>
      <c r="D25" t="s">
        <v>5187</v>
      </c>
      <c r="E25" t="s">
        <v>5190</v>
      </c>
    </row>
    <row r="26" spans="1:5" x14ac:dyDescent="0.35">
      <c r="A26" t="s">
        <v>4756</v>
      </c>
      <c r="D26" t="s">
        <v>5191</v>
      </c>
      <c r="E26" t="s">
        <v>5192</v>
      </c>
    </row>
    <row r="27" spans="1:5" x14ac:dyDescent="0.35">
      <c r="A27" t="s">
        <v>4757</v>
      </c>
      <c r="D27" t="s">
        <v>5191</v>
      </c>
      <c r="E27" t="s">
        <v>5193</v>
      </c>
    </row>
    <row r="28" spans="1:5" x14ac:dyDescent="0.35">
      <c r="A28" t="s">
        <v>4758</v>
      </c>
      <c r="D28" t="s">
        <v>5194</v>
      </c>
      <c r="E28" t="s">
        <v>5195</v>
      </c>
    </row>
    <row r="29" spans="1:5" x14ac:dyDescent="0.35">
      <c r="A29" t="s">
        <v>327</v>
      </c>
      <c r="D29" t="s">
        <v>5196</v>
      </c>
      <c r="E29" t="s">
        <v>5197</v>
      </c>
    </row>
    <row r="30" spans="1:5" x14ac:dyDescent="0.35">
      <c r="A30" t="s">
        <v>331</v>
      </c>
    </row>
    <row r="31" spans="1:5" x14ac:dyDescent="0.35">
      <c r="A31" t="s">
        <v>4759</v>
      </c>
      <c r="E31" s="1" t="s">
        <v>5202</v>
      </c>
    </row>
    <row r="32" spans="1:5" x14ac:dyDescent="0.35">
      <c r="A32" t="s">
        <v>4760</v>
      </c>
      <c r="D32" t="s">
        <v>5203</v>
      </c>
      <c r="E32" t="s">
        <v>2152</v>
      </c>
    </row>
    <row r="33" spans="1:5" x14ac:dyDescent="0.35">
      <c r="A33" t="s">
        <v>3851</v>
      </c>
      <c r="D33" t="s">
        <v>5204</v>
      </c>
      <c r="E33" t="s">
        <v>2478</v>
      </c>
    </row>
    <row r="34" spans="1:5" x14ac:dyDescent="0.35">
      <c r="A34" t="s">
        <v>4761</v>
      </c>
      <c r="D34" t="s">
        <v>5205</v>
      </c>
      <c r="E34" t="s">
        <v>2534</v>
      </c>
    </row>
    <row r="35" spans="1:5" x14ac:dyDescent="0.35">
      <c r="A35" t="s">
        <v>4762</v>
      </c>
      <c r="D35" t="s">
        <v>5206</v>
      </c>
      <c r="E35" t="s">
        <v>2138</v>
      </c>
    </row>
    <row r="36" spans="1:5" x14ac:dyDescent="0.35">
      <c r="A36" t="s">
        <v>4763</v>
      </c>
      <c r="D36" t="s">
        <v>5207</v>
      </c>
      <c r="E36" t="s">
        <v>2240</v>
      </c>
    </row>
    <row r="37" spans="1:5" x14ac:dyDescent="0.35">
      <c r="A37" t="s">
        <v>4764</v>
      </c>
      <c r="D37" t="s">
        <v>5208</v>
      </c>
      <c r="E37" t="s">
        <v>2702</v>
      </c>
    </row>
    <row r="38" spans="1:5" x14ac:dyDescent="0.35">
      <c r="A38" t="s">
        <v>359</v>
      </c>
    </row>
    <row r="39" spans="1:5" x14ac:dyDescent="0.35">
      <c r="A39" t="s">
        <v>4765</v>
      </c>
      <c r="E39" s="1" t="s">
        <v>5219</v>
      </c>
    </row>
    <row r="40" spans="1:5" x14ac:dyDescent="0.35">
      <c r="A40" t="s">
        <v>3858</v>
      </c>
      <c r="E40" s="1" t="s">
        <v>5217</v>
      </c>
    </row>
    <row r="41" spans="1:5" x14ac:dyDescent="0.35">
      <c r="A41" t="s">
        <v>4766</v>
      </c>
      <c r="D41" s="30" t="s">
        <v>5218</v>
      </c>
      <c r="E41" t="s">
        <v>3496</v>
      </c>
    </row>
    <row r="42" spans="1:5" x14ac:dyDescent="0.35">
      <c r="A42" t="s">
        <v>4767</v>
      </c>
      <c r="D42" s="30" t="s">
        <v>5218</v>
      </c>
      <c r="E42" t="s">
        <v>3497</v>
      </c>
    </row>
    <row r="43" spans="1:5" x14ac:dyDescent="0.35">
      <c r="A43" t="s">
        <v>4768</v>
      </c>
      <c r="E43" s="1" t="s">
        <v>5209</v>
      </c>
    </row>
    <row r="44" spans="1:5" x14ac:dyDescent="0.35">
      <c r="A44" t="s">
        <v>4769</v>
      </c>
      <c r="D44" t="s">
        <v>5210</v>
      </c>
      <c r="E44" t="s">
        <v>3767</v>
      </c>
    </row>
    <row r="45" spans="1:5" x14ac:dyDescent="0.35">
      <c r="A45" t="s">
        <v>3865</v>
      </c>
      <c r="E45" s="1" t="s">
        <v>5211</v>
      </c>
    </row>
    <row r="46" spans="1:5" x14ac:dyDescent="0.35">
      <c r="A46" t="s">
        <v>4770</v>
      </c>
      <c r="D46" t="s">
        <v>5212</v>
      </c>
      <c r="E46" t="s">
        <v>3256</v>
      </c>
    </row>
    <row r="47" spans="1:5" x14ac:dyDescent="0.35">
      <c r="A47" t="s">
        <v>4771</v>
      </c>
      <c r="E47" s="1" t="s">
        <v>5213</v>
      </c>
    </row>
    <row r="48" spans="1:5" x14ac:dyDescent="0.35">
      <c r="A48" t="s">
        <v>4772</v>
      </c>
      <c r="D48" t="s">
        <v>5214</v>
      </c>
      <c r="E48" t="s">
        <v>3107</v>
      </c>
    </row>
    <row r="49" spans="1:5" x14ac:dyDescent="0.35">
      <c r="A49" t="s">
        <v>3875</v>
      </c>
    </row>
    <row r="50" spans="1:5" x14ac:dyDescent="0.35">
      <c r="A50" t="s">
        <v>4773</v>
      </c>
      <c r="E50" s="1" t="s">
        <v>5220</v>
      </c>
    </row>
    <row r="51" spans="1:5" x14ac:dyDescent="0.35">
      <c r="A51" t="s">
        <v>4774</v>
      </c>
      <c r="E51" s="1" t="s">
        <v>5221</v>
      </c>
    </row>
    <row r="52" spans="1:5" x14ac:dyDescent="0.35">
      <c r="A52" t="s">
        <v>4775</v>
      </c>
      <c r="D52" t="s">
        <v>5222</v>
      </c>
      <c r="E52" t="s">
        <v>4116</v>
      </c>
    </row>
    <row r="53" spans="1:5" x14ac:dyDescent="0.35">
      <c r="A53" t="s">
        <v>3883</v>
      </c>
      <c r="D53" t="s">
        <v>5222</v>
      </c>
      <c r="E53" t="s">
        <v>4117</v>
      </c>
    </row>
    <row r="54" spans="1:5" x14ac:dyDescent="0.35">
      <c r="A54" t="s">
        <v>4776</v>
      </c>
      <c r="D54" t="s">
        <v>5223</v>
      </c>
      <c r="E54" t="s">
        <v>4121</v>
      </c>
    </row>
    <row r="55" spans="1:5" x14ac:dyDescent="0.35">
      <c r="A55" t="s">
        <v>2475</v>
      </c>
      <c r="D55" t="s">
        <v>5224</v>
      </c>
      <c r="E55" t="s">
        <v>4128</v>
      </c>
    </row>
    <row r="56" spans="1:5" x14ac:dyDescent="0.35">
      <c r="A56" t="s">
        <v>4777</v>
      </c>
      <c r="D56" t="s">
        <v>5224</v>
      </c>
      <c r="E56" t="s">
        <v>4129</v>
      </c>
    </row>
    <row r="57" spans="1:5" x14ac:dyDescent="0.35">
      <c r="A57" t="s">
        <v>2488</v>
      </c>
      <c r="E57" s="1"/>
    </row>
    <row r="58" spans="1:5" x14ac:dyDescent="0.35">
      <c r="A58" t="s">
        <v>4778</v>
      </c>
    </row>
    <row r="59" spans="1:5" x14ac:dyDescent="0.35">
      <c r="A59" t="s">
        <v>4779</v>
      </c>
    </row>
    <row r="60" spans="1:5" x14ac:dyDescent="0.35">
      <c r="A60" t="s">
        <v>4780</v>
      </c>
    </row>
    <row r="61" spans="1:5" x14ac:dyDescent="0.35">
      <c r="A61" t="s">
        <v>4781</v>
      </c>
    </row>
    <row r="62" spans="1:5" x14ac:dyDescent="0.35">
      <c r="A62" t="s">
        <v>4782</v>
      </c>
    </row>
    <row r="63" spans="1:5" x14ac:dyDescent="0.35">
      <c r="A63" t="s">
        <v>4783</v>
      </c>
    </row>
    <row r="64" spans="1:5" x14ac:dyDescent="0.35">
      <c r="A64" t="s">
        <v>2516</v>
      </c>
    </row>
    <row r="65" spans="1:1" x14ac:dyDescent="0.35">
      <c r="A65" t="s">
        <v>4784</v>
      </c>
    </row>
    <row r="66" spans="1:1" x14ac:dyDescent="0.35">
      <c r="A66" t="s">
        <v>3959</v>
      </c>
    </row>
    <row r="67" spans="1:1" x14ac:dyDescent="0.35">
      <c r="A67" t="s">
        <v>4785</v>
      </c>
    </row>
    <row r="68" spans="1:1" x14ac:dyDescent="0.35">
      <c r="A68" t="s">
        <v>4786</v>
      </c>
    </row>
    <row r="69" spans="1:1" x14ac:dyDescent="0.35">
      <c r="A69" t="s">
        <v>4787</v>
      </c>
    </row>
    <row r="70" spans="1:1" x14ac:dyDescent="0.35">
      <c r="A70" t="s">
        <v>4788</v>
      </c>
    </row>
    <row r="71" spans="1:1" x14ac:dyDescent="0.35">
      <c r="A71" t="s">
        <v>4789</v>
      </c>
    </row>
    <row r="72" spans="1:1" x14ac:dyDescent="0.35">
      <c r="A72" t="s">
        <v>4790</v>
      </c>
    </row>
    <row r="73" spans="1:1" x14ac:dyDescent="0.35">
      <c r="A73" t="s">
        <v>4791</v>
      </c>
    </row>
    <row r="74" spans="1:1" x14ac:dyDescent="0.35">
      <c r="A74" t="s">
        <v>4792</v>
      </c>
    </row>
    <row r="75" spans="1:1" x14ac:dyDescent="0.35">
      <c r="A75" t="s">
        <v>4793</v>
      </c>
    </row>
    <row r="76" spans="1:1" x14ac:dyDescent="0.35">
      <c r="A76" t="s">
        <v>4794</v>
      </c>
    </row>
    <row r="77" spans="1:1" x14ac:dyDescent="0.35">
      <c r="A77" t="s">
        <v>4795</v>
      </c>
    </row>
    <row r="78" spans="1:1" x14ac:dyDescent="0.35">
      <c r="A78" t="s">
        <v>4796</v>
      </c>
    </row>
    <row r="79" spans="1:1" x14ac:dyDescent="0.35">
      <c r="A79" t="s">
        <v>2830</v>
      </c>
    </row>
    <row r="80" spans="1:1" x14ac:dyDescent="0.35">
      <c r="A80" t="s">
        <v>4797</v>
      </c>
    </row>
    <row r="81" spans="1:1" x14ac:dyDescent="0.35">
      <c r="A81" t="s">
        <v>4798</v>
      </c>
    </row>
    <row r="82" spans="1:1" x14ac:dyDescent="0.35">
      <c r="A82" t="s">
        <v>4799</v>
      </c>
    </row>
    <row r="83" spans="1:1" x14ac:dyDescent="0.35">
      <c r="A83" t="s">
        <v>4800</v>
      </c>
    </row>
    <row r="84" spans="1:1" x14ac:dyDescent="0.35">
      <c r="A84" t="s">
        <v>4801</v>
      </c>
    </row>
    <row r="85" spans="1:1" x14ac:dyDescent="0.35">
      <c r="A85" t="s">
        <v>2856</v>
      </c>
    </row>
    <row r="86" spans="1:1" x14ac:dyDescent="0.35">
      <c r="A86" t="s">
        <v>4802</v>
      </c>
    </row>
    <row r="87" spans="1:1" x14ac:dyDescent="0.35">
      <c r="A87" t="s">
        <v>4803</v>
      </c>
    </row>
    <row r="88" spans="1:1" x14ac:dyDescent="0.35">
      <c r="A88" t="s">
        <v>510</v>
      </c>
    </row>
    <row r="89" spans="1:1" x14ac:dyDescent="0.35">
      <c r="A89" t="s">
        <v>4804</v>
      </c>
    </row>
    <row r="90" spans="1:1" x14ac:dyDescent="0.35">
      <c r="A90" t="s">
        <v>4805</v>
      </c>
    </row>
    <row r="91" spans="1:1" x14ac:dyDescent="0.35">
      <c r="A91" t="s">
        <v>4806</v>
      </c>
    </row>
    <row r="92" spans="1:1" x14ac:dyDescent="0.35">
      <c r="A92" t="s">
        <v>4807</v>
      </c>
    </row>
    <row r="93" spans="1:1" x14ac:dyDescent="0.35">
      <c r="A93" t="s">
        <v>4808</v>
      </c>
    </row>
    <row r="94" spans="1:1" x14ac:dyDescent="0.35">
      <c r="A94" t="s">
        <v>4809</v>
      </c>
    </row>
    <row r="95" spans="1:1" x14ac:dyDescent="0.35">
      <c r="A95" t="s">
        <v>4810</v>
      </c>
    </row>
    <row r="96" spans="1:1" x14ac:dyDescent="0.35">
      <c r="A96" t="s">
        <v>4811</v>
      </c>
    </row>
    <row r="97" spans="1:1" x14ac:dyDescent="0.35">
      <c r="A97" t="s">
        <v>4812</v>
      </c>
    </row>
    <row r="98" spans="1:1" x14ac:dyDescent="0.35">
      <c r="A98" t="s">
        <v>2876</v>
      </c>
    </row>
    <row r="99" spans="1:1" x14ac:dyDescent="0.35">
      <c r="A99" t="s">
        <v>4813</v>
      </c>
    </row>
    <row r="100" spans="1:1" x14ac:dyDescent="0.35">
      <c r="A100" t="s">
        <v>4814</v>
      </c>
    </row>
    <row r="101" spans="1:1" x14ac:dyDescent="0.35">
      <c r="A101" t="s">
        <v>4815</v>
      </c>
    </row>
    <row r="102" spans="1:1" x14ac:dyDescent="0.35">
      <c r="A102" t="s">
        <v>4816</v>
      </c>
    </row>
    <row r="103" spans="1:1" x14ac:dyDescent="0.35">
      <c r="A103" t="s">
        <v>4817</v>
      </c>
    </row>
    <row r="104" spans="1:1" x14ac:dyDescent="0.35">
      <c r="A104" t="s">
        <v>4818</v>
      </c>
    </row>
    <row r="105" spans="1:1" x14ac:dyDescent="0.35">
      <c r="A105" t="s">
        <v>4819</v>
      </c>
    </row>
    <row r="106" spans="1:1" x14ac:dyDescent="0.35">
      <c r="A106" t="s">
        <v>4820</v>
      </c>
    </row>
    <row r="107" spans="1:1" x14ac:dyDescent="0.35">
      <c r="A107" t="s">
        <v>4821</v>
      </c>
    </row>
    <row r="108" spans="1:1" x14ac:dyDescent="0.35">
      <c r="A108" t="s">
        <v>4822</v>
      </c>
    </row>
    <row r="109" spans="1:1" x14ac:dyDescent="0.35">
      <c r="A109" t="s">
        <v>4823</v>
      </c>
    </row>
    <row r="110" spans="1:1" x14ac:dyDescent="0.35">
      <c r="A110" t="s">
        <v>4824</v>
      </c>
    </row>
    <row r="111" spans="1:1" x14ac:dyDescent="0.35">
      <c r="A111" t="s">
        <v>4825</v>
      </c>
    </row>
    <row r="112" spans="1:1" x14ac:dyDescent="0.35">
      <c r="A112" t="s">
        <v>4826</v>
      </c>
    </row>
    <row r="113" spans="1:1" x14ac:dyDescent="0.35">
      <c r="A113" t="s">
        <v>2570</v>
      </c>
    </row>
    <row r="114" spans="1:1" x14ac:dyDescent="0.35">
      <c r="A114" t="s">
        <v>4827</v>
      </c>
    </row>
    <row r="115" spans="1:1" x14ac:dyDescent="0.35">
      <c r="A115" t="s">
        <v>4828</v>
      </c>
    </row>
    <row r="116" spans="1:1" x14ac:dyDescent="0.35">
      <c r="A116" t="s">
        <v>21</v>
      </c>
    </row>
    <row r="117" spans="1:1" x14ac:dyDescent="0.35">
      <c r="A117" t="s">
        <v>4829</v>
      </c>
    </row>
    <row r="118" spans="1:1" x14ac:dyDescent="0.35">
      <c r="A118" t="s">
        <v>4830</v>
      </c>
    </row>
    <row r="119" spans="1:1" x14ac:dyDescent="0.35">
      <c r="A119" t="s">
        <v>641</v>
      </c>
    </row>
    <row r="120" spans="1:1" x14ac:dyDescent="0.35">
      <c r="A120" t="s">
        <v>4831</v>
      </c>
    </row>
    <row r="121" spans="1:1" x14ac:dyDescent="0.35">
      <c r="A121" t="s">
        <v>4832</v>
      </c>
    </row>
    <row r="122" spans="1:1" x14ac:dyDescent="0.35">
      <c r="A122" t="s">
        <v>4833</v>
      </c>
    </row>
    <row r="123" spans="1:1" x14ac:dyDescent="0.35">
      <c r="A123" t="s">
        <v>4834</v>
      </c>
    </row>
    <row r="124" spans="1:1" x14ac:dyDescent="0.35">
      <c r="A124" t="s">
        <v>4835</v>
      </c>
    </row>
    <row r="125" spans="1:1" x14ac:dyDescent="0.35">
      <c r="A125" t="s">
        <v>2905</v>
      </c>
    </row>
    <row r="126" spans="1:1" x14ac:dyDescent="0.35">
      <c r="A126" t="s">
        <v>4836</v>
      </c>
    </row>
    <row r="127" spans="1:1" x14ac:dyDescent="0.35">
      <c r="A127" t="s">
        <v>4837</v>
      </c>
    </row>
    <row r="128" spans="1:1" x14ac:dyDescent="0.35">
      <c r="A128" t="s">
        <v>4838</v>
      </c>
    </row>
    <row r="129" spans="1:1" x14ac:dyDescent="0.35">
      <c r="A129" t="s">
        <v>758</v>
      </c>
    </row>
    <row r="130" spans="1:1" x14ac:dyDescent="0.35">
      <c r="A130" t="s">
        <v>759</v>
      </c>
    </row>
    <row r="131" spans="1:1" x14ac:dyDescent="0.35">
      <c r="A131" t="s">
        <v>4839</v>
      </c>
    </row>
    <row r="132" spans="1:1" x14ac:dyDescent="0.35">
      <c r="A132" t="s">
        <v>4840</v>
      </c>
    </row>
    <row r="133" spans="1:1" x14ac:dyDescent="0.35">
      <c r="A133" t="s">
        <v>4841</v>
      </c>
    </row>
    <row r="134" spans="1:1" x14ac:dyDescent="0.35">
      <c r="A134" t="s">
        <v>4842</v>
      </c>
    </row>
    <row r="135" spans="1:1" x14ac:dyDescent="0.35">
      <c r="A135" t="s">
        <v>4843</v>
      </c>
    </row>
    <row r="136" spans="1:1" x14ac:dyDescent="0.35">
      <c r="A136" t="s">
        <v>2921</v>
      </c>
    </row>
    <row r="137" spans="1:1" x14ac:dyDescent="0.35">
      <c r="A137" t="s">
        <v>4844</v>
      </c>
    </row>
    <row r="138" spans="1:1" x14ac:dyDescent="0.35">
      <c r="A138" t="s">
        <v>4845</v>
      </c>
    </row>
    <row r="139" spans="1:1" x14ac:dyDescent="0.35">
      <c r="A139" t="s">
        <v>4846</v>
      </c>
    </row>
    <row r="140" spans="1:1" x14ac:dyDescent="0.35">
      <c r="A140" t="s">
        <v>4847</v>
      </c>
    </row>
    <row r="141" spans="1:1" x14ac:dyDescent="0.35">
      <c r="A141" t="s">
        <v>4848</v>
      </c>
    </row>
    <row r="142" spans="1:1" x14ac:dyDescent="0.35">
      <c r="A142" t="s">
        <v>4849</v>
      </c>
    </row>
    <row r="143" spans="1:1" x14ac:dyDescent="0.35">
      <c r="A143" t="s">
        <v>4850</v>
      </c>
    </row>
    <row r="144" spans="1:1" x14ac:dyDescent="0.35">
      <c r="A144" t="s">
        <v>4851</v>
      </c>
    </row>
    <row r="145" spans="1:1" x14ac:dyDescent="0.35">
      <c r="A145" t="s">
        <v>4852</v>
      </c>
    </row>
    <row r="146" spans="1:1" x14ac:dyDescent="0.35">
      <c r="A146" t="s">
        <v>4853</v>
      </c>
    </row>
    <row r="147" spans="1:1" x14ac:dyDescent="0.35">
      <c r="A147" t="s">
        <v>4854</v>
      </c>
    </row>
    <row r="148" spans="1:1" x14ac:dyDescent="0.35">
      <c r="A148" t="s">
        <v>4855</v>
      </c>
    </row>
    <row r="149" spans="1:1" x14ac:dyDescent="0.35">
      <c r="A149" t="s">
        <v>4856</v>
      </c>
    </row>
    <row r="150" spans="1:1" x14ac:dyDescent="0.35">
      <c r="A150" t="s">
        <v>4857</v>
      </c>
    </row>
    <row r="151" spans="1:1" x14ac:dyDescent="0.35">
      <c r="A151" t="s">
        <v>4858</v>
      </c>
    </row>
    <row r="152" spans="1:1" x14ac:dyDescent="0.35">
      <c r="A152" t="s">
        <v>4859</v>
      </c>
    </row>
    <row r="153" spans="1:1" x14ac:dyDescent="0.35">
      <c r="A153" t="s">
        <v>4860</v>
      </c>
    </row>
    <row r="154" spans="1:1" x14ac:dyDescent="0.35">
      <c r="A154" t="s">
        <v>4861</v>
      </c>
    </row>
    <row r="155" spans="1:1" x14ac:dyDescent="0.35">
      <c r="A155" t="s">
        <v>4862</v>
      </c>
    </row>
    <row r="156" spans="1:1" x14ac:dyDescent="0.35">
      <c r="A156" t="s">
        <v>4863</v>
      </c>
    </row>
    <row r="157" spans="1:1" x14ac:dyDescent="0.35">
      <c r="A157" t="s">
        <v>4864</v>
      </c>
    </row>
    <row r="158" spans="1:1" x14ac:dyDescent="0.35">
      <c r="A158" t="s">
        <v>4865</v>
      </c>
    </row>
    <row r="159" spans="1:1" x14ac:dyDescent="0.35">
      <c r="A159" t="s">
        <v>4866</v>
      </c>
    </row>
    <row r="160" spans="1:1" x14ac:dyDescent="0.35">
      <c r="A160" t="s">
        <v>4867</v>
      </c>
    </row>
    <row r="161" spans="1:1" x14ac:dyDescent="0.35">
      <c r="A161" t="s">
        <v>59</v>
      </c>
    </row>
    <row r="162" spans="1:1" x14ac:dyDescent="0.35">
      <c r="A162" t="s">
        <v>4868</v>
      </c>
    </row>
    <row r="163" spans="1:1" x14ac:dyDescent="0.35">
      <c r="A163" t="s">
        <v>2951</v>
      </c>
    </row>
    <row r="164" spans="1:1" x14ac:dyDescent="0.35">
      <c r="A164" t="s">
        <v>4869</v>
      </c>
    </row>
    <row r="165" spans="1:1" x14ac:dyDescent="0.35">
      <c r="A165" t="s">
        <v>4870</v>
      </c>
    </row>
    <row r="166" spans="1:1" x14ac:dyDescent="0.35">
      <c r="A166" t="s">
        <v>4871</v>
      </c>
    </row>
    <row r="167" spans="1:1" x14ac:dyDescent="0.35">
      <c r="A167" t="s">
        <v>4872</v>
      </c>
    </row>
    <row r="168" spans="1:1" x14ac:dyDescent="0.35">
      <c r="A168" t="s">
        <v>4873</v>
      </c>
    </row>
    <row r="169" spans="1:1" x14ac:dyDescent="0.35">
      <c r="A169" t="s">
        <v>4874</v>
      </c>
    </row>
    <row r="170" spans="1:1" x14ac:dyDescent="0.35">
      <c r="A170" t="s">
        <v>4875</v>
      </c>
    </row>
    <row r="171" spans="1:1" x14ac:dyDescent="0.35">
      <c r="A171" t="s">
        <v>4876</v>
      </c>
    </row>
    <row r="172" spans="1:1" x14ac:dyDescent="0.35">
      <c r="A172" t="s">
        <v>4877</v>
      </c>
    </row>
    <row r="173" spans="1:1" x14ac:dyDescent="0.35">
      <c r="A173" t="s">
        <v>4878</v>
      </c>
    </row>
    <row r="174" spans="1:1" x14ac:dyDescent="0.35">
      <c r="A174" t="s">
        <v>4879</v>
      </c>
    </row>
    <row r="175" spans="1:1" x14ac:dyDescent="0.35">
      <c r="A175" t="s">
        <v>4880</v>
      </c>
    </row>
    <row r="176" spans="1:1" x14ac:dyDescent="0.35">
      <c r="A176" t="s">
        <v>4881</v>
      </c>
    </row>
    <row r="177" spans="1:1" x14ac:dyDescent="0.35">
      <c r="A177" t="s">
        <v>4882</v>
      </c>
    </row>
    <row r="178" spans="1:1" x14ac:dyDescent="0.35">
      <c r="A178" t="s">
        <v>4883</v>
      </c>
    </row>
    <row r="179" spans="1:1" x14ac:dyDescent="0.35">
      <c r="A179" t="s">
        <v>4884</v>
      </c>
    </row>
    <row r="180" spans="1:1" x14ac:dyDescent="0.35">
      <c r="A180" t="s">
        <v>4885</v>
      </c>
    </row>
    <row r="181" spans="1:1" x14ac:dyDescent="0.35">
      <c r="A181" t="s">
        <v>4886</v>
      </c>
    </row>
    <row r="182" spans="1:1" x14ac:dyDescent="0.35">
      <c r="A182" t="s">
        <v>4887</v>
      </c>
    </row>
    <row r="183" spans="1:1" x14ac:dyDescent="0.35">
      <c r="A183" t="s">
        <v>4888</v>
      </c>
    </row>
    <row r="184" spans="1:1" x14ac:dyDescent="0.35">
      <c r="A184" t="s">
        <v>4889</v>
      </c>
    </row>
    <row r="185" spans="1:1" x14ac:dyDescent="0.35">
      <c r="A185" t="s">
        <v>4890</v>
      </c>
    </row>
    <row r="186" spans="1:1" x14ac:dyDescent="0.35">
      <c r="A186" t="s">
        <v>4891</v>
      </c>
    </row>
    <row r="187" spans="1:1" x14ac:dyDescent="0.35">
      <c r="A187" t="s">
        <v>4892</v>
      </c>
    </row>
    <row r="188" spans="1:1" x14ac:dyDescent="0.35">
      <c r="A188" t="s">
        <v>4893</v>
      </c>
    </row>
    <row r="189" spans="1:1" x14ac:dyDescent="0.35">
      <c r="A189" t="s">
        <v>4894</v>
      </c>
    </row>
    <row r="190" spans="1:1" x14ac:dyDescent="0.35">
      <c r="A190" t="s">
        <v>4895</v>
      </c>
    </row>
    <row r="191" spans="1:1" x14ac:dyDescent="0.35">
      <c r="A191" t="s">
        <v>4896</v>
      </c>
    </row>
    <row r="192" spans="1:1" x14ac:dyDescent="0.35">
      <c r="A192" t="s">
        <v>4897</v>
      </c>
    </row>
    <row r="193" spans="1:1" x14ac:dyDescent="0.35">
      <c r="A193" t="s">
        <v>4898</v>
      </c>
    </row>
    <row r="194" spans="1:1" x14ac:dyDescent="0.35">
      <c r="A194" t="s">
        <v>4899</v>
      </c>
    </row>
    <row r="195" spans="1:1" x14ac:dyDescent="0.35">
      <c r="A195" t="s">
        <v>3025</v>
      </c>
    </row>
    <row r="196" spans="1:1" x14ac:dyDescent="0.35">
      <c r="A196" t="s">
        <v>4900</v>
      </c>
    </row>
    <row r="197" spans="1:1" x14ac:dyDescent="0.35">
      <c r="A197" t="s">
        <v>3042</v>
      </c>
    </row>
    <row r="198" spans="1:1" x14ac:dyDescent="0.35">
      <c r="A198" t="s">
        <v>4901</v>
      </c>
    </row>
    <row r="199" spans="1:1" x14ac:dyDescent="0.35">
      <c r="A199" t="s">
        <v>3043</v>
      </c>
    </row>
    <row r="200" spans="1:1" x14ac:dyDescent="0.35">
      <c r="A200" t="s">
        <v>3048</v>
      </c>
    </row>
    <row r="201" spans="1:1" x14ac:dyDescent="0.35">
      <c r="A201" t="s">
        <v>3050</v>
      </c>
    </row>
    <row r="202" spans="1:1" x14ac:dyDescent="0.35">
      <c r="A202" t="s">
        <v>3051</v>
      </c>
    </row>
    <row r="203" spans="1:1" x14ac:dyDescent="0.35">
      <c r="A203" t="s">
        <v>3053</v>
      </c>
    </row>
    <row r="204" spans="1:1" x14ac:dyDescent="0.35">
      <c r="A204" t="s">
        <v>4902</v>
      </c>
    </row>
    <row r="205" spans="1:1" x14ac:dyDescent="0.35">
      <c r="A205" t="s">
        <v>4903</v>
      </c>
    </row>
    <row r="206" spans="1:1" x14ac:dyDescent="0.35">
      <c r="A206" t="s">
        <v>4904</v>
      </c>
    </row>
    <row r="207" spans="1:1" x14ac:dyDescent="0.35">
      <c r="A207" t="s">
        <v>4905</v>
      </c>
    </row>
    <row r="208" spans="1:1" x14ac:dyDescent="0.35">
      <c r="A208" t="s">
        <v>4906</v>
      </c>
    </row>
    <row r="209" spans="1:1" x14ac:dyDescent="0.35">
      <c r="A209" t="s">
        <v>4907</v>
      </c>
    </row>
    <row r="210" spans="1:1" x14ac:dyDescent="0.35">
      <c r="A210" t="s">
        <v>4908</v>
      </c>
    </row>
    <row r="211" spans="1:1" x14ac:dyDescent="0.35">
      <c r="A211" t="s">
        <v>4909</v>
      </c>
    </row>
    <row r="212" spans="1:1" x14ac:dyDescent="0.35">
      <c r="A212" t="s">
        <v>4910</v>
      </c>
    </row>
    <row r="213" spans="1:1" x14ac:dyDescent="0.35">
      <c r="A213" t="s">
        <v>4911</v>
      </c>
    </row>
    <row r="214" spans="1:1" x14ac:dyDescent="0.35">
      <c r="A214" t="s">
        <v>4912</v>
      </c>
    </row>
    <row r="215" spans="1:1" x14ac:dyDescent="0.35">
      <c r="A215" t="s">
        <v>4913</v>
      </c>
    </row>
    <row r="216" spans="1:1" x14ac:dyDescent="0.35">
      <c r="A216" t="s">
        <v>1108</v>
      </c>
    </row>
    <row r="217" spans="1:1" x14ac:dyDescent="0.35">
      <c r="A217" t="s">
        <v>4914</v>
      </c>
    </row>
    <row r="218" spans="1:1" x14ac:dyDescent="0.35">
      <c r="A218" t="s">
        <v>1131</v>
      </c>
    </row>
    <row r="219" spans="1:1" x14ac:dyDescent="0.35">
      <c r="A219" t="s">
        <v>4915</v>
      </c>
    </row>
    <row r="220" spans="1:1" x14ac:dyDescent="0.35">
      <c r="A220" t="s">
        <v>4916</v>
      </c>
    </row>
    <row r="221" spans="1:1" x14ac:dyDescent="0.35">
      <c r="A221" t="s">
        <v>4917</v>
      </c>
    </row>
    <row r="222" spans="1:1" x14ac:dyDescent="0.35">
      <c r="A222" t="s">
        <v>4918</v>
      </c>
    </row>
    <row r="223" spans="1:1" x14ac:dyDescent="0.35">
      <c r="A223" t="s">
        <v>3096</v>
      </c>
    </row>
    <row r="224" spans="1:1" x14ac:dyDescent="0.35">
      <c r="A224" t="s">
        <v>4919</v>
      </c>
    </row>
    <row r="225" spans="1:1" x14ac:dyDescent="0.35">
      <c r="A225" t="s">
        <v>4920</v>
      </c>
    </row>
    <row r="226" spans="1:1" x14ac:dyDescent="0.35">
      <c r="A226" t="s">
        <v>4921</v>
      </c>
    </row>
    <row r="227" spans="1:1" x14ac:dyDescent="0.35">
      <c r="A227" t="s">
        <v>4922</v>
      </c>
    </row>
    <row r="228" spans="1:1" x14ac:dyDescent="0.35">
      <c r="A228" t="s">
        <v>3107</v>
      </c>
    </row>
    <row r="229" spans="1:1" x14ac:dyDescent="0.35">
      <c r="A229" t="s">
        <v>4007</v>
      </c>
    </row>
    <row r="230" spans="1:1" x14ac:dyDescent="0.35">
      <c r="A230" t="s">
        <v>4923</v>
      </c>
    </row>
    <row r="231" spans="1:1" x14ac:dyDescent="0.35">
      <c r="A231" t="s">
        <v>4924</v>
      </c>
    </row>
    <row r="232" spans="1:1" x14ac:dyDescent="0.35">
      <c r="A232" t="s">
        <v>4925</v>
      </c>
    </row>
    <row r="233" spans="1:1" x14ac:dyDescent="0.35">
      <c r="A233" t="s">
        <v>4926</v>
      </c>
    </row>
    <row r="234" spans="1:1" x14ac:dyDescent="0.35">
      <c r="A234" t="s">
        <v>4927</v>
      </c>
    </row>
    <row r="235" spans="1:1" x14ac:dyDescent="0.35">
      <c r="A235" t="s">
        <v>4928</v>
      </c>
    </row>
    <row r="236" spans="1:1" x14ac:dyDescent="0.35">
      <c r="A236" t="s">
        <v>3145</v>
      </c>
    </row>
    <row r="237" spans="1:1" x14ac:dyDescent="0.35">
      <c r="A237" t="s">
        <v>3147</v>
      </c>
    </row>
    <row r="238" spans="1:1" x14ac:dyDescent="0.35">
      <c r="A238" t="s">
        <v>3148</v>
      </c>
    </row>
    <row r="239" spans="1:1" x14ac:dyDescent="0.35">
      <c r="A239" t="s">
        <v>4929</v>
      </c>
    </row>
    <row r="240" spans="1:1" x14ac:dyDescent="0.35">
      <c r="A240" t="s">
        <v>4930</v>
      </c>
    </row>
    <row r="241" spans="1:1" x14ac:dyDescent="0.35">
      <c r="A241" t="s">
        <v>4931</v>
      </c>
    </row>
    <row r="242" spans="1:1" x14ac:dyDescent="0.35">
      <c r="A242" t="s">
        <v>3178</v>
      </c>
    </row>
    <row r="243" spans="1:1" x14ac:dyDescent="0.35">
      <c r="A243" t="s">
        <v>4932</v>
      </c>
    </row>
    <row r="244" spans="1:1" x14ac:dyDescent="0.35">
      <c r="A244" t="s">
        <v>4933</v>
      </c>
    </row>
    <row r="245" spans="1:1" x14ac:dyDescent="0.35">
      <c r="A245" t="s">
        <v>4934</v>
      </c>
    </row>
    <row r="246" spans="1:1" x14ac:dyDescent="0.35">
      <c r="A246" t="s">
        <v>4935</v>
      </c>
    </row>
    <row r="247" spans="1:1" x14ac:dyDescent="0.35">
      <c r="A247" t="s">
        <v>4936</v>
      </c>
    </row>
    <row r="248" spans="1:1" x14ac:dyDescent="0.35">
      <c r="A248" t="s">
        <v>4937</v>
      </c>
    </row>
    <row r="249" spans="1:1" x14ac:dyDescent="0.35">
      <c r="A249" t="s">
        <v>1278</v>
      </c>
    </row>
    <row r="250" spans="1:1" x14ac:dyDescent="0.35">
      <c r="A250" t="s">
        <v>4938</v>
      </c>
    </row>
    <row r="251" spans="1:1" x14ac:dyDescent="0.35">
      <c r="A251" t="s">
        <v>4939</v>
      </c>
    </row>
    <row r="252" spans="1:1" x14ac:dyDescent="0.35">
      <c r="A252" t="s">
        <v>1292</v>
      </c>
    </row>
    <row r="253" spans="1:1" x14ac:dyDescent="0.35">
      <c r="A253" t="s">
        <v>4940</v>
      </c>
    </row>
    <row r="254" spans="1:1" x14ac:dyDescent="0.35">
      <c r="A254" t="s">
        <v>4941</v>
      </c>
    </row>
    <row r="255" spans="1:1" x14ac:dyDescent="0.35">
      <c r="A255" t="s">
        <v>4942</v>
      </c>
    </row>
    <row r="256" spans="1:1" x14ac:dyDescent="0.35">
      <c r="A256" t="s">
        <v>3208</v>
      </c>
    </row>
    <row r="257" spans="1:1" x14ac:dyDescent="0.35">
      <c r="A257" t="s">
        <v>4943</v>
      </c>
    </row>
    <row r="258" spans="1:1" x14ac:dyDescent="0.35">
      <c r="A258" t="s">
        <v>4944</v>
      </c>
    </row>
    <row r="259" spans="1:1" x14ac:dyDescent="0.35">
      <c r="A259" t="s">
        <v>4945</v>
      </c>
    </row>
    <row r="260" spans="1:1" x14ac:dyDescent="0.35">
      <c r="A260" t="s">
        <v>4946</v>
      </c>
    </row>
    <row r="261" spans="1:1" x14ac:dyDescent="0.35">
      <c r="A261" t="s">
        <v>3220</v>
      </c>
    </row>
    <row r="262" spans="1:1" x14ac:dyDescent="0.35">
      <c r="A262" t="s">
        <v>3221</v>
      </c>
    </row>
    <row r="263" spans="1:1" x14ac:dyDescent="0.35">
      <c r="A263" t="s">
        <v>4947</v>
      </c>
    </row>
    <row r="264" spans="1:1" x14ac:dyDescent="0.35">
      <c r="A264" t="s">
        <v>4948</v>
      </c>
    </row>
    <row r="265" spans="1:1" x14ac:dyDescent="0.35">
      <c r="A265" t="s">
        <v>1358</v>
      </c>
    </row>
    <row r="266" spans="1:1" x14ac:dyDescent="0.35">
      <c r="A266" t="s">
        <v>4949</v>
      </c>
    </row>
    <row r="267" spans="1:1" x14ac:dyDescent="0.35">
      <c r="A267" t="s">
        <v>4950</v>
      </c>
    </row>
    <row r="268" spans="1:1" x14ac:dyDescent="0.35">
      <c r="A268" t="s">
        <v>4951</v>
      </c>
    </row>
    <row r="269" spans="1:1" x14ac:dyDescent="0.35">
      <c r="A269" t="s">
        <v>4952</v>
      </c>
    </row>
    <row r="270" spans="1:1" x14ac:dyDescent="0.35">
      <c r="A270" t="s">
        <v>3236</v>
      </c>
    </row>
    <row r="271" spans="1:1" x14ac:dyDescent="0.35">
      <c r="A271" t="s">
        <v>4953</v>
      </c>
    </row>
    <row r="272" spans="1:1" x14ac:dyDescent="0.35">
      <c r="A272" t="s">
        <v>4954</v>
      </c>
    </row>
    <row r="273" spans="1:1" x14ac:dyDescent="0.35">
      <c r="A273" t="s">
        <v>1399</v>
      </c>
    </row>
    <row r="274" spans="1:1" x14ac:dyDescent="0.35">
      <c r="A274" t="s">
        <v>4955</v>
      </c>
    </row>
    <row r="275" spans="1:1" x14ac:dyDescent="0.35">
      <c r="A275" t="s">
        <v>4956</v>
      </c>
    </row>
    <row r="276" spans="1:1" x14ac:dyDescent="0.35">
      <c r="A276" t="s">
        <v>4957</v>
      </c>
    </row>
    <row r="277" spans="1:1" x14ac:dyDescent="0.35">
      <c r="A277" t="s">
        <v>4958</v>
      </c>
    </row>
    <row r="278" spans="1:1" x14ac:dyDescent="0.35">
      <c r="A278" t="s">
        <v>4959</v>
      </c>
    </row>
    <row r="279" spans="1:1" x14ac:dyDescent="0.35">
      <c r="A279" t="s">
        <v>4960</v>
      </c>
    </row>
    <row r="280" spans="1:1" x14ac:dyDescent="0.35">
      <c r="A280" t="s">
        <v>4961</v>
      </c>
    </row>
    <row r="281" spans="1:1" x14ac:dyDescent="0.35">
      <c r="A281" t="s">
        <v>4962</v>
      </c>
    </row>
    <row r="282" spans="1:1" x14ac:dyDescent="0.35">
      <c r="A282" t="s">
        <v>4963</v>
      </c>
    </row>
    <row r="283" spans="1:1" x14ac:dyDescent="0.35">
      <c r="A283" t="s">
        <v>4964</v>
      </c>
    </row>
    <row r="284" spans="1:1" x14ac:dyDescent="0.35">
      <c r="A284" t="s">
        <v>4965</v>
      </c>
    </row>
    <row r="285" spans="1:1" x14ac:dyDescent="0.35">
      <c r="A285" t="s">
        <v>4966</v>
      </c>
    </row>
    <row r="286" spans="1:1" x14ac:dyDescent="0.35">
      <c r="A286" t="s">
        <v>4967</v>
      </c>
    </row>
    <row r="287" spans="1:1" x14ac:dyDescent="0.35">
      <c r="A287" t="s">
        <v>4968</v>
      </c>
    </row>
    <row r="288" spans="1:1" x14ac:dyDescent="0.35">
      <c r="A288" t="s">
        <v>4969</v>
      </c>
    </row>
    <row r="289" spans="1:1" x14ac:dyDescent="0.35">
      <c r="A289" t="s">
        <v>4970</v>
      </c>
    </row>
    <row r="290" spans="1:1" x14ac:dyDescent="0.35">
      <c r="A290" t="s">
        <v>4971</v>
      </c>
    </row>
    <row r="291" spans="1:1" x14ac:dyDescent="0.35">
      <c r="A291" t="s">
        <v>3256</v>
      </c>
    </row>
    <row r="292" spans="1:1" x14ac:dyDescent="0.35">
      <c r="A292" t="s">
        <v>4972</v>
      </c>
    </row>
    <row r="293" spans="1:1" x14ac:dyDescent="0.35">
      <c r="A293" t="s">
        <v>4973</v>
      </c>
    </row>
    <row r="294" spans="1:1" x14ac:dyDescent="0.35">
      <c r="A294" t="s">
        <v>4974</v>
      </c>
    </row>
    <row r="295" spans="1:1" x14ac:dyDescent="0.35">
      <c r="A295" t="s">
        <v>4975</v>
      </c>
    </row>
    <row r="296" spans="1:1" x14ac:dyDescent="0.35">
      <c r="A296" t="s">
        <v>4976</v>
      </c>
    </row>
    <row r="297" spans="1:1" x14ac:dyDescent="0.35">
      <c r="A297" t="s">
        <v>4977</v>
      </c>
    </row>
    <row r="298" spans="1:1" x14ac:dyDescent="0.35">
      <c r="A298" t="s">
        <v>4978</v>
      </c>
    </row>
    <row r="299" spans="1:1" x14ac:dyDescent="0.35">
      <c r="A299" t="s">
        <v>4979</v>
      </c>
    </row>
    <row r="300" spans="1:1" x14ac:dyDescent="0.35">
      <c r="A300" t="s">
        <v>4980</v>
      </c>
    </row>
    <row r="301" spans="1:1" x14ac:dyDescent="0.35">
      <c r="A301" t="s">
        <v>114</v>
      </c>
    </row>
    <row r="302" spans="1:1" x14ac:dyDescent="0.35">
      <c r="A302" t="s">
        <v>4981</v>
      </c>
    </row>
    <row r="303" spans="1:1" x14ac:dyDescent="0.35">
      <c r="A303" t="s">
        <v>3286</v>
      </c>
    </row>
    <row r="304" spans="1:1" x14ac:dyDescent="0.35">
      <c r="A304" t="s">
        <v>4982</v>
      </c>
    </row>
    <row r="305" spans="1:1" x14ac:dyDescent="0.35">
      <c r="A305" t="s">
        <v>3288</v>
      </c>
    </row>
    <row r="306" spans="1:1" x14ac:dyDescent="0.35">
      <c r="A306" t="s">
        <v>4983</v>
      </c>
    </row>
    <row r="307" spans="1:1" x14ac:dyDescent="0.35">
      <c r="A307" t="s">
        <v>4984</v>
      </c>
    </row>
    <row r="308" spans="1:1" x14ac:dyDescent="0.35">
      <c r="A308" t="s">
        <v>4985</v>
      </c>
    </row>
    <row r="309" spans="1:1" x14ac:dyDescent="0.35">
      <c r="A309" t="s">
        <v>4986</v>
      </c>
    </row>
    <row r="310" spans="1:1" x14ac:dyDescent="0.35">
      <c r="A310" t="s">
        <v>4987</v>
      </c>
    </row>
    <row r="311" spans="1:1" x14ac:dyDescent="0.35">
      <c r="A311" t="s">
        <v>1519</v>
      </c>
    </row>
    <row r="312" spans="1:1" x14ac:dyDescent="0.35">
      <c r="A312" t="s">
        <v>4988</v>
      </c>
    </row>
    <row r="313" spans="1:1" x14ac:dyDescent="0.35">
      <c r="A313" t="s">
        <v>4989</v>
      </c>
    </row>
    <row r="314" spans="1:1" x14ac:dyDescent="0.35">
      <c r="A314" t="s">
        <v>1540</v>
      </c>
    </row>
    <row r="315" spans="1:1" x14ac:dyDescent="0.35">
      <c r="A315" t="s">
        <v>3304</v>
      </c>
    </row>
    <row r="316" spans="1:1" x14ac:dyDescent="0.35">
      <c r="A316" t="s">
        <v>3305</v>
      </c>
    </row>
    <row r="317" spans="1:1" x14ac:dyDescent="0.35">
      <c r="A317" t="s">
        <v>4990</v>
      </c>
    </row>
    <row r="318" spans="1:1" x14ac:dyDescent="0.35">
      <c r="A318" t="s">
        <v>1546</v>
      </c>
    </row>
    <row r="319" spans="1:1" x14ac:dyDescent="0.35">
      <c r="A319" t="s">
        <v>4991</v>
      </c>
    </row>
    <row r="320" spans="1:1" x14ac:dyDescent="0.35">
      <c r="A320" t="s">
        <v>1565</v>
      </c>
    </row>
    <row r="321" spans="1:1" x14ac:dyDescent="0.35">
      <c r="A321" t="s">
        <v>4992</v>
      </c>
    </row>
    <row r="322" spans="1:1" x14ac:dyDescent="0.35">
      <c r="A322" t="s">
        <v>4993</v>
      </c>
    </row>
    <row r="323" spans="1:1" x14ac:dyDescent="0.35">
      <c r="A323" t="s">
        <v>4994</v>
      </c>
    </row>
    <row r="324" spans="1:1" x14ac:dyDescent="0.35">
      <c r="A324" t="s">
        <v>4995</v>
      </c>
    </row>
    <row r="325" spans="1:1" x14ac:dyDescent="0.35">
      <c r="A325" t="s">
        <v>4033</v>
      </c>
    </row>
    <row r="326" spans="1:1" x14ac:dyDescent="0.35">
      <c r="A326" t="s">
        <v>4996</v>
      </c>
    </row>
    <row r="327" spans="1:1" x14ac:dyDescent="0.35">
      <c r="A327" t="s">
        <v>4997</v>
      </c>
    </row>
    <row r="328" spans="1:1" x14ac:dyDescent="0.35">
      <c r="A328" t="s">
        <v>4998</v>
      </c>
    </row>
    <row r="329" spans="1:1" x14ac:dyDescent="0.35">
      <c r="A329" t="s">
        <v>4999</v>
      </c>
    </row>
    <row r="330" spans="1:1" x14ac:dyDescent="0.35">
      <c r="A330" t="s">
        <v>3361</v>
      </c>
    </row>
    <row r="331" spans="1:1" x14ac:dyDescent="0.35">
      <c r="A331" t="s">
        <v>5000</v>
      </c>
    </row>
    <row r="332" spans="1:1" x14ac:dyDescent="0.35">
      <c r="A332" t="s">
        <v>5001</v>
      </c>
    </row>
    <row r="333" spans="1:1" x14ac:dyDescent="0.35">
      <c r="A333" t="s">
        <v>5002</v>
      </c>
    </row>
    <row r="334" spans="1:1" x14ac:dyDescent="0.35">
      <c r="A334" t="s">
        <v>3376</v>
      </c>
    </row>
    <row r="335" spans="1:1" x14ac:dyDescent="0.35">
      <c r="A335" t="s">
        <v>5003</v>
      </c>
    </row>
    <row r="336" spans="1:1" x14ac:dyDescent="0.35">
      <c r="A336" t="s">
        <v>3400</v>
      </c>
    </row>
    <row r="337" spans="1:1" x14ac:dyDescent="0.35">
      <c r="A337" t="s">
        <v>3401</v>
      </c>
    </row>
    <row r="338" spans="1:1" x14ac:dyDescent="0.35">
      <c r="A338" t="s">
        <v>3404</v>
      </c>
    </row>
    <row r="339" spans="1:1" x14ac:dyDescent="0.35">
      <c r="A339" t="s">
        <v>3412</v>
      </c>
    </row>
    <row r="340" spans="1:1" x14ac:dyDescent="0.35">
      <c r="A340" t="s">
        <v>5004</v>
      </c>
    </row>
    <row r="341" spans="1:1" x14ac:dyDescent="0.35">
      <c r="A341" t="s">
        <v>5005</v>
      </c>
    </row>
    <row r="342" spans="1:1" x14ac:dyDescent="0.35">
      <c r="A342" t="s">
        <v>2674</v>
      </c>
    </row>
    <row r="343" spans="1:1" x14ac:dyDescent="0.35">
      <c r="A343" t="s">
        <v>5006</v>
      </c>
    </row>
    <row r="344" spans="1:1" x14ac:dyDescent="0.35">
      <c r="A344" t="s">
        <v>5007</v>
      </c>
    </row>
    <row r="345" spans="1:1" x14ac:dyDescent="0.35">
      <c r="A345" t="s">
        <v>5008</v>
      </c>
    </row>
    <row r="346" spans="1:1" x14ac:dyDescent="0.35">
      <c r="A346" t="s">
        <v>5009</v>
      </c>
    </row>
    <row r="347" spans="1:1" x14ac:dyDescent="0.35">
      <c r="A347" t="s">
        <v>5010</v>
      </c>
    </row>
    <row r="348" spans="1:1" x14ac:dyDescent="0.35">
      <c r="A348" t="s">
        <v>5011</v>
      </c>
    </row>
    <row r="349" spans="1:1" x14ac:dyDescent="0.35">
      <c r="A349" t="s">
        <v>5012</v>
      </c>
    </row>
    <row r="350" spans="1:1" x14ac:dyDescent="0.35">
      <c r="A350" t="s">
        <v>5013</v>
      </c>
    </row>
    <row r="351" spans="1:1" x14ac:dyDescent="0.35">
      <c r="A351" t="s">
        <v>5014</v>
      </c>
    </row>
    <row r="352" spans="1:1" x14ac:dyDescent="0.35">
      <c r="A352" t="s">
        <v>3443</v>
      </c>
    </row>
    <row r="353" spans="1:1" x14ac:dyDescent="0.35">
      <c r="A353" t="s">
        <v>5015</v>
      </c>
    </row>
    <row r="354" spans="1:1" x14ac:dyDescent="0.35">
      <c r="A354" t="s">
        <v>5016</v>
      </c>
    </row>
    <row r="355" spans="1:1" x14ac:dyDescent="0.35">
      <c r="A355" t="s">
        <v>5017</v>
      </c>
    </row>
    <row r="356" spans="1:1" x14ac:dyDescent="0.35">
      <c r="A356" t="s">
        <v>5018</v>
      </c>
    </row>
    <row r="357" spans="1:1" x14ac:dyDescent="0.35">
      <c r="A357" t="s">
        <v>5019</v>
      </c>
    </row>
    <row r="358" spans="1:1" x14ac:dyDescent="0.35">
      <c r="A358" t="s">
        <v>5020</v>
      </c>
    </row>
    <row r="359" spans="1:1" x14ac:dyDescent="0.35">
      <c r="A359" t="s">
        <v>5021</v>
      </c>
    </row>
    <row r="360" spans="1:1" x14ac:dyDescent="0.35">
      <c r="A360" t="s">
        <v>5022</v>
      </c>
    </row>
    <row r="361" spans="1:1" x14ac:dyDescent="0.35">
      <c r="A361" t="s">
        <v>5023</v>
      </c>
    </row>
    <row r="362" spans="1:1" x14ac:dyDescent="0.35">
      <c r="A362" t="s">
        <v>5024</v>
      </c>
    </row>
    <row r="363" spans="1:1" x14ac:dyDescent="0.35">
      <c r="A363" t="s">
        <v>5025</v>
      </c>
    </row>
    <row r="364" spans="1:1" x14ac:dyDescent="0.35">
      <c r="A364" t="s">
        <v>3453</v>
      </c>
    </row>
    <row r="365" spans="1:1" x14ac:dyDescent="0.35">
      <c r="A365" t="s">
        <v>5026</v>
      </c>
    </row>
    <row r="366" spans="1:1" x14ac:dyDescent="0.35">
      <c r="A366" t="s">
        <v>5027</v>
      </c>
    </row>
    <row r="367" spans="1:1" x14ac:dyDescent="0.35">
      <c r="A367" t="s">
        <v>5028</v>
      </c>
    </row>
    <row r="368" spans="1:1" x14ac:dyDescent="0.35">
      <c r="A368" t="s">
        <v>5029</v>
      </c>
    </row>
    <row r="369" spans="1:1" x14ac:dyDescent="0.35">
      <c r="A369" t="s">
        <v>3467</v>
      </c>
    </row>
    <row r="370" spans="1:1" x14ac:dyDescent="0.35">
      <c r="A370" t="s">
        <v>5030</v>
      </c>
    </row>
    <row r="371" spans="1:1" x14ac:dyDescent="0.35">
      <c r="A371" t="s">
        <v>5031</v>
      </c>
    </row>
    <row r="372" spans="1:1" x14ac:dyDescent="0.35">
      <c r="A372" t="s">
        <v>5032</v>
      </c>
    </row>
    <row r="373" spans="1:1" x14ac:dyDescent="0.35">
      <c r="A373" t="s">
        <v>5033</v>
      </c>
    </row>
    <row r="374" spans="1:1" x14ac:dyDescent="0.35">
      <c r="A374" t="s">
        <v>1815</v>
      </c>
    </row>
    <row r="375" spans="1:1" x14ac:dyDescent="0.35">
      <c r="A375" t="s">
        <v>5034</v>
      </c>
    </row>
    <row r="376" spans="1:1" x14ac:dyDescent="0.35">
      <c r="A376" t="s">
        <v>5035</v>
      </c>
    </row>
    <row r="377" spans="1:1" x14ac:dyDescent="0.35">
      <c r="A377" t="s">
        <v>5036</v>
      </c>
    </row>
    <row r="378" spans="1:1" x14ac:dyDescent="0.35">
      <c r="A378" t="s">
        <v>135</v>
      </c>
    </row>
    <row r="379" spans="1:1" x14ac:dyDescent="0.35">
      <c r="A379" t="s">
        <v>5037</v>
      </c>
    </row>
    <row r="380" spans="1:1" x14ac:dyDescent="0.35">
      <c r="A380" t="s">
        <v>5038</v>
      </c>
    </row>
    <row r="381" spans="1:1" x14ac:dyDescent="0.35">
      <c r="A381" t="s">
        <v>5039</v>
      </c>
    </row>
    <row r="382" spans="1:1" x14ac:dyDescent="0.35">
      <c r="A382" t="s">
        <v>5040</v>
      </c>
    </row>
    <row r="383" spans="1:1" x14ac:dyDescent="0.35">
      <c r="A383" t="s">
        <v>5041</v>
      </c>
    </row>
    <row r="384" spans="1:1" x14ac:dyDescent="0.35">
      <c r="A384" t="s">
        <v>5042</v>
      </c>
    </row>
    <row r="385" spans="1:1" x14ac:dyDescent="0.35">
      <c r="A385" t="s">
        <v>5043</v>
      </c>
    </row>
    <row r="386" spans="1:1" x14ac:dyDescent="0.35">
      <c r="A386" t="s">
        <v>1892</v>
      </c>
    </row>
    <row r="387" spans="1:1" x14ac:dyDescent="0.35">
      <c r="A387" t="s">
        <v>5044</v>
      </c>
    </row>
    <row r="388" spans="1:1" x14ac:dyDescent="0.35">
      <c r="A388" t="s">
        <v>5045</v>
      </c>
    </row>
    <row r="389" spans="1:1" x14ac:dyDescent="0.35">
      <c r="A389" t="s">
        <v>5046</v>
      </c>
    </row>
    <row r="390" spans="1:1" x14ac:dyDescent="0.35">
      <c r="A390" t="s">
        <v>5047</v>
      </c>
    </row>
    <row r="391" spans="1:1" x14ac:dyDescent="0.35">
      <c r="A391" t="s">
        <v>5048</v>
      </c>
    </row>
    <row r="392" spans="1:1" x14ac:dyDescent="0.35">
      <c r="A392" t="s">
        <v>5049</v>
      </c>
    </row>
    <row r="393" spans="1:1" x14ac:dyDescent="0.35">
      <c r="A393" t="s">
        <v>5050</v>
      </c>
    </row>
    <row r="394" spans="1:1" x14ac:dyDescent="0.35">
      <c r="A394" t="s">
        <v>5051</v>
      </c>
    </row>
    <row r="395" spans="1:1" x14ac:dyDescent="0.35">
      <c r="A395" t="s">
        <v>5052</v>
      </c>
    </row>
    <row r="396" spans="1:1" x14ac:dyDescent="0.35">
      <c r="A396" t="s">
        <v>5053</v>
      </c>
    </row>
    <row r="397" spans="1:1" x14ac:dyDescent="0.35">
      <c r="A397" t="s">
        <v>2702</v>
      </c>
    </row>
    <row r="398" spans="1:1" x14ac:dyDescent="0.35">
      <c r="A398" t="s">
        <v>5054</v>
      </c>
    </row>
    <row r="399" spans="1:1" x14ac:dyDescent="0.35">
      <c r="A399" t="s">
        <v>5055</v>
      </c>
    </row>
    <row r="400" spans="1:1" x14ac:dyDescent="0.35">
      <c r="A400" t="s">
        <v>5056</v>
      </c>
    </row>
    <row r="401" spans="1:1" x14ac:dyDescent="0.35">
      <c r="A401" t="s">
        <v>3544</v>
      </c>
    </row>
    <row r="402" spans="1:1" x14ac:dyDescent="0.35">
      <c r="A402" t="s">
        <v>3545</v>
      </c>
    </row>
    <row r="403" spans="1:1" x14ac:dyDescent="0.35">
      <c r="A403" t="s">
        <v>5057</v>
      </c>
    </row>
    <row r="404" spans="1:1" x14ac:dyDescent="0.35">
      <c r="A404" t="s">
        <v>5058</v>
      </c>
    </row>
    <row r="405" spans="1:1" x14ac:dyDescent="0.35">
      <c r="A405" t="s">
        <v>5059</v>
      </c>
    </row>
    <row r="406" spans="1:1" x14ac:dyDescent="0.35">
      <c r="A406" t="s">
        <v>2015</v>
      </c>
    </row>
    <row r="407" spans="1:1" x14ac:dyDescent="0.35">
      <c r="A407" t="s">
        <v>5060</v>
      </c>
    </row>
    <row r="408" spans="1:1" x14ac:dyDescent="0.35">
      <c r="A408" t="s">
        <v>144</v>
      </c>
    </row>
    <row r="409" spans="1:1" x14ac:dyDescent="0.35">
      <c r="A409" t="s">
        <v>5061</v>
      </c>
    </row>
    <row r="410" spans="1:1" x14ac:dyDescent="0.35">
      <c r="A410" t="s">
        <v>5062</v>
      </c>
    </row>
    <row r="411" spans="1:1" x14ac:dyDescent="0.35">
      <c r="A411" t="s">
        <v>3562</v>
      </c>
    </row>
    <row r="412" spans="1:1" x14ac:dyDescent="0.35">
      <c r="A412" t="s">
        <v>3564</v>
      </c>
    </row>
    <row r="413" spans="1:1" x14ac:dyDescent="0.35">
      <c r="A413" t="s">
        <v>5063</v>
      </c>
    </row>
    <row r="414" spans="1:1" x14ac:dyDescent="0.35">
      <c r="A414" t="s">
        <v>3566</v>
      </c>
    </row>
    <row r="415" spans="1:1" x14ac:dyDescent="0.35">
      <c r="A415" t="s">
        <v>5064</v>
      </c>
    </row>
    <row r="416" spans="1:1" x14ac:dyDescent="0.35">
      <c r="A416" t="s">
        <v>153</v>
      </c>
    </row>
    <row r="417" spans="1:1" x14ac:dyDescent="0.35">
      <c r="A417" t="s">
        <v>5065</v>
      </c>
    </row>
    <row r="418" spans="1:1" x14ac:dyDescent="0.35">
      <c r="A418" t="s">
        <v>5066</v>
      </c>
    </row>
    <row r="419" spans="1:1" x14ac:dyDescent="0.35">
      <c r="A419" t="s">
        <v>5067</v>
      </c>
    </row>
    <row r="420" spans="1:1" x14ac:dyDescent="0.35">
      <c r="A420" t="s">
        <v>2075</v>
      </c>
    </row>
    <row r="421" spans="1:1" x14ac:dyDescent="0.35">
      <c r="A421" t="s">
        <v>5068</v>
      </c>
    </row>
    <row r="422" spans="1:1" x14ac:dyDescent="0.35">
      <c r="A422" t="s">
        <v>2076</v>
      </c>
    </row>
    <row r="423" spans="1:1" x14ac:dyDescent="0.35">
      <c r="A423" t="s">
        <v>5069</v>
      </c>
    </row>
    <row r="424" spans="1:1" x14ac:dyDescent="0.35">
      <c r="A424" t="s">
        <v>5070</v>
      </c>
    </row>
    <row r="425" spans="1:1" x14ac:dyDescent="0.35">
      <c r="A425" t="s">
        <v>4055</v>
      </c>
    </row>
    <row r="426" spans="1:1" x14ac:dyDescent="0.35">
      <c r="A426" t="s">
        <v>5071</v>
      </c>
    </row>
    <row r="427" spans="1:1" x14ac:dyDescent="0.35">
      <c r="A427" t="s">
        <v>5072</v>
      </c>
    </row>
    <row r="428" spans="1:1" x14ac:dyDescent="0.35">
      <c r="A428" t="s">
        <v>5073</v>
      </c>
    </row>
    <row r="429" spans="1:1" x14ac:dyDescent="0.35">
      <c r="A429" t="s">
        <v>5074</v>
      </c>
    </row>
    <row r="430" spans="1:1" x14ac:dyDescent="0.35">
      <c r="A430" t="s">
        <v>5075</v>
      </c>
    </row>
    <row r="431" spans="1:1" x14ac:dyDescent="0.35">
      <c r="A431" t="s">
        <v>5076</v>
      </c>
    </row>
    <row r="432" spans="1:1" x14ac:dyDescent="0.35">
      <c r="A432" t="s">
        <v>5077</v>
      </c>
    </row>
    <row r="433" spans="1:1" x14ac:dyDescent="0.35">
      <c r="A433" t="s">
        <v>5078</v>
      </c>
    </row>
    <row r="434" spans="1:1" x14ac:dyDescent="0.35">
      <c r="A434" t="s">
        <v>5079</v>
      </c>
    </row>
    <row r="435" spans="1:1" x14ac:dyDescent="0.35">
      <c r="A435" t="s">
        <v>5080</v>
      </c>
    </row>
    <row r="436" spans="1:1" x14ac:dyDescent="0.35">
      <c r="A436" t="s">
        <v>5081</v>
      </c>
    </row>
    <row r="437" spans="1:1" x14ac:dyDescent="0.35">
      <c r="A437" t="s">
        <v>5082</v>
      </c>
    </row>
    <row r="438" spans="1:1" x14ac:dyDescent="0.35">
      <c r="A438" t="s">
        <v>5083</v>
      </c>
    </row>
    <row r="439" spans="1:1" x14ac:dyDescent="0.35">
      <c r="A439" t="s">
        <v>5084</v>
      </c>
    </row>
    <row r="440" spans="1:1" x14ac:dyDescent="0.35">
      <c r="A440" t="s">
        <v>5085</v>
      </c>
    </row>
    <row r="441" spans="1:1" x14ac:dyDescent="0.35">
      <c r="A441" t="s">
        <v>2716</v>
      </c>
    </row>
    <row r="442" spans="1:1" x14ac:dyDescent="0.35">
      <c r="A442" t="s">
        <v>5086</v>
      </c>
    </row>
    <row r="443" spans="1:1" x14ac:dyDescent="0.35">
      <c r="A443" t="s">
        <v>5087</v>
      </c>
    </row>
    <row r="444" spans="1:1" x14ac:dyDescent="0.35">
      <c r="A444" t="s">
        <v>5088</v>
      </c>
    </row>
    <row r="445" spans="1:1" x14ac:dyDescent="0.35">
      <c r="A445" t="s">
        <v>5089</v>
      </c>
    </row>
    <row r="446" spans="1:1" x14ac:dyDescent="0.35">
      <c r="A446" t="s">
        <v>5090</v>
      </c>
    </row>
    <row r="447" spans="1:1" x14ac:dyDescent="0.35">
      <c r="A447" t="s">
        <v>2141</v>
      </c>
    </row>
    <row r="448" spans="1:1" x14ac:dyDescent="0.35">
      <c r="A448" t="s">
        <v>5091</v>
      </c>
    </row>
    <row r="449" spans="1:1" x14ac:dyDescent="0.35">
      <c r="A449" t="s">
        <v>5092</v>
      </c>
    </row>
    <row r="450" spans="1:1" x14ac:dyDescent="0.35">
      <c r="A450" t="s">
        <v>2152</v>
      </c>
    </row>
    <row r="451" spans="1:1" x14ac:dyDescent="0.35">
      <c r="A451" t="s">
        <v>5093</v>
      </c>
    </row>
    <row r="452" spans="1:1" x14ac:dyDescent="0.35">
      <c r="A452" t="s">
        <v>5094</v>
      </c>
    </row>
    <row r="453" spans="1:1" x14ac:dyDescent="0.35">
      <c r="A453" t="s">
        <v>3635</v>
      </c>
    </row>
    <row r="454" spans="1:1" x14ac:dyDescent="0.35">
      <c r="A454" t="s">
        <v>5095</v>
      </c>
    </row>
    <row r="455" spans="1:1" x14ac:dyDescent="0.35">
      <c r="A455" t="s">
        <v>3665</v>
      </c>
    </row>
    <row r="456" spans="1:1" x14ac:dyDescent="0.35">
      <c r="A456" t="s">
        <v>5096</v>
      </c>
    </row>
    <row r="457" spans="1:1" x14ac:dyDescent="0.35">
      <c r="A457" t="s">
        <v>5097</v>
      </c>
    </row>
    <row r="458" spans="1:1" x14ac:dyDescent="0.35">
      <c r="A458" t="s">
        <v>5098</v>
      </c>
    </row>
    <row r="459" spans="1:1" x14ac:dyDescent="0.35">
      <c r="A459" t="s">
        <v>5099</v>
      </c>
    </row>
    <row r="460" spans="1:1" x14ac:dyDescent="0.35">
      <c r="A460" t="s">
        <v>5100</v>
      </c>
    </row>
    <row r="461" spans="1:1" x14ac:dyDescent="0.35">
      <c r="A461" t="s">
        <v>5101</v>
      </c>
    </row>
    <row r="462" spans="1:1" x14ac:dyDescent="0.35">
      <c r="A462" t="s">
        <v>5102</v>
      </c>
    </row>
    <row r="463" spans="1:1" x14ac:dyDescent="0.35">
      <c r="A463" t="s">
        <v>3683</v>
      </c>
    </row>
    <row r="464" spans="1:1" x14ac:dyDescent="0.35">
      <c r="A464" t="s">
        <v>5103</v>
      </c>
    </row>
    <row r="465" spans="1:1" x14ac:dyDescent="0.35">
      <c r="A465" t="s">
        <v>5104</v>
      </c>
    </row>
    <row r="466" spans="1:1" x14ac:dyDescent="0.35">
      <c r="A466" t="s">
        <v>5105</v>
      </c>
    </row>
    <row r="467" spans="1:1" x14ac:dyDescent="0.35">
      <c r="A467" t="s">
        <v>5106</v>
      </c>
    </row>
    <row r="468" spans="1:1" x14ac:dyDescent="0.35">
      <c r="A468" t="s">
        <v>5107</v>
      </c>
    </row>
    <row r="469" spans="1:1" x14ac:dyDescent="0.35">
      <c r="A469" t="s">
        <v>5108</v>
      </c>
    </row>
    <row r="470" spans="1:1" x14ac:dyDescent="0.35">
      <c r="A470" t="s">
        <v>4131</v>
      </c>
    </row>
    <row r="471" spans="1:1" x14ac:dyDescent="0.35">
      <c r="A471" t="s">
        <v>3685</v>
      </c>
    </row>
    <row r="472" spans="1:1" x14ac:dyDescent="0.35">
      <c r="A472" t="s">
        <v>4065</v>
      </c>
    </row>
    <row r="473" spans="1:1" x14ac:dyDescent="0.35">
      <c r="A473" t="s">
        <v>3699</v>
      </c>
    </row>
    <row r="474" spans="1:1" x14ac:dyDescent="0.35">
      <c r="A474" t="s">
        <v>5109</v>
      </c>
    </row>
    <row r="475" spans="1:1" x14ac:dyDescent="0.35">
      <c r="A475" t="s">
        <v>5110</v>
      </c>
    </row>
    <row r="476" spans="1:1" x14ac:dyDescent="0.35">
      <c r="A476" t="s">
        <v>5111</v>
      </c>
    </row>
    <row r="477" spans="1:1" x14ac:dyDescent="0.35">
      <c r="A477" t="s">
        <v>5112</v>
      </c>
    </row>
    <row r="478" spans="1:1" x14ac:dyDescent="0.35">
      <c r="A478" t="s">
        <v>3712</v>
      </c>
    </row>
    <row r="479" spans="1:1" x14ac:dyDescent="0.35">
      <c r="A479" t="s">
        <v>5113</v>
      </c>
    </row>
    <row r="480" spans="1:1" x14ac:dyDescent="0.35">
      <c r="A480" t="s">
        <v>3714</v>
      </c>
    </row>
    <row r="481" spans="1:1" x14ac:dyDescent="0.35">
      <c r="A481" t="s">
        <v>5114</v>
      </c>
    </row>
    <row r="482" spans="1:1" x14ac:dyDescent="0.35">
      <c r="A482" t="s">
        <v>5115</v>
      </c>
    </row>
    <row r="483" spans="1:1" x14ac:dyDescent="0.35">
      <c r="A483" t="s">
        <v>3725</v>
      </c>
    </row>
    <row r="484" spans="1:1" x14ac:dyDescent="0.35">
      <c r="A484" t="s">
        <v>5116</v>
      </c>
    </row>
    <row r="485" spans="1:1" x14ac:dyDescent="0.35">
      <c r="A485" t="s">
        <v>3733</v>
      </c>
    </row>
    <row r="486" spans="1:1" x14ac:dyDescent="0.35">
      <c r="A486" t="s">
        <v>2219</v>
      </c>
    </row>
    <row r="487" spans="1:1" x14ac:dyDescent="0.35">
      <c r="A487" t="s">
        <v>2228</v>
      </c>
    </row>
    <row r="488" spans="1:1" x14ac:dyDescent="0.35">
      <c r="A488" t="s">
        <v>5117</v>
      </c>
    </row>
    <row r="489" spans="1:1" x14ac:dyDescent="0.35">
      <c r="A489" t="s">
        <v>5118</v>
      </c>
    </row>
    <row r="490" spans="1:1" x14ac:dyDescent="0.35">
      <c r="A490" t="s">
        <v>5119</v>
      </c>
    </row>
    <row r="491" spans="1:1" x14ac:dyDescent="0.35">
      <c r="A491" t="s">
        <v>5120</v>
      </c>
    </row>
    <row r="492" spans="1:1" x14ac:dyDescent="0.35">
      <c r="A492" t="s">
        <v>5121</v>
      </c>
    </row>
    <row r="493" spans="1:1" x14ac:dyDescent="0.35">
      <c r="A493" t="s">
        <v>2251</v>
      </c>
    </row>
    <row r="494" spans="1:1" x14ac:dyDescent="0.35">
      <c r="A494" t="s">
        <v>5122</v>
      </c>
    </row>
    <row r="495" spans="1:1" x14ac:dyDescent="0.35">
      <c r="A495" t="s">
        <v>5123</v>
      </c>
    </row>
    <row r="496" spans="1:1" x14ac:dyDescent="0.35">
      <c r="A496" t="s">
        <v>5124</v>
      </c>
    </row>
    <row r="497" spans="1:1" x14ac:dyDescent="0.35">
      <c r="A497" t="s">
        <v>3767</v>
      </c>
    </row>
    <row r="498" spans="1:1" x14ac:dyDescent="0.35">
      <c r="A498" t="s">
        <v>5125</v>
      </c>
    </row>
    <row r="499" spans="1:1" x14ac:dyDescent="0.35">
      <c r="A499" t="s">
        <v>5126</v>
      </c>
    </row>
    <row r="500" spans="1:1" x14ac:dyDescent="0.35">
      <c r="A500" t="s">
        <v>5127</v>
      </c>
    </row>
    <row r="501" spans="1:1" x14ac:dyDescent="0.35">
      <c r="A501" t="s">
        <v>5128</v>
      </c>
    </row>
    <row r="502" spans="1:1" x14ac:dyDescent="0.35">
      <c r="A502" t="s">
        <v>5129</v>
      </c>
    </row>
    <row r="503" spans="1:1" x14ac:dyDescent="0.35">
      <c r="A503" t="s">
        <v>5130</v>
      </c>
    </row>
    <row r="504" spans="1:1" x14ac:dyDescent="0.35">
      <c r="A504" t="s">
        <v>5131</v>
      </c>
    </row>
    <row r="505" spans="1:1" x14ac:dyDescent="0.35">
      <c r="A505" t="s">
        <v>5132</v>
      </c>
    </row>
    <row r="506" spans="1:1" x14ac:dyDescent="0.35">
      <c r="A506" t="s">
        <v>5133</v>
      </c>
    </row>
    <row r="507" spans="1:1" x14ac:dyDescent="0.35">
      <c r="A507" t="s">
        <v>5134</v>
      </c>
    </row>
    <row r="508" spans="1:1" x14ac:dyDescent="0.35">
      <c r="A508" t="s">
        <v>5135</v>
      </c>
    </row>
    <row r="509" spans="1:1" x14ac:dyDescent="0.35">
      <c r="A509" t="s">
        <v>5136</v>
      </c>
    </row>
    <row r="510" spans="1:1" x14ac:dyDescent="0.35">
      <c r="A510" t="s">
        <v>5137</v>
      </c>
    </row>
    <row r="511" spans="1:1" x14ac:dyDescent="0.35">
      <c r="A511" t="s">
        <v>5138</v>
      </c>
    </row>
    <row r="512" spans="1:1" x14ac:dyDescent="0.35">
      <c r="A512" t="s">
        <v>5139</v>
      </c>
    </row>
    <row r="513" spans="1:1" x14ac:dyDescent="0.35">
      <c r="A513" t="s">
        <v>5140</v>
      </c>
    </row>
    <row r="514" spans="1:1" x14ac:dyDescent="0.35">
      <c r="A514" t="s">
        <v>5141</v>
      </c>
    </row>
    <row r="515" spans="1:1" x14ac:dyDescent="0.35">
      <c r="A515" t="s">
        <v>5142</v>
      </c>
    </row>
    <row r="516" spans="1:1" x14ac:dyDescent="0.35">
      <c r="A516" t="s">
        <v>5143</v>
      </c>
    </row>
    <row r="517" spans="1:1" x14ac:dyDescent="0.35">
      <c r="A517" t="s">
        <v>5144</v>
      </c>
    </row>
    <row r="518" spans="1:1" x14ac:dyDescent="0.35">
      <c r="A518" t="s">
        <v>2342</v>
      </c>
    </row>
    <row r="519" spans="1:1" x14ac:dyDescent="0.35">
      <c r="A519" t="s">
        <v>3793</v>
      </c>
    </row>
    <row r="520" spans="1:1" x14ac:dyDescent="0.35">
      <c r="A520" t="s">
        <v>3795</v>
      </c>
    </row>
    <row r="521" spans="1:1" x14ac:dyDescent="0.35">
      <c r="A521" t="s">
        <v>5145</v>
      </c>
    </row>
    <row r="522" spans="1:1" x14ac:dyDescent="0.35">
      <c r="A522" t="s">
        <v>5146</v>
      </c>
    </row>
    <row r="523" spans="1:1" x14ac:dyDescent="0.35">
      <c r="A523" t="s">
        <v>5147</v>
      </c>
    </row>
  </sheetData>
  <conditionalFormatting sqref="A1:A523 A2845:A1048576">
    <cfRule type="duplicateValues" dxfId="70" priority="22"/>
  </conditionalFormatting>
  <conditionalFormatting sqref="E41">
    <cfRule type="duplicateValues" dxfId="69" priority="11"/>
  </conditionalFormatting>
  <conditionalFormatting sqref="E41:E42 A1:A1048576">
    <cfRule type="duplicateValues" dxfId="68" priority="2"/>
  </conditionalFormatting>
  <conditionalFormatting sqref="E41:E42">
    <cfRule type="duplicateValues" dxfId="67" priority="3"/>
    <cfRule type="duplicateValues" dxfId="66" priority="4"/>
    <cfRule type="duplicateValues" dxfId="65" priority="5"/>
    <cfRule type="duplicateValues" dxfId="64" priority="6"/>
    <cfRule type="duplicateValues" dxfId="63" priority="7"/>
    <cfRule type="duplicateValues" dxfId="62" priority="12"/>
    <cfRule type="duplicateValues" dxfId="61" priority="13"/>
  </conditionalFormatting>
  <conditionalFormatting sqref="E42">
    <cfRule type="duplicateValues" dxfId="60" priority="8"/>
    <cfRule type="duplicateValues" dxfId="59" priority="9"/>
    <cfRule type="duplicateValues" dxfId="58" priority="10"/>
  </conditionalFormatting>
  <conditionalFormatting sqref="E44">
    <cfRule type="duplicateValues" dxfId="57" priority="17"/>
  </conditionalFormatting>
  <conditionalFormatting sqref="E46">
    <cfRule type="duplicateValues" dxfId="56" priority="16"/>
  </conditionalFormatting>
  <conditionalFormatting sqref="E48">
    <cfRule type="duplicateValues" dxfId="55" priority="15"/>
  </conditionalFormatting>
  <conditionalFormatting sqref="E58 E52:E56 A1:A1048576">
    <cfRule type="duplicateValues" dxfId="54" priority="67"/>
  </conditionalFormatting>
  <conditionalFormatting sqref="E59:E1048576 E1:E40 A1:A1048576 E43:E57">
    <cfRule type="duplicateValues" dxfId="53" priority="14"/>
  </conditionalFormatting>
  <conditionalFormatting sqref="E59:E1048576 E45 E1:E40 A1:A1048576 E47 E43 E49:E57">
    <cfRule type="duplicateValues" dxfId="52" priority="18"/>
  </conditionalFormatting>
  <conditionalFormatting sqref="E59:E1048576 E45 E3:E8 A1:A1048576 E19:E20 E23:E24 E26 E17 E13:E15 E28:E30 E32:E40 E47 E43 E49:E57">
    <cfRule type="duplicateValues" dxfId="51" priority="23"/>
  </conditionalFormatting>
  <conditionalFormatting sqref="F5">
    <cfRule type="duplicateValues" dxfId="50" priority="21"/>
  </conditionalFormatting>
  <conditionalFormatting sqref="G5">
    <cfRule type="cellIs" dxfId="49" priority="19" operator="lessThan">
      <formula>-1</formula>
    </cfRule>
    <cfRule type="cellIs" dxfId="48" priority="20" operator="greaterThan">
      <formula>1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BE782-21FD-4E9B-9DA9-C3DD53D70BDC}">
  <dimension ref="A1:L36"/>
  <sheetViews>
    <sheetView workbookViewId="0">
      <selection activeCell="D16" sqref="D16"/>
    </sheetView>
  </sheetViews>
  <sheetFormatPr defaultRowHeight="14.5" x14ac:dyDescent="0.35"/>
  <cols>
    <col min="2" max="2" width="11.08984375" style="8" bestFit="1" customWidth="1"/>
    <col min="3" max="3" width="16.81640625" bestFit="1" customWidth="1"/>
    <col min="4" max="4" width="14.08984375" bestFit="1" customWidth="1"/>
    <col min="5" max="5" width="5.36328125" bestFit="1" customWidth="1"/>
    <col min="6" max="6" width="14.08984375" bestFit="1" customWidth="1"/>
    <col min="7" max="7" width="5.36328125" bestFit="1" customWidth="1"/>
    <col min="8" max="8" width="14.08984375" bestFit="1" customWidth="1"/>
    <col min="9" max="9" width="5.36328125" bestFit="1" customWidth="1"/>
    <col min="10" max="10" width="14.08984375" bestFit="1" customWidth="1"/>
    <col min="11" max="11" width="5.36328125" bestFit="1" customWidth="1"/>
  </cols>
  <sheetData>
    <row r="1" spans="1:12" x14ac:dyDescent="0.35">
      <c r="A1" t="s">
        <v>5233</v>
      </c>
    </row>
    <row r="3" spans="1:12" ht="15" thickBot="1" x14ac:dyDescent="0.4">
      <c r="B3" s="45" t="s">
        <v>5226</v>
      </c>
      <c r="C3" s="45"/>
      <c r="D3" s="45"/>
      <c r="E3" s="45"/>
      <c r="F3" s="45"/>
      <c r="G3" s="45"/>
      <c r="H3" s="45"/>
      <c r="I3" s="45"/>
      <c r="J3" s="45"/>
      <c r="K3" s="45"/>
    </row>
    <row r="5" spans="1:12" x14ac:dyDescent="0.35">
      <c r="B5" s="40" t="s">
        <v>5225</v>
      </c>
      <c r="C5" s="41"/>
      <c r="D5" s="42" t="s">
        <v>5148</v>
      </c>
      <c r="E5" s="42"/>
      <c r="F5" s="42" t="s">
        <v>5149</v>
      </c>
      <c r="G5" s="42"/>
      <c r="H5" s="42" t="s">
        <v>5150</v>
      </c>
      <c r="I5" s="42"/>
      <c r="K5" s="21"/>
      <c r="L5" s="22" t="s">
        <v>5159</v>
      </c>
    </row>
    <row r="6" spans="1:12" x14ac:dyDescent="0.35">
      <c r="B6" s="11" t="s">
        <v>5151</v>
      </c>
      <c r="C6" s="12" t="s">
        <v>0</v>
      </c>
      <c r="D6" s="13" t="s">
        <v>4091</v>
      </c>
      <c r="E6" s="13" t="s">
        <v>4095</v>
      </c>
      <c r="F6" s="13" t="s">
        <v>4091</v>
      </c>
      <c r="G6" s="13" t="s">
        <v>4095</v>
      </c>
      <c r="H6" s="13" t="s">
        <v>4091</v>
      </c>
      <c r="I6" s="13" t="s">
        <v>4095</v>
      </c>
      <c r="K6" s="23"/>
      <c r="L6" t="s">
        <v>5158</v>
      </c>
    </row>
    <row r="7" spans="1:12" x14ac:dyDescent="0.35">
      <c r="B7" s="38" t="s">
        <v>5218</v>
      </c>
      <c r="C7" t="s">
        <v>3496</v>
      </c>
      <c r="D7" s="16">
        <v>-8.2124467000000007E-2</v>
      </c>
      <c r="E7" s="31">
        <v>0.81059758500000001</v>
      </c>
      <c r="F7" s="16">
        <v>0.15533240700000001</v>
      </c>
      <c r="G7" s="31">
        <v>0.631469422</v>
      </c>
      <c r="H7" s="16">
        <v>-2.4001695999999999E-2</v>
      </c>
      <c r="I7" s="31">
        <v>0.96025536300000003</v>
      </c>
      <c r="K7" s="32"/>
      <c r="L7" t="s">
        <v>5227</v>
      </c>
    </row>
    <row r="8" spans="1:12" x14ac:dyDescent="0.35">
      <c r="B8" s="39"/>
      <c r="C8" s="33" t="s">
        <v>3497</v>
      </c>
      <c r="D8" s="19">
        <v>0.2242497</v>
      </c>
      <c r="E8" s="28">
        <v>4.1784464E-2</v>
      </c>
      <c r="F8" s="19">
        <v>0.21623740899999999</v>
      </c>
      <c r="G8" s="28">
        <v>4.3242672000000003E-2</v>
      </c>
      <c r="H8" s="19">
        <v>0.23601727</v>
      </c>
      <c r="I8" s="28">
        <v>2.7171290000000001E-2</v>
      </c>
    </row>
    <row r="10" spans="1:12" x14ac:dyDescent="0.35">
      <c r="B10" s="40" t="s">
        <v>5160</v>
      </c>
      <c r="C10" s="41"/>
      <c r="D10" s="42" t="s">
        <v>5161</v>
      </c>
      <c r="E10" s="42"/>
      <c r="F10" s="42" t="s">
        <v>5162</v>
      </c>
      <c r="G10" s="42"/>
      <c r="H10" s="42" t="s">
        <v>5163</v>
      </c>
      <c r="I10" s="42"/>
      <c r="J10" s="42" t="s">
        <v>5164</v>
      </c>
      <c r="K10" s="42"/>
    </row>
    <row r="11" spans="1:12" x14ac:dyDescent="0.35">
      <c r="B11" s="24" t="s">
        <v>5151</v>
      </c>
      <c r="C11" s="12" t="s">
        <v>0</v>
      </c>
      <c r="D11" s="13" t="s">
        <v>4091</v>
      </c>
      <c r="E11" s="13" t="s">
        <v>4095</v>
      </c>
      <c r="F11" s="13" t="s">
        <v>4091</v>
      </c>
      <c r="G11" s="13" t="s">
        <v>4095</v>
      </c>
      <c r="H11" s="13" t="s">
        <v>4091</v>
      </c>
      <c r="I11" s="13" t="s">
        <v>4095</v>
      </c>
      <c r="J11" s="13" t="s">
        <v>4091</v>
      </c>
      <c r="K11" s="13" t="s">
        <v>4095</v>
      </c>
    </row>
    <row r="12" spans="1:12" x14ac:dyDescent="0.35">
      <c r="B12" s="38" t="s">
        <v>5218</v>
      </c>
      <c r="C12" s="32" t="s">
        <v>3496</v>
      </c>
      <c r="D12" s="16">
        <v>1.0622372019999999</v>
      </c>
      <c r="E12" s="26">
        <v>1.09E-12</v>
      </c>
      <c r="F12" s="16">
        <v>0.31909750999999997</v>
      </c>
      <c r="G12" s="31">
        <v>0.132787181</v>
      </c>
      <c r="H12" s="16">
        <v>-0.19857132699999999</v>
      </c>
      <c r="I12" s="31">
        <v>0.46519346</v>
      </c>
      <c r="J12" s="16">
        <v>2.3703434999999998E-2</v>
      </c>
      <c r="K12" s="31">
        <v>0.97106508700000005</v>
      </c>
    </row>
    <row r="13" spans="1:12" x14ac:dyDescent="0.35">
      <c r="B13" s="39"/>
      <c r="C13" s="33" t="s">
        <v>3497</v>
      </c>
      <c r="D13" s="19">
        <v>0.87920839100000003</v>
      </c>
      <c r="E13" s="28">
        <v>1.9799999999999998E-34</v>
      </c>
      <c r="F13" s="19">
        <v>0.20658453800000001</v>
      </c>
      <c r="G13" s="28">
        <v>3.1695738000000001E-2</v>
      </c>
      <c r="H13" s="19">
        <v>5.4757782999999997E-2</v>
      </c>
      <c r="I13" s="28">
        <v>0.74052763600000004</v>
      </c>
      <c r="J13" s="19">
        <v>-2.9672659000000001E-2</v>
      </c>
      <c r="K13" s="28">
        <v>0.91897911399999999</v>
      </c>
    </row>
    <row r="20" spans="2:12" ht="15" thickBot="1" x14ac:dyDescent="0.4">
      <c r="B20" s="45" t="s">
        <v>5228</v>
      </c>
      <c r="C20" s="45"/>
      <c r="D20" s="45"/>
      <c r="E20" s="45"/>
      <c r="F20" s="45"/>
      <c r="G20" s="45"/>
      <c r="H20" s="45"/>
      <c r="I20" s="45"/>
      <c r="J20" s="45"/>
      <c r="K20" s="45"/>
    </row>
    <row r="22" spans="2:12" x14ac:dyDescent="0.35">
      <c r="B22" s="40" t="s">
        <v>5225</v>
      </c>
      <c r="C22" s="41"/>
      <c r="D22" s="42" t="s">
        <v>5148</v>
      </c>
      <c r="E22" s="42"/>
      <c r="F22" s="42" t="s">
        <v>5149</v>
      </c>
      <c r="G22" s="42"/>
      <c r="H22" s="42" t="s">
        <v>5150</v>
      </c>
      <c r="I22" s="42"/>
      <c r="K22" s="21"/>
      <c r="L22" s="22" t="s">
        <v>5159</v>
      </c>
    </row>
    <row r="23" spans="2:12" x14ac:dyDescent="0.35">
      <c r="B23" s="11" t="s">
        <v>5151</v>
      </c>
      <c r="C23" s="12" t="s">
        <v>0</v>
      </c>
      <c r="D23" s="13" t="s">
        <v>4091</v>
      </c>
      <c r="E23" s="13" t="s">
        <v>4095</v>
      </c>
      <c r="F23" s="13" t="s">
        <v>4091</v>
      </c>
      <c r="G23" s="13" t="s">
        <v>4095</v>
      </c>
      <c r="H23" s="13" t="s">
        <v>4091</v>
      </c>
      <c r="I23" s="13" t="s">
        <v>4095</v>
      </c>
      <c r="K23" s="23"/>
      <c r="L23" t="s">
        <v>5158</v>
      </c>
    </row>
    <row r="24" spans="2:12" x14ac:dyDescent="0.35">
      <c r="B24" s="44" t="s">
        <v>5222</v>
      </c>
      <c r="C24" s="15" t="s">
        <v>4116</v>
      </c>
      <c r="D24" s="16">
        <v>5.9765169999999998E-3</v>
      </c>
      <c r="E24" s="31">
        <v>0.99018685500000003</v>
      </c>
      <c r="F24" s="16">
        <v>-2.8399021E-2</v>
      </c>
      <c r="G24" s="31">
        <v>0.94790937799999997</v>
      </c>
      <c r="H24" s="16">
        <v>-0.77401058499999997</v>
      </c>
      <c r="I24" s="31">
        <v>8.9700000000000005E-6</v>
      </c>
      <c r="K24" s="32"/>
      <c r="L24" t="s">
        <v>5227</v>
      </c>
    </row>
    <row r="25" spans="2:12" x14ac:dyDescent="0.35">
      <c r="B25" s="38"/>
      <c r="C25" s="15" t="s">
        <v>4117</v>
      </c>
      <c r="D25" s="16">
        <v>1.219603166</v>
      </c>
      <c r="E25" s="26">
        <v>0.71524960999999998</v>
      </c>
      <c r="F25" s="16">
        <v>0.28731593300000002</v>
      </c>
      <c r="G25" s="26">
        <v>0.95564684</v>
      </c>
      <c r="H25" s="16">
        <v>-0.42782640799999999</v>
      </c>
      <c r="I25" s="26">
        <v>0.92546375199999997</v>
      </c>
    </row>
    <row r="26" spans="2:12" x14ac:dyDescent="0.35">
      <c r="B26" s="38" t="s">
        <v>5224</v>
      </c>
      <c r="C26" s="34" t="s">
        <v>4128</v>
      </c>
      <c r="D26" s="16">
        <v>-2.4694765859999999</v>
      </c>
      <c r="E26" s="26">
        <v>3.2649589999999999E-2</v>
      </c>
      <c r="F26" s="16">
        <v>0.45412115800000002</v>
      </c>
      <c r="G26" s="26">
        <v>0.70451712399999999</v>
      </c>
      <c r="H26" s="16">
        <v>0.398037637</v>
      </c>
      <c r="I26" s="26">
        <v>0.75082650500000003</v>
      </c>
    </row>
    <row r="27" spans="2:12" x14ac:dyDescent="0.35">
      <c r="B27" s="38"/>
      <c r="C27" s="15" t="s">
        <v>4129</v>
      </c>
      <c r="D27" s="16">
        <v>2.2255380929999999</v>
      </c>
      <c r="E27" s="26" t="s">
        <v>5157</v>
      </c>
      <c r="F27" s="16">
        <v>1.6108608120000001</v>
      </c>
      <c r="G27" s="26" t="s">
        <v>5157</v>
      </c>
      <c r="H27" s="16">
        <v>1.0971314109999999</v>
      </c>
      <c r="I27" s="26" t="s">
        <v>5157</v>
      </c>
    </row>
    <row r="28" spans="2:12" x14ac:dyDescent="0.35">
      <c r="B28" s="35" t="s">
        <v>5223</v>
      </c>
      <c r="C28" s="18" t="s">
        <v>4121</v>
      </c>
      <c r="D28" s="19">
        <v>-0.31764734900000002</v>
      </c>
      <c r="E28" s="28">
        <v>0.369942667</v>
      </c>
      <c r="F28" s="19">
        <v>-4.8577701000000001E-2</v>
      </c>
      <c r="G28" s="28">
        <v>0.93519694600000003</v>
      </c>
      <c r="H28" s="19">
        <v>1.1701428E-2</v>
      </c>
      <c r="I28" s="28">
        <v>0.98603588799999997</v>
      </c>
    </row>
    <row r="30" spans="2:12" x14ac:dyDescent="0.35">
      <c r="B30" s="40" t="s">
        <v>5160</v>
      </c>
      <c r="C30" s="41"/>
      <c r="D30" s="42" t="s">
        <v>5161</v>
      </c>
      <c r="E30" s="42"/>
      <c r="F30" s="42" t="s">
        <v>5162</v>
      </c>
      <c r="G30" s="42"/>
      <c r="H30" s="42" t="s">
        <v>5163</v>
      </c>
      <c r="I30" s="42"/>
      <c r="J30" s="42" t="s">
        <v>5164</v>
      </c>
      <c r="K30" s="42"/>
    </row>
    <row r="31" spans="2:12" x14ac:dyDescent="0.35">
      <c r="B31" s="24" t="s">
        <v>5151</v>
      </c>
      <c r="C31" s="12" t="s">
        <v>0</v>
      </c>
      <c r="D31" s="13" t="s">
        <v>4091</v>
      </c>
      <c r="E31" s="13" t="s">
        <v>4095</v>
      </c>
      <c r="F31" s="13" t="s">
        <v>4091</v>
      </c>
      <c r="G31" s="13" t="s">
        <v>4095</v>
      </c>
      <c r="H31" s="13" t="s">
        <v>4091</v>
      </c>
      <c r="I31" s="13" t="s">
        <v>4095</v>
      </c>
      <c r="J31" s="13" t="s">
        <v>4091</v>
      </c>
      <c r="K31" s="13" t="s">
        <v>4095</v>
      </c>
    </row>
    <row r="32" spans="2:12" x14ac:dyDescent="0.35">
      <c r="B32" s="44" t="s">
        <v>5222</v>
      </c>
      <c r="C32" s="15" t="s">
        <v>4116</v>
      </c>
      <c r="D32" s="36">
        <v>0.54754908300000005</v>
      </c>
      <c r="E32" s="31">
        <v>1.5499999999999999E-15</v>
      </c>
      <c r="F32" s="36">
        <v>0.231131648</v>
      </c>
      <c r="G32" s="31">
        <v>5.9758240000000002E-3</v>
      </c>
      <c r="H32" s="36">
        <v>0.19103263200000001</v>
      </c>
      <c r="I32" s="31">
        <v>4.9491118000000001E-2</v>
      </c>
      <c r="J32" s="36">
        <v>-8.6387410000000001E-3</v>
      </c>
      <c r="K32" s="31">
        <v>0.98084490499999999</v>
      </c>
    </row>
    <row r="33" spans="2:11" x14ac:dyDescent="0.35">
      <c r="B33" s="38"/>
      <c r="C33" s="15" t="s">
        <v>4117</v>
      </c>
      <c r="D33" s="16">
        <v>1.931497654</v>
      </c>
      <c r="E33" s="26">
        <v>0.37887158399999998</v>
      </c>
      <c r="F33" s="16">
        <v>1.4499638029999999</v>
      </c>
      <c r="G33" s="26" t="s">
        <v>5157</v>
      </c>
      <c r="H33" s="16">
        <v>1.2491140380000001</v>
      </c>
      <c r="I33" s="26" t="s">
        <v>5157</v>
      </c>
      <c r="J33" s="16">
        <v>0.83893704499999999</v>
      </c>
      <c r="K33" s="26" t="s">
        <v>5157</v>
      </c>
    </row>
    <row r="34" spans="2:11" x14ac:dyDescent="0.35">
      <c r="B34" s="38" t="s">
        <v>5224</v>
      </c>
      <c r="C34" s="15" t="s">
        <v>4128</v>
      </c>
      <c r="D34" s="16">
        <v>-0.66293822899999999</v>
      </c>
      <c r="E34" s="26">
        <v>1.7749700000000001E-4</v>
      </c>
      <c r="F34" s="16">
        <v>-0.242864302</v>
      </c>
      <c r="G34" s="26">
        <v>0.30546378899999999</v>
      </c>
      <c r="H34" s="16">
        <v>-8.7783248999999994E-2</v>
      </c>
      <c r="I34" s="26">
        <v>0.80318668800000004</v>
      </c>
      <c r="J34" s="16">
        <v>-6.9669579999999995E-2</v>
      </c>
      <c r="K34" s="26">
        <v>0.90236876799999999</v>
      </c>
    </row>
    <row r="35" spans="2:11" x14ac:dyDescent="0.35">
      <c r="B35" s="38"/>
      <c r="C35" s="34" t="s">
        <v>4129</v>
      </c>
      <c r="D35" s="16">
        <v>-1.8349213710000001</v>
      </c>
      <c r="E35" s="26">
        <v>1.008213E-3</v>
      </c>
      <c r="F35" s="16">
        <v>-0.46239614000000001</v>
      </c>
      <c r="G35" s="26">
        <v>0.53655712600000005</v>
      </c>
      <c r="H35" s="16">
        <v>-5.0627999E-2</v>
      </c>
      <c r="I35" s="26">
        <v>0.96618229099999997</v>
      </c>
      <c r="J35" s="16">
        <v>0.40727012400000001</v>
      </c>
      <c r="K35" s="26">
        <v>0.73206715499999997</v>
      </c>
    </row>
    <row r="36" spans="2:11" x14ac:dyDescent="0.35">
      <c r="B36" s="35" t="s">
        <v>5223</v>
      </c>
      <c r="C36" s="18" t="s">
        <v>4121</v>
      </c>
      <c r="D36" s="19">
        <v>-0.380836905</v>
      </c>
      <c r="E36" s="37">
        <v>4.6137599999999997E-3</v>
      </c>
      <c r="F36" s="19">
        <v>-0.42818229200000002</v>
      </c>
      <c r="G36" s="37">
        <v>9.4227299999999998E-4</v>
      </c>
      <c r="H36" s="19">
        <v>-1.3855737E-2</v>
      </c>
      <c r="I36" s="37">
        <v>0.96583738299999999</v>
      </c>
      <c r="J36" s="19">
        <v>-0.10266349900000001</v>
      </c>
      <c r="K36" s="37">
        <v>0.74151266699999996</v>
      </c>
    </row>
  </sheetData>
  <mergeCells count="26">
    <mergeCell ref="B12:B13"/>
    <mergeCell ref="B3:K3"/>
    <mergeCell ref="B5:C5"/>
    <mergeCell ref="D5:E5"/>
    <mergeCell ref="F5:G5"/>
    <mergeCell ref="H5:I5"/>
    <mergeCell ref="B7:B8"/>
    <mergeCell ref="B10:C10"/>
    <mergeCell ref="D10:E10"/>
    <mergeCell ref="F10:G10"/>
    <mergeCell ref="H10:I10"/>
    <mergeCell ref="J10:K10"/>
    <mergeCell ref="F30:G30"/>
    <mergeCell ref="H30:I30"/>
    <mergeCell ref="J30:K30"/>
    <mergeCell ref="B20:K20"/>
    <mergeCell ref="B22:C22"/>
    <mergeCell ref="D22:E22"/>
    <mergeCell ref="F22:G22"/>
    <mergeCell ref="H22:I22"/>
    <mergeCell ref="B24:B25"/>
    <mergeCell ref="B32:B33"/>
    <mergeCell ref="B34:B35"/>
    <mergeCell ref="B26:B27"/>
    <mergeCell ref="B30:C30"/>
    <mergeCell ref="D30:E30"/>
  </mergeCells>
  <conditionalFormatting sqref="A1">
    <cfRule type="duplicateValues" dxfId="47" priority="1"/>
    <cfRule type="duplicateValues" dxfId="46" priority="2"/>
    <cfRule type="duplicateValues" dxfId="45" priority="3"/>
    <cfRule type="duplicateValues" dxfId="44" priority="4"/>
    <cfRule type="duplicateValues" dxfId="43" priority="5"/>
    <cfRule type="duplicateValues" dxfId="42" priority="6"/>
  </conditionalFormatting>
  <conditionalFormatting sqref="C7">
    <cfRule type="duplicateValues" dxfId="41" priority="35"/>
  </conditionalFormatting>
  <conditionalFormatting sqref="C7:C8">
    <cfRule type="duplicateValues" dxfId="40" priority="29"/>
    <cfRule type="duplicateValues" dxfId="39" priority="30"/>
    <cfRule type="duplicateValues" dxfId="38" priority="31"/>
    <cfRule type="duplicateValues" dxfId="37" priority="36"/>
    <cfRule type="duplicateValues" dxfId="36" priority="37"/>
    <cfRule type="duplicateValues" dxfId="35" priority="27"/>
    <cfRule type="duplicateValues" dxfId="34" priority="28"/>
  </conditionalFormatting>
  <conditionalFormatting sqref="C8">
    <cfRule type="duplicateValues" dxfId="33" priority="32"/>
    <cfRule type="duplicateValues" dxfId="32" priority="33"/>
    <cfRule type="duplicateValues" dxfId="31" priority="34"/>
  </conditionalFormatting>
  <conditionalFormatting sqref="C12">
    <cfRule type="duplicateValues" dxfId="30" priority="24"/>
  </conditionalFormatting>
  <conditionalFormatting sqref="C12:C13">
    <cfRule type="duplicateValues" dxfId="29" priority="16"/>
    <cfRule type="duplicateValues" dxfId="28" priority="17"/>
    <cfRule type="duplicateValues" dxfId="27" priority="26"/>
    <cfRule type="duplicateValues" dxfId="26" priority="20"/>
    <cfRule type="duplicateValues" dxfId="25" priority="18"/>
    <cfRule type="duplicateValues" dxfId="24" priority="25"/>
    <cfRule type="duplicateValues" dxfId="23" priority="19"/>
  </conditionalFormatting>
  <conditionalFormatting sqref="C13">
    <cfRule type="duplicateValues" dxfId="22" priority="21"/>
    <cfRule type="duplicateValues" dxfId="21" priority="22"/>
    <cfRule type="duplicateValues" dxfId="20" priority="23"/>
  </conditionalFormatting>
  <conditionalFormatting sqref="D7:D8 F7:F8 H7:H8 D12:D13 F12:F13 H12:H13 J12:J13 D24:D28 F24:F28 H24:H28 D32:D36 F32:F36 H32:H36 J32:J36">
    <cfRule type="cellIs" dxfId="19" priority="7" operator="lessThan">
      <formula>-1</formula>
    </cfRule>
    <cfRule type="cellIs" dxfId="18" priority="8" operator="greaterThan">
      <formula>1</formula>
    </cfRule>
  </conditionalFormatting>
  <conditionalFormatting sqref="E7:E8 G7:G8 I7:I8 E12:E13 G12:G13 I12:I13 K12:K13 E24:E28 G24:G28 I24:I28 E32:E36 G32:G36 I32:I36 K32:K36">
    <cfRule type="cellIs" dxfId="17" priority="9" operator="lessThan">
      <formula>0.05</formula>
    </cfRule>
  </conditionalFormatting>
  <conditionalFormatting sqref="K6">
    <cfRule type="cellIs" dxfId="16" priority="14" operator="lessThan">
      <formula>-1</formula>
    </cfRule>
    <cfRule type="cellIs" dxfId="15" priority="15" operator="greaterThan">
      <formula>1</formula>
    </cfRule>
  </conditionalFormatting>
  <conditionalFormatting sqref="K23">
    <cfRule type="cellIs" dxfId="14" priority="11" operator="lessThan">
      <formula>-1</formula>
    </cfRule>
    <cfRule type="cellIs" dxfId="13" priority="12" operator="greaterThan">
      <formula>1</formula>
    </cfRule>
  </conditionalFormatting>
  <conditionalFormatting sqref="K5:L5">
    <cfRule type="cellIs" dxfId="12" priority="13" operator="lessThan">
      <formula>0.05</formula>
    </cfRule>
  </conditionalFormatting>
  <conditionalFormatting sqref="K22:L22">
    <cfRule type="cellIs" dxfId="11" priority="10" operator="lessThan">
      <formula>0.05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89BB2-607F-4B3A-8FA6-EC897FBAD306}">
  <dimension ref="A1:L25"/>
  <sheetViews>
    <sheetView workbookViewId="0">
      <selection activeCell="A7" sqref="A7"/>
    </sheetView>
  </sheetViews>
  <sheetFormatPr defaultRowHeight="14.5" x14ac:dyDescent="0.35"/>
  <cols>
    <col min="2" max="2" width="11.08984375" bestFit="1" customWidth="1"/>
    <col min="3" max="3" width="16.81640625" bestFit="1" customWidth="1"/>
    <col min="4" max="4" width="14.08984375" bestFit="1" customWidth="1"/>
    <col min="5" max="5" width="5.36328125" bestFit="1" customWidth="1"/>
    <col min="6" max="6" width="14.08984375" bestFit="1" customWidth="1"/>
    <col min="7" max="7" width="5.36328125" bestFit="1" customWidth="1"/>
    <col min="8" max="8" width="14.08984375" bestFit="1" customWidth="1"/>
    <col min="9" max="9" width="5.36328125" bestFit="1" customWidth="1"/>
    <col min="10" max="10" width="14.08984375" bestFit="1" customWidth="1"/>
    <col min="11" max="11" width="5.36328125" bestFit="1" customWidth="1"/>
  </cols>
  <sheetData>
    <row r="1" spans="1:12" x14ac:dyDescent="0.35">
      <c r="A1" t="s">
        <v>5229</v>
      </c>
    </row>
    <row r="3" spans="1:12" x14ac:dyDescent="0.35">
      <c r="B3" s="40" t="s">
        <v>5225</v>
      </c>
      <c r="C3" s="41"/>
      <c r="D3" s="42" t="s">
        <v>5148</v>
      </c>
      <c r="E3" s="42"/>
      <c r="F3" s="42" t="s">
        <v>5149</v>
      </c>
      <c r="G3" s="42"/>
      <c r="H3" s="42" t="s">
        <v>5150</v>
      </c>
      <c r="I3" s="42"/>
      <c r="K3" s="21"/>
      <c r="L3" s="22" t="s">
        <v>5159</v>
      </c>
    </row>
    <row r="4" spans="1:12" x14ac:dyDescent="0.35">
      <c r="B4" s="11" t="s">
        <v>5151</v>
      </c>
      <c r="C4" s="12" t="s">
        <v>0</v>
      </c>
      <c r="D4" s="13" t="s">
        <v>4091</v>
      </c>
      <c r="E4" s="13" t="s">
        <v>4095</v>
      </c>
      <c r="F4" s="13" t="s">
        <v>4091</v>
      </c>
      <c r="G4" s="13" t="s">
        <v>4095</v>
      </c>
      <c r="H4" s="13" t="s">
        <v>4091</v>
      </c>
      <c r="I4" s="13" t="s">
        <v>4095</v>
      </c>
      <c r="K4" s="23"/>
      <c r="L4" t="s">
        <v>5158</v>
      </c>
    </row>
    <row r="5" spans="1:12" x14ac:dyDescent="0.35">
      <c r="B5" s="14" t="s">
        <v>5152</v>
      </c>
      <c r="C5" s="15" t="s">
        <v>219</v>
      </c>
      <c r="D5" s="16">
        <v>0.429392897</v>
      </c>
      <c r="E5" s="17">
        <v>0.455067734</v>
      </c>
      <c r="F5" s="16">
        <v>0.41368696500000002</v>
      </c>
      <c r="G5" s="17">
        <v>0.43758553700000002</v>
      </c>
      <c r="H5" s="16">
        <v>-0.208528031</v>
      </c>
      <c r="I5" s="17">
        <v>0.78516629500000001</v>
      </c>
    </row>
    <row r="6" spans="1:12" x14ac:dyDescent="0.35">
      <c r="B6" s="38" t="s">
        <v>5153</v>
      </c>
      <c r="C6" s="15" t="s">
        <v>54</v>
      </c>
      <c r="D6" s="16">
        <v>0.41467740800000003</v>
      </c>
      <c r="E6" s="17">
        <v>1.2814727999999999E-2</v>
      </c>
      <c r="F6" s="16">
        <v>0.32175996699999998</v>
      </c>
      <c r="G6" s="17">
        <v>6.3744384000000001E-2</v>
      </c>
      <c r="H6" s="16">
        <v>6.5194011999999996E-2</v>
      </c>
      <c r="I6" s="17">
        <v>0.83416900699999996</v>
      </c>
    </row>
    <row r="7" spans="1:12" x14ac:dyDescent="0.35">
      <c r="B7" s="38"/>
      <c r="C7" s="15" t="s">
        <v>55</v>
      </c>
      <c r="D7" s="16">
        <v>0.27448567699999998</v>
      </c>
      <c r="E7" s="17">
        <v>0.86942187699999995</v>
      </c>
      <c r="F7" s="16">
        <v>0.53118184599999996</v>
      </c>
      <c r="G7" s="17">
        <v>0.74107938500000003</v>
      </c>
      <c r="H7" s="16">
        <v>0.78124405399999997</v>
      </c>
      <c r="I7" s="17">
        <v>0.56847870700000003</v>
      </c>
    </row>
    <row r="8" spans="1:12" x14ac:dyDescent="0.35">
      <c r="B8" s="14" t="s">
        <v>5154</v>
      </c>
      <c r="C8" s="15" t="s">
        <v>65</v>
      </c>
      <c r="D8" s="16">
        <v>-6.7476089999999999E-3</v>
      </c>
      <c r="E8" s="17">
        <v>0.97582537800000002</v>
      </c>
      <c r="F8" s="16">
        <v>-8.9447375999999995E-2</v>
      </c>
      <c r="G8" s="17">
        <v>0.54273649300000004</v>
      </c>
      <c r="H8" s="16">
        <v>9.4891304999999995E-2</v>
      </c>
      <c r="I8" s="17">
        <v>0.52710846600000005</v>
      </c>
    </row>
    <row r="9" spans="1:12" x14ac:dyDescent="0.35">
      <c r="B9" s="38" t="s">
        <v>5155</v>
      </c>
      <c r="C9" s="15" t="s">
        <v>90</v>
      </c>
      <c r="D9" s="16">
        <v>-5.1129398E-2</v>
      </c>
      <c r="E9" s="17">
        <v>0.62828386800000002</v>
      </c>
      <c r="F9" s="16">
        <v>-8.9824371E-2</v>
      </c>
      <c r="G9" s="17">
        <v>0.34332297099999998</v>
      </c>
      <c r="H9" s="16">
        <v>-0.18705286300000001</v>
      </c>
      <c r="I9" s="17">
        <v>1.1830200000000001E-2</v>
      </c>
    </row>
    <row r="10" spans="1:12" x14ac:dyDescent="0.35">
      <c r="B10" s="38"/>
      <c r="C10" s="15" t="s">
        <v>91</v>
      </c>
      <c r="D10" s="16">
        <v>-2.8126774929999998</v>
      </c>
      <c r="E10" s="17" t="s">
        <v>5157</v>
      </c>
      <c r="F10" s="16">
        <v>0</v>
      </c>
      <c r="G10" s="17" t="s">
        <v>5157</v>
      </c>
      <c r="H10" s="16">
        <v>0</v>
      </c>
      <c r="I10" s="17" t="s">
        <v>5157</v>
      </c>
    </row>
    <row r="11" spans="1:12" x14ac:dyDescent="0.35">
      <c r="B11" s="38" t="s">
        <v>5156</v>
      </c>
      <c r="C11" s="15" t="s">
        <v>98</v>
      </c>
      <c r="D11" s="16">
        <v>0.151774242</v>
      </c>
      <c r="E11" s="17">
        <v>0.313876294</v>
      </c>
      <c r="F11" s="16">
        <v>-2.7115482999999999E-2</v>
      </c>
      <c r="G11" s="17">
        <v>0.91725136399999996</v>
      </c>
      <c r="H11" s="16">
        <v>8.8995498000000006E-2</v>
      </c>
      <c r="I11" s="17">
        <v>0.62906889799999999</v>
      </c>
    </row>
    <row r="12" spans="1:12" x14ac:dyDescent="0.35">
      <c r="B12" s="38"/>
      <c r="C12" s="15" t="s">
        <v>99</v>
      </c>
      <c r="D12" s="16">
        <v>-0.63035452999999997</v>
      </c>
      <c r="E12" s="17">
        <v>4.6186207E-2</v>
      </c>
      <c r="F12" s="16">
        <v>-1.0500845999999999E-2</v>
      </c>
      <c r="G12" s="17">
        <v>0.98980331700000002</v>
      </c>
      <c r="H12" s="16">
        <v>-0.425286463</v>
      </c>
      <c r="I12" s="17">
        <v>0.266729455</v>
      </c>
    </row>
    <row r="13" spans="1:12" x14ac:dyDescent="0.35">
      <c r="B13" s="39"/>
      <c r="C13" s="18" t="s">
        <v>100</v>
      </c>
      <c r="D13" s="19">
        <v>0</v>
      </c>
      <c r="E13" s="20" t="s">
        <v>5157</v>
      </c>
      <c r="F13" s="19">
        <v>-2.681966675</v>
      </c>
      <c r="G13" s="20" t="s">
        <v>5157</v>
      </c>
      <c r="H13" s="19">
        <v>-3.2741463579999999</v>
      </c>
      <c r="I13" s="20" t="s">
        <v>5157</v>
      </c>
    </row>
    <row r="15" spans="1:12" x14ac:dyDescent="0.35">
      <c r="B15" s="40" t="s">
        <v>5160</v>
      </c>
      <c r="C15" s="41"/>
      <c r="D15" s="42" t="s">
        <v>5161</v>
      </c>
      <c r="E15" s="42"/>
      <c r="F15" s="42" t="s">
        <v>5162</v>
      </c>
      <c r="G15" s="42"/>
      <c r="H15" s="42" t="s">
        <v>5163</v>
      </c>
      <c r="I15" s="42"/>
      <c r="J15" s="42" t="s">
        <v>5164</v>
      </c>
      <c r="K15" s="42"/>
    </row>
    <row r="16" spans="1:12" x14ac:dyDescent="0.35">
      <c r="B16" s="24" t="s">
        <v>5151</v>
      </c>
      <c r="C16" s="12" t="s">
        <v>0</v>
      </c>
      <c r="D16" s="13" t="s">
        <v>4091</v>
      </c>
      <c r="E16" s="13" t="s">
        <v>4095</v>
      </c>
      <c r="F16" s="13" t="s">
        <v>4091</v>
      </c>
      <c r="G16" s="13" t="s">
        <v>4095</v>
      </c>
      <c r="H16" s="13" t="s">
        <v>4091</v>
      </c>
      <c r="I16" s="13" t="s">
        <v>4095</v>
      </c>
      <c r="J16" s="13" t="s">
        <v>4091</v>
      </c>
      <c r="K16" s="13" t="s">
        <v>4095</v>
      </c>
    </row>
    <row r="17" spans="2:11" x14ac:dyDescent="0.35">
      <c r="B17" s="25" t="s">
        <v>5152</v>
      </c>
      <c r="C17" s="15" t="s">
        <v>219</v>
      </c>
      <c r="D17" s="16">
        <v>0.55110160200000002</v>
      </c>
      <c r="E17" s="26">
        <v>9.9099999999999991E-7</v>
      </c>
      <c r="F17" s="16">
        <v>-0.205530768</v>
      </c>
      <c r="G17" s="17">
        <v>0.21335784499999999</v>
      </c>
      <c r="H17" s="16">
        <v>-2.0482096000000002E-2</v>
      </c>
      <c r="I17" s="17">
        <v>0.94835518299999999</v>
      </c>
      <c r="J17" s="16">
        <v>-2.3894406999999999E-2</v>
      </c>
      <c r="K17" s="17">
        <v>0.96018292800000005</v>
      </c>
    </row>
    <row r="18" spans="2:11" x14ac:dyDescent="0.35">
      <c r="B18" s="38" t="s">
        <v>5153</v>
      </c>
      <c r="C18" s="15" t="s">
        <v>54</v>
      </c>
      <c r="D18" s="16">
        <v>0.52943799199999997</v>
      </c>
      <c r="E18" s="26">
        <v>3.6099999999999997E-11</v>
      </c>
      <c r="F18" s="16">
        <v>0.37114847099999998</v>
      </c>
      <c r="G18" s="17">
        <v>3.3699999999999999E-5</v>
      </c>
      <c r="H18" s="16">
        <v>3.1373471999999999E-2</v>
      </c>
      <c r="I18" s="17">
        <v>0.87168800000000002</v>
      </c>
      <c r="J18" s="16">
        <v>1.1132236E-2</v>
      </c>
      <c r="K18" s="17">
        <v>0.97378041100000001</v>
      </c>
    </row>
    <row r="19" spans="2:11" x14ac:dyDescent="0.35">
      <c r="B19" s="38"/>
      <c r="C19" s="15" t="s">
        <v>55</v>
      </c>
      <c r="D19" s="16">
        <v>1.605112841</v>
      </c>
      <c r="E19" s="26">
        <v>0.29842945900000001</v>
      </c>
      <c r="F19" s="16">
        <v>0.85378751500000005</v>
      </c>
      <c r="G19" s="17">
        <v>0.69806160399999995</v>
      </c>
      <c r="H19" s="16">
        <v>-3.5408251000000002E-2</v>
      </c>
      <c r="I19" s="17">
        <v>0.99287873500000001</v>
      </c>
      <c r="J19" s="16">
        <v>0.60743702499999996</v>
      </c>
      <c r="K19" s="17">
        <v>0.87627025700000005</v>
      </c>
    </row>
    <row r="20" spans="2:11" x14ac:dyDescent="0.35">
      <c r="B20" s="25" t="s">
        <v>5154</v>
      </c>
      <c r="C20" s="15" t="s">
        <v>65</v>
      </c>
      <c r="D20" s="16">
        <v>4.2372594E-2</v>
      </c>
      <c r="E20" s="26">
        <v>0.79275578800000002</v>
      </c>
      <c r="F20" s="16">
        <v>-5.7925981000000001E-2</v>
      </c>
      <c r="G20" s="17">
        <v>0.74387574400000001</v>
      </c>
      <c r="H20" s="16">
        <v>-0.33201067499999998</v>
      </c>
      <c r="I20" s="17">
        <v>1.803963E-3</v>
      </c>
      <c r="J20" s="16">
        <v>-7.0415053000000005E-2</v>
      </c>
      <c r="K20" s="17">
        <v>0.77140702500000002</v>
      </c>
    </row>
    <row r="21" spans="2:11" x14ac:dyDescent="0.35">
      <c r="B21" s="38" t="s">
        <v>5155</v>
      </c>
      <c r="C21" s="15" t="s">
        <v>90</v>
      </c>
      <c r="D21" s="16">
        <v>0.80552584699999996</v>
      </c>
      <c r="E21" s="26">
        <v>1.94E-20</v>
      </c>
      <c r="F21" s="16">
        <v>0.24519489699999999</v>
      </c>
      <c r="G21" s="17">
        <v>3.2808298999999999E-2</v>
      </c>
      <c r="H21" s="16">
        <v>5.9110589999999998E-3</v>
      </c>
      <c r="I21" s="17">
        <v>0.98279154599999996</v>
      </c>
      <c r="J21" s="16">
        <v>4.0998626000000003E-2</v>
      </c>
      <c r="K21" s="17">
        <v>0.90298086</v>
      </c>
    </row>
    <row r="22" spans="2:11" x14ac:dyDescent="0.35">
      <c r="B22" s="38"/>
      <c r="C22" s="15" t="s">
        <v>91</v>
      </c>
      <c r="D22" s="16">
        <v>0</v>
      </c>
      <c r="E22" s="26" t="s">
        <v>5157</v>
      </c>
      <c r="F22" s="16">
        <v>0</v>
      </c>
      <c r="G22" s="17" t="s">
        <v>5157</v>
      </c>
      <c r="H22" s="16">
        <v>-3.5100532850000001</v>
      </c>
      <c r="I22" s="17" t="s">
        <v>5157</v>
      </c>
      <c r="J22" s="16">
        <v>0</v>
      </c>
      <c r="K22" s="17" t="s">
        <v>5157</v>
      </c>
    </row>
    <row r="23" spans="2:11" x14ac:dyDescent="0.35">
      <c r="B23" s="38" t="s">
        <v>5156</v>
      </c>
      <c r="C23" s="15" t="s">
        <v>98</v>
      </c>
      <c r="D23" s="16">
        <v>0.14396120600000001</v>
      </c>
      <c r="E23" s="26">
        <v>7.0886899000000003E-2</v>
      </c>
      <c r="F23" s="16">
        <v>3.9261325E-2</v>
      </c>
      <c r="G23" s="17">
        <v>0.76916449799999997</v>
      </c>
      <c r="H23" s="16">
        <v>-4.8253919999999999E-2</v>
      </c>
      <c r="I23" s="17">
        <v>0.72830753599999998</v>
      </c>
      <c r="J23" s="16">
        <v>-2.1252525000000001E-2</v>
      </c>
      <c r="K23" s="17">
        <v>0.93257234499999997</v>
      </c>
    </row>
    <row r="24" spans="2:11" x14ac:dyDescent="0.35">
      <c r="B24" s="38"/>
      <c r="C24" s="15" t="s">
        <v>99</v>
      </c>
      <c r="D24" s="16">
        <v>0.32408689899999998</v>
      </c>
      <c r="E24" s="26">
        <v>0.27014111299999999</v>
      </c>
      <c r="F24" s="16">
        <v>0.36208202099999998</v>
      </c>
      <c r="G24" s="17">
        <v>0.28126212900000003</v>
      </c>
      <c r="H24" s="16">
        <v>-0.205071533</v>
      </c>
      <c r="I24" s="17">
        <v>0.64853497500000001</v>
      </c>
      <c r="J24" s="16">
        <v>-0.124735662</v>
      </c>
      <c r="K24" s="17">
        <v>0.87044128399999998</v>
      </c>
    </row>
    <row r="25" spans="2:11" x14ac:dyDescent="0.35">
      <c r="B25" s="39"/>
      <c r="C25" s="18" t="s">
        <v>100</v>
      </c>
      <c r="D25" s="27">
        <v>-2.8366908550000001</v>
      </c>
      <c r="E25" s="28" t="s">
        <v>5157</v>
      </c>
      <c r="F25" s="19">
        <v>0</v>
      </c>
      <c r="G25" s="20" t="s">
        <v>5157</v>
      </c>
      <c r="H25" s="19">
        <v>0</v>
      </c>
      <c r="I25" s="20" t="s">
        <v>5157</v>
      </c>
      <c r="J25" s="19">
        <v>0</v>
      </c>
      <c r="K25" s="20" t="s">
        <v>5157</v>
      </c>
    </row>
  </sheetData>
  <mergeCells count="15">
    <mergeCell ref="D15:E15"/>
    <mergeCell ref="F15:G15"/>
    <mergeCell ref="H15:I15"/>
    <mergeCell ref="J15:K15"/>
    <mergeCell ref="B3:C3"/>
    <mergeCell ref="D3:E3"/>
    <mergeCell ref="F3:G3"/>
    <mergeCell ref="H3:I3"/>
    <mergeCell ref="B6:B7"/>
    <mergeCell ref="B9:B10"/>
    <mergeCell ref="B18:B19"/>
    <mergeCell ref="B21:B22"/>
    <mergeCell ref="B23:B25"/>
    <mergeCell ref="B11:B13"/>
    <mergeCell ref="B15:C15"/>
  </mergeCells>
  <conditionalFormatting sqref="A1">
    <cfRule type="duplicateValues" dxfId="10" priority="1"/>
    <cfRule type="duplicateValues" dxfId="9" priority="2"/>
  </conditionalFormatting>
  <conditionalFormatting sqref="D5:D13 F5:F13 H5:H13">
    <cfRule type="cellIs" dxfId="8" priority="12" operator="lessThan">
      <formula>-1</formula>
    </cfRule>
    <cfRule type="cellIs" dxfId="7" priority="13" operator="greaterThan">
      <formula>1</formula>
    </cfRule>
  </conditionalFormatting>
  <conditionalFormatting sqref="D17:D25 F17:F25 H17:H25 J17:J25">
    <cfRule type="cellIs" dxfId="6" priority="3" operator="lessThan">
      <formula>-1</formula>
    </cfRule>
    <cfRule type="cellIs" dxfId="5" priority="4" operator="greaterThan">
      <formula>1</formula>
    </cfRule>
  </conditionalFormatting>
  <conditionalFormatting sqref="E5:E13 G5:G13 I5:I13">
    <cfRule type="cellIs" dxfId="4" priority="14" operator="lessThan">
      <formula>0.05</formula>
    </cfRule>
  </conditionalFormatting>
  <conditionalFormatting sqref="E17:E25 G17:G25 I17:I25 K17:K25">
    <cfRule type="cellIs" dxfId="3" priority="5" operator="lessThan">
      <formula>0.05</formula>
    </cfRule>
  </conditionalFormatting>
  <conditionalFormatting sqref="K4">
    <cfRule type="cellIs" dxfId="2" priority="9" operator="lessThan">
      <formula>-1</formula>
    </cfRule>
    <cfRule type="cellIs" dxfId="1" priority="10" operator="greaterThan">
      <formula>1</formula>
    </cfRule>
  </conditionalFormatting>
  <conditionalFormatting sqref="K3:L3">
    <cfRule type="cellIs" dxfId="0" priority="8" operator="lessThan">
      <formula>0.05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084E6-E2D6-4F0D-AB95-52D51616DBC3}">
  <dimension ref="A1:G7"/>
  <sheetViews>
    <sheetView workbookViewId="0">
      <selection activeCell="A18" sqref="A18"/>
    </sheetView>
  </sheetViews>
  <sheetFormatPr defaultRowHeight="14.5" x14ac:dyDescent="0.35"/>
  <cols>
    <col min="1" max="1" width="41.90625" bestFit="1" customWidth="1"/>
    <col min="2" max="3" width="5.81640625" bestFit="1" customWidth="1"/>
    <col min="4" max="4" width="10.453125" bestFit="1" customWidth="1"/>
    <col min="7" max="7" width="70.90625" customWidth="1"/>
    <col min="8" max="8" width="8.7265625" customWidth="1"/>
  </cols>
  <sheetData>
    <row r="1" spans="1:7" s="43" customFormat="1" x14ac:dyDescent="0.35">
      <c r="A1" s="43" t="s">
        <v>5230</v>
      </c>
    </row>
    <row r="2" spans="1:7" x14ac:dyDescent="0.35">
      <c r="A2" t="s">
        <v>4158</v>
      </c>
      <c r="B2" t="s">
        <v>4159</v>
      </c>
      <c r="C2" t="s">
        <v>4160</v>
      </c>
      <c r="D2" t="s">
        <v>5215</v>
      </c>
    </row>
    <row r="3" spans="1:7" x14ac:dyDescent="0.35">
      <c r="A3" s="9" t="s">
        <v>4161</v>
      </c>
      <c r="B3" s="9">
        <v>0.40500000000000003</v>
      </c>
      <c r="C3" s="9">
        <v>0.23200000000000001</v>
      </c>
      <c r="D3" s="9">
        <v>0.63700000000000001</v>
      </c>
      <c r="F3" s="10"/>
      <c r="G3" t="s">
        <v>5216</v>
      </c>
    </row>
    <row r="4" spans="1:7" x14ac:dyDescent="0.35">
      <c r="A4" s="10" t="s">
        <v>4162</v>
      </c>
      <c r="B4" s="10">
        <v>0.55000000000000004</v>
      </c>
      <c r="C4" s="10">
        <v>0.65900000000000003</v>
      </c>
      <c r="D4" s="10">
        <v>1.2090000000000001</v>
      </c>
      <c r="F4" s="9"/>
      <c r="G4" t="s">
        <v>4737</v>
      </c>
    </row>
    <row r="5" spans="1:7" x14ac:dyDescent="0.35">
      <c r="A5" s="10" t="s">
        <v>4163</v>
      </c>
      <c r="B5" s="10">
        <v>0.625</v>
      </c>
      <c r="C5" s="10">
        <v>0.68200000000000005</v>
      </c>
      <c r="D5" s="10">
        <v>1.3069999999999999</v>
      </c>
    </row>
    <row r="7" spans="1:7" x14ac:dyDescent="0.35">
      <c r="G7" s="29"/>
    </row>
  </sheetData>
  <mergeCells count="1">
    <mergeCell ref="A1:XFD1"/>
  </mergeCells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84336-FA8A-4FAA-B1BA-9F95E3BA3CFF}">
  <dimension ref="A1:G575"/>
  <sheetViews>
    <sheetView workbookViewId="0">
      <selection activeCell="A6" sqref="A6"/>
    </sheetView>
  </sheetViews>
  <sheetFormatPr defaultRowHeight="14.5" x14ac:dyDescent="0.35"/>
  <cols>
    <col min="1" max="1" width="41.90625" bestFit="1" customWidth="1"/>
    <col min="2" max="3" width="5.81640625" bestFit="1" customWidth="1"/>
    <col min="4" max="4" width="10.453125" bestFit="1" customWidth="1"/>
    <col min="7" max="7" width="34.36328125" bestFit="1" customWidth="1"/>
  </cols>
  <sheetData>
    <row r="1" spans="1:7" s="43" customFormat="1" x14ac:dyDescent="0.35">
      <c r="A1" s="43" t="s">
        <v>5231</v>
      </c>
    </row>
    <row r="2" spans="1:7" x14ac:dyDescent="0.35">
      <c r="A2" t="s">
        <v>4158</v>
      </c>
      <c r="B2" t="s">
        <v>4159</v>
      </c>
      <c r="C2" t="s">
        <v>4160</v>
      </c>
      <c r="D2" t="s">
        <v>5215</v>
      </c>
    </row>
    <row r="3" spans="1:7" x14ac:dyDescent="0.35">
      <c r="A3" s="10" t="s">
        <v>4164</v>
      </c>
      <c r="B3" s="10">
        <v>0.70399999999999996</v>
      </c>
      <c r="C3" s="10">
        <v>0.71099999999999997</v>
      </c>
      <c r="D3" s="10">
        <v>1.415</v>
      </c>
      <c r="F3" s="10"/>
      <c r="G3" t="s">
        <v>5216</v>
      </c>
    </row>
    <row r="4" spans="1:7" x14ac:dyDescent="0.35">
      <c r="A4" s="10" t="s">
        <v>4165</v>
      </c>
      <c r="B4" s="10">
        <v>0.67700000000000005</v>
      </c>
      <c r="C4" s="10">
        <v>0.71699999999999997</v>
      </c>
      <c r="D4" s="10">
        <v>1.3939999999999999</v>
      </c>
      <c r="F4" s="9"/>
      <c r="G4" t="s">
        <v>4737</v>
      </c>
    </row>
    <row r="5" spans="1:7" x14ac:dyDescent="0.35">
      <c r="A5" s="10" t="s">
        <v>4166</v>
      </c>
      <c r="B5" s="10">
        <v>0.69699999999999995</v>
      </c>
      <c r="C5" s="10">
        <v>0.66700000000000004</v>
      </c>
      <c r="D5" s="10">
        <v>1.3640000000000001</v>
      </c>
    </row>
    <row r="6" spans="1:7" x14ac:dyDescent="0.35">
      <c r="A6" s="10" t="s">
        <v>4167</v>
      </c>
      <c r="B6" s="10">
        <v>0.57299999999999995</v>
      </c>
      <c r="C6" s="10">
        <v>0.78900000000000003</v>
      </c>
      <c r="D6" s="10">
        <v>1.3620000000000001</v>
      </c>
    </row>
    <row r="7" spans="1:7" x14ac:dyDescent="0.35">
      <c r="A7" s="10" t="s">
        <v>4168</v>
      </c>
      <c r="B7" s="10">
        <v>0.626</v>
      </c>
      <c r="C7" s="10">
        <v>0.73199999999999998</v>
      </c>
      <c r="D7" s="10">
        <v>1.3580000000000001</v>
      </c>
    </row>
    <row r="8" spans="1:7" x14ac:dyDescent="0.35">
      <c r="A8" s="10" t="s">
        <v>4169</v>
      </c>
      <c r="B8" s="10">
        <v>0.61799999999999999</v>
      </c>
      <c r="C8" s="10">
        <v>0.71199999999999997</v>
      </c>
      <c r="D8" s="10">
        <v>1.33</v>
      </c>
    </row>
    <row r="9" spans="1:7" x14ac:dyDescent="0.35">
      <c r="A9" s="10" t="s">
        <v>4170</v>
      </c>
      <c r="B9" s="10">
        <v>0.54800000000000004</v>
      </c>
      <c r="C9" s="10">
        <v>0.77900000000000003</v>
      </c>
      <c r="D9" s="10">
        <v>1.327</v>
      </c>
    </row>
    <row r="10" spans="1:7" x14ac:dyDescent="0.35">
      <c r="A10" s="10" t="s">
        <v>4171</v>
      </c>
      <c r="B10" s="10">
        <v>0.60799999999999998</v>
      </c>
      <c r="C10" s="10">
        <v>0.71</v>
      </c>
      <c r="D10" s="10">
        <v>1.3180000000000001</v>
      </c>
    </row>
    <row r="11" spans="1:7" x14ac:dyDescent="0.35">
      <c r="A11" s="10" t="s">
        <v>4172</v>
      </c>
      <c r="B11" s="10">
        <v>0.61199999999999999</v>
      </c>
      <c r="C11" s="10">
        <v>0.70199999999999996</v>
      </c>
      <c r="D11" s="10">
        <v>1.3140000000000001</v>
      </c>
    </row>
    <row r="12" spans="1:7" x14ac:dyDescent="0.35">
      <c r="A12" s="10" t="s">
        <v>4173</v>
      </c>
      <c r="B12" s="10">
        <v>0.65200000000000002</v>
      </c>
      <c r="C12" s="10">
        <v>0.66</v>
      </c>
      <c r="D12" s="10">
        <v>1.3120000000000001</v>
      </c>
    </row>
    <row r="13" spans="1:7" x14ac:dyDescent="0.35">
      <c r="A13" s="10" t="s">
        <v>4174</v>
      </c>
      <c r="B13" s="10">
        <v>0.59399999999999997</v>
      </c>
      <c r="C13" s="10">
        <v>0.70599999999999996</v>
      </c>
      <c r="D13" s="10">
        <v>1.3</v>
      </c>
    </row>
    <row r="14" spans="1:7" x14ac:dyDescent="0.35">
      <c r="A14" s="10" t="s">
        <v>4175</v>
      </c>
      <c r="B14" s="10">
        <v>0.68500000000000005</v>
      </c>
      <c r="C14" s="10">
        <v>0.61199999999999999</v>
      </c>
      <c r="D14" s="10">
        <v>1.2969999999999999</v>
      </c>
    </row>
    <row r="15" spans="1:7" x14ac:dyDescent="0.35">
      <c r="A15" s="10" t="s">
        <v>4176</v>
      </c>
      <c r="B15" s="10">
        <v>0.55200000000000005</v>
      </c>
      <c r="C15" s="10">
        <v>0.745</v>
      </c>
      <c r="D15" s="10">
        <v>1.2969999999999999</v>
      </c>
    </row>
    <row r="16" spans="1:7" x14ac:dyDescent="0.35">
      <c r="A16" s="10" t="s">
        <v>4177</v>
      </c>
      <c r="B16" s="10">
        <v>0.621</v>
      </c>
      <c r="C16" s="10">
        <v>0.67400000000000004</v>
      </c>
      <c r="D16" s="10">
        <v>1.2949999999999999</v>
      </c>
    </row>
    <row r="17" spans="1:4" x14ac:dyDescent="0.35">
      <c r="A17" s="10" t="s">
        <v>4178</v>
      </c>
      <c r="B17" s="10">
        <v>0.58299999999999996</v>
      </c>
      <c r="C17" s="10">
        <v>0.70599999999999996</v>
      </c>
      <c r="D17" s="10">
        <v>1.2889999999999999</v>
      </c>
    </row>
    <row r="18" spans="1:4" x14ac:dyDescent="0.35">
      <c r="A18" s="10" t="s">
        <v>4179</v>
      </c>
      <c r="B18" s="10">
        <v>0.56000000000000005</v>
      </c>
      <c r="C18" s="10">
        <v>0.72399999999999998</v>
      </c>
      <c r="D18" s="10">
        <v>1.284</v>
      </c>
    </row>
    <row r="19" spans="1:4" x14ac:dyDescent="0.35">
      <c r="A19" s="10" t="s">
        <v>4180</v>
      </c>
      <c r="B19" s="10">
        <v>0.56499999999999995</v>
      </c>
      <c r="C19" s="10">
        <v>0.71699999999999997</v>
      </c>
      <c r="D19" s="10">
        <v>1.282</v>
      </c>
    </row>
    <row r="20" spans="1:4" x14ac:dyDescent="0.35">
      <c r="A20" s="10" t="s">
        <v>4181</v>
      </c>
      <c r="B20" s="10">
        <v>0.67800000000000005</v>
      </c>
      <c r="C20" s="10">
        <v>0.59599999999999997</v>
      </c>
      <c r="D20" s="10">
        <v>1.274</v>
      </c>
    </row>
    <row r="21" spans="1:4" x14ac:dyDescent="0.35">
      <c r="A21" s="10" t="s">
        <v>4182</v>
      </c>
      <c r="B21" s="10">
        <v>0.58399999999999996</v>
      </c>
      <c r="C21" s="10">
        <v>0.68899999999999995</v>
      </c>
      <c r="D21" s="10">
        <v>1.2729999999999999</v>
      </c>
    </row>
    <row r="22" spans="1:4" x14ac:dyDescent="0.35">
      <c r="A22" s="10" t="s">
        <v>4183</v>
      </c>
      <c r="B22" s="10">
        <v>0.63800000000000001</v>
      </c>
      <c r="C22" s="10">
        <v>0.63500000000000001</v>
      </c>
      <c r="D22" s="10">
        <v>1.2729999999999999</v>
      </c>
    </row>
    <row r="23" spans="1:4" x14ac:dyDescent="0.35">
      <c r="A23" s="10" t="s">
        <v>4184</v>
      </c>
      <c r="B23" s="10">
        <v>0.54200000000000004</v>
      </c>
      <c r="C23" s="10">
        <v>0.72899999999999998</v>
      </c>
      <c r="D23" s="10">
        <v>1.2709999999999999</v>
      </c>
    </row>
    <row r="24" spans="1:4" x14ac:dyDescent="0.35">
      <c r="A24" s="10" t="s">
        <v>4185</v>
      </c>
      <c r="B24" s="10">
        <v>0.52100000000000002</v>
      </c>
      <c r="C24" s="10">
        <v>0.749</v>
      </c>
      <c r="D24" s="10">
        <v>1.27</v>
      </c>
    </row>
    <row r="25" spans="1:4" x14ac:dyDescent="0.35">
      <c r="A25" s="10" t="s">
        <v>4186</v>
      </c>
      <c r="B25" s="10">
        <v>0.64700000000000002</v>
      </c>
      <c r="C25" s="10">
        <v>0.621</v>
      </c>
      <c r="D25" s="10">
        <v>1.268</v>
      </c>
    </row>
    <row r="26" spans="1:4" x14ac:dyDescent="0.35">
      <c r="A26" s="10" t="s">
        <v>4187</v>
      </c>
      <c r="B26" s="10">
        <v>0.55600000000000005</v>
      </c>
      <c r="C26" s="10">
        <v>0.68899999999999995</v>
      </c>
      <c r="D26" s="10">
        <v>1.2450000000000001</v>
      </c>
    </row>
    <row r="27" spans="1:4" x14ac:dyDescent="0.35">
      <c r="A27" s="10" t="s">
        <v>4188</v>
      </c>
      <c r="B27" s="10">
        <v>0.65400000000000003</v>
      </c>
      <c r="C27" s="10">
        <v>0.57699999999999996</v>
      </c>
      <c r="D27" s="10">
        <v>1.2310000000000001</v>
      </c>
    </row>
    <row r="28" spans="1:4" x14ac:dyDescent="0.35">
      <c r="A28" s="10" t="s">
        <v>4189</v>
      </c>
      <c r="B28" s="10">
        <v>0.59399999999999997</v>
      </c>
      <c r="C28" s="10">
        <v>0.629</v>
      </c>
      <c r="D28" s="10">
        <v>1.2230000000000001</v>
      </c>
    </row>
    <row r="29" spans="1:4" x14ac:dyDescent="0.35">
      <c r="A29" s="10" t="s">
        <v>4190</v>
      </c>
      <c r="B29" s="10">
        <v>0.49299999999999999</v>
      </c>
      <c r="C29" s="10">
        <v>0.72899999999999998</v>
      </c>
      <c r="D29" s="10">
        <v>1.222</v>
      </c>
    </row>
    <row r="30" spans="1:4" x14ac:dyDescent="0.35">
      <c r="A30" s="10" t="s">
        <v>4191</v>
      </c>
      <c r="B30" s="10">
        <v>0.54900000000000004</v>
      </c>
      <c r="C30" s="10">
        <v>0.66700000000000004</v>
      </c>
      <c r="D30" s="10">
        <v>1.216</v>
      </c>
    </row>
    <row r="31" spans="1:4" x14ac:dyDescent="0.35">
      <c r="A31" s="10" t="s">
        <v>4192</v>
      </c>
      <c r="B31" s="10">
        <v>0.63</v>
      </c>
      <c r="C31" s="10">
        <v>0.58299999999999996</v>
      </c>
      <c r="D31" s="10">
        <v>1.2130000000000001</v>
      </c>
    </row>
    <row r="32" spans="1:4" x14ac:dyDescent="0.35">
      <c r="A32" s="10" t="s">
        <v>4193</v>
      </c>
      <c r="B32" s="10">
        <v>0.58499999999999996</v>
      </c>
      <c r="C32" s="10">
        <v>0.626</v>
      </c>
      <c r="D32" s="10">
        <v>1.2110000000000001</v>
      </c>
    </row>
    <row r="33" spans="1:4" x14ac:dyDescent="0.35">
      <c r="A33" s="10" t="s">
        <v>4194</v>
      </c>
      <c r="B33" s="10">
        <v>0.60399999999999998</v>
      </c>
      <c r="C33" s="10">
        <v>0.60499999999999998</v>
      </c>
      <c r="D33" s="10">
        <v>1.2090000000000001</v>
      </c>
    </row>
    <row r="34" spans="1:4" x14ac:dyDescent="0.35">
      <c r="A34" s="10" t="s">
        <v>4195</v>
      </c>
      <c r="B34" s="10">
        <v>0.60899999999999999</v>
      </c>
      <c r="C34" s="10">
        <v>0.58899999999999997</v>
      </c>
      <c r="D34" s="10">
        <v>1.198</v>
      </c>
    </row>
    <row r="35" spans="1:4" x14ac:dyDescent="0.35">
      <c r="A35" s="10" t="s">
        <v>4196</v>
      </c>
      <c r="B35" s="10">
        <v>0.61899999999999999</v>
      </c>
      <c r="C35" s="10">
        <v>0.57799999999999996</v>
      </c>
      <c r="D35" s="10">
        <v>1.1970000000000001</v>
      </c>
    </row>
    <row r="36" spans="1:4" x14ac:dyDescent="0.35">
      <c r="A36" s="10" t="s">
        <v>4197</v>
      </c>
      <c r="B36" s="10">
        <v>0.54100000000000004</v>
      </c>
      <c r="C36" s="10">
        <v>0.65500000000000003</v>
      </c>
      <c r="D36" s="10">
        <v>1.196</v>
      </c>
    </row>
    <row r="37" spans="1:4" x14ac:dyDescent="0.35">
      <c r="A37" s="10" t="s">
        <v>4198</v>
      </c>
      <c r="B37" s="10">
        <v>0.501</v>
      </c>
      <c r="C37" s="10">
        <v>0.68799999999999994</v>
      </c>
      <c r="D37" s="10">
        <v>1.1890000000000001</v>
      </c>
    </row>
    <row r="38" spans="1:4" x14ac:dyDescent="0.35">
      <c r="A38" s="10" t="s">
        <v>4199</v>
      </c>
      <c r="B38" s="10">
        <v>0.66400000000000003</v>
      </c>
      <c r="C38" s="10">
        <v>0.52200000000000002</v>
      </c>
      <c r="D38" s="10">
        <v>1.1859999999999999</v>
      </c>
    </row>
    <row r="39" spans="1:4" x14ac:dyDescent="0.35">
      <c r="A39" s="10" t="s">
        <v>4200</v>
      </c>
      <c r="B39" s="10">
        <v>0.48099999999999998</v>
      </c>
      <c r="C39" s="10">
        <v>0.70299999999999996</v>
      </c>
      <c r="D39" s="10">
        <v>1.1839999999999999</v>
      </c>
    </row>
    <row r="40" spans="1:4" x14ac:dyDescent="0.35">
      <c r="A40" s="10" t="s">
        <v>4201</v>
      </c>
      <c r="B40" s="10">
        <v>0.53</v>
      </c>
      <c r="C40" s="10">
        <v>0.65300000000000002</v>
      </c>
      <c r="D40" s="10">
        <v>1.1830000000000001</v>
      </c>
    </row>
    <row r="41" spans="1:4" x14ac:dyDescent="0.35">
      <c r="A41" s="10" t="s">
        <v>4202</v>
      </c>
      <c r="B41" s="10">
        <v>0.54100000000000004</v>
      </c>
      <c r="C41" s="10">
        <v>0.63700000000000001</v>
      </c>
      <c r="D41" s="10">
        <v>1.1779999999999999</v>
      </c>
    </row>
    <row r="42" spans="1:4" x14ac:dyDescent="0.35">
      <c r="A42" s="10" t="s">
        <v>4203</v>
      </c>
      <c r="B42" s="10">
        <v>0.59499999999999997</v>
      </c>
      <c r="C42" s="10">
        <v>0.57699999999999996</v>
      </c>
      <c r="D42" s="10">
        <v>1.1719999999999999</v>
      </c>
    </row>
    <row r="43" spans="1:4" x14ac:dyDescent="0.35">
      <c r="A43" s="10" t="s">
        <v>4204</v>
      </c>
      <c r="B43" s="10">
        <v>0.57299999999999995</v>
      </c>
      <c r="C43" s="10">
        <v>0.59199999999999997</v>
      </c>
      <c r="D43" s="10">
        <v>1.165</v>
      </c>
    </row>
    <row r="44" spans="1:4" x14ac:dyDescent="0.35">
      <c r="A44" s="10" t="s">
        <v>4205</v>
      </c>
      <c r="B44" s="10">
        <v>0.72499999999999998</v>
      </c>
      <c r="C44" s="10">
        <v>0.439</v>
      </c>
      <c r="D44" s="10">
        <v>1.1639999999999999</v>
      </c>
    </row>
    <row r="45" spans="1:4" x14ac:dyDescent="0.35">
      <c r="A45" s="10" t="s">
        <v>4206</v>
      </c>
      <c r="B45" s="10">
        <v>0.52400000000000002</v>
      </c>
      <c r="C45" s="10">
        <v>0.63700000000000001</v>
      </c>
      <c r="D45" s="10">
        <v>1.161</v>
      </c>
    </row>
    <row r="46" spans="1:4" x14ac:dyDescent="0.35">
      <c r="A46" s="10" t="s">
        <v>4207</v>
      </c>
      <c r="B46" s="10">
        <v>0.55200000000000005</v>
      </c>
      <c r="C46" s="10">
        <v>0.60799999999999998</v>
      </c>
      <c r="D46" s="10">
        <v>1.1599999999999999</v>
      </c>
    </row>
    <row r="47" spans="1:4" x14ac:dyDescent="0.35">
      <c r="A47" s="10" t="s">
        <v>4208</v>
      </c>
      <c r="B47" s="10">
        <v>0.65700000000000003</v>
      </c>
      <c r="C47" s="10">
        <v>0.5</v>
      </c>
      <c r="D47" s="10">
        <v>1.157</v>
      </c>
    </row>
    <row r="48" spans="1:4" x14ac:dyDescent="0.35">
      <c r="A48" s="10" t="s">
        <v>4209</v>
      </c>
      <c r="B48" s="10">
        <v>0.60799999999999998</v>
      </c>
      <c r="C48" s="10">
        <v>0.54800000000000004</v>
      </c>
      <c r="D48" s="10">
        <v>1.1559999999999999</v>
      </c>
    </row>
    <row r="49" spans="1:4" x14ac:dyDescent="0.35">
      <c r="A49" s="10" t="s">
        <v>4210</v>
      </c>
      <c r="B49" s="10">
        <v>0.61499999999999999</v>
      </c>
      <c r="C49" s="10">
        <v>0.53400000000000003</v>
      </c>
      <c r="D49" s="10">
        <v>1.149</v>
      </c>
    </row>
    <row r="50" spans="1:4" x14ac:dyDescent="0.35">
      <c r="A50" s="10" t="s">
        <v>4211</v>
      </c>
      <c r="B50" s="10">
        <v>0.58499999999999996</v>
      </c>
      <c r="C50" s="10">
        <v>0.56200000000000006</v>
      </c>
      <c r="D50" s="10">
        <v>1.147</v>
      </c>
    </row>
    <row r="51" spans="1:4" x14ac:dyDescent="0.35">
      <c r="A51" s="10" t="s">
        <v>4212</v>
      </c>
      <c r="B51" s="10">
        <v>0.53500000000000003</v>
      </c>
      <c r="C51" s="10">
        <v>0.61099999999999999</v>
      </c>
      <c r="D51" s="10">
        <v>1.1459999999999999</v>
      </c>
    </row>
    <row r="52" spans="1:4" x14ac:dyDescent="0.35">
      <c r="A52" s="10" t="s">
        <v>4213</v>
      </c>
      <c r="B52" s="10">
        <v>0.60899999999999999</v>
      </c>
      <c r="C52" s="10">
        <v>0.53600000000000003</v>
      </c>
      <c r="D52" s="10">
        <v>1.145</v>
      </c>
    </row>
    <row r="53" spans="1:4" x14ac:dyDescent="0.35">
      <c r="A53" s="10" t="s">
        <v>4214</v>
      </c>
      <c r="B53" s="10">
        <v>0.57799999999999996</v>
      </c>
      <c r="C53" s="10">
        <v>0.56499999999999995</v>
      </c>
      <c r="D53" s="10">
        <v>1.143</v>
      </c>
    </row>
    <row r="54" spans="1:4" x14ac:dyDescent="0.35">
      <c r="A54" s="10" t="s">
        <v>4215</v>
      </c>
      <c r="B54" s="10">
        <v>0.73</v>
      </c>
      <c r="C54" s="10">
        <v>0.41199999999999998</v>
      </c>
      <c r="D54" s="10">
        <v>1.1419999999999999</v>
      </c>
    </row>
    <row r="55" spans="1:4" x14ac:dyDescent="0.35">
      <c r="A55" s="10" t="s">
        <v>4216</v>
      </c>
      <c r="B55" s="10">
        <v>0.73299999999999998</v>
      </c>
      <c r="C55" s="10">
        <v>0.40899999999999997</v>
      </c>
      <c r="D55" s="10">
        <v>1.1419999999999999</v>
      </c>
    </row>
    <row r="56" spans="1:4" x14ac:dyDescent="0.35">
      <c r="A56" s="10" t="s">
        <v>4217</v>
      </c>
      <c r="B56" s="10">
        <v>0.622</v>
      </c>
      <c r="C56" s="10">
        <v>0.51600000000000001</v>
      </c>
      <c r="D56" s="10">
        <v>1.1379999999999999</v>
      </c>
    </row>
    <row r="57" spans="1:4" x14ac:dyDescent="0.35">
      <c r="A57" s="10" t="s">
        <v>4218</v>
      </c>
      <c r="B57" s="10">
        <v>0.56899999999999995</v>
      </c>
      <c r="C57" s="10">
        <v>0.56599999999999995</v>
      </c>
      <c r="D57" s="10">
        <v>1.135</v>
      </c>
    </row>
    <row r="58" spans="1:4" x14ac:dyDescent="0.35">
      <c r="A58" s="10" t="s">
        <v>4219</v>
      </c>
      <c r="B58" s="10">
        <v>0.64700000000000002</v>
      </c>
      <c r="C58" s="10">
        <v>0.48299999999999998</v>
      </c>
      <c r="D58" s="10">
        <v>1.1299999999999999</v>
      </c>
    </row>
    <row r="59" spans="1:4" x14ac:dyDescent="0.35">
      <c r="A59" s="10" t="s">
        <v>4220</v>
      </c>
      <c r="B59" s="10">
        <v>0.58799999999999997</v>
      </c>
      <c r="C59" s="10">
        <v>0.54100000000000004</v>
      </c>
      <c r="D59" s="10">
        <v>1.129</v>
      </c>
    </row>
    <row r="60" spans="1:4" x14ac:dyDescent="0.35">
      <c r="A60" s="10" t="s">
        <v>4221</v>
      </c>
      <c r="B60" s="10">
        <v>0.56599999999999995</v>
      </c>
      <c r="C60" s="10">
        <v>0.56200000000000006</v>
      </c>
      <c r="D60" s="10">
        <v>1.1279999999999999</v>
      </c>
    </row>
    <row r="61" spans="1:4" x14ac:dyDescent="0.35">
      <c r="A61" s="10" t="s">
        <v>4222</v>
      </c>
      <c r="B61" s="10">
        <v>0.622</v>
      </c>
      <c r="C61" s="10">
        <v>0.50600000000000001</v>
      </c>
      <c r="D61" s="10">
        <v>1.1279999999999999</v>
      </c>
    </row>
    <row r="62" spans="1:4" x14ac:dyDescent="0.35">
      <c r="A62" s="10" t="s">
        <v>4223</v>
      </c>
      <c r="B62" s="10">
        <v>0.70599999999999996</v>
      </c>
      <c r="C62" s="10">
        <v>0.41699999999999998</v>
      </c>
      <c r="D62" s="10">
        <v>1.123</v>
      </c>
    </row>
    <row r="63" spans="1:4" x14ac:dyDescent="0.35">
      <c r="A63" s="10" t="s">
        <v>4224</v>
      </c>
      <c r="B63" s="10">
        <v>0.60599999999999998</v>
      </c>
      <c r="C63" s="10">
        <v>0.51400000000000001</v>
      </c>
      <c r="D63" s="10">
        <v>1.1200000000000001</v>
      </c>
    </row>
    <row r="64" spans="1:4" x14ac:dyDescent="0.35">
      <c r="A64" s="10" t="s">
        <v>4225</v>
      </c>
      <c r="B64" s="10">
        <v>0.64900000000000002</v>
      </c>
      <c r="C64" s="10">
        <v>0.46800000000000003</v>
      </c>
      <c r="D64" s="10">
        <v>1.117</v>
      </c>
    </row>
    <row r="65" spans="1:4" x14ac:dyDescent="0.35">
      <c r="A65" s="10" t="s">
        <v>4226</v>
      </c>
      <c r="B65" s="10">
        <v>0.61199999999999999</v>
      </c>
      <c r="C65" s="10">
        <v>0.502</v>
      </c>
      <c r="D65" s="10">
        <v>1.1140000000000001</v>
      </c>
    </row>
    <row r="66" spans="1:4" x14ac:dyDescent="0.35">
      <c r="A66" s="10" t="s">
        <v>4227</v>
      </c>
      <c r="B66" s="10">
        <v>0.53700000000000003</v>
      </c>
      <c r="C66" s="10">
        <v>0.57599999999999996</v>
      </c>
      <c r="D66" s="10">
        <v>1.113</v>
      </c>
    </row>
    <row r="67" spans="1:4" x14ac:dyDescent="0.35">
      <c r="A67" s="10" t="s">
        <v>4228</v>
      </c>
      <c r="B67" s="10">
        <v>0.66900000000000004</v>
      </c>
      <c r="C67" s="10">
        <v>0.443</v>
      </c>
      <c r="D67" s="10">
        <v>1.1120000000000001</v>
      </c>
    </row>
    <row r="68" spans="1:4" x14ac:dyDescent="0.35">
      <c r="A68" s="10" t="s">
        <v>4229</v>
      </c>
      <c r="B68" s="10">
        <v>0.59099999999999997</v>
      </c>
      <c r="C68" s="10">
        <v>0.52</v>
      </c>
      <c r="D68" s="10">
        <v>1.111</v>
      </c>
    </row>
    <row r="69" spans="1:4" x14ac:dyDescent="0.35">
      <c r="A69" s="10" t="s">
        <v>4230</v>
      </c>
      <c r="B69" s="10">
        <v>0.55500000000000005</v>
      </c>
      <c r="C69" s="10">
        <v>0.55500000000000005</v>
      </c>
      <c r="D69" s="10">
        <v>1.1100000000000001</v>
      </c>
    </row>
    <row r="70" spans="1:4" x14ac:dyDescent="0.35">
      <c r="A70" s="10" t="s">
        <v>4231</v>
      </c>
      <c r="B70" s="10">
        <v>0.59899999999999998</v>
      </c>
      <c r="C70" s="10">
        <v>0.51</v>
      </c>
      <c r="D70" s="10">
        <v>1.109</v>
      </c>
    </row>
    <row r="71" spans="1:4" x14ac:dyDescent="0.35">
      <c r="A71" s="10" t="s">
        <v>4232</v>
      </c>
      <c r="B71" s="10">
        <v>0.60199999999999998</v>
      </c>
      <c r="C71" s="10">
        <v>0.50700000000000001</v>
      </c>
      <c r="D71" s="10">
        <v>1.109</v>
      </c>
    </row>
    <row r="72" spans="1:4" x14ac:dyDescent="0.35">
      <c r="A72" s="10" t="s">
        <v>4233</v>
      </c>
      <c r="B72" s="10">
        <v>0.60399999999999998</v>
      </c>
      <c r="C72" s="10">
        <v>0.504</v>
      </c>
      <c r="D72" s="10">
        <v>1.1080000000000001</v>
      </c>
    </row>
    <row r="73" spans="1:4" x14ac:dyDescent="0.35">
      <c r="A73" s="10" t="s">
        <v>4234</v>
      </c>
      <c r="B73" s="10">
        <v>0.56399999999999995</v>
      </c>
      <c r="C73" s="10">
        <v>0.54400000000000004</v>
      </c>
      <c r="D73" s="10">
        <v>1.1080000000000001</v>
      </c>
    </row>
    <row r="74" spans="1:4" x14ac:dyDescent="0.35">
      <c r="A74" s="10" t="s">
        <v>4235</v>
      </c>
      <c r="B74" s="10">
        <v>0.52300000000000002</v>
      </c>
      <c r="C74" s="10">
        <v>0.58299999999999996</v>
      </c>
      <c r="D74" s="10">
        <v>1.1060000000000001</v>
      </c>
    </row>
    <row r="75" spans="1:4" x14ac:dyDescent="0.35">
      <c r="A75" s="10" t="s">
        <v>4236</v>
      </c>
      <c r="B75" s="10">
        <v>0.58399999999999996</v>
      </c>
      <c r="C75" s="10">
        <v>0.51500000000000001</v>
      </c>
      <c r="D75" s="10">
        <v>1.099</v>
      </c>
    </row>
    <row r="76" spans="1:4" x14ac:dyDescent="0.35">
      <c r="A76" s="10" t="s">
        <v>4237</v>
      </c>
      <c r="B76" s="10">
        <v>0.505</v>
      </c>
      <c r="C76" s="10">
        <v>0.59299999999999997</v>
      </c>
      <c r="D76" s="10">
        <v>1.0980000000000001</v>
      </c>
    </row>
    <row r="77" spans="1:4" x14ac:dyDescent="0.35">
      <c r="A77" s="10" t="s">
        <v>4238</v>
      </c>
      <c r="B77" s="10">
        <v>0.54100000000000004</v>
      </c>
      <c r="C77" s="10">
        <v>0.55500000000000005</v>
      </c>
      <c r="D77" s="10">
        <v>1.0960000000000001</v>
      </c>
    </row>
    <row r="78" spans="1:4" x14ac:dyDescent="0.35">
      <c r="A78" s="10" t="s">
        <v>4239</v>
      </c>
      <c r="B78" s="10">
        <v>0.59899999999999998</v>
      </c>
      <c r="C78" s="10">
        <v>0.49099999999999999</v>
      </c>
      <c r="D78" s="10">
        <v>1.0900000000000001</v>
      </c>
    </row>
    <row r="79" spans="1:4" x14ac:dyDescent="0.35">
      <c r="A79" s="10" t="s">
        <v>4240</v>
      </c>
      <c r="B79" s="10">
        <v>0.61499999999999999</v>
      </c>
      <c r="C79" s="10">
        <v>0.47399999999999998</v>
      </c>
      <c r="D79" s="10">
        <v>1.089</v>
      </c>
    </row>
    <row r="80" spans="1:4" x14ac:dyDescent="0.35">
      <c r="A80" s="10" t="s">
        <v>4241</v>
      </c>
      <c r="B80" s="10">
        <v>0.62</v>
      </c>
      <c r="C80" s="10">
        <v>0.46800000000000003</v>
      </c>
      <c r="D80" s="10">
        <v>1.0880000000000001</v>
      </c>
    </row>
    <row r="81" spans="1:4" x14ac:dyDescent="0.35">
      <c r="A81" s="10" t="s">
        <v>4242</v>
      </c>
      <c r="B81" s="10">
        <v>0.629</v>
      </c>
      <c r="C81" s="10">
        <v>0.45600000000000002</v>
      </c>
      <c r="D81" s="10">
        <v>1.085</v>
      </c>
    </row>
    <row r="82" spans="1:4" x14ac:dyDescent="0.35">
      <c r="A82" s="10" t="s">
        <v>4243</v>
      </c>
      <c r="B82" s="10">
        <v>0.497</v>
      </c>
      <c r="C82" s="10">
        <v>0.58699999999999997</v>
      </c>
      <c r="D82" s="10">
        <v>1.0840000000000001</v>
      </c>
    </row>
    <row r="83" spans="1:4" x14ac:dyDescent="0.35">
      <c r="A83" s="10" t="s">
        <v>4244</v>
      </c>
      <c r="B83" s="10">
        <v>0.60199999999999998</v>
      </c>
      <c r="C83" s="10">
        <v>0.48099999999999998</v>
      </c>
      <c r="D83" s="10">
        <v>1.083</v>
      </c>
    </row>
    <row r="84" spans="1:4" x14ac:dyDescent="0.35">
      <c r="A84" s="10" t="s">
        <v>4245</v>
      </c>
      <c r="B84" s="10">
        <v>0.59599999999999997</v>
      </c>
      <c r="C84" s="10">
        <v>0.48599999999999999</v>
      </c>
      <c r="D84" s="10">
        <v>1.0820000000000001</v>
      </c>
    </row>
    <row r="85" spans="1:4" x14ac:dyDescent="0.35">
      <c r="A85" s="10" t="s">
        <v>4246</v>
      </c>
      <c r="B85" s="10">
        <v>0.65300000000000002</v>
      </c>
      <c r="C85" s="10">
        <v>0.42899999999999999</v>
      </c>
      <c r="D85" s="10">
        <v>1.0820000000000001</v>
      </c>
    </row>
    <row r="86" spans="1:4" x14ac:dyDescent="0.35">
      <c r="A86" s="10" t="s">
        <v>4247</v>
      </c>
      <c r="B86" s="10">
        <v>0.627</v>
      </c>
      <c r="C86" s="10">
        <v>0.45500000000000002</v>
      </c>
      <c r="D86" s="10">
        <v>1.0820000000000001</v>
      </c>
    </row>
    <row r="87" spans="1:4" x14ac:dyDescent="0.35">
      <c r="A87" s="10" t="s">
        <v>4248</v>
      </c>
      <c r="B87" s="10">
        <v>0.66900000000000004</v>
      </c>
      <c r="C87" s="10">
        <v>0.41099999999999998</v>
      </c>
      <c r="D87" s="10">
        <v>1.08</v>
      </c>
    </row>
    <row r="88" spans="1:4" x14ac:dyDescent="0.35">
      <c r="A88" s="10" t="s">
        <v>4249</v>
      </c>
      <c r="B88" s="10">
        <v>0.63900000000000001</v>
      </c>
      <c r="C88" s="10">
        <v>0.441</v>
      </c>
      <c r="D88" s="10">
        <v>1.08</v>
      </c>
    </row>
    <row r="89" spans="1:4" x14ac:dyDescent="0.35">
      <c r="A89" s="10" t="s">
        <v>4250</v>
      </c>
      <c r="B89" s="10">
        <v>0.63600000000000001</v>
      </c>
      <c r="C89" s="10">
        <v>0.438</v>
      </c>
      <c r="D89" s="10">
        <v>1.0740000000000001</v>
      </c>
    </row>
    <row r="90" spans="1:4" x14ac:dyDescent="0.35">
      <c r="A90" s="10" t="s">
        <v>4251</v>
      </c>
      <c r="B90" s="10">
        <v>0.56999999999999995</v>
      </c>
      <c r="C90" s="10">
        <v>0.502</v>
      </c>
      <c r="D90" s="10">
        <v>1.0720000000000001</v>
      </c>
    </row>
    <row r="91" spans="1:4" x14ac:dyDescent="0.35">
      <c r="A91" s="10" t="s">
        <v>4252</v>
      </c>
      <c r="B91" s="10">
        <v>0.58699999999999997</v>
      </c>
      <c r="C91" s="10">
        <v>0.47799999999999998</v>
      </c>
      <c r="D91" s="10">
        <v>1.0649999999999999</v>
      </c>
    </row>
    <row r="92" spans="1:4" x14ac:dyDescent="0.35">
      <c r="A92" s="10" t="s">
        <v>4253</v>
      </c>
      <c r="B92" s="10">
        <v>0.503</v>
      </c>
      <c r="C92" s="10">
        <v>0.56000000000000005</v>
      </c>
      <c r="D92" s="10">
        <v>1.0629999999999999</v>
      </c>
    </row>
    <row r="93" spans="1:4" x14ac:dyDescent="0.35">
      <c r="A93" s="10" t="s">
        <v>4254</v>
      </c>
      <c r="B93" s="10">
        <v>0.46400000000000002</v>
      </c>
      <c r="C93" s="10">
        <v>0.59899999999999998</v>
      </c>
      <c r="D93" s="10">
        <v>1.0629999999999999</v>
      </c>
    </row>
    <row r="94" spans="1:4" x14ac:dyDescent="0.35">
      <c r="A94" s="10" t="s">
        <v>4255</v>
      </c>
      <c r="B94" s="10">
        <v>0.501</v>
      </c>
      <c r="C94" s="10">
        <v>0.56100000000000005</v>
      </c>
      <c r="D94" s="10">
        <v>1.0620000000000001</v>
      </c>
    </row>
    <row r="95" spans="1:4" x14ac:dyDescent="0.35">
      <c r="A95" s="10" t="s">
        <v>4256</v>
      </c>
      <c r="B95" s="10">
        <v>0.5</v>
      </c>
      <c r="C95" s="10">
        <v>0.56000000000000005</v>
      </c>
      <c r="D95" s="10">
        <v>1.06</v>
      </c>
    </row>
    <row r="96" spans="1:4" x14ac:dyDescent="0.35">
      <c r="A96" s="10" t="s">
        <v>4257</v>
      </c>
      <c r="B96" s="10">
        <v>0.59599999999999997</v>
      </c>
      <c r="C96" s="10">
        <v>0.45500000000000002</v>
      </c>
      <c r="D96" s="10">
        <v>1.0509999999999999</v>
      </c>
    </row>
    <row r="97" spans="1:4" x14ac:dyDescent="0.35">
      <c r="A97" s="10" t="s">
        <v>4258</v>
      </c>
      <c r="B97" s="10">
        <v>0.68100000000000005</v>
      </c>
      <c r="C97" s="10">
        <v>0.36899999999999999</v>
      </c>
      <c r="D97" s="10">
        <v>1.05</v>
      </c>
    </row>
    <row r="98" spans="1:4" x14ac:dyDescent="0.35">
      <c r="A98" s="10" t="s">
        <v>4259</v>
      </c>
      <c r="B98" s="10">
        <v>0.57399999999999995</v>
      </c>
      <c r="C98" s="10">
        <v>0.47599999999999998</v>
      </c>
      <c r="D98" s="10">
        <v>1.05</v>
      </c>
    </row>
    <row r="99" spans="1:4" x14ac:dyDescent="0.35">
      <c r="A99" s="10" t="s">
        <v>4260</v>
      </c>
      <c r="B99" s="10">
        <v>0.67600000000000005</v>
      </c>
      <c r="C99" s="10">
        <v>0.373</v>
      </c>
      <c r="D99" s="10">
        <v>1.0489999999999999</v>
      </c>
    </row>
    <row r="100" spans="1:4" x14ac:dyDescent="0.35">
      <c r="A100" s="10" t="s">
        <v>4261</v>
      </c>
      <c r="B100" s="10">
        <v>0.61</v>
      </c>
      <c r="C100" s="10">
        <v>0.435</v>
      </c>
      <c r="D100" s="10">
        <v>1.0449999999999999</v>
      </c>
    </row>
    <row r="101" spans="1:4" x14ac:dyDescent="0.35">
      <c r="A101" s="10" t="s">
        <v>4262</v>
      </c>
      <c r="B101" s="10">
        <v>0.54200000000000004</v>
      </c>
      <c r="C101" s="10">
        <v>0.502</v>
      </c>
      <c r="D101" s="10">
        <v>1.044</v>
      </c>
    </row>
    <row r="102" spans="1:4" x14ac:dyDescent="0.35">
      <c r="A102" s="10" t="s">
        <v>4263</v>
      </c>
      <c r="B102" s="10">
        <v>0.68300000000000005</v>
      </c>
      <c r="C102" s="10">
        <v>0.36</v>
      </c>
      <c r="D102" s="10">
        <v>1.0429999999999999</v>
      </c>
    </row>
    <row r="103" spans="1:4" x14ac:dyDescent="0.35">
      <c r="A103" s="10" t="s">
        <v>4264</v>
      </c>
      <c r="B103" s="10">
        <v>0.48099999999999998</v>
      </c>
      <c r="C103" s="10">
        <v>0.56100000000000005</v>
      </c>
      <c r="D103" s="10">
        <v>1.042</v>
      </c>
    </row>
    <row r="104" spans="1:4" x14ac:dyDescent="0.35">
      <c r="A104" s="10" t="s">
        <v>4265</v>
      </c>
      <c r="B104" s="10">
        <v>0.63800000000000001</v>
      </c>
      <c r="C104" s="10">
        <v>0.40300000000000002</v>
      </c>
      <c r="D104" s="10">
        <v>1.0409999999999999</v>
      </c>
    </row>
    <row r="105" spans="1:4" x14ac:dyDescent="0.35">
      <c r="A105" s="10" t="s">
        <v>4266</v>
      </c>
      <c r="B105" s="10">
        <v>0.71299999999999997</v>
      </c>
      <c r="C105" s="10">
        <v>0.32500000000000001</v>
      </c>
      <c r="D105" s="10">
        <v>1.038</v>
      </c>
    </row>
    <row r="106" spans="1:4" x14ac:dyDescent="0.35">
      <c r="A106" s="10" t="s">
        <v>4267</v>
      </c>
      <c r="B106" s="10">
        <v>0.60299999999999998</v>
      </c>
      <c r="C106" s="10">
        <v>0.434</v>
      </c>
      <c r="D106" s="10">
        <v>1.0369999999999999</v>
      </c>
    </row>
    <row r="107" spans="1:4" x14ac:dyDescent="0.35">
      <c r="A107" s="10" t="s">
        <v>4268</v>
      </c>
      <c r="B107" s="10">
        <v>0.58599999999999997</v>
      </c>
      <c r="C107" s="10">
        <v>0.45100000000000001</v>
      </c>
      <c r="D107" s="10">
        <v>1.0369999999999999</v>
      </c>
    </row>
    <row r="108" spans="1:4" x14ac:dyDescent="0.35">
      <c r="A108" s="10" t="s">
        <v>4269</v>
      </c>
      <c r="B108" s="10">
        <v>0.57899999999999996</v>
      </c>
      <c r="C108" s="10">
        <v>0.45700000000000002</v>
      </c>
      <c r="D108" s="10">
        <v>1.036</v>
      </c>
    </row>
    <row r="109" spans="1:4" x14ac:dyDescent="0.35">
      <c r="A109" s="10" t="s">
        <v>4270</v>
      </c>
      <c r="B109" s="10">
        <v>0.58599999999999997</v>
      </c>
      <c r="C109" s="10">
        <v>0.44900000000000001</v>
      </c>
      <c r="D109" s="10">
        <v>1.0349999999999999</v>
      </c>
    </row>
    <row r="110" spans="1:4" x14ac:dyDescent="0.35">
      <c r="A110" s="10" t="s">
        <v>4271</v>
      </c>
      <c r="B110" s="10">
        <v>0.56499999999999995</v>
      </c>
      <c r="C110" s="10">
        <v>0.46500000000000002</v>
      </c>
      <c r="D110" s="10">
        <v>1.03</v>
      </c>
    </row>
    <row r="111" spans="1:4" x14ac:dyDescent="0.35">
      <c r="A111" s="10" t="s">
        <v>4272</v>
      </c>
      <c r="B111" s="10">
        <v>0.60499999999999998</v>
      </c>
      <c r="C111" s="10">
        <v>0.42499999999999999</v>
      </c>
      <c r="D111" s="10">
        <v>1.03</v>
      </c>
    </row>
    <row r="112" spans="1:4" x14ac:dyDescent="0.35">
      <c r="A112" s="10" t="s">
        <v>4273</v>
      </c>
      <c r="B112" s="10">
        <v>0.71799999999999997</v>
      </c>
      <c r="C112" s="10">
        <v>0.30299999999999999</v>
      </c>
      <c r="D112" s="10">
        <v>1.0209999999999999</v>
      </c>
    </row>
    <row r="113" spans="1:4" x14ac:dyDescent="0.35">
      <c r="A113" s="10" t="s">
        <v>4274</v>
      </c>
      <c r="B113" s="10">
        <v>0.59</v>
      </c>
      <c r="C113" s="10">
        <v>0.43</v>
      </c>
      <c r="D113" s="10">
        <v>1.02</v>
      </c>
    </row>
    <row r="114" spans="1:4" x14ac:dyDescent="0.35">
      <c r="A114" s="10" t="s">
        <v>4275</v>
      </c>
      <c r="B114" s="10">
        <v>0.70799999999999996</v>
      </c>
      <c r="C114" s="10">
        <v>0.31</v>
      </c>
      <c r="D114" s="10">
        <v>1.018</v>
      </c>
    </row>
    <row r="115" spans="1:4" x14ac:dyDescent="0.35">
      <c r="A115" s="10" t="s">
        <v>4276</v>
      </c>
      <c r="B115" s="10">
        <v>0.51300000000000001</v>
      </c>
      <c r="C115" s="10">
        <v>0.504</v>
      </c>
      <c r="D115" s="10">
        <v>1.0169999999999999</v>
      </c>
    </row>
    <row r="116" spans="1:4" x14ac:dyDescent="0.35">
      <c r="A116" s="10" t="s">
        <v>4277</v>
      </c>
      <c r="B116" s="10">
        <v>0.65500000000000003</v>
      </c>
      <c r="C116" s="10">
        <v>0.36</v>
      </c>
      <c r="D116" s="10">
        <v>1.0149999999999999</v>
      </c>
    </row>
    <row r="117" spans="1:4" x14ac:dyDescent="0.35">
      <c r="A117" s="10" t="s">
        <v>4278</v>
      </c>
      <c r="B117" s="10">
        <v>0.57799999999999996</v>
      </c>
      <c r="C117" s="10">
        <v>0.434</v>
      </c>
      <c r="D117" s="10">
        <v>1.012</v>
      </c>
    </row>
    <row r="118" spans="1:4" x14ac:dyDescent="0.35">
      <c r="A118" s="10" t="s">
        <v>4279</v>
      </c>
      <c r="B118" s="10">
        <v>0.59299999999999997</v>
      </c>
      <c r="C118" s="10">
        <v>0.41899999999999998</v>
      </c>
      <c r="D118" s="10">
        <v>1.012</v>
      </c>
    </row>
    <row r="119" spans="1:4" x14ac:dyDescent="0.35">
      <c r="A119" s="10" t="s">
        <v>4280</v>
      </c>
      <c r="B119" s="10">
        <v>0.58699999999999997</v>
      </c>
      <c r="C119" s="10">
        <v>0.42199999999999999</v>
      </c>
      <c r="D119" s="10">
        <v>1.0089999999999999</v>
      </c>
    </row>
    <row r="120" spans="1:4" x14ac:dyDescent="0.35">
      <c r="A120" s="10" t="s">
        <v>4281</v>
      </c>
      <c r="B120" s="10">
        <v>0.60399999999999998</v>
      </c>
      <c r="C120" s="10">
        <v>0.39900000000000002</v>
      </c>
      <c r="D120" s="10">
        <v>1.0029999999999999</v>
      </c>
    </row>
    <row r="121" spans="1:4" x14ac:dyDescent="0.35">
      <c r="A121" s="10" t="s">
        <v>4282</v>
      </c>
      <c r="B121" s="10">
        <v>0.61699999999999999</v>
      </c>
      <c r="C121" s="10">
        <v>0.38600000000000001</v>
      </c>
      <c r="D121" s="10">
        <v>1.0029999999999999</v>
      </c>
    </row>
    <row r="122" spans="1:4" x14ac:dyDescent="0.35">
      <c r="A122" s="10" t="s">
        <v>4283</v>
      </c>
      <c r="B122" s="10">
        <v>0.64100000000000001</v>
      </c>
      <c r="C122" s="10">
        <v>0.36</v>
      </c>
      <c r="D122" s="10">
        <v>1.0009999999999999</v>
      </c>
    </row>
    <row r="123" spans="1:4" x14ac:dyDescent="0.35">
      <c r="A123" s="10" t="s">
        <v>4284</v>
      </c>
      <c r="B123" s="10">
        <v>0.46100000000000002</v>
      </c>
      <c r="C123" s="10">
        <v>0.54</v>
      </c>
      <c r="D123" s="10">
        <v>1.0009999999999999</v>
      </c>
    </row>
    <row r="124" spans="1:4" x14ac:dyDescent="0.35">
      <c r="A124" s="10" t="s">
        <v>4285</v>
      </c>
      <c r="B124" s="10">
        <v>0.58099999999999996</v>
      </c>
      <c r="C124" s="10">
        <v>0.41799999999999998</v>
      </c>
      <c r="D124" s="10">
        <v>0.999</v>
      </c>
    </row>
    <row r="125" spans="1:4" x14ac:dyDescent="0.35">
      <c r="A125" s="10" t="s">
        <v>4286</v>
      </c>
      <c r="B125" s="10">
        <v>0.55200000000000005</v>
      </c>
      <c r="C125" s="10">
        <v>0.44600000000000001</v>
      </c>
      <c r="D125" s="10">
        <v>0.998</v>
      </c>
    </row>
    <row r="126" spans="1:4" x14ac:dyDescent="0.35">
      <c r="A126" s="10" t="s">
        <v>4287</v>
      </c>
      <c r="B126" s="10">
        <v>0.44700000000000001</v>
      </c>
      <c r="C126" s="10">
        <v>0.55100000000000005</v>
      </c>
      <c r="D126" s="10">
        <v>0.998</v>
      </c>
    </row>
    <row r="127" spans="1:4" x14ac:dyDescent="0.35">
      <c r="A127" s="10" t="s">
        <v>4288</v>
      </c>
      <c r="B127" s="10">
        <v>0.57899999999999996</v>
      </c>
      <c r="C127" s="10">
        <v>0.41699999999999998</v>
      </c>
      <c r="D127" s="10">
        <v>0.996</v>
      </c>
    </row>
    <row r="128" spans="1:4" x14ac:dyDescent="0.35">
      <c r="A128" s="10" t="s">
        <v>4289</v>
      </c>
      <c r="B128" s="10">
        <v>0.56100000000000005</v>
      </c>
      <c r="C128" s="10">
        <v>0.432</v>
      </c>
      <c r="D128" s="10">
        <v>0.99299999999999999</v>
      </c>
    </row>
    <row r="129" spans="1:4" x14ac:dyDescent="0.35">
      <c r="A129" s="10" t="s">
        <v>4290</v>
      </c>
      <c r="B129" s="10">
        <v>0.68500000000000005</v>
      </c>
      <c r="C129" s="10">
        <v>0.307</v>
      </c>
      <c r="D129" s="10">
        <v>0.99199999999999999</v>
      </c>
    </row>
    <row r="130" spans="1:4" x14ac:dyDescent="0.35">
      <c r="A130" s="10" t="s">
        <v>4291</v>
      </c>
      <c r="B130" s="10">
        <v>0.54700000000000004</v>
      </c>
      <c r="C130" s="10">
        <v>0.441</v>
      </c>
      <c r="D130" s="10">
        <v>0.98799999999999999</v>
      </c>
    </row>
    <row r="131" spans="1:4" x14ac:dyDescent="0.35">
      <c r="A131" s="10" t="s">
        <v>4292</v>
      </c>
      <c r="B131" s="10">
        <v>0.501</v>
      </c>
      <c r="C131" s="10">
        <v>0.48399999999999999</v>
      </c>
      <c r="D131" s="10">
        <v>0.98499999999999999</v>
      </c>
    </row>
    <row r="132" spans="1:4" x14ac:dyDescent="0.35">
      <c r="A132" s="10" t="s">
        <v>4293</v>
      </c>
      <c r="B132" s="10">
        <v>0.57699999999999996</v>
      </c>
      <c r="C132" s="10">
        <v>0.40699999999999997</v>
      </c>
      <c r="D132" s="10">
        <v>0.98399999999999999</v>
      </c>
    </row>
    <row r="133" spans="1:4" x14ac:dyDescent="0.35">
      <c r="A133" s="10" t="s">
        <v>4294</v>
      </c>
      <c r="B133" s="10">
        <v>0.56100000000000005</v>
      </c>
      <c r="C133" s="10">
        <v>0.42199999999999999</v>
      </c>
      <c r="D133" s="10">
        <v>0.98299999999999998</v>
      </c>
    </row>
    <row r="134" spans="1:4" x14ac:dyDescent="0.35">
      <c r="A134" s="10" t="s">
        <v>4295</v>
      </c>
      <c r="B134" s="10">
        <v>0.59599999999999997</v>
      </c>
      <c r="C134" s="10">
        <v>0.38500000000000001</v>
      </c>
      <c r="D134" s="10">
        <v>0.98099999999999998</v>
      </c>
    </row>
    <row r="135" spans="1:4" x14ac:dyDescent="0.35">
      <c r="A135" s="10" t="s">
        <v>4296</v>
      </c>
      <c r="B135" s="10">
        <v>0.53400000000000003</v>
      </c>
      <c r="C135" s="10">
        <v>0.44700000000000001</v>
      </c>
      <c r="D135" s="10">
        <v>0.98099999999999998</v>
      </c>
    </row>
    <row r="136" spans="1:4" x14ac:dyDescent="0.35">
      <c r="A136" s="10" t="s">
        <v>4297</v>
      </c>
      <c r="B136" s="10">
        <v>0.60199999999999998</v>
      </c>
      <c r="C136" s="10">
        <v>0.376</v>
      </c>
      <c r="D136" s="10">
        <v>0.97799999999999998</v>
      </c>
    </row>
    <row r="137" spans="1:4" x14ac:dyDescent="0.35">
      <c r="A137" s="10" t="s">
        <v>4298</v>
      </c>
      <c r="B137" s="10">
        <v>0.442</v>
      </c>
      <c r="C137" s="10">
        <v>0.53300000000000003</v>
      </c>
      <c r="D137" s="10">
        <v>0.97499999999999998</v>
      </c>
    </row>
    <row r="138" spans="1:4" x14ac:dyDescent="0.35">
      <c r="A138" s="10" t="s">
        <v>4299</v>
      </c>
      <c r="B138" s="10">
        <v>0.52500000000000002</v>
      </c>
      <c r="C138" s="10">
        <v>0.44800000000000001</v>
      </c>
      <c r="D138" s="10">
        <v>0.97299999999999998</v>
      </c>
    </row>
    <row r="139" spans="1:4" x14ac:dyDescent="0.35">
      <c r="A139" s="10" t="s">
        <v>4300</v>
      </c>
      <c r="B139" s="10">
        <v>0.56899999999999995</v>
      </c>
      <c r="C139" s="10">
        <v>0.40400000000000003</v>
      </c>
      <c r="D139" s="10">
        <v>0.97299999999999998</v>
      </c>
    </row>
    <row r="140" spans="1:4" x14ac:dyDescent="0.35">
      <c r="A140" s="10" t="s">
        <v>4301</v>
      </c>
      <c r="B140" s="10">
        <v>0.61399999999999999</v>
      </c>
      <c r="C140" s="10">
        <v>0.35899999999999999</v>
      </c>
      <c r="D140" s="10">
        <v>0.97299999999999998</v>
      </c>
    </row>
    <row r="141" spans="1:4" x14ac:dyDescent="0.35">
      <c r="A141" s="10" t="s">
        <v>4302</v>
      </c>
      <c r="B141" s="10">
        <v>0.52900000000000003</v>
      </c>
      <c r="C141" s="10">
        <v>0.441</v>
      </c>
      <c r="D141" s="10">
        <v>0.97</v>
      </c>
    </row>
    <row r="142" spans="1:4" x14ac:dyDescent="0.35">
      <c r="A142" s="10" t="s">
        <v>4303</v>
      </c>
      <c r="B142" s="10">
        <v>0.49099999999999999</v>
      </c>
      <c r="C142" s="10">
        <v>0.47899999999999998</v>
      </c>
      <c r="D142" s="10">
        <v>0.97</v>
      </c>
    </row>
    <row r="143" spans="1:4" x14ac:dyDescent="0.35">
      <c r="A143" s="10" t="s">
        <v>4304</v>
      </c>
      <c r="B143" s="10">
        <v>0.42399999999999999</v>
      </c>
      <c r="C143" s="10">
        <v>0.54300000000000004</v>
      </c>
      <c r="D143" s="10">
        <v>0.96699999999999997</v>
      </c>
    </row>
    <row r="144" spans="1:4" x14ac:dyDescent="0.35">
      <c r="A144" s="10" t="s">
        <v>4305</v>
      </c>
      <c r="B144" s="10">
        <v>0.57999999999999996</v>
      </c>
      <c r="C144" s="10">
        <v>0.38400000000000001</v>
      </c>
      <c r="D144" s="10">
        <v>0.96399999999999997</v>
      </c>
    </row>
    <row r="145" spans="1:4" x14ac:dyDescent="0.35">
      <c r="A145" s="10" t="s">
        <v>4306</v>
      </c>
      <c r="B145" s="10">
        <v>0.443</v>
      </c>
      <c r="C145" s="10">
        <v>0.52100000000000002</v>
      </c>
      <c r="D145" s="10">
        <v>0.96399999999999997</v>
      </c>
    </row>
    <row r="146" spans="1:4" x14ac:dyDescent="0.35">
      <c r="A146" s="10" t="s">
        <v>4307</v>
      </c>
      <c r="B146" s="10">
        <v>0.505</v>
      </c>
      <c r="C146" s="10">
        <v>0.45700000000000002</v>
      </c>
      <c r="D146" s="10">
        <v>0.96199999999999997</v>
      </c>
    </row>
    <row r="147" spans="1:4" x14ac:dyDescent="0.35">
      <c r="A147" s="10" t="s">
        <v>4308</v>
      </c>
      <c r="B147" s="10">
        <v>0.54700000000000004</v>
      </c>
      <c r="C147" s="10">
        <v>0.41499999999999998</v>
      </c>
      <c r="D147" s="10">
        <v>0.96199999999999997</v>
      </c>
    </row>
    <row r="148" spans="1:4" x14ac:dyDescent="0.35">
      <c r="A148" s="10" t="s">
        <v>4309</v>
      </c>
      <c r="B148" s="10">
        <v>0.55000000000000004</v>
      </c>
      <c r="C148" s="10">
        <v>0.40799999999999997</v>
      </c>
      <c r="D148" s="10">
        <v>0.95799999999999996</v>
      </c>
    </row>
    <row r="149" spans="1:4" x14ac:dyDescent="0.35">
      <c r="A149" s="10" t="s">
        <v>4310</v>
      </c>
      <c r="B149" s="10">
        <v>0.48099999999999998</v>
      </c>
      <c r="C149" s="10">
        <v>0.47399999999999998</v>
      </c>
      <c r="D149" s="10">
        <v>0.95499999999999996</v>
      </c>
    </row>
    <row r="150" spans="1:4" x14ac:dyDescent="0.35">
      <c r="A150" s="10" t="s">
        <v>4311</v>
      </c>
      <c r="B150" s="10">
        <v>0.56299999999999994</v>
      </c>
      <c r="C150" s="10">
        <v>0.39100000000000001</v>
      </c>
      <c r="D150" s="10">
        <v>0.95399999999999996</v>
      </c>
    </row>
    <row r="151" spans="1:4" x14ac:dyDescent="0.35">
      <c r="A151" s="10" t="s">
        <v>4312</v>
      </c>
      <c r="B151" s="10">
        <v>0.56499999999999995</v>
      </c>
      <c r="C151" s="10">
        <v>0.38900000000000001</v>
      </c>
      <c r="D151" s="10">
        <v>0.95399999999999996</v>
      </c>
    </row>
    <row r="152" spans="1:4" x14ac:dyDescent="0.35">
      <c r="A152" s="10" t="s">
        <v>4313</v>
      </c>
      <c r="B152" s="10">
        <v>0.53800000000000003</v>
      </c>
      <c r="C152" s="10">
        <v>0.41399999999999998</v>
      </c>
      <c r="D152" s="10">
        <v>0.95199999999999996</v>
      </c>
    </row>
    <row r="153" spans="1:4" x14ac:dyDescent="0.35">
      <c r="A153" s="10" t="s">
        <v>4314</v>
      </c>
      <c r="B153" s="10">
        <v>0.55100000000000005</v>
      </c>
      <c r="C153" s="10">
        <v>0.40100000000000002</v>
      </c>
      <c r="D153" s="10">
        <v>0.95199999999999996</v>
      </c>
    </row>
    <row r="154" spans="1:4" x14ac:dyDescent="0.35">
      <c r="A154" s="10" t="s">
        <v>4315</v>
      </c>
      <c r="B154" s="10">
        <v>0.65600000000000003</v>
      </c>
      <c r="C154" s="10">
        <v>0.29499999999999998</v>
      </c>
      <c r="D154" s="10">
        <v>0.95099999999999996</v>
      </c>
    </row>
    <row r="155" spans="1:4" x14ac:dyDescent="0.35">
      <c r="A155" s="10" t="s">
        <v>4316</v>
      </c>
      <c r="B155" s="10">
        <v>0.56100000000000005</v>
      </c>
      <c r="C155" s="10">
        <v>0.38900000000000001</v>
      </c>
      <c r="D155" s="10">
        <v>0.95</v>
      </c>
    </row>
    <row r="156" spans="1:4" x14ac:dyDescent="0.35">
      <c r="A156" s="10" t="s">
        <v>4317</v>
      </c>
      <c r="B156" s="10">
        <v>0.47599999999999998</v>
      </c>
      <c r="C156" s="10">
        <v>0.47399999999999998</v>
      </c>
      <c r="D156" s="10">
        <v>0.95</v>
      </c>
    </row>
    <row r="157" spans="1:4" x14ac:dyDescent="0.35">
      <c r="A157" s="10" t="s">
        <v>4318</v>
      </c>
      <c r="B157" s="10">
        <v>0.58799999999999997</v>
      </c>
      <c r="C157" s="10">
        <v>0.35799999999999998</v>
      </c>
      <c r="D157" s="10">
        <v>0.94599999999999995</v>
      </c>
    </row>
    <row r="158" spans="1:4" x14ac:dyDescent="0.35">
      <c r="A158" s="10" t="s">
        <v>4319</v>
      </c>
      <c r="B158" s="10">
        <v>0.6</v>
      </c>
      <c r="C158" s="10">
        <v>0.34399999999999997</v>
      </c>
      <c r="D158" s="10">
        <v>0.94399999999999995</v>
      </c>
    </row>
    <row r="159" spans="1:4" x14ac:dyDescent="0.35">
      <c r="A159" s="10" t="s">
        <v>4320</v>
      </c>
      <c r="B159" s="10">
        <v>0.48499999999999999</v>
      </c>
      <c r="C159" s="10">
        <v>0.45900000000000002</v>
      </c>
      <c r="D159" s="10">
        <v>0.94399999999999995</v>
      </c>
    </row>
    <row r="160" spans="1:4" x14ac:dyDescent="0.35">
      <c r="A160" s="10" t="s">
        <v>4321</v>
      </c>
      <c r="B160" s="10">
        <v>0.65200000000000002</v>
      </c>
      <c r="C160" s="10">
        <v>0.28899999999999998</v>
      </c>
      <c r="D160" s="10">
        <v>0.94099999999999995</v>
      </c>
    </row>
    <row r="161" spans="1:4" x14ac:dyDescent="0.35">
      <c r="A161" s="10" t="s">
        <v>4322</v>
      </c>
      <c r="B161" s="10">
        <v>0.42399999999999999</v>
      </c>
      <c r="C161" s="10">
        <v>0.51500000000000001</v>
      </c>
      <c r="D161" s="10">
        <v>0.93899999999999995</v>
      </c>
    </row>
    <row r="162" spans="1:4" x14ac:dyDescent="0.35">
      <c r="A162" s="10" t="s">
        <v>4323</v>
      </c>
      <c r="B162" s="10">
        <v>0.504</v>
      </c>
      <c r="C162" s="10">
        <v>0.433</v>
      </c>
      <c r="D162" s="10">
        <v>0.93700000000000006</v>
      </c>
    </row>
    <row r="163" spans="1:4" x14ac:dyDescent="0.35">
      <c r="A163" s="10" t="s">
        <v>4324</v>
      </c>
      <c r="B163" s="10">
        <v>0.59599999999999997</v>
      </c>
      <c r="C163" s="10">
        <v>0.33800000000000002</v>
      </c>
      <c r="D163" s="10">
        <v>0.93400000000000005</v>
      </c>
    </row>
    <row r="164" spans="1:4" x14ac:dyDescent="0.35">
      <c r="A164" s="10" t="s">
        <v>4325</v>
      </c>
      <c r="B164" s="10">
        <v>0.52800000000000002</v>
      </c>
      <c r="C164" s="10">
        <v>0.40600000000000003</v>
      </c>
      <c r="D164" s="10">
        <v>0.93400000000000005</v>
      </c>
    </row>
    <row r="165" spans="1:4" x14ac:dyDescent="0.35">
      <c r="A165" s="10" t="s">
        <v>4326</v>
      </c>
      <c r="B165" s="10">
        <v>0.61299999999999999</v>
      </c>
      <c r="C165" s="10">
        <v>0.31900000000000001</v>
      </c>
      <c r="D165" s="10">
        <v>0.93200000000000005</v>
      </c>
    </row>
    <row r="166" spans="1:4" x14ac:dyDescent="0.35">
      <c r="A166" s="10" t="s">
        <v>4327</v>
      </c>
      <c r="B166" s="10">
        <v>0.55400000000000005</v>
      </c>
      <c r="C166" s="10">
        <v>0.378</v>
      </c>
      <c r="D166" s="10">
        <v>0.93200000000000005</v>
      </c>
    </row>
    <row r="167" spans="1:4" x14ac:dyDescent="0.35">
      <c r="A167" s="10" t="s">
        <v>4328</v>
      </c>
      <c r="B167" s="10">
        <v>0.56399999999999995</v>
      </c>
      <c r="C167" s="10">
        <v>0.36799999999999999</v>
      </c>
      <c r="D167" s="10">
        <v>0.93200000000000005</v>
      </c>
    </row>
    <row r="168" spans="1:4" x14ac:dyDescent="0.35">
      <c r="A168" s="10" t="s">
        <v>4329</v>
      </c>
      <c r="B168" s="10">
        <v>0.62</v>
      </c>
      <c r="C168" s="10">
        <v>0.311</v>
      </c>
      <c r="D168" s="10">
        <v>0.93100000000000005</v>
      </c>
    </row>
    <row r="169" spans="1:4" x14ac:dyDescent="0.35">
      <c r="A169" s="10" t="s">
        <v>4330</v>
      </c>
      <c r="B169" s="10">
        <v>0.55100000000000005</v>
      </c>
      <c r="C169" s="10">
        <v>0.38</v>
      </c>
      <c r="D169" s="10">
        <v>0.93100000000000005</v>
      </c>
    </row>
    <row r="170" spans="1:4" x14ac:dyDescent="0.35">
      <c r="A170" s="10" t="s">
        <v>4331</v>
      </c>
      <c r="B170" s="10">
        <v>0.42699999999999999</v>
      </c>
      <c r="C170" s="10">
        <v>0.503</v>
      </c>
      <c r="D170" s="10">
        <v>0.93</v>
      </c>
    </row>
    <row r="171" spans="1:4" x14ac:dyDescent="0.35">
      <c r="A171" s="10" t="s">
        <v>4332</v>
      </c>
      <c r="B171" s="10">
        <v>0.60499999999999998</v>
      </c>
      <c r="C171" s="10">
        <v>0.32400000000000001</v>
      </c>
      <c r="D171" s="10">
        <v>0.92900000000000005</v>
      </c>
    </row>
    <row r="172" spans="1:4" x14ac:dyDescent="0.35">
      <c r="A172" s="10" t="s">
        <v>4333</v>
      </c>
      <c r="B172" s="10">
        <v>0.64700000000000002</v>
      </c>
      <c r="C172" s="10">
        <v>0.28100000000000003</v>
      </c>
      <c r="D172" s="10">
        <v>0.92800000000000005</v>
      </c>
    </row>
    <row r="173" spans="1:4" x14ac:dyDescent="0.35">
      <c r="A173" s="10" t="s">
        <v>4334</v>
      </c>
      <c r="B173" s="10">
        <v>0.56000000000000005</v>
      </c>
      <c r="C173" s="10">
        <v>0.36799999999999999</v>
      </c>
      <c r="D173" s="10">
        <v>0.92800000000000005</v>
      </c>
    </row>
    <row r="174" spans="1:4" x14ac:dyDescent="0.35">
      <c r="A174" s="10" t="s">
        <v>4335</v>
      </c>
      <c r="B174" s="10">
        <v>0.66</v>
      </c>
      <c r="C174" s="10">
        <v>0.26700000000000002</v>
      </c>
      <c r="D174" s="10">
        <v>0.92700000000000005</v>
      </c>
    </row>
    <row r="175" spans="1:4" x14ac:dyDescent="0.35">
      <c r="A175" s="10" t="s">
        <v>4336</v>
      </c>
      <c r="B175" s="10">
        <v>0.57499999999999996</v>
      </c>
      <c r="C175" s="10">
        <v>0.35</v>
      </c>
      <c r="D175" s="10">
        <v>0.92500000000000004</v>
      </c>
    </row>
    <row r="176" spans="1:4" x14ac:dyDescent="0.35">
      <c r="A176" s="10" t="s">
        <v>4337</v>
      </c>
      <c r="B176" s="10">
        <v>0.57099999999999995</v>
      </c>
      <c r="C176" s="10">
        <v>0.35299999999999998</v>
      </c>
      <c r="D176" s="10">
        <v>0.92400000000000004</v>
      </c>
    </row>
    <row r="177" spans="1:4" x14ac:dyDescent="0.35">
      <c r="A177" s="10" t="s">
        <v>4338</v>
      </c>
      <c r="B177" s="10">
        <v>0.65</v>
      </c>
      <c r="C177" s="10">
        <v>0.27200000000000002</v>
      </c>
      <c r="D177" s="10">
        <v>0.92200000000000004</v>
      </c>
    </row>
    <row r="178" spans="1:4" x14ac:dyDescent="0.35">
      <c r="A178" s="10" t="s">
        <v>4339</v>
      </c>
      <c r="B178" s="10">
        <v>0.51400000000000001</v>
      </c>
      <c r="C178" s="10">
        <v>0.40699999999999997</v>
      </c>
      <c r="D178" s="10">
        <v>0.92100000000000004</v>
      </c>
    </row>
    <row r="179" spans="1:4" x14ac:dyDescent="0.35">
      <c r="A179" s="10" t="s">
        <v>4340</v>
      </c>
      <c r="B179" s="10">
        <v>0.47099999999999997</v>
      </c>
      <c r="C179" s="10">
        <v>0.45</v>
      </c>
      <c r="D179" s="10">
        <v>0.92100000000000004</v>
      </c>
    </row>
    <row r="180" spans="1:4" x14ac:dyDescent="0.35">
      <c r="A180" s="10" t="s">
        <v>4341</v>
      </c>
      <c r="B180" s="10">
        <v>0.64100000000000001</v>
      </c>
      <c r="C180" s="10">
        <v>0.27900000000000003</v>
      </c>
      <c r="D180" s="10">
        <v>0.92</v>
      </c>
    </row>
    <row r="181" spans="1:4" x14ac:dyDescent="0.35">
      <c r="A181" s="10" t="s">
        <v>4342</v>
      </c>
      <c r="B181" s="10">
        <v>0.54200000000000004</v>
      </c>
      <c r="C181" s="10">
        <v>0.378</v>
      </c>
      <c r="D181" s="10">
        <v>0.92</v>
      </c>
    </row>
    <row r="182" spans="1:4" x14ac:dyDescent="0.35">
      <c r="A182" s="10" t="s">
        <v>4343</v>
      </c>
      <c r="B182" s="10">
        <v>0.55800000000000005</v>
      </c>
      <c r="C182" s="10">
        <v>0.36099999999999999</v>
      </c>
      <c r="D182" s="10">
        <v>0.91900000000000004</v>
      </c>
    </row>
    <row r="183" spans="1:4" x14ac:dyDescent="0.35">
      <c r="A183" s="10" t="s">
        <v>4344</v>
      </c>
      <c r="B183" s="10">
        <v>0.59599999999999997</v>
      </c>
      <c r="C183" s="10">
        <v>0.32</v>
      </c>
      <c r="D183" s="10">
        <v>0.91600000000000004</v>
      </c>
    </row>
    <row r="184" spans="1:4" x14ac:dyDescent="0.35">
      <c r="A184" s="10" t="s">
        <v>4345</v>
      </c>
      <c r="B184" s="10">
        <v>0.57899999999999996</v>
      </c>
      <c r="C184" s="10">
        <v>0.33600000000000002</v>
      </c>
      <c r="D184" s="10">
        <v>0.91500000000000004</v>
      </c>
    </row>
    <row r="185" spans="1:4" x14ac:dyDescent="0.35">
      <c r="A185" s="10" t="s">
        <v>4346</v>
      </c>
      <c r="B185" s="10">
        <v>0.437</v>
      </c>
      <c r="C185" s="10">
        <v>0.47799999999999998</v>
      </c>
      <c r="D185" s="10">
        <v>0.91500000000000004</v>
      </c>
    </row>
    <row r="186" spans="1:4" x14ac:dyDescent="0.35">
      <c r="A186" s="10" t="s">
        <v>4347</v>
      </c>
      <c r="B186" s="10">
        <v>0.57499999999999996</v>
      </c>
      <c r="C186" s="10">
        <v>0.34</v>
      </c>
      <c r="D186" s="10">
        <v>0.91500000000000004</v>
      </c>
    </row>
    <row r="187" spans="1:4" x14ac:dyDescent="0.35">
      <c r="A187" s="10" t="s">
        <v>4348</v>
      </c>
      <c r="B187" s="10">
        <v>0.63200000000000001</v>
      </c>
      <c r="C187" s="10">
        <v>0.28299999999999997</v>
      </c>
      <c r="D187" s="10">
        <v>0.91500000000000004</v>
      </c>
    </row>
    <row r="188" spans="1:4" x14ac:dyDescent="0.35">
      <c r="A188" s="10" t="s">
        <v>4349</v>
      </c>
      <c r="B188" s="10">
        <v>0.64</v>
      </c>
      <c r="C188" s="10">
        <v>0.27300000000000002</v>
      </c>
      <c r="D188" s="10">
        <v>0.91300000000000003</v>
      </c>
    </row>
    <row r="189" spans="1:4" x14ac:dyDescent="0.35">
      <c r="A189" s="10" t="s">
        <v>4350</v>
      </c>
      <c r="B189" s="10">
        <v>0.59299999999999997</v>
      </c>
      <c r="C189" s="10">
        <v>0.31900000000000001</v>
      </c>
      <c r="D189" s="10">
        <v>0.91200000000000003</v>
      </c>
    </row>
    <row r="190" spans="1:4" x14ac:dyDescent="0.35">
      <c r="A190" s="10" t="s">
        <v>4351</v>
      </c>
      <c r="B190" s="10">
        <v>0.55300000000000005</v>
      </c>
      <c r="C190" s="10">
        <v>0.35799999999999998</v>
      </c>
      <c r="D190" s="10">
        <v>0.91100000000000003</v>
      </c>
    </row>
    <row r="191" spans="1:4" x14ac:dyDescent="0.35">
      <c r="A191" s="10" t="s">
        <v>4352</v>
      </c>
      <c r="B191" s="10">
        <v>0.59799999999999998</v>
      </c>
      <c r="C191" s="10">
        <v>0.313</v>
      </c>
      <c r="D191" s="10">
        <v>0.91100000000000003</v>
      </c>
    </row>
    <row r="192" spans="1:4" x14ac:dyDescent="0.35">
      <c r="A192" s="10" t="s">
        <v>4353</v>
      </c>
      <c r="B192" s="10">
        <v>0.58299999999999996</v>
      </c>
      <c r="C192" s="10">
        <v>0.32700000000000001</v>
      </c>
      <c r="D192" s="10">
        <v>0.91</v>
      </c>
    </row>
    <row r="193" spans="1:4" x14ac:dyDescent="0.35">
      <c r="A193" s="10" t="s">
        <v>4354</v>
      </c>
      <c r="B193" s="10">
        <v>0.57699999999999996</v>
      </c>
      <c r="C193" s="10">
        <v>0.33200000000000002</v>
      </c>
      <c r="D193" s="10">
        <v>0.90900000000000003</v>
      </c>
    </row>
    <row r="194" spans="1:4" x14ac:dyDescent="0.35">
      <c r="A194" s="10" t="s">
        <v>4355</v>
      </c>
      <c r="B194" s="10">
        <v>0.52500000000000002</v>
      </c>
      <c r="C194" s="10">
        <v>0.38400000000000001</v>
      </c>
      <c r="D194" s="10">
        <v>0.90900000000000003</v>
      </c>
    </row>
    <row r="195" spans="1:4" x14ac:dyDescent="0.35">
      <c r="A195" s="10" t="s">
        <v>4356</v>
      </c>
      <c r="B195" s="10">
        <v>0.56999999999999995</v>
      </c>
      <c r="C195" s="10">
        <v>0.33800000000000002</v>
      </c>
      <c r="D195" s="10">
        <v>0.90800000000000003</v>
      </c>
    </row>
    <row r="196" spans="1:4" x14ac:dyDescent="0.35">
      <c r="A196" s="10" t="s">
        <v>4357</v>
      </c>
      <c r="B196" s="10">
        <v>0.57799999999999996</v>
      </c>
      <c r="C196" s="10">
        <v>0.32700000000000001</v>
      </c>
      <c r="D196" s="10">
        <v>0.90500000000000003</v>
      </c>
    </row>
    <row r="197" spans="1:4" x14ac:dyDescent="0.35">
      <c r="A197" s="10" t="s">
        <v>4358</v>
      </c>
      <c r="B197" s="10">
        <v>0.56100000000000005</v>
      </c>
      <c r="C197" s="10">
        <v>0.34399999999999997</v>
      </c>
      <c r="D197" s="10">
        <v>0.90500000000000003</v>
      </c>
    </row>
    <row r="198" spans="1:4" x14ac:dyDescent="0.35">
      <c r="A198" s="10" t="s">
        <v>4359</v>
      </c>
      <c r="B198" s="10">
        <v>0.54</v>
      </c>
      <c r="C198" s="10">
        <v>0.36399999999999999</v>
      </c>
      <c r="D198" s="10">
        <v>0.90400000000000003</v>
      </c>
    </row>
    <row r="199" spans="1:4" x14ac:dyDescent="0.35">
      <c r="A199" s="10" t="s">
        <v>4360</v>
      </c>
      <c r="B199" s="10">
        <v>0.56299999999999994</v>
      </c>
      <c r="C199" s="10">
        <v>0.34100000000000003</v>
      </c>
      <c r="D199" s="10">
        <v>0.90400000000000003</v>
      </c>
    </row>
    <row r="200" spans="1:4" x14ac:dyDescent="0.35">
      <c r="A200" s="10" t="s">
        <v>4361</v>
      </c>
      <c r="B200" s="10">
        <v>0.56499999999999995</v>
      </c>
      <c r="C200" s="10">
        <v>0.33800000000000002</v>
      </c>
      <c r="D200" s="10">
        <v>0.90300000000000002</v>
      </c>
    </row>
    <row r="201" spans="1:4" x14ac:dyDescent="0.35">
      <c r="A201" s="10" t="s">
        <v>4362</v>
      </c>
      <c r="B201" s="10">
        <v>0.64300000000000002</v>
      </c>
      <c r="C201" s="10">
        <v>0.25900000000000001</v>
      </c>
      <c r="D201" s="10">
        <v>0.90200000000000002</v>
      </c>
    </row>
    <row r="202" spans="1:4" x14ac:dyDescent="0.35">
      <c r="A202" s="10" t="s">
        <v>4363</v>
      </c>
      <c r="B202" s="10">
        <v>0.56000000000000005</v>
      </c>
      <c r="C202" s="10">
        <v>0.34200000000000003</v>
      </c>
      <c r="D202" s="10">
        <v>0.90200000000000002</v>
      </c>
    </row>
    <row r="203" spans="1:4" x14ac:dyDescent="0.35">
      <c r="A203" s="10" t="s">
        <v>4364</v>
      </c>
      <c r="B203" s="10">
        <v>0.52700000000000002</v>
      </c>
      <c r="C203" s="10">
        <v>0.374</v>
      </c>
      <c r="D203" s="10">
        <v>0.90100000000000002</v>
      </c>
    </row>
    <row r="204" spans="1:4" x14ac:dyDescent="0.35">
      <c r="A204" s="10" t="s">
        <v>4365</v>
      </c>
      <c r="B204" s="10">
        <v>0.627</v>
      </c>
      <c r="C204" s="10">
        <v>0.27300000000000002</v>
      </c>
      <c r="D204" s="10">
        <v>0.9</v>
      </c>
    </row>
    <row r="205" spans="1:4" x14ac:dyDescent="0.35">
      <c r="A205" s="10" t="s">
        <v>4366</v>
      </c>
      <c r="B205" s="10">
        <v>0.53300000000000003</v>
      </c>
      <c r="C205" s="10">
        <v>0.36599999999999999</v>
      </c>
      <c r="D205" s="10">
        <v>0.89900000000000002</v>
      </c>
    </row>
    <row r="206" spans="1:4" x14ac:dyDescent="0.35">
      <c r="A206" s="10" t="s">
        <v>4367</v>
      </c>
      <c r="B206" s="10">
        <v>0.61599999999999999</v>
      </c>
      <c r="C206" s="10">
        <v>0.28199999999999997</v>
      </c>
      <c r="D206" s="10">
        <v>0.89800000000000002</v>
      </c>
    </row>
    <row r="207" spans="1:4" x14ac:dyDescent="0.35">
      <c r="A207" s="10" t="s">
        <v>4368</v>
      </c>
      <c r="B207" s="10">
        <v>0.58199999999999996</v>
      </c>
      <c r="C207" s="10">
        <v>0.316</v>
      </c>
      <c r="D207" s="10">
        <v>0.89800000000000002</v>
      </c>
    </row>
    <row r="208" spans="1:4" x14ac:dyDescent="0.35">
      <c r="A208" s="10" t="s">
        <v>4369</v>
      </c>
      <c r="B208" s="10">
        <v>0.63700000000000001</v>
      </c>
      <c r="C208" s="10">
        <v>0.26</v>
      </c>
      <c r="D208" s="10">
        <v>0.89700000000000002</v>
      </c>
    </row>
    <row r="209" spans="1:4" x14ac:dyDescent="0.35">
      <c r="A209" s="10" t="s">
        <v>4370</v>
      </c>
      <c r="B209" s="10">
        <v>0.46100000000000002</v>
      </c>
      <c r="C209" s="10">
        <v>0.436</v>
      </c>
      <c r="D209" s="10">
        <v>0.89700000000000002</v>
      </c>
    </row>
    <row r="210" spans="1:4" x14ac:dyDescent="0.35">
      <c r="A210" s="10" t="s">
        <v>4371</v>
      </c>
      <c r="B210" s="10">
        <v>0.54</v>
      </c>
      <c r="C210" s="10">
        <v>0.35299999999999998</v>
      </c>
      <c r="D210" s="10">
        <v>0.89300000000000002</v>
      </c>
    </row>
    <row r="211" spans="1:4" x14ac:dyDescent="0.35">
      <c r="A211" s="10" t="s">
        <v>4372</v>
      </c>
      <c r="B211" s="10">
        <v>0.55400000000000005</v>
      </c>
      <c r="C211" s="10">
        <v>0.33700000000000002</v>
      </c>
      <c r="D211" s="10">
        <v>0.89100000000000001</v>
      </c>
    </row>
    <row r="212" spans="1:4" x14ac:dyDescent="0.35">
      <c r="A212" s="10" t="s">
        <v>4373</v>
      </c>
      <c r="B212" s="10">
        <v>0.495</v>
      </c>
      <c r="C212" s="10">
        <v>0.39600000000000002</v>
      </c>
      <c r="D212" s="10">
        <v>0.89100000000000001</v>
      </c>
    </row>
    <row r="213" spans="1:4" x14ac:dyDescent="0.35">
      <c r="A213" s="10" t="s">
        <v>4374</v>
      </c>
      <c r="B213" s="10">
        <v>0.57999999999999996</v>
      </c>
      <c r="C213" s="10">
        <v>0.31</v>
      </c>
      <c r="D213" s="10">
        <v>0.89</v>
      </c>
    </row>
    <row r="214" spans="1:4" x14ac:dyDescent="0.35">
      <c r="A214" s="10" t="s">
        <v>4375</v>
      </c>
      <c r="B214" s="10">
        <v>0.58499999999999996</v>
      </c>
      <c r="C214" s="10">
        <v>0.30499999999999999</v>
      </c>
      <c r="D214" s="10">
        <v>0.89</v>
      </c>
    </row>
    <row r="215" spans="1:4" x14ac:dyDescent="0.35">
      <c r="A215" s="10" t="s">
        <v>4376</v>
      </c>
      <c r="B215" s="10">
        <v>0.56799999999999995</v>
      </c>
      <c r="C215" s="10">
        <v>0.32</v>
      </c>
      <c r="D215" s="10">
        <v>0.88800000000000001</v>
      </c>
    </row>
    <row r="216" spans="1:4" x14ac:dyDescent="0.35">
      <c r="A216" s="10" t="s">
        <v>4377</v>
      </c>
      <c r="B216" s="10">
        <v>0.55500000000000005</v>
      </c>
      <c r="C216" s="10">
        <v>0.33300000000000002</v>
      </c>
      <c r="D216" s="10">
        <v>0.88800000000000001</v>
      </c>
    </row>
    <row r="217" spans="1:4" x14ac:dyDescent="0.35">
      <c r="A217" s="10" t="s">
        <v>4378</v>
      </c>
      <c r="B217" s="10">
        <v>0.56899999999999995</v>
      </c>
      <c r="C217" s="10">
        <v>0.318</v>
      </c>
      <c r="D217" s="10">
        <v>0.88700000000000001</v>
      </c>
    </row>
    <row r="218" spans="1:4" x14ac:dyDescent="0.35">
      <c r="A218" s="10" t="s">
        <v>4379</v>
      </c>
      <c r="B218" s="10">
        <v>0.56000000000000005</v>
      </c>
      <c r="C218" s="10">
        <v>0.32600000000000001</v>
      </c>
      <c r="D218" s="10">
        <v>0.88600000000000001</v>
      </c>
    </row>
    <row r="219" spans="1:4" x14ac:dyDescent="0.35">
      <c r="A219" s="10" t="s">
        <v>4380</v>
      </c>
      <c r="B219" s="10">
        <v>0.55400000000000005</v>
      </c>
      <c r="C219" s="10">
        <v>0.33200000000000002</v>
      </c>
      <c r="D219" s="10">
        <v>0.88600000000000001</v>
      </c>
    </row>
    <row r="220" spans="1:4" x14ac:dyDescent="0.35">
      <c r="A220" s="10" t="s">
        <v>4381</v>
      </c>
      <c r="B220" s="10">
        <v>0.57799999999999996</v>
      </c>
      <c r="C220" s="10">
        <v>0.307</v>
      </c>
      <c r="D220" s="10">
        <v>0.88500000000000001</v>
      </c>
    </row>
    <row r="221" spans="1:4" x14ac:dyDescent="0.35">
      <c r="A221" s="10" t="s">
        <v>4382</v>
      </c>
      <c r="B221" s="10">
        <v>0.56399999999999995</v>
      </c>
      <c r="C221" s="10">
        <v>0.32100000000000001</v>
      </c>
      <c r="D221" s="10">
        <v>0.88500000000000001</v>
      </c>
    </row>
    <row r="222" spans="1:4" x14ac:dyDescent="0.35">
      <c r="A222" s="10" t="s">
        <v>4383</v>
      </c>
      <c r="B222" s="10">
        <v>0.59099999999999997</v>
      </c>
      <c r="C222" s="10">
        <v>0.29199999999999998</v>
      </c>
      <c r="D222" s="10">
        <v>0.88300000000000001</v>
      </c>
    </row>
    <row r="223" spans="1:4" x14ac:dyDescent="0.35">
      <c r="A223" s="10" t="s">
        <v>4384</v>
      </c>
      <c r="B223" s="10">
        <v>0.49</v>
      </c>
      <c r="C223" s="10">
        <v>0.39200000000000002</v>
      </c>
      <c r="D223" s="10">
        <v>0.88200000000000001</v>
      </c>
    </row>
    <row r="224" spans="1:4" x14ac:dyDescent="0.35">
      <c r="A224" s="10" t="s">
        <v>4385</v>
      </c>
      <c r="B224" s="10">
        <v>0.57899999999999996</v>
      </c>
      <c r="C224" s="10">
        <v>0.30299999999999999</v>
      </c>
      <c r="D224" s="10">
        <v>0.88200000000000001</v>
      </c>
    </row>
    <row r="225" spans="1:4" x14ac:dyDescent="0.35">
      <c r="A225" s="10" t="s">
        <v>4386</v>
      </c>
      <c r="B225" s="10">
        <v>0.55700000000000005</v>
      </c>
      <c r="C225" s="10">
        <v>0.32400000000000001</v>
      </c>
      <c r="D225" s="10">
        <v>0.88100000000000001</v>
      </c>
    </row>
    <row r="226" spans="1:4" x14ac:dyDescent="0.35">
      <c r="A226" s="10" t="s">
        <v>4387</v>
      </c>
      <c r="B226" s="10">
        <v>0.48</v>
      </c>
      <c r="C226" s="10">
        <v>0.40100000000000002</v>
      </c>
      <c r="D226" s="10">
        <v>0.88100000000000001</v>
      </c>
    </row>
    <row r="227" spans="1:4" x14ac:dyDescent="0.35">
      <c r="A227" s="10" t="s">
        <v>4388</v>
      </c>
      <c r="B227" s="10">
        <v>0.55000000000000004</v>
      </c>
      <c r="C227" s="10">
        <v>0.32900000000000001</v>
      </c>
      <c r="D227" s="10">
        <v>0.879</v>
      </c>
    </row>
    <row r="228" spans="1:4" x14ac:dyDescent="0.35">
      <c r="A228" s="10" t="s">
        <v>4389</v>
      </c>
      <c r="B228" s="10">
        <v>0.57299999999999995</v>
      </c>
      <c r="C228" s="10">
        <v>0.30599999999999999</v>
      </c>
      <c r="D228" s="10">
        <v>0.879</v>
      </c>
    </row>
    <row r="229" spans="1:4" x14ac:dyDescent="0.35">
      <c r="A229" s="10" t="s">
        <v>4390</v>
      </c>
      <c r="B229" s="10">
        <v>0.499</v>
      </c>
      <c r="C229" s="10">
        <v>0.38</v>
      </c>
      <c r="D229" s="10">
        <v>0.879</v>
      </c>
    </row>
    <row r="230" spans="1:4" x14ac:dyDescent="0.35">
      <c r="A230" s="10" t="s">
        <v>4391</v>
      </c>
      <c r="B230" s="10">
        <v>0.58899999999999997</v>
      </c>
      <c r="C230" s="10">
        <v>0.28999999999999998</v>
      </c>
      <c r="D230" s="10">
        <v>0.879</v>
      </c>
    </row>
    <row r="231" spans="1:4" x14ac:dyDescent="0.35">
      <c r="A231" s="10" t="s">
        <v>4392</v>
      </c>
      <c r="B231" s="10">
        <v>0.52100000000000002</v>
      </c>
      <c r="C231" s="10">
        <v>0.35799999999999998</v>
      </c>
      <c r="D231" s="10">
        <v>0.879</v>
      </c>
    </row>
    <row r="232" spans="1:4" x14ac:dyDescent="0.35">
      <c r="A232" s="10" t="s">
        <v>4393</v>
      </c>
      <c r="B232" s="10">
        <v>0.56299999999999994</v>
      </c>
      <c r="C232" s="10">
        <v>0.312</v>
      </c>
      <c r="D232" s="10">
        <v>0.875</v>
      </c>
    </row>
    <row r="233" spans="1:4" x14ac:dyDescent="0.35">
      <c r="A233" s="10" t="s">
        <v>4394</v>
      </c>
      <c r="B233" s="10">
        <v>0.56200000000000006</v>
      </c>
      <c r="C233" s="10">
        <v>0.312</v>
      </c>
      <c r="D233" s="10">
        <v>0.874</v>
      </c>
    </row>
    <row r="234" spans="1:4" x14ac:dyDescent="0.35">
      <c r="A234" s="10" t="s">
        <v>4395</v>
      </c>
      <c r="B234" s="10">
        <v>0.61</v>
      </c>
      <c r="C234" s="10">
        <v>0.26300000000000001</v>
      </c>
      <c r="D234" s="10">
        <v>0.873</v>
      </c>
    </row>
    <row r="235" spans="1:4" x14ac:dyDescent="0.35">
      <c r="A235" s="10" t="s">
        <v>4396</v>
      </c>
      <c r="B235" s="10">
        <v>0.60099999999999998</v>
      </c>
      <c r="C235" s="10">
        <v>0.27</v>
      </c>
      <c r="D235" s="10">
        <v>0.871</v>
      </c>
    </row>
    <row r="236" spans="1:4" x14ac:dyDescent="0.35">
      <c r="A236" s="10" t="s">
        <v>4397</v>
      </c>
      <c r="B236" s="10">
        <v>0.56799999999999995</v>
      </c>
      <c r="C236" s="10">
        <v>0.30299999999999999</v>
      </c>
      <c r="D236" s="10">
        <v>0.871</v>
      </c>
    </row>
    <row r="237" spans="1:4" x14ac:dyDescent="0.35">
      <c r="A237" s="10" t="s">
        <v>4398</v>
      </c>
      <c r="B237" s="10">
        <v>0.53</v>
      </c>
      <c r="C237" s="10">
        <v>0.33900000000000002</v>
      </c>
      <c r="D237" s="10">
        <v>0.86899999999999999</v>
      </c>
    </row>
    <row r="238" spans="1:4" x14ac:dyDescent="0.35">
      <c r="A238" s="10" t="s">
        <v>4399</v>
      </c>
      <c r="B238" s="10">
        <v>0.54300000000000004</v>
      </c>
      <c r="C238" s="10">
        <v>0.32500000000000001</v>
      </c>
      <c r="D238" s="10">
        <v>0.86799999999999999</v>
      </c>
    </row>
    <row r="239" spans="1:4" x14ac:dyDescent="0.35">
      <c r="A239" s="10" t="s">
        <v>4400</v>
      </c>
      <c r="B239" s="10">
        <v>0.54500000000000004</v>
      </c>
      <c r="C239" s="10">
        <v>0.32200000000000001</v>
      </c>
      <c r="D239" s="10">
        <v>0.86699999999999999</v>
      </c>
    </row>
    <row r="240" spans="1:4" x14ac:dyDescent="0.35">
      <c r="A240" s="10" t="s">
        <v>4401</v>
      </c>
      <c r="B240" s="10">
        <v>0.60899999999999999</v>
      </c>
      <c r="C240" s="10">
        <v>0.25800000000000001</v>
      </c>
      <c r="D240" s="10">
        <v>0.86699999999999999</v>
      </c>
    </row>
    <row r="241" spans="1:4" x14ac:dyDescent="0.35">
      <c r="A241" s="10" t="s">
        <v>4402</v>
      </c>
      <c r="B241" s="10">
        <v>0.56699999999999995</v>
      </c>
      <c r="C241" s="10">
        <v>0.29899999999999999</v>
      </c>
      <c r="D241" s="10">
        <v>0.86599999999999999</v>
      </c>
    </row>
    <row r="242" spans="1:4" x14ac:dyDescent="0.35">
      <c r="A242" s="10" t="s">
        <v>4403</v>
      </c>
      <c r="B242" s="10">
        <v>0.498</v>
      </c>
      <c r="C242" s="10">
        <v>0.36699999999999999</v>
      </c>
      <c r="D242" s="10">
        <v>0.86499999999999999</v>
      </c>
    </row>
    <row r="243" spans="1:4" x14ac:dyDescent="0.35">
      <c r="A243" s="10" t="s">
        <v>4404</v>
      </c>
      <c r="B243" s="10">
        <v>0.49099999999999999</v>
      </c>
      <c r="C243" s="10">
        <v>0.373</v>
      </c>
      <c r="D243" s="10">
        <v>0.86399999999999999</v>
      </c>
    </row>
    <row r="244" spans="1:4" x14ac:dyDescent="0.35">
      <c r="A244" s="10" t="s">
        <v>4405</v>
      </c>
      <c r="B244" s="10">
        <v>0.48399999999999999</v>
      </c>
      <c r="C244" s="10">
        <v>0.38</v>
      </c>
      <c r="D244" s="10">
        <v>0.86399999999999999</v>
      </c>
    </row>
    <row r="245" spans="1:4" x14ac:dyDescent="0.35">
      <c r="A245" s="10" t="s">
        <v>4406</v>
      </c>
      <c r="B245" s="10">
        <v>0.57299999999999995</v>
      </c>
      <c r="C245" s="10">
        <v>0.29099999999999998</v>
      </c>
      <c r="D245" s="10">
        <v>0.86399999999999999</v>
      </c>
    </row>
    <row r="246" spans="1:4" x14ac:dyDescent="0.35">
      <c r="A246" s="10" t="s">
        <v>4407</v>
      </c>
      <c r="B246" s="10">
        <v>0.61199999999999999</v>
      </c>
      <c r="C246" s="10">
        <v>0.251</v>
      </c>
      <c r="D246" s="10">
        <v>0.86299999999999999</v>
      </c>
    </row>
    <row r="247" spans="1:4" x14ac:dyDescent="0.35">
      <c r="A247" s="10" t="s">
        <v>4408</v>
      </c>
      <c r="B247" s="10">
        <v>0.49099999999999999</v>
      </c>
      <c r="C247" s="10">
        <v>0.36799999999999999</v>
      </c>
      <c r="D247" s="10">
        <v>0.85899999999999999</v>
      </c>
    </row>
    <row r="248" spans="1:4" x14ac:dyDescent="0.35">
      <c r="A248" s="10" t="s">
        <v>4409</v>
      </c>
      <c r="B248" s="10">
        <v>0.54600000000000004</v>
      </c>
      <c r="C248" s="10">
        <v>0.311</v>
      </c>
      <c r="D248" s="10">
        <v>0.85699999999999998</v>
      </c>
    </row>
    <row r="249" spans="1:4" x14ac:dyDescent="0.35">
      <c r="A249" s="10" t="s">
        <v>4410</v>
      </c>
      <c r="B249" s="10">
        <v>0.55500000000000005</v>
      </c>
      <c r="C249" s="10">
        <v>0.30199999999999999</v>
      </c>
      <c r="D249" s="10">
        <v>0.85699999999999998</v>
      </c>
    </row>
    <row r="250" spans="1:4" x14ac:dyDescent="0.35">
      <c r="A250" s="10" t="s">
        <v>4411</v>
      </c>
      <c r="B250" s="10">
        <v>0.46700000000000003</v>
      </c>
      <c r="C250" s="10">
        <v>0.38800000000000001</v>
      </c>
      <c r="D250" s="10">
        <v>0.85499999999999998</v>
      </c>
    </row>
    <row r="251" spans="1:4" x14ac:dyDescent="0.35">
      <c r="A251" s="10" t="s">
        <v>4412</v>
      </c>
      <c r="B251" s="10">
        <v>0.54300000000000004</v>
      </c>
      <c r="C251" s="10">
        <v>0.312</v>
      </c>
      <c r="D251" s="10">
        <v>0.85499999999999998</v>
      </c>
    </row>
    <row r="252" spans="1:4" x14ac:dyDescent="0.35">
      <c r="A252" s="10" t="s">
        <v>4413</v>
      </c>
      <c r="B252" s="10">
        <v>0.54300000000000004</v>
      </c>
      <c r="C252" s="10">
        <v>0.311</v>
      </c>
      <c r="D252" s="10">
        <v>0.85399999999999998</v>
      </c>
    </row>
    <row r="253" spans="1:4" x14ac:dyDescent="0.35">
      <c r="A253" s="10" t="s">
        <v>4414</v>
      </c>
      <c r="B253" s="10">
        <v>0.48599999999999999</v>
      </c>
      <c r="C253" s="10">
        <v>0.36699999999999999</v>
      </c>
      <c r="D253" s="10">
        <v>0.85299999999999998</v>
      </c>
    </row>
    <row r="254" spans="1:4" x14ac:dyDescent="0.35">
      <c r="A254" s="10" t="s">
        <v>4415</v>
      </c>
      <c r="B254" s="10">
        <v>0.59</v>
      </c>
      <c r="C254" s="10">
        <v>0.26300000000000001</v>
      </c>
      <c r="D254" s="10">
        <v>0.85299999999999998</v>
      </c>
    </row>
    <row r="255" spans="1:4" x14ac:dyDescent="0.35">
      <c r="A255" s="10" t="s">
        <v>4416</v>
      </c>
      <c r="B255" s="10">
        <v>0.58399999999999996</v>
      </c>
      <c r="C255" s="10">
        <v>0.26900000000000002</v>
      </c>
      <c r="D255" s="10">
        <v>0.85299999999999998</v>
      </c>
    </row>
    <row r="256" spans="1:4" x14ac:dyDescent="0.35">
      <c r="A256" s="10" t="s">
        <v>4417</v>
      </c>
      <c r="B256" s="10">
        <v>0.504</v>
      </c>
      <c r="C256" s="10">
        <v>0.34799999999999998</v>
      </c>
      <c r="D256" s="10">
        <v>0.85199999999999998</v>
      </c>
    </row>
    <row r="257" spans="1:4" x14ac:dyDescent="0.35">
      <c r="A257" s="10" t="s">
        <v>4418</v>
      </c>
      <c r="B257" s="10">
        <v>0.46300000000000002</v>
      </c>
      <c r="C257" s="10">
        <v>0.38900000000000001</v>
      </c>
      <c r="D257" s="10">
        <v>0.85199999999999998</v>
      </c>
    </row>
    <row r="258" spans="1:4" x14ac:dyDescent="0.35">
      <c r="A258" s="10" t="s">
        <v>4419</v>
      </c>
      <c r="B258" s="10">
        <v>0.59299999999999997</v>
      </c>
      <c r="C258" s="10">
        <v>0.25800000000000001</v>
      </c>
      <c r="D258" s="10">
        <v>0.85099999999999998</v>
      </c>
    </row>
    <row r="259" spans="1:4" x14ac:dyDescent="0.35">
      <c r="A259" s="10" t="s">
        <v>4420</v>
      </c>
      <c r="B259" s="10">
        <v>0.52900000000000003</v>
      </c>
      <c r="C259" s="10">
        <v>0.32</v>
      </c>
      <c r="D259" s="10">
        <v>0.84899999999999998</v>
      </c>
    </row>
    <row r="260" spans="1:4" x14ac:dyDescent="0.35">
      <c r="A260" s="10" t="s">
        <v>4421</v>
      </c>
      <c r="B260" s="10">
        <v>0.58599999999999997</v>
      </c>
      <c r="C260" s="10">
        <v>0.26300000000000001</v>
      </c>
      <c r="D260" s="10">
        <v>0.84899999999999998</v>
      </c>
    </row>
    <row r="261" spans="1:4" x14ac:dyDescent="0.35">
      <c r="A261" s="10" t="s">
        <v>4422</v>
      </c>
      <c r="B261" s="10">
        <v>0.55900000000000005</v>
      </c>
      <c r="C261" s="10">
        <v>0.28899999999999998</v>
      </c>
      <c r="D261" s="10">
        <v>0.84799999999999998</v>
      </c>
    </row>
    <row r="262" spans="1:4" x14ac:dyDescent="0.35">
      <c r="A262" s="10" t="s">
        <v>4423</v>
      </c>
      <c r="B262" s="10">
        <v>0.54300000000000004</v>
      </c>
      <c r="C262" s="10">
        <v>0.30499999999999999</v>
      </c>
      <c r="D262" s="10">
        <v>0.84799999999999998</v>
      </c>
    </row>
    <row r="263" spans="1:4" x14ac:dyDescent="0.35">
      <c r="A263" s="10" t="s">
        <v>4424</v>
      </c>
      <c r="B263" s="10">
        <v>0.57399999999999995</v>
      </c>
      <c r="C263" s="10">
        <v>0.27300000000000002</v>
      </c>
      <c r="D263" s="10">
        <v>0.84699999999999998</v>
      </c>
    </row>
    <row r="264" spans="1:4" x14ac:dyDescent="0.35">
      <c r="A264" s="10" t="s">
        <v>4425</v>
      </c>
      <c r="B264" s="10">
        <v>0.60399999999999998</v>
      </c>
      <c r="C264" s="10">
        <v>0.24199999999999999</v>
      </c>
      <c r="D264" s="10">
        <v>0.84599999999999997</v>
      </c>
    </row>
    <row r="265" spans="1:4" x14ac:dyDescent="0.35">
      <c r="A265" s="10" t="s">
        <v>4426</v>
      </c>
      <c r="B265" s="10">
        <v>0.51400000000000001</v>
      </c>
      <c r="C265" s="10">
        <v>0.33200000000000002</v>
      </c>
      <c r="D265" s="10">
        <v>0.84599999999999997</v>
      </c>
    </row>
    <row r="266" spans="1:4" x14ac:dyDescent="0.35">
      <c r="A266" s="10" t="s">
        <v>4427</v>
      </c>
      <c r="B266" s="10">
        <v>0.53900000000000003</v>
      </c>
      <c r="C266" s="10">
        <v>0.307</v>
      </c>
      <c r="D266" s="10">
        <v>0.84599999999999997</v>
      </c>
    </row>
    <row r="267" spans="1:4" x14ac:dyDescent="0.35">
      <c r="A267" s="10" t="s">
        <v>4428</v>
      </c>
      <c r="B267" s="10">
        <v>0.59499999999999997</v>
      </c>
      <c r="C267" s="10">
        <v>0.249</v>
      </c>
      <c r="D267" s="10">
        <v>0.84399999999999997</v>
      </c>
    </row>
    <row r="268" spans="1:4" x14ac:dyDescent="0.35">
      <c r="A268" s="10" t="s">
        <v>4429</v>
      </c>
      <c r="B268" s="10">
        <v>0.55200000000000005</v>
      </c>
      <c r="C268" s="10">
        <v>0.29199999999999998</v>
      </c>
      <c r="D268" s="10">
        <v>0.84399999999999997</v>
      </c>
    </row>
    <row r="269" spans="1:4" x14ac:dyDescent="0.35">
      <c r="A269" s="10" t="s">
        <v>4430</v>
      </c>
      <c r="B269" s="10">
        <v>0.57999999999999996</v>
      </c>
      <c r="C269" s="10">
        <v>0.26200000000000001</v>
      </c>
      <c r="D269" s="10">
        <v>0.84199999999999997</v>
      </c>
    </row>
    <row r="270" spans="1:4" x14ac:dyDescent="0.35">
      <c r="A270" s="10" t="s">
        <v>4431</v>
      </c>
      <c r="B270" s="10">
        <v>0.54</v>
      </c>
      <c r="C270" s="10">
        <v>0.3</v>
      </c>
      <c r="D270" s="10">
        <v>0.84</v>
      </c>
    </row>
    <row r="271" spans="1:4" x14ac:dyDescent="0.35">
      <c r="A271" s="10" t="s">
        <v>4432</v>
      </c>
      <c r="B271" s="10">
        <v>0.57099999999999995</v>
      </c>
      <c r="C271" s="10">
        <v>0.26800000000000002</v>
      </c>
      <c r="D271" s="10">
        <v>0.83899999999999997</v>
      </c>
    </row>
    <row r="272" spans="1:4" x14ac:dyDescent="0.35">
      <c r="A272" s="10" t="s">
        <v>4433</v>
      </c>
      <c r="B272" s="10">
        <v>0.57999999999999996</v>
      </c>
      <c r="C272" s="10">
        <v>0.25900000000000001</v>
      </c>
      <c r="D272" s="10">
        <v>0.83899999999999997</v>
      </c>
    </row>
    <row r="273" spans="1:4" x14ac:dyDescent="0.35">
      <c r="A273" s="10" t="s">
        <v>4434</v>
      </c>
      <c r="B273" s="10">
        <v>0.57199999999999995</v>
      </c>
      <c r="C273" s="10">
        <v>0.26700000000000002</v>
      </c>
      <c r="D273" s="10">
        <v>0.83899999999999997</v>
      </c>
    </row>
    <row r="274" spans="1:4" x14ac:dyDescent="0.35">
      <c r="A274" s="10" t="s">
        <v>4435</v>
      </c>
      <c r="B274" s="10">
        <v>0.501</v>
      </c>
      <c r="C274" s="10">
        <v>0.33700000000000002</v>
      </c>
      <c r="D274" s="10">
        <v>0.83799999999999997</v>
      </c>
    </row>
    <row r="275" spans="1:4" x14ac:dyDescent="0.35">
      <c r="A275" s="10" t="s">
        <v>4436</v>
      </c>
      <c r="B275" s="10">
        <v>0.443</v>
      </c>
      <c r="C275" s="10">
        <v>0.39500000000000002</v>
      </c>
      <c r="D275" s="10">
        <v>0.83799999999999997</v>
      </c>
    </row>
    <row r="276" spans="1:4" x14ac:dyDescent="0.35">
      <c r="A276" s="10" t="s">
        <v>4437</v>
      </c>
      <c r="B276" s="10">
        <v>0.58499999999999996</v>
      </c>
      <c r="C276" s="10">
        <v>0.252</v>
      </c>
      <c r="D276" s="10">
        <v>0.83699999999999997</v>
      </c>
    </row>
    <row r="277" spans="1:4" x14ac:dyDescent="0.35">
      <c r="A277" s="10" t="s">
        <v>4438</v>
      </c>
      <c r="B277" s="10">
        <v>0.57799999999999996</v>
      </c>
      <c r="C277" s="10">
        <v>0.25800000000000001</v>
      </c>
      <c r="D277" s="10">
        <v>0.83599999999999997</v>
      </c>
    </row>
    <row r="278" spans="1:4" x14ac:dyDescent="0.35">
      <c r="A278" s="10" t="s">
        <v>4439</v>
      </c>
      <c r="B278" s="10">
        <v>0.56299999999999994</v>
      </c>
      <c r="C278" s="10">
        <v>0.27300000000000002</v>
      </c>
      <c r="D278" s="10">
        <v>0.83599999999999997</v>
      </c>
    </row>
    <row r="279" spans="1:4" x14ac:dyDescent="0.35">
      <c r="A279" s="10" t="s">
        <v>4440</v>
      </c>
      <c r="B279" s="10">
        <v>0.53800000000000003</v>
      </c>
      <c r="C279" s="10">
        <v>0.29799999999999999</v>
      </c>
      <c r="D279" s="10">
        <v>0.83599999999999997</v>
      </c>
    </row>
    <row r="280" spans="1:4" x14ac:dyDescent="0.35">
      <c r="A280" s="10" t="s">
        <v>4441</v>
      </c>
      <c r="B280" s="10">
        <v>0.39100000000000001</v>
      </c>
      <c r="C280" s="10">
        <v>0.44500000000000001</v>
      </c>
      <c r="D280" s="10">
        <v>0.83599999999999997</v>
      </c>
    </row>
    <row r="281" spans="1:4" x14ac:dyDescent="0.35">
      <c r="A281" s="10" t="s">
        <v>4442</v>
      </c>
      <c r="B281" s="10">
        <v>0.439</v>
      </c>
      <c r="C281" s="10">
        <v>0.39600000000000002</v>
      </c>
      <c r="D281" s="10">
        <v>0.83499999999999996</v>
      </c>
    </row>
    <row r="282" spans="1:4" x14ac:dyDescent="0.35">
      <c r="A282" s="10" t="s">
        <v>4443</v>
      </c>
      <c r="B282" s="10">
        <v>0.55600000000000005</v>
      </c>
      <c r="C282" s="10">
        <v>0.27900000000000003</v>
      </c>
      <c r="D282" s="10">
        <v>0.83499999999999996</v>
      </c>
    </row>
    <row r="283" spans="1:4" x14ac:dyDescent="0.35">
      <c r="A283" s="10" t="s">
        <v>4444</v>
      </c>
      <c r="B283" s="10">
        <v>0.50800000000000001</v>
      </c>
      <c r="C283" s="10">
        <v>0.32600000000000001</v>
      </c>
      <c r="D283" s="10">
        <v>0.83399999999999996</v>
      </c>
    </row>
    <row r="284" spans="1:4" x14ac:dyDescent="0.35">
      <c r="A284" s="10" t="s">
        <v>4445</v>
      </c>
      <c r="B284" s="10">
        <v>0.55300000000000005</v>
      </c>
      <c r="C284" s="10">
        <v>0.28100000000000003</v>
      </c>
      <c r="D284" s="10">
        <v>0.83399999999999996</v>
      </c>
    </row>
    <row r="285" spans="1:4" x14ac:dyDescent="0.35">
      <c r="A285" s="10" t="s">
        <v>4446</v>
      </c>
      <c r="B285" s="10">
        <v>0.54200000000000004</v>
      </c>
      <c r="C285" s="10">
        <v>0.29099999999999998</v>
      </c>
      <c r="D285" s="10">
        <v>0.83299999999999996</v>
      </c>
    </row>
    <row r="286" spans="1:4" x14ac:dyDescent="0.35">
      <c r="A286" s="10" t="s">
        <v>4447</v>
      </c>
      <c r="B286" s="10">
        <v>0.46600000000000003</v>
      </c>
      <c r="C286" s="10">
        <v>0.36699999999999999</v>
      </c>
      <c r="D286" s="10">
        <v>0.83299999999999996</v>
      </c>
    </row>
    <row r="287" spans="1:4" x14ac:dyDescent="0.35">
      <c r="A287" s="10" t="s">
        <v>4448</v>
      </c>
      <c r="B287" s="10">
        <v>0.54800000000000004</v>
      </c>
      <c r="C287" s="10">
        <v>0.28399999999999997</v>
      </c>
      <c r="D287" s="10">
        <v>0.83199999999999996</v>
      </c>
    </row>
    <row r="288" spans="1:4" x14ac:dyDescent="0.35">
      <c r="A288" s="10" t="s">
        <v>4449</v>
      </c>
      <c r="B288" s="10">
        <v>0.54600000000000004</v>
      </c>
      <c r="C288" s="10">
        <v>0.28599999999999998</v>
      </c>
      <c r="D288" s="10">
        <v>0.83199999999999996</v>
      </c>
    </row>
    <row r="289" spans="1:4" x14ac:dyDescent="0.35">
      <c r="A289" s="10" t="s">
        <v>4450</v>
      </c>
      <c r="B289" s="10">
        <v>0.55900000000000005</v>
      </c>
      <c r="C289" s="10">
        <v>0.27200000000000002</v>
      </c>
      <c r="D289" s="10">
        <v>0.83099999999999996</v>
      </c>
    </row>
    <row r="290" spans="1:4" x14ac:dyDescent="0.35">
      <c r="A290" s="10" t="s">
        <v>4451</v>
      </c>
      <c r="B290" s="10">
        <v>0.51300000000000001</v>
      </c>
      <c r="C290" s="10">
        <v>0.318</v>
      </c>
      <c r="D290" s="10">
        <v>0.83099999999999996</v>
      </c>
    </row>
    <row r="291" spans="1:4" x14ac:dyDescent="0.35">
      <c r="A291" s="10" t="s">
        <v>4452</v>
      </c>
      <c r="B291" s="10">
        <v>0.54200000000000004</v>
      </c>
      <c r="C291" s="10">
        <v>0.28899999999999998</v>
      </c>
      <c r="D291" s="10">
        <v>0.83099999999999996</v>
      </c>
    </row>
    <row r="292" spans="1:4" x14ac:dyDescent="0.35">
      <c r="A292" s="10" t="s">
        <v>4453</v>
      </c>
      <c r="B292" s="10">
        <v>0.56200000000000006</v>
      </c>
      <c r="C292" s="10">
        <v>0.26800000000000002</v>
      </c>
      <c r="D292" s="10">
        <v>0.83</v>
      </c>
    </row>
    <row r="293" spans="1:4" x14ac:dyDescent="0.35">
      <c r="A293" s="10" t="s">
        <v>4454</v>
      </c>
      <c r="B293" s="10">
        <v>0.52700000000000002</v>
      </c>
      <c r="C293" s="10">
        <v>0.30199999999999999</v>
      </c>
      <c r="D293" s="10">
        <v>0.82899999999999996</v>
      </c>
    </row>
    <row r="294" spans="1:4" x14ac:dyDescent="0.35">
      <c r="A294" s="10" t="s">
        <v>4455</v>
      </c>
      <c r="B294" s="10">
        <v>0.46200000000000002</v>
      </c>
      <c r="C294" s="10">
        <v>0.36599999999999999</v>
      </c>
      <c r="D294" s="10">
        <v>0.82799999999999996</v>
      </c>
    </row>
    <row r="295" spans="1:4" x14ac:dyDescent="0.35">
      <c r="A295" s="10" t="s">
        <v>4456</v>
      </c>
      <c r="B295" s="10">
        <v>0.52200000000000002</v>
      </c>
      <c r="C295" s="10">
        <v>0.30599999999999999</v>
      </c>
      <c r="D295" s="10">
        <v>0.82799999999999996</v>
      </c>
    </row>
    <row r="296" spans="1:4" x14ac:dyDescent="0.35">
      <c r="A296" s="10" t="s">
        <v>4457</v>
      </c>
      <c r="B296" s="10">
        <v>0.45600000000000002</v>
      </c>
      <c r="C296" s="10">
        <v>0.372</v>
      </c>
      <c r="D296" s="10">
        <v>0.82799999999999996</v>
      </c>
    </row>
    <row r="297" spans="1:4" x14ac:dyDescent="0.35">
      <c r="A297" s="10" t="s">
        <v>4458</v>
      </c>
      <c r="B297" s="10">
        <v>0.442</v>
      </c>
      <c r="C297" s="10">
        <v>0.38500000000000001</v>
      </c>
      <c r="D297" s="10">
        <v>0.82699999999999996</v>
      </c>
    </row>
    <row r="298" spans="1:4" x14ac:dyDescent="0.35">
      <c r="A298" s="10" t="s">
        <v>4459</v>
      </c>
      <c r="B298" s="10">
        <v>0.47699999999999998</v>
      </c>
      <c r="C298" s="10">
        <v>0.34899999999999998</v>
      </c>
      <c r="D298" s="10">
        <v>0.82599999999999996</v>
      </c>
    </row>
    <row r="299" spans="1:4" x14ac:dyDescent="0.35">
      <c r="A299" s="10" t="s">
        <v>4460</v>
      </c>
      <c r="B299" s="10">
        <v>0.56499999999999995</v>
      </c>
      <c r="C299" s="10">
        <v>0.26100000000000001</v>
      </c>
      <c r="D299" s="10">
        <v>0.82599999999999996</v>
      </c>
    </row>
    <row r="300" spans="1:4" x14ac:dyDescent="0.35">
      <c r="A300" s="10" t="s">
        <v>4461</v>
      </c>
      <c r="B300" s="10">
        <v>0.57899999999999996</v>
      </c>
      <c r="C300" s="10">
        <v>0.247</v>
      </c>
      <c r="D300" s="10">
        <v>0.82599999999999996</v>
      </c>
    </row>
    <row r="301" spans="1:4" x14ac:dyDescent="0.35">
      <c r="A301" s="10" t="s">
        <v>4462</v>
      </c>
      <c r="B301" s="10">
        <v>0.61399999999999999</v>
      </c>
      <c r="C301" s="10">
        <v>0.21199999999999999</v>
      </c>
      <c r="D301" s="10">
        <v>0.82599999999999996</v>
      </c>
    </row>
    <row r="302" spans="1:4" x14ac:dyDescent="0.35">
      <c r="A302" s="10" t="s">
        <v>4463</v>
      </c>
      <c r="B302" s="10">
        <v>0.58199999999999996</v>
      </c>
      <c r="C302" s="10">
        <v>0.24199999999999999</v>
      </c>
      <c r="D302" s="10">
        <v>0.82399999999999995</v>
      </c>
    </row>
    <row r="303" spans="1:4" x14ac:dyDescent="0.35">
      <c r="A303" s="10" t="s">
        <v>4464</v>
      </c>
      <c r="B303" s="10">
        <v>0.52900000000000003</v>
      </c>
      <c r="C303" s="10">
        <v>0.29399999999999998</v>
      </c>
      <c r="D303" s="10">
        <v>0.82299999999999995</v>
      </c>
    </row>
    <row r="304" spans="1:4" x14ac:dyDescent="0.35">
      <c r="A304" s="10" t="s">
        <v>4465</v>
      </c>
      <c r="B304" s="10">
        <v>0.52200000000000002</v>
      </c>
      <c r="C304" s="10">
        <v>0.3</v>
      </c>
      <c r="D304" s="10">
        <v>0.82199999999999995</v>
      </c>
    </row>
    <row r="305" spans="1:4" x14ac:dyDescent="0.35">
      <c r="A305" s="10" t="s">
        <v>4466</v>
      </c>
      <c r="B305" s="10">
        <v>0.51200000000000001</v>
      </c>
      <c r="C305" s="10">
        <v>0.31</v>
      </c>
      <c r="D305" s="10">
        <v>0.82199999999999995</v>
      </c>
    </row>
    <row r="306" spans="1:4" x14ac:dyDescent="0.35">
      <c r="A306" s="10" t="s">
        <v>4467</v>
      </c>
      <c r="B306" s="10">
        <v>0.52400000000000002</v>
      </c>
      <c r="C306" s="10">
        <v>0.29699999999999999</v>
      </c>
      <c r="D306" s="10">
        <v>0.82099999999999995</v>
      </c>
    </row>
    <row r="307" spans="1:4" x14ac:dyDescent="0.35">
      <c r="A307" s="10" t="s">
        <v>4468</v>
      </c>
      <c r="B307" s="10">
        <v>0.49299999999999999</v>
      </c>
      <c r="C307" s="10">
        <v>0.32700000000000001</v>
      </c>
      <c r="D307" s="10">
        <v>0.82</v>
      </c>
    </row>
    <row r="308" spans="1:4" x14ac:dyDescent="0.35">
      <c r="A308" s="10" t="s">
        <v>4469</v>
      </c>
      <c r="B308" s="10">
        <v>0.53700000000000003</v>
      </c>
      <c r="C308" s="10">
        <v>0.28100000000000003</v>
      </c>
      <c r="D308" s="10">
        <v>0.81799999999999995</v>
      </c>
    </row>
    <row r="309" spans="1:4" x14ac:dyDescent="0.35">
      <c r="A309" s="10" t="s">
        <v>4470</v>
      </c>
      <c r="B309" s="10">
        <v>0.52300000000000002</v>
      </c>
      <c r="C309" s="10">
        <v>0.29299999999999998</v>
      </c>
      <c r="D309" s="10">
        <v>0.81599999999999995</v>
      </c>
    </row>
    <row r="310" spans="1:4" x14ac:dyDescent="0.35">
      <c r="A310" s="10" t="s">
        <v>4471</v>
      </c>
      <c r="B310" s="10">
        <v>0.504</v>
      </c>
      <c r="C310" s="10">
        <v>0.312</v>
      </c>
      <c r="D310" s="10">
        <v>0.81599999999999995</v>
      </c>
    </row>
    <row r="311" spans="1:4" x14ac:dyDescent="0.35">
      <c r="A311" s="10" t="s">
        <v>4472</v>
      </c>
      <c r="B311" s="10">
        <v>0.56299999999999994</v>
      </c>
      <c r="C311" s="10">
        <v>0.253</v>
      </c>
      <c r="D311" s="10">
        <v>0.81599999999999995</v>
      </c>
    </row>
    <row r="312" spans="1:4" x14ac:dyDescent="0.35">
      <c r="A312" s="10" t="s">
        <v>4473</v>
      </c>
      <c r="B312" s="10">
        <v>0.52900000000000003</v>
      </c>
      <c r="C312" s="10">
        <v>0.28599999999999998</v>
      </c>
      <c r="D312" s="10">
        <v>0.81499999999999995</v>
      </c>
    </row>
    <row r="313" spans="1:4" x14ac:dyDescent="0.35">
      <c r="A313" s="10" t="s">
        <v>4474</v>
      </c>
      <c r="B313" s="10">
        <v>0.51800000000000002</v>
      </c>
      <c r="C313" s="10">
        <v>0.29499999999999998</v>
      </c>
      <c r="D313" s="10">
        <v>0.81299999999999994</v>
      </c>
    </row>
    <row r="314" spans="1:4" x14ac:dyDescent="0.35">
      <c r="A314" s="10" t="s">
        <v>4475</v>
      </c>
      <c r="B314" s="10">
        <v>0.56200000000000006</v>
      </c>
      <c r="C314" s="10">
        <v>0.251</v>
      </c>
      <c r="D314" s="10">
        <v>0.81299999999999994</v>
      </c>
    </row>
    <row r="315" spans="1:4" x14ac:dyDescent="0.35">
      <c r="A315" s="10" t="s">
        <v>4476</v>
      </c>
      <c r="B315" s="10">
        <v>0.54600000000000004</v>
      </c>
      <c r="C315" s="10">
        <v>0.26700000000000002</v>
      </c>
      <c r="D315" s="10">
        <v>0.81299999999999994</v>
      </c>
    </row>
    <row r="316" spans="1:4" x14ac:dyDescent="0.35">
      <c r="A316" s="10" t="s">
        <v>4477</v>
      </c>
      <c r="B316" s="10">
        <v>0.51800000000000002</v>
      </c>
      <c r="C316" s="10">
        <v>0.29399999999999998</v>
      </c>
      <c r="D316" s="10">
        <v>0.81200000000000006</v>
      </c>
    </row>
    <row r="317" spans="1:4" x14ac:dyDescent="0.35">
      <c r="A317" s="10" t="s">
        <v>4478</v>
      </c>
      <c r="B317" s="10">
        <v>0.61399999999999999</v>
      </c>
      <c r="C317" s="10">
        <v>0.19800000000000001</v>
      </c>
      <c r="D317" s="10">
        <v>0.81200000000000006</v>
      </c>
    </row>
    <row r="318" spans="1:4" x14ac:dyDescent="0.35">
      <c r="A318" s="10" t="s">
        <v>4479</v>
      </c>
      <c r="B318" s="10">
        <v>0.42899999999999999</v>
      </c>
      <c r="C318" s="10">
        <v>0.38300000000000001</v>
      </c>
      <c r="D318" s="10">
        <v>0.81200000000000006</v>
      </c>
    </row>
    <row r="319" spans="1:4" x14ac:dyDescent="0.35">
      <c r="A319" s="10" t="s">
        <v>4480</v>
      </c>
      <c r="B319" s="10">
        <v>0.53200000000000003</v>
      </c>
      <c r="C319" s="10">
        <v>0.27800000000000002</v>
      </c>
      <c r="D319" s="10">
        <v>0.81</v>
      </c>
    </row>
    <row r="320" spans="1:4" x14ac:dyDescent="0.35">
      <c r="A320" s="10" t="s">
        <v>4481</v>
      </c>
      <c r="B320" s="10">
        <v>0.52900000000000003</v>
      </c>
      <c r="C320" s="10">
        <v>0.28000000000000003</v>
      </c>
      <c r="D320" s="10">
        <v>0.80900000000000005</v>
      </c>
    </row>
    <row r="321" spans="1:4" x14ac:dyDescent="0.35">
      <c r="A321" s="10" t="s">
        <v>4482</v>
      </c>
      <c r="B321" s="10">
        <v>0.50900000000000001</v>
      </c>
      <c r="C321" s="10">
        <v>0.29899999999999999</v>
      </c>
      <c r="D321" s="10">
        <v>0.80800000000000005</v>
      </c>
    </row>
    <row r="322" spans="1:4" x14ac:dyDescent="0.35">
      <c r="A322" s="10" t="s">
        <v>4483</v>
      </c>
      <c r="B322" s="10">
        <v>0.52100000000000002</v>
      </c>
      <c r="C322" s="10">
        <v>0.28599999999999998</v>
      </c>
      <c r="D322" s="10">
        <v>0.80700000000000005</v>
      </c>
    </row>
    <row r="323" spans="1:4" x14ac:dyDescent="0.35">
      <c r="A323" s="10" t="s">
        <v>4484</v>
      </c>
      <c r="B323" s="10">
        <v>0.56200000000000006</v>
      </c>
      <c r="C323" s="10">
        <v>0.24299999999999999</v>
      </c>
      <c r="D323" s="10">
        <v>0.80500000000000005</v>
      </c>
    </row>
    <row r="324" spans="1:4" x14ac:dyDescent="0.35">
      <c r="A324" s="10" t="s">
        <v>4485</v>
      </c>
      <c r="B324" s="10">
        <v>0.53900000000000003</v>
      </c>
      <c r="C324" s="10">
        <v>0.26600000000000001</v>
      </c>
      <c r="D324" s="10">
        <v>0.80500000000000005</v>
      </c>
    </row>
    <row r="325" spans="1:4" x14ac:dyDescent="0.35">
      <c r="A325" s="10" t="s">
        <v>4486</v>
      </c>
      <c r="B325" s="10">
        <v>0.51900000000000002</v>
      </c>
      <c r="C325" s="10">
        <v>0.28499999999999998</v>
      </c>
      <c r="D325" s="10">
        <v>0.80400000000000005</v>
      </c>
    </row>
    <row r="326" spans="1:4" x14ac:dyDescent="0.35">
      <c r="A326" s="10" t="s">
        <v>4487</v>
      </c>
      <c r="B326" s="10">
        <v>0.49099999999999999</v>
      </c>
      <c r="C326" s="10">
        <v>0.313</v>
      </c>
      <c r="D326" s="10">
        <v>0.80400000000000005</v>
      </c>
    </row>
    <row r="327" spans="1:4" x14ac:dyDescent="0.35">
      <c r="A327" s="10" t="s">
        <v>4488</v>
      </c>
      <c r="B327" s="10">
        <v>0.51800000000000002</v>
      </c>
      <c r="C327" s="10">
        <v>0.28399999999999997</v>
      </c>
      <c r="D327" s="10">
        <v>0.80200000000000005</v>
      </c>
    </row>
    <row r="328" spans="1:4" x14ac:dyDescent="0.35">
      <c r="A328" s="10" t="s">
        <v>4489</v>
      </c>
      <c r="B328" s="10">
        <v>0.43099999999999999</v>
      </c>
      <c r="C328" s="10">
        <v>0.371</v>
      </c>
      <c r="D328" s="10">
        <v>0.80200000000000005</v>
      </c>
    </row>
    <row r="329" spans="1:4" x14ac:dyDescent="0.35">
      <c r="A329" s="10" t="s">
        <v>4490</v>
      </c>
      <c r="B329" s="10">
        <v>0.53</v>
      </c>
      <c r="C329" s="10">
        <v>0.27100000000000002</v>
      </c>
      <c r="D329" s="10">
        <v>0.80100000000000005</v>
      </c>
    </row>
    <row r="330" spans="1:4" x14ac:dyDescent="0.35">
      <c r="A330" s="10" t="s">
        <v>4491</v>
      </c>
      <c r="B330" s="10">
        <v>0.54</v>
      </c>
      <c r="C330" s="10">
        <v>0.26100000000000001</v>
      </c>
      <c r="D330" s="10">
        <v>0.80100000000000005</v>
      </c>
    </row>
    <row r="331" spans="1:4" x14ac:dyDescent="0.35">
      <c r="A331" s="10" t="s">
        <v>4492</v>
      </c>
      <c r="B331" s="10">
        <v>0.57899999999999996</v>
      </c>
      <c r="C331" s="10">
        <v>0.222</v>
      </c>
      <c r="D331" s="10">
        <v>0.80100000000000005</v>
      </c>
    </row>
    <row r="332" spans="1:4" x14ac:dyDescent="0.35">
      <c r="A332" s="10" t="s">
        <v>4493</v>
      </c>
      <c r="B332" s="10">
        <v>0.53300000000000003</v>
      </c>
      <c r="C332" s="10">
        <v>0.26700000000000002</v>
      </c>
      <c r="D332" s="10">
        <v>0.8</v>
      </c>
    </row>
    <row r="333" spans="1:4" x14ac:dyDescent="0.35">
      <c r="A333" s="10" t="s">
        <v>4494</v>
      </c>
      <c r="B333" s="10">
        <v>0.51</v>
      </c>
      <c r="C333" s="10">
        <v>0.28999999999999998</v>
      </c>
      <c r="D333" s="10">
        <v>0.8</v>
      </c>
    </row>
    <row r="334" spans="1:4" x14ac:dyDescent="0.35">
      <c r="A334" s="10" t="s">
        <v>4495</v>
      </c>
      <c r="B334" s="10">
        <v>0.53700000000000003</v>
      </c>
      <c r="C334" s="10">
        <v>0.26300000000000001</v>
      </c>
      <c r="D334" s="10">
        <v>0.8</v>
      </c>
    </row>
    <row r="335" spans="1:4" x14ac:dyDescent="0.35">
      <c r="A335" s="10" t="s">
        <v>4496</v>
      </c>
      <c r="B335" s="10">
        <v>0.437</v>
      </c>
      <c r="C335" s="10">
        <v>0.36299999999999999</v>
      </c>
      <c r="D335" s="10">
        <v>0.8</v>
      </c>
    </row>
    <row r="336" spans="1:4" x14ac:dyDescent="0.35">
      <c r="A336" s="10" t="s">
        <v>4497</v>
      </c>
      <c r="B336" s="10">
        <v>0.55000000000000004</v>
      </c>
      <c r="C336" s="10">
        <v>0.249</v>
      </c>
      <c r="D336" s="10">
        <v>0.79900000000000004</v>
      </c>
    </row>
    <row r="337" spans="1:4" x14ac:dyDescent="0.35">
      <c r="A337" s="10" t="s">
        <v>4498</v>
      </c>
      <c r="B337" s="10">
        <v>0.53300000000000003</v>
      </c>
      <c r="C337" s="10">
        <v>0.26400000000000001</v>
      </c>
      <c r="D337" s="10">
        <v>0.79700000000000004</v>
      </c>
    </row>
    <row r="338" spans="1:4" x14ac:dyDescent="0.35">
      <c r="A338" s="10" t="s">
        <v>4499</v>
      </c>
      <c r="B338" s="10">
        <v>0.50600000000000001</v>
      </c>
      <c r="C338" s="10">
        <v>0.28899999999999998</v>
      </c>
      <c r="D338" s="10">
        <v>0.79500000000000004</v>
      </c>
    </row>
    <row r="339" spans="1:4" x14ac:dyDescent="0.35">
      <c r="A339" s="10" t="s">
        <v>4500</v>
      </c>
      <c r="B339" s="10">
        <v>0.52200000000000002</v>
      </c>
      <c r="C339" s="10">
        <v>0.27300000000000002</v>
      </c>
      <c r="D339" s="10">
        <v>0.79500000000000004</v>
      </c>
    </row>
    <row r="340" spans="1:4" x14ac:dyDescent="0.35">
      <c r="A340" s="10" t="s">
        <v>4501</v>
      </c>
      <c r="B340" s="10">
        <v>0.53500000000000003</v>
      </c>
      <c r="C340" s="10">
        <v>0.25900000000000001</v>
      </c>
      <c r="D340" s="10">
        <v>0.79400000000000004</v>
      </c>
    </row>
    <row r="341" spans="1:4" x14ac:dyDescent="0.35">
      <c r="A341" s="10" t="s">
        <v>4502</v>
      </c>
      <c r="B341" s="10">
        <v>0.55900000000000005</v>
      </c>
      <c r="C341" s="10">
        <v>0.23499999999999999</v>
      </c>
      <c r="D341" s="10">
        <v>0.79400000000000004</v>
      </c>
    </row>
    <row r="342" spans="1:4" x14ac:dyDescent="0.35">
      <c r="A342" s="10" t="s">
        <v>4503</v>
      </c>
      <c r="B342" s="10">
        <v>0.58699999999999997</v>
      </c>
      <c r="C342" s="10">
        <v>0.20599999999999999</v>
      </c>
      <c r="D342" s="10">
        <v>0.79300000000000004</v>
      </c>
    </row>
    <row r="343" spans="1:4" x14ac:dyDescent="0.35">
      <c r="A343" s="10" t="s">
        <v>4504</v>
      </c>
      <c r="B343" s="10">
        <v>0.54700000000000004</v>
      </c>
      <c r="C343" s="10">
        <v>0.245</v>
      </c>
      <c r="D343" s="10">
        <v>0.79200000000000004</v>
      </c>
    </row>
    <row r="344" spans="1:4" x14ac:dyDescent="0.35">
      <c r="A344" s="10" t="s">
        <v>4505</v>
      </c>
      <c r="B344" s="10">
        <v>0.54100000000000004</v>
      </c>
      <c r="C344" s="10">
        <v>0.251</v>
      </c>
      <c r="D344" s="10">
        <v>0.79200000000000004</v>
      </c>
    </row>
    <row r="345" spans="1:4" x14ac:dyDescent="0.35">
      <c r="A345" s="10" t="s">
        <v>4506</v>
      </c>
      <c r="B345" s="10">
        <v>0.54400000000000004</v>
      </c>
      <c r="C345" s="10">
        <v>0.247</v>
      </c>
      <c r="D345" s="10">
        <v>0.79100000000000004</v>
      </c>
    </row>
    <row r="346" spans="1:4" x14ac:dyDescent="0.35">
      <c r="A346" s="10" t="s">
        <v>4507</v>
      </c>
      <c r="B346" s="10">
        <v>0.51700000000000002</v>
      </c>
      <c r="C346" s="10">
        <v>0.27300000000000002</v>
      </c>
      <c r="D346" s="10">
        <v>0.79</v>
      </c>
    </row>
    <row r="347" spans="1:4" x14ac:dyDescent="0.35">
      <c r="A347" s="10" t="s">
        <v>4508</v>
      </c>
      <c r="B347" s="10">
        <v>0.44600000000000001</v>
      </c>
      <c r="C347" s="10">
        <v>0.34399999999999997</v>
      </c>
      <c r="D347" s="10">
        <v>0.79</v>
      </c>
    </row>
    <row r="348" spans="1:4" x14ac:dyDescent="0.35">
      <c r="A348" s="10" t="s">
        <v>4509</v>
      </c>
      <c r="B348" s="10">
        <v>0.53900000000000003</v>
      </c>
      <c r="C348" s="10">
        <v>0.249</v>
      </c>
      <c r="D348" s="10">
        <v>0.78800000000000003</v>
      </c>
    </row>
    <row r="349" spans="1:4" x14ac:dyDescent="0.35">
      <c r="A349" s="10" t="s">
        <v>4510</v>
      </c>
      <c r="B349" s="10">
        <v>0.45400000000000001</v>
      </c>
      <c r="C349" s="10">
        <v>0.33300000000000002</v>
      </c>
      <c r="D349" s="10">
        <v>0.78700000000000003</v>
      </c>
    </row>
    <row r="350" spans="1:4" x14ac:dyDescent="0.35">
      <c r="A350" s="10" t="s">
        <v>4511</v>
      </c>
      <c r="B350" s="10">
        <v>0.54900000000000004</v>
      </c>
      <c r="C350" s="10">
        <v>0.23799999999999999</v>
      </c>
      <c r="D350" s="10">
        <v>0.78700000000000003</v>
      </c>
    </row>
    <row r="351" spans="1:4" x14ac:dyDescent="0.35">
      <c r="A351" s="10" t="s">
        <v>4512</v>
      </c>
      <c r="B351" s="10">
        <v>0.51200000000000001</v>
      </c>
      <c r="C351" s="10">
        <v>0.27500000000000002</v>
      </c>
      <c r="D351" s="10">
        <v>0.78700000000000003</v>
      </c>
    </row>
    <row r="352" spans="1:4" x14ac:dyDescent="0.35">
      <c r="A352" s="10" t="s">
        <v>4513</v>
      </c>
      <c r="B352" s="10">
        <v>0.503</v>
      </c>
      <c r="C352" s="10">
        <v>0.28100000000000003</v>
      </c>
      <c r="D352" s="10">
        <v>0.78400000000000003</v>
      </c>
    </row>
    <row r="353" spans="1:4" x14ac:dyDescent="0.35">
      <c r="A353" s="10" t="s">
        <v>4514</v>
      </c>
      <c r="B353" s="10">
        <v>0.53300000000000003</v>
      </c>
      <c r="C353" s="10">
        <v>0.251</v>
      </c>
      <c r="D353" s="10">
        <v>0.78400000000000003</v>
      </c>
    </row>
    <row r="354" spans="1:4" x14ac:dyDescent="0.35">
      <c r="A354" s="10" t="s">
        <v>4515</v>
      </c>
      <c r="B354" s="10">
        <v>0.42199999999999999</v>
      </c>
      <c r="C354" s="10">
        <v>0.36099999999999999</v>
      </c>
      <c r="D354" s="10">
        <v>0.78300000000000003</v>
      </c>
    </row>
    <row r="355" spans="1:4" x14ac:dyDescent="0.35">
      <c r="A355" s="10" t="s">
        <v>4516</v>
      </c>
      <c r="B355" s="10">
        <v>0.53800000000000003</v>
      </c>
      <c r="C355" s="10">
        <v>0.24299999999999999</v>
      </c>
      <c r="D355" s="10">
        <v>0.78100000000000003</v>
      </c>
    </row>
    <row r="356" spans="1:4" x14ac:dyDescent="0.35">
      <c r="A356" s="10" t="s">
        <v>4517</v>
      </c>
      <c r="B356" s="10">
        <v>0.47</v>
      </c>
      <c r="C356" s="10">
        <v>0.31</v>
      </c>
      <c r="D356" s="10">
        <v>0.78</v>
      </c>
    </row>
    <row r="357" spans="1:4" x14ac:dyDescent="0.35">
      <c r="A357" s="10" t="s">
        <v>4518</v>
      </c>
      <c r="B357" s="10">
        <v>0.52300000000000002</v>
      </c>
      <c r="C357" s="10">
        <v>0.25600000000000001</v>
      </c>
      <c r="D357" s="10">
        <v>0.77900000000000003</v>
      </c>
    </row>
    <row r="358" spans="1:4" x14ac:dyDescent="0.35">
      <c r="A358" s="10" t="s">
        <v>4519</v>
      </c>
      <c r="B358" s="10">
        <v>0.54600000000000004</v>
      </c>
      <c r="C358" s="10">
        <v>0.23200000000000001</v>
      </c>
      <c r="D358" s="10">
        <v>0.77800000000000002</v>
      </c>
    </row>
    <row r="359" spans="1:4" x14ac:dyDescent="0.35">
      <c r="A359" s="10" t="s">
        <v>4520</v>
      </c>
      <c r="B359" s="10">
        <v>0.48899999999999999</v>
      </c>
      <c r="C359" s="10">
        <v>0.28699999999999998</v>
      </c>
      <c r="D359" s="10">
        <v>0.77600000000000002</v>
      </c>
    </row>
    <row r="360" spans="1:4" x14ac:dyDescent="0.35">
      <c r="A360" s="10" t="s">
        <v>4521</v>
      </c>
      <c r="B360" s="10">
        <v>0.56299999999999994</v>
      </c>
      <c r="C360" s="10">
        <v>0.21099999999999999</v>
      </c>
      <c r="D360" s="10">
        <v>0.77400000000000002</v>
      </c>
    </row>
    <row r="361" spans="1:4" x14ac:dyDescent="0.35">
      <c r="A361" s="10" t="s">
        <v>4522</v>
      </c>
      <c r="B361" s="10">
        <v>0.435</v>
      </c>
      <c r="C361" s="10">
        <v>0.33600000000000002</v>
      </c>
      <c r="D361" s="10">
        <v>0.77100000000000002</v>
      </c>
    </row>
    <row r="362" spans="1:4" x14ac:dyDescent="0.35">
      <c r="A362" s="10" t="s">
        <v>4523</v>
      </c>
      <c r="B362" s="10">
        <v>0.51500000000000001</v>
      </c>
      <c r="C362" s="10">
        <v>0.25600000000000001</v>
      </c>
      <c r="D362" s="10">
        <v>0.77100000000000002</v>
      </c>
    </row>
    <row r="363" spans="1:4" x14ac:dyDescent="0.35">
      <c r="A363" s="10" t="s">
        <v>4524</v>
      </c>
      <c r="B363" s="10">
        <v>0.48599999999999999</v>
      </c>
      <c r="C363" s="10">
        <v>0.28499999999999998</v>
      </c>
      <c r="D363" s="10">
        <v>0.77100000000000002</v>
      </c>
    </row>
    <row r="364" spans="1:4" x14ac:dyDescent="0.35">
      <c r="A364" s="10" t="s">
        <v>4525</v>
      </c>
      <c r="B364" s="10">
        <v>0.47299999999999998</v>
      </c>
      <c r="C364" s="10">
        <v>0.29699999999999999</v>
      </c>
      <c r="D364" s="10">
        <v>0.77</v>
      </c>
    </row>
    <row r="365" spans="1:4" x14ac:dyDescent="0.35">
      <c r="A365" s="10" t="s">
        <v>4526</v>
      </c>
      <c r="B365" s="10">
        <v>0.51200000000000001</v>
      </c>
      <c r="C365" s="10">
        <v>0.25800000000000001</v>
      </c>
      <c r="D365" s="10">
        <v>0.77</v>
      </c>
    </row>
    <row r="366" spans="1:4" x14ac:dyDescent="0.35">
      <c r="A366" s="10" t="s">
        <v>4527</v>
      </c>
      <c r="B366" s="10">
        <v>0.52600000000000002</v>
      </c>
      <c r="C366" s="10">
        <v>0.24299999999999999</v>
      </c>
      <c r="D366" s="10">
        <v>0.76900000000000002</v>
      </c>
    </row>
    <row r="367" spans="1:4" x14ac:dyDescent="0.35">
      <c r="A367" s="10" t="s">
        <v>4528</v>
      </c>
      <c r="B367" s="10">
        <v>0.5</v>
      </c>
      <c r="C367" s="10">
        <v>0.26900000000000002</v>
      </c>
      <c r="D367" s="10">
        <v>0.76900000000000002</v>
      </c>
    </row>
    <row r="368" spans="1:4" x14ac:dyDescent="0.35">
      <c r="A368" s="10" t="s">
        <v>4529</v>
      </c>
      <c r="B368" s="10">
        <v>0.46500000000000002</v>
      </c>
      <c r="C368" s="10">
        <v>0.30299999999999999</v>
      </c>
      <c r="D368" s="10">
        <v>0.76800000000000002</v>
      </c>
    </row>
    <row r="369" spans="1:4" x14ac:dyDescent="0.35">
      <c r="A369" s="10" t="s">
        <v>4530</v>
      </c>
      <c r="B369" s="10">
        <v>0.49299999999999999</v>
      </c>
      <c r="C369" s="10">
        <v>0.27500000000000002</v>
      </c>
      <c r="D369" s="10">
        <v>0.76800000000000002</v>
      </c>
    </row>
    <row r="370" spans="1:4" x14ac:dyDescent="0.35">
      <c r="A370" s="10" t="s">
        <v>4531</v>
      </c>
      <c r="B370" s="10">
        <v>0.52300000000000002</v>
      </c>
      <c r="C370" s="10">
        <v>0.24399999999999999</v>
      </c>
      <c r="D370" s="10">
        <v>0.76700000000000002</v>
      </c>
    </row>
    <row r="371" spans="1:4" x14ac:dyDescent="0.35">
      <c r="A371" s="10" t="s">
        <v>4532</v>
      </c>
      <c r="B371" s="10">
        <v>0.52300000000000002</v>
      </c>
      <c r="C371" s="10">
        <v>0.24399999999999999</v>
      </c>
      <c r="D371" s="10">
        <v>0.76700000000000002</v>
      </c>
    </row>
    <row r="372" spans="1:4" x14ac:dyDescent="0.35">
      <c r="A372" s="10" t="s">
        <v>4533</v>
      </c>
      <c r="B372" s="10">
        <v>0.53200000000000003</v>
      </c>
      <c r="C372" s="10">
        <v>0.23400000000000001</v>
      </c>
      <c r="D372" s="10">
        <v>0.76600000000000001</v>
      </c>
    </row>
    <row r="373" spans="1:4" x14ac:dyDescent="0.35">
      <c r="A373" s="10" t="s">
        <v>4534</v>
      </c>
      <c r="B373" s="10">
        <v>0.52300000000000002</v>
      </c>
      <c r="C373" s="10">
        <v>0.23899999999999999</v>
      </c>
      <c r="D373" s="10">
        <v>0.76200000000000001</v>
      </c>
    </row>
    <row r="374" spans="1:4" x14ac:dyDescent="0.35">
      <c r="A374" s="10" t="s">
        <v>4535</v>
      </c>
      <c r="B374" s="10">
        <v>0.48599999999999999</v>
      </c>
      <c r="C374" s="10">
        <v>0.27600000000000002</v>
      </c>
      <c r="D374" s="10">
        <v>0.76200000000000001</v>
      </c>
    </row>
    <row r="375" spans="1:4" x14ac:dyDescent="0.35">
      <c r="A375" s="10" t="s">
        <v>4536</v>
      </c>
      <c r="B375" s="10">
        <v>0.497</v>
      </c>
      <c r="C375" s="10">
        <v>0.26400000000000001</v>
      </c>
      <c r="D375" s="10">
        <v>0.76100000000000001</v>
      </c>
    </row>
    <row r="376" spans="1:4" x14ac:dyDescent="0.35">
      <c r="A376" s="10" t="s">
        <v>4537</v>
      </c>
      <c r="B376" s="10">
        <v>0.436</v>
      </c>
      <c r="C376" s="10">
        <v>0.32400000000000001</v>
      </c>
      <c r="D376" s="10">
        <v>0.76</v>
      </c>
    </row>
    <row r="377" spans="1:4" x14ac:dyDescent="0.35">
      <c r="A377" s="10" t="s">
        <v>4538</v>
      </c>
      <c r="B377" s="10">
        <v>0.48699999999999999</v>
      </c>
      <c r="C377" s="10">
        <v>0.27200000000000002</v>
      </c>
      <c r="D377" s="10">
        <v>0.75900000000000001</v>
      </c>
    </row>
    <row r="378" spans="1:4" x14ac:dyDescent="0.35">
      <c r="A378" s="10" t="s">
        <v>4539</v>
      </c>
      <c r="B378" s="10">
        <v>0.47299999999999998</v>
      </c>
      <c r="C378" s="10">
        <v>0.28499999999999998</v>
      </c>
      <c r="D378" s="10">
        <v>0.75800000000000001</v>
      </c>
    </row>
    <row r="379" spans="1:4" x14ac:dyDescent="0.35">
      <c r="A379" s="10" t="s">
        <v>4540</v>
      </c>
      <c r="B379" s="10">
        <v>0.52</v>
      </c>
      <c r="C379" s="10">
        <v>0.23699999999999999</v>
      </c>
      <c r="D379" s="10">
        <v>0.75700000000000001</v>
      </c>
    </row>
    <row r="380" spans="1:4" x14ac:dyDescent="0.35">
      <c r="A380" s="10" t="s">
        <v>4541</v>
      </c>
      <c r="B380" s="10">
        <v>0.49299999999999999</v>
      </c>
      <c r="C380" s="10">
        <v>0.26400000000000001</v>
      </c>
      <c r="D380" s="10">
        <v>0.75700000000000001</v>
      </c>
    </row>
    <row r="381" spans="1:4" x14ac:dyDescent="0.35">
      <c r="A381" s="10" t="s">
        <v>4542</v>
      </c>
      <c r="B381" s="10">
        <v>0.47399999999999998</v>
      </c>
      <c r="C381" s="10">
        <v>0.28299999999999997</v>
      </c>
      <c r="D381" s="10">
        <v>0.75700000000000001</v>
      </c>
    </row>
    <row r="382" spans="1:4" x14ac:dyDescent="0.35">
      <c r="A382" s="10" t="s">
        <v>4543</v>
      </c>
      <c r="B382" s="10">
        <v>0.45500000000000002</v>
      </c>
      <c r="C382" s="10">
        <v>0.30099999999999999</v>
      </c>
      <c r="D382" s="10">
        <v>0.75600000000000001</v>
      </c>
    </row>
    <row r="383" spans="1:4" x14ac:dyDescent="0.35">
      <c r="A383" s="10" t="s">
        <v>4544</v>
      </c>
      <c r="B383" s="10">
        <v>0.52400000000000002</v>
      </c>
      <c r="C383" s="10">
        <v>0.22900000000000001</v>
      </c>
      <c r="D383" s="10">
        <v>0.753</v>
      </c>
    </row>
    <row r="384" spans="1:4" x14ac:dyDescent="0.35">
      <c r="A384" s="10" t="s">
        <v>4545</v>
      </c>
      <c r="B384" s="10">
        <v>0.51300000000000001</v>
      </c>
      <c r="C384" s="10">
        <v>0.24</v>
      </c>
      <c r="D384" s="10">
        <v>0.753</v>
      </c>
    </row>
    <row r="385" spans="1:4" x14ac:dyDescent="0.35">
      <c r="A385" s="10" t="s">
        <v>4546</v>
      </c>
      <c r="B385" s="10">
        <v>0.56399999999999995</v>
      </c>
      <c r="C385" s="10">
        <v>0.189</v>
      </c>
      <c r="D385" s="10">
        <v>0.753</v>
      </c>
    </row>
    <row r="386" spans="1:4" x14ac:dyDescent="0.35">
      <c r="A386" s="10" t="s">
        <v>4547</v>
      </c>
      <c r="B386" s="10">
        <v>0.45100000000000001</v>
      </c>
      <c r="C386" s="10">
        <v>0.30099999999999999</v>
      </c>
      <c r="D386" s="10">
        <v>0.752</v>
      </c>
    </row>
    <row r="387" spans="1:4" x14ac:dyDescent="0.35">
      <c r="A387" s="10" t="s">
        <v>4548</v>
      </c>
      <c r="B387" s="10">
        <v>0.52300000000000002</v>
      </c>
      <c r="C387" s="10">
        <v>0.22900000000000001</v>
      </c>
      <c r="D387" s="10">
        <v>0.752</v>
      </c>
    </row>
    <row r="388" spans="1:4" x14ac:dyDescent="0.35">
      <c r="A388" s="9" t="s">
        <v>4549</v>
      </c>
      <c r="B388" s="9">
        <v>0.49299999999999999</v>
      </c>
      <c r="C388" s="9">
        <v>0.255</v>
      </c>
      <c r="D388" s="9">
        <v>0.748</v>
      </c>
    </row>
    <row r="389" spans="1:4" x14ac:dyDescent="0.35">
      <c r="A389" s="9" t="s">
        <v>4550</v>
      </c>
      <c r="B389" s="9">
        <v>0.47</v>
      </c>
      <c r="C389" s="9">
        <v>0.27500000000000002</v>
      </c>
      <c r="D389" s="9">
        <v>0.745</v>
      </c>
    </row>
    <row r="390" spans="1:4" x14ac:dyDescent="0.35">
      <c r="A390" s="9" t="s">
        <v>4551</v>
      </c>
      <c r="B390" s="9">
        <v>0.54200000000000004</v>
      </c>
      <c r="C390" s="9">
        <v>0.20300000000000001</v>
      </c>
      <c r="D390" s="9">
        <v>0.745</v>
      </c>
    </row>
    <row r="391" spans="1:4" x14ac:dyDescent="0.35">
      <c r="A391" s="9" t="s">
        <v>4552</v>
      </c>
      <c r="B391" s="9">
        <v>0.54300000000000004</v>
      </c>
      <c r="C391" s="9">
        <v>0.20200000000000001</v>
      </c>
      <c r="D391" s="9">
        <v>0.745</v>
      </c>
    </row>
    <row r="392" spans="1:4" x14ac:dyDescent="0.35">
      <c r="A392" s="9" t="s">
        <v>4553</v>
      </c>
      <c r="B392" s="9">
        <v>0.48599999999999999</v>
      </c>
      <c r="C392" s="9">
        <v>0.25700000000000001</v>
      </c>
      <c r="D392" s="9">
        <v>0.74299999999999999</v>
      </c>
    </row>
    <row r="393" spans="1:4" x14ac:dyDescent="0.35">
      <c r="A393" s="9" t="s">
        <v>4554</v>
      </c>
      <c r="B393" s="9">
        <v>0.41199999999999998</v>
      </c>
      <c r="C393" s="9">
        <v>0.32900000000000001</v>
      </c>
      <c r="D393" s="9">
        <v>0.74099999999999999</v>
      </c>
    </row>
    <row r="394" spans="1:4" x14ac:dyDescent="0.35">
      <c r="A394" s="9" t="s">
        <v>4555</v>
      </c>
      <c r="B394" s="9">
        <v>0.503</v>
      </c>
      <c r="C394" s="9">
        <v>0.23799999999999999</v>
      </c>
      <c r="D394" s="9">
        <v>0.74099999999999999</v>
      </c>
    </row>
    <row r="395" spans="1:4" x14ac:dyDescent="0.35">
      <c r="A395" s="9" t="s">
        <v>4556</v>
      </c>
      <c r="B395" s="9">
        <v>0.42399999999999999</v>
      </c>
      <c r="C395" s="9">
        <v>0.316</v>
      </c>
      <c r="D395" s="9">
        <v>0.74</v>
      </c>
    </row>
    <row r="396" spans="1:4" x14ac:dyDescent="0.35">
      <c r="A396" s="9" t="s">
        <v>4557</v>
      </c>
      <c r="B396" s="9">
        <v>0.50600000000000001</v>
      </c>
      <c r="C396" s="9">
        <v>0.23400000000000001</v>
      </c>
      <c r="D396" s="9">
        <v>0.74</v>
      </c>
    </row>
    <row r="397" spans="1:4" x14ac:dyDescent="0.35">
      <c r="A397" s="9" t="s">
        <v>4558</v>
      </c>
      <c r="B397" s="9">
        <v>0.5</v>
      </c>
      <c r="C397" s="9">
        <v>0.24</v>
      </c>
      <c r="D397" s="9">
        <v>0.74</v>
      </c>
    </row>
    <row r="398" spans="1:4" x14ac:dyDescent="0.35">
      <c r="A398" s="9" t="s">
        <v>4559</v>
      </c>
      <c r="B398" s="9">
        <v>0.51500000000000001</v>
      </c>
      <c r="C398" s="9">
        <v>0.224</v>
      </c>
      <c r="D398" s="9">
        <v>0.73899999999999999</v>
      </c>
    </row>
    <row r="399" spans="1:4" x14ac:dyDescent="0.35">
      <c r="A399" s="9" t="s">
        <v>4560</v>
      </c>
      <c r="B399" s="9">
        <v>0.41299999999999998</v>
      </c>
      <c r="C399" s="9">
        <v>0.32600000000000001</v>
      </c>
      <c r="D399" s="9">
        <v>0.73899999999999999</v>
      </c>
    </row>
    <row r="400" spans="1:4" x14ac:dyDescent="0.35">
      <c r="A400" s="9" t="s">
        <v>4561</v>
      </c>
      <c r="B400" s="9">
        <v>0.498</v>
      </c>
      <c r="C400" s="9">
        <v>0.24</v>
      </c>
      <c r="D400" s="9">
        <v>0.73799999999999999</v>
      </c>
    </row>
    <row r="401" spans="1:4" x14ac:dyDescent="0.35">
      <c r="A401" s="9" t="s">
        <v>4562</v>
      </c>
      <c r="B401" s="9">
        <v>0.502</v>
      </c>
      <c r="C401" s="9">
        <v>0.23599999999999999</v>
      </c>
      <c r="D401" s="9">
        <v>0.73799999999999999</v>
      </c>
    </row>
    <row r="402" spans="1:4" x14ac:dyDescent="0.35">
      <c r="A402" s="9" t="s">
        <v>4563</v>
      </c>
      <c r="B402" s="9">
        <v>0.498</v>
      </c>
      <c r="C402" s="9">
        <v>0.24</v>
      </c>
      <c r="D402" s="9">
        <v>0.73799999999999999</v>
      </c>
    </row>
    <row r="403" spans="1:4" x14ac:dyDescent="0.35">
      <c r="A403" s="9" t="s">
        <v>4564</v>
      </c>
      <c r="B403" s="9">
        <v>0.52100000000000002</v>
      </c>
      <c r="C403" s="9">
        <v>0.217</v>
      </c>
      <c r="D403" s="9">
        <v>0.73799999999999999</v>
      </c>
    </row>
    <row r="404" spans="1:4" x14ac:dyDescent="0.35">
      <c r="A404" s="9" t="s">
        <v>4565</v>
      </c>
      <c r="B404" s="9">
        <v>0.502</v>
      </c>
      <c r="C404" s="9">
        <v>0.23400000000000001</v>
      </c>
      <c r="D404" s="9">
        <v>0.73599999999999999</v>
      </c>
    </row>
    <row r="405" spans="1:4" x14ac:dyDescent="0.35">
      <c r="A405" s="9" t="s">
        <v>4566</v>
      </c>
      <c r="B405" s="9">
        <v>0.49299999999999999</v>
      </c>
      <c r="C405" s="9">
        <v>0.24299999999999999</v>
      </c>
      <c r="D405" s="9">
        <v>0.73599999999999999</v>
      </c>
    </row>
    <row r="406" spans="1:4" x14ac:dyDescent="0.35">
      <c r="A406" s="9" t="s">
        <v>4567</v>
      </c>
      <c r="B406" s="9">
        <v>0.497</v>
      </c>
      <c r="C406" s="9">
        <v>0.23899999999999999</v>
      </c>
      <c r="D406" s="9">
        <v>0.73599999999999999</v>
      </c>
    </row>
    <row r="407" spans="1:4" x14ac:dyDescent="0.35">
      <c r="A407" s="9" t="s">
        <v>4568</v>
      </c>
      <c r="B407" s="9">
        <v>0.53800000000000003</v>
      </c>
      <c r="C407" s="9">
        <v>0.19600000000000001</v>
      </c>
      <c r="D407" s="9">
        <v>0.73399999999999999</v>
      </c>
    </row>
    <row r="408" spans="1:4" x14ac:dyDescent="0.35">
      <c r="A408" s="9" t="s">
        <v>4569</v>
      </c>
      <c r="B408" s="9">
        <v>0.53</v>
      </c>
      <c r="C408" s="9">
        <v>0.20399999999999999</v>
      </c>
      <c r="D408" s="9">
        <v>0.73399999999999999</v>
      </c>
    </row>
    <row r="409" spans="1:4" x14ac:dyDescent="0.35">
      <c r="A409" s="9" t="s">
        <v>4570</v>
      </c>
      <c r="B409" s="9">
        <v>0.48599999999999999</v>
      </c>
      <c r="C409" s="9">
        <v>0.248</v>
      </c>
      <c r="D409" s="9">
        <v>0.73399999999999999</v>
      </c>
    </row>
    <row r="410" spans="1:4" x14ac:dyDescent="0.35">
      <c r="A410" s="9" t="s">
        <v>4571</v>
      </c>
      <c r="B410" s="9">
        <v>0.499</v>
      </c>
      <c r="C410" s="9">
        <v>0.23400000000000001</v>
      </c>
      <c r="D410" s="9">
        <v>0.73299999999999998</v>
      </c>
    </row>
    <row r="411" spans="1:4" x14ac:dyDescent="0.35">
      <c r="A411" s="9" t="s">
        <v>4572</v>
      </c>
      <c r="B411" s="9">
        <v>0.49399999999999999</v>
      </c>
      <c r="C411" s="9">
        <v>0.23899999999999999</v>
      </c>
      <c r="D411" s="9">
        <v>0.73299999999999998</v>
      </c>
    </row>
    <row r="412" spans="1:4" x14ac:dyDescent="0.35">
      <c r="A412" s="9" t="s">
        <v>4573</v>
      </c>
      <c r="B412" s="9">
        <v>0.5</v>
      </c>
      <c r="C412" s="9">
        <v>0.23200000000000001</v>
      </c>
      <c r="D412" s="9">
        <v>0.73199999999999998</v>
      </c>
    </row>
    <row r="413" spans="1:4" x14ac:dyDescent="0.35">
      <c r="A413" s="9" t="s">
        <v>4574</v>
      </c>
      <c r="B413" s="9">
        <v>0.46200000000000002</v>
      </c>
      <c r="C413" s="9">
        <v>0.26700000000000002</v>
      </c>
      <c r="D413" s="9">
        <v>0.72899999999999998</v>
      </c>
    </row>
    <row r="414" spans="1:4" x14ac:dyDescent="0.35">
      <c r="A414" s="9" t="s">
        <v>4575</v>
      </c>
      <c r="B414" s="9">
        <v>0.47899999999999998</v>
      </c>
      <c r="C414" s="9">
        <v>0.249</v>
      </c>
      <c r="D414" s="9">
        <v>0.72799999999999998</v>
      </c>
    </row>
    <row r="415" spans="1:4" x14ac:dyDescent="0.35">
      <c r="A415" s="9" t="s">
        <v>4576</v>
      </c>
      <c r="B415" s="9">
        <v>0.49099999999999999</v>
      </c>
      <c r="C415" s="9">
        <v>0.23699999999999999</v>
      </c>
      <c r="D415" s="9">
        <v>0.72799999999999998</v>
      </c>
    </row>
    <row r="416" spans="1:4" x14ac:dyDescent="0.35">
      <c r="A416" s="9" t="s">
        <v>4577</v>
      </c>
      <c r="B416" s="9">
        <v>0.47</v>
      </c>
      <c r="C416" s="9">
        <v>0.25800000000000001</v>
      </c>
      <c r="D416" s="9">
        <v>0.72799999999999998</v>
      </c>
    </row>
    <row r="417" spans="1:4" x14ac:dyDescent="0.35">
      <c r="A417" s="9" t="s">
        <v>4578</v>
      </c>
      <c r="B417" s="9">
        <v>0.499</v>
      </c>
      <c r="C417" s="9">
        <v>0.22800000000000001</v>
      </c>
      <c r="D417" s="9">
        <v>0.72699999999999998</v>
      </c>
    </row>
    <row r="418" spans="1:4" x14ac:dyDescent="0.35">
      <c r="A418" s="9" t="s">
        <v>4579</v>
      </c>
      <c r="B418" s="9">
        <v>0.42599999999999999</v>
      </c>
      <c r="C418" s="9">
        <v>0.30099999999999999</v>
      </c>
      <c r="D418" s="9">
        <v>0.72699999999999998</v>
      </c>
    </row>
    <row r="419" spans="1:4" x14ac:dyDescent="0.35">
      <c r="A419" s="9" t="s">
        <v>4580</v>
      </c>
      <c r="B419" s="9">
        <v>0.47099999999999997</v>
      </c>
      <c r="C419" s="9">
        <v>0.254</v>
      </c>
      <c r="D419" s="9">
        <v>0.72499999999999998</v>
      </c>
    </row>
    <row r="420" spans="1:4" x14ac:dyDescent="0.35">
      <c r="A420" s="9" t="s">
        <v>4581</v>
      </c>
      <c r="B420" s="9">
        <v>0.40400000000000003</v>
      </c>
      <c r="C420" s="9">
        <v>0.32100000000000001</v>
      </c>
      <c r="D420" s="9">
        <v>0.72499999999999998</v>
      </c>
    </row>
    <row r="421" spans="1:4" x14ac:dyDescent="0.35">
      <c r="A421" s="9" t="s">
        <v>4582</v>
      </c>
      <c r="B421" s="9">
        <v>0.42399999999999999</v>
      </c>
      <c r="C421" s="9">
        <v>0.30099999999999999</v>
      </c>
      <c r="D421" s="9">
        <v>0.72499999999999998</v>
      </c>
    </row>
    <row r="422" spans="1:4" x14ac:dyDescent="0.35">
      <c r="A422" s="9" t="s">
        <v>4583</v>
      </c>
      <c r="B422" s="9">
        <v>0.39800000000000002</v>
      </c>
      <c r="C422" s="9">
        <v>0.32400000000000001</v>
      </c>
      <c r="D422" s="9">
        <v>0.72199999999999998</v>
      </c>
    </row>
    <row r="423" spans="1:4" x14ac:dyDescent="0.35">
      <c r="A423" s="9" t="s">
        <v>4584</v>
      </c>
      <c r="B423" s="9">
        <v>0.42899999999999999</v>
      </c>
      <c r="C423" s="9">
        <v>0.29299999999999998</v>
      </c>
      <c r="D423" s="9">
        <v>0.72199999999999998</v>
      </c>
    </row>
    <row r="424" spans="1:4" x14ac:dyDescent="0.35">
      <c r="A424" s="9" t="s">
        <v>4585</v>
      </c>
      <c r="B424" s="9">
        <v>0.51</v>
      </c>
      <c r="C424" s="9">
        <v>0.21099999999999999</v>
      </c>
      <c r="D424" s="9">
        <v>0.72099999999999997</v>
      </c>
    </row>
    <row r="425" spans="1:4" x14ac:dyDescent="0.35">
      <c r="A425" s="9" t="s">
        <v>4586</v>
      </c>
      <c r="B425" s="9">
        <v>0.47199999999999998</v>
      </c>
      <c r="C425" s="9">
        <v>0.248</v>
      </c>
      <c r="D425" s="9">
        <v>0.72</v>
      </c>
    </row>
    <row r="426" spans="1:4" x14ac:dyDescent="0.35">
      <c r="A426" s="9" t="s">
        <v>4587</v>
      </c>
      <c r="B426" s="9">
        <v>0.48</v>
      </c>
      <c r="C426" s="9">
        <v>0.24</v>
      </c>
      <c r="D426" s="9">
        <v>0.72</v>
      </c>
    </row>
    <row r="427" spans="1:4" x14ac:dyDescent="0.35">
      <c r="A427" s="9" t="s">
        <v>4588</v>
      </c>
      <c r="B427" s="9">
        <v>0.51400000000000001</v>
      </c>
      <c r="C427" s="9">
        <v>0.20599999999999999</v>
      </c>
      <c r="D427" s="9">
        <v>0.72</v>
      </c>
    </row>
    <row r="428" spans="1:4" x14ac:dyDescent="0.35">
      <c r="A428" s="9" t="s">
        <v>4589</v>
      </c>
      <c r="B428" s="9">
        <v>0.44400000000000001</v>
      </c>
      <c r="C428" s="9">
        <v>0.27600000000000002</v>
      </c>
      <c r="D428" s="9">
        <v>0.72</v>
      </c>
    </row>
    <row r="429" spans="1:4" x14ac:dyDescent="0.35">
      <c r="A429" s="9" t="s">
        <v>4590</v>
      </c>
      <c r="B429" s="9">
        <v>0.39300000000000002</v>
      </c>
      <c r="C429" s="9">
        <v>0.32500000000000001</v>
      </c>
      <c r="D429" s="9">
        <v>0.71799999999999997</v>
      </c>
    </row>
    <row r="430" spans="1:4" x14ac:dyDescent="0.35">
      <c r="A430" s="9" t="s">
        <v>4591</v>
      </c>
      <c r="B430" s="9">
        <v>0.55400000000000005</v>
      </c>
      <c r="C430" s="9">
        <v>0.16300000000000001</v>
      </c>
      <c r="D430" s="9">
        <v>0.71699999999999997</v>
      </c>
    </row>
    <row r="431" spans="1:4" x14ac:dyDescent="0.35">
      <c r="A431" s="9" t="s">
        <v>4592</v>
      </c>
      <c r="B431" s="9">
        <v>0.51500000000000001</v>
      </c>
      <c r="C431" s="9">
        <v>0.20100000000000001</v>
      </c>
      <c r="D431" s="9">
        <v>0.71599999999999997</v>
      </c>
    </row>
    <row r="432" spans="1:4" x14ac:dyDescent="0.35">
      <c r="A432" s="9" t="s">
        <v>4593</v>
      </c>
      <c r="B432" s="9">
        <v>0.51100000000000001</v>
      </c>
      <c r="C432" s="9">
        <v>0.20399999999999999</v>
      </c>
      <c r="D432" s="9">
        <v>0.71499999999999997</v>
      </c>
    </row>
    <row r="433" spans="1:4" x14ac:dyDescent="0.35">
      <c r="A433" s="9" t="s">
        <v>4594</v>
      </c>
      <c r="B433" s="9">
        <v>0.42899999999999999</v>
      </c>
      <c r="C433" s="9">
        <v>0.27900000000000003</v>
      </c>
      <c r="D433" s="9">
        <v>0.70799999999999996</v>
      </c>
    </row>
    <row r="434" spans="1:4" x14ac:dyDescent="0.35">
      <c r="A434" s="9" t="s">
        <v>4595</v>
      </c>
      <c r="B434" s="9">
        <v>0.41399999999999998</v>
      </c>
      <c r="C434" s="9">
        <v>0.29399999999999998</v>
      </c>
      <c r="D434" s="9">
        <v>0.70799999999999996</v>
      </c>
    </row>
    <row r="435" spans="1:4" x14ac:dyDescent="0.35">
      <c r="A435" s="9" t="s">
        <v>4596</v>
      </c>
      <c r="B435" s="9">
        <v>0.49199999999999999</v>
      </c>
      <c r="C435" s="9">
        <v>0.214</v>
      </c>
      <c r="D435" s="9">
        <v>0.70599999999999996</v>
      </c>
    </row>
    <row r="436" spans="1:4" x14ac:dyDescent="0.35">
      <c r="A436" s="9" t="s">
        <v>4597</v>
      </c>
      <c r="B436" s="9">
        <v>0.46300000000000002</v>
      </c>
      <c r="C436" s="9">
        <v>0.24199999999999999</v>
      </c>
      <c r="D436" s="9">
        <v>0.70499999999999996</v>
      </c>
    </row>
    <row r="437" spans="1:4" x14ac:dyDescent="0.35">
      <c r="A437" s="9" t="s">
        <v>4598</v>
      </c>
      <c r="B437" s="9">
        <v>0.46200000000000002</v>
      </c>
      <c r="C437" s="9">
        <v>0.24199999999999999</v>
      </c>
      <c r="D437" s="9">
        <v>0.70399999999999996</v>
      </c>
    </row>
    <row r="438" spans="1:4" x14ac:dyDescent="0.35">
      <c r="A438" s="9" t="s">
        <v>4599</v>
      </c>
      <c r="B438" s="9">
        <v>0.5</v>
      </c>
      <c r="C438" s="9">
        <v>0.20300000000000001</v>
      </c>
      <c r="D438" s="9">
        <v>0.70299999999999996</v>
      </c>
    </row>
    <row r="439" spans="1:4" x14ac:dyDescent="0.35">
      <c r="A439" s="9" t="s">
        <v>4600</v>
      </c>
      <c r="B439" s="9">
        <v>0.4</v>
      </c>
      <c r="C439" s="9">
        <v>0.30199999999999999</v>
      </c>
      <c r="D439" s="9">
        <v>0.70199999999999996</v>
      </c>
    </row>
    <row r="440" spans="1:4" x14ac:dyDescent="0.35">
      <c r="A440" s="9" t="s">
        <v>4601</v>
      </c>
      <c r="B440" s="9">
        <v>0.48299999999999998</v>
      </c>
      <c r="C440" s="9">
        <v>0.217</v>
      </c>
      <c r="D440" s="9">
        <v>0.7</v>
      </c>
    </row>
    <row r="441" spans="1:4" x14ac:dyDescent="0.35">
      <c r="A441" s="9" t="s">
        <v>4602</v>
      </c>
      <c r="B441" s="9">
        <v>0.40200000000000002</v>
      </c>
      <c r="C441" s="9">
        <v>0.29799999999999999</v>
      </c>
      <c r="D441" s="9">
        <v>0.7</v>
      </c>
    </row>
    <row r="442" spans="1:4" x14ac:dyDescent="0.35">
      <c r="A442" s="9" t="s">
        <v>4603</v>
      </c>
      <c r="B442" s="9">
        <v>0.41</v>
      </c>
      <c r="C442" s="9">
        <v>0.28399999999999997</v>
      </c>
      <c r="D442" s="9">
        <v>0.69399999999999995</v>
      </c>
    </row>
    <row r="443" spans="1:4" x14ac:dyDescent="0.35">
      <c r="A443" s="9" t="s">
        <v>4604</v>
      </c>
      <c r="B443" s="9">
        <v>0.4</v>
      </c>
      <c r="C443" s="9">
        <v>0.29199999999999998</v>
      </c>
      <c r="D443" s="9">
        <v>0.69199999999999995</v>
      </c>
    </row>
    <row r="444" spans="1:4" x14ac:dyDescent="0.35">
      <c r="A444" s="9" t="s">
        <v>4605</v>
      </c>
      <c r="B444" s="9">
        <v>0.51900000000000002</v>
      </c>
      <c r="C444" s="9">
        <v>0.17199999999999999</v>
      </c>
      <c r="D444" s="9">
        <v>0.69099999999999995</v>
      </c>
    </row>
    <row r="445" spans="1:4" x14ac:dyDescent="0.35">
      <c r="A445" s="9" t="s">
        <v>4606</v>
      </c>
      <c r="B445" s="9">
        <v>0.41199999999999998</v>
      </c>
      <c r="C445" s="9">
        <v>0.27900000000000003</v>
      </c>
      <c r="D445" s="9">
        <v>0.69099999999999995</v>
      </c>
    </row>
    <row r="446" spans="1:4" x14ac:dyDescent="0.35">
      <c r="A446" s="9" t="s">
        <v>4607</v>
      </c>
      <c r="B446" s="9">
        <v>0.46100000000000002</v>
      </c>
      <c r="C446" s="9">
        <v>0.23</v>
      </c>
      <c r="D446" s="9">
        <v>0.69099999999999995</v>
      </c>
    </row>
    <row r="447" spans="1:4" x14ac:dyDescent="0.35">
      <c r="A447" s="9" t="s">
        <v>4608</v>
      </c>
      <c r="B447" s="9">
        <v>0.443</v>
      </c>
      <c r="C447" s="9">
        <v>0.247</v>
      </c>
      <c r="D447" s="9">
        <v>0.69</v>
      </c>
    </row>
    <row r="448" spans="1:4" x14ac:dyDescent="0.35">
      <c r="A448" s="9" t="s">
        <v>4609</v>
      </c>
      <c r="B448" s="9">
        <v>0.45400000000000001</v>
      </c>
      <c r="C448" s="9">
        <v>0.23499999999999999</v>
      </c>
      <c r="D448" s="9">
        <v>0.68899999999999995</v>
      </c>
    </row>
    <row r="449" spans="1:4" x14ac:dyDescent="0.35">
      <c r="A449" s="9" t="s">
        <v>4610</v>
      </c>
      <c r="B449" s="9">
        <v>0.45400000000000001</v>
      </c>
      <c r="C449" s="9">
        <v>0.23400000000000001</v>
      </c>
      <c r="D449" s="9">
        <v>0.68799999999999994</v>
      </c>
    </row>
    <row r="450" spans="1:4" x14ac:dyDescent="0.35">
      <c r="A450" s="9" t="s">
        <v>4611</v>
      </c>
      <c r="B450" s="9">
        <v>0.44400000000000001</v>
      </c>
      <c r="C450" s="9">
        <v>0.24399999999999999</v>
      </c>
      <c r="D450" s="9">
        <v>0.68799999999999994</v>
      </c>
    </row>
    <row r="451" spans="1:4" x14ac:dyDescent="0.35">
      <c r="A451" s="9" t="s">
        <v>4612</v>
      </c>
      <c r="B451" s="9">
        <v>0.39600000000000002</v>
      </c>
      <c r="C451" s="9">
        <v>0.29199999999999998</v>
      </c>
      <c r="D451" s="9">
        <v>0.68799999999999994</v>
      </c>
    </row>
    <row r="452" spans="1:4" x14ac:dyDescent="0.35">
      <c r="A452" s="9" t="s">
        <v>4613</v>
      </c>
      <c r="B452" s="9">
        <v>0.49099999999999999</v>
      </c>
      <c r="C452" s="9">
        <v>0.19700000000000001</v>
      </c>
      <c r="D452" s="9">
        <v>0.68799999999999994</v>
      </c>
    </row>
    <row r="453" spans="1:4" x14ac:dyDescent="0.35">
      <c r="A453" s="9" t="s">
        <v>4614</v>
      </c>
      <c r="B453" s="9">
        <v>0.48899999999999999</v>
      </c>
      <c r="C453" s="9">
        <v>0.19800000000000001</v>
      </c>
      <c r="D453" s="9">
        <v>0.68700000000000006</v>
      </c>
    </row>
    <row r="454" spans="1:4" x14ac:dyDescent="0.35">
      <c r="A454" s="9" t="s">
        <v>4615</v>
      </c>
      <c r="B454" s="9">
        <v>0.39500000000000002</v>
      </c>
      <c r="C454" s="9">
        <v>0.28999999999999998</v>
      </c>
      <c r="D454" s="9">
        <v>0.68500000000000005</v>
      </c>
    </row>
    <row r="455" spans="1:4" x14ac:dyDescent="0.35">
      <c r="A455" s="9" t="s">
        <v>4616</v>
      </c>
      <c r="B455" s="9">
        <v>0.376</v>
      </c>
      <c r="C455" s="9">
        <v>0.308</v>
      </c>
      <c r="D455" s="9">
        <v>0.68400000000000005</v>
      </c>
    </row>
    <row r="456" spans="1:4" x14ac:dyDescent="0.35">
      <c r="A456" s="9" t="s">
        <v>4617</v>
      </c>
      <c r="B456" s="9">
        <v>0.41299999999999998</v>
      </c>
      <c r="C456" s="9">
        <v>0.27100000000000002</v>
      </c>
      <c r="D456" s="9">
        <v>0.68400000000000005</v>
      </c>
    </row>
    <row r="457" spans="1:4" x14ac:dyDescent="0.35">
      <c r="A457" s="9" t="s">
        <v>4618</v>
      </c>
      <c r="B457" s="9">
        <v>0.496</v>
      </c>
      <c r="C457" s="9">
        <v>0.188</v>
      </c>
      <c r="D457" s="9">
        <v>0.68400000000000005</v>
      </c>
    </row>
    <row r="458" spans="1:4" x14ac:dyDescent="0.35">
      <c r="A458" s="9" t="s">
        <v>4619</v>
      </c>
      <c r="B458" s="9">
        <v>0.44800000000000001</v>
      </c>
      <c r="C458" s="9">
        <v>0.23300000000000001</v>
      </c>
      <c r="D458" s="9">
        <v>0.68100000000000005</v>
      </c>
    </row>
    <row r="459" spans="1:4" x14ac:dyDescent="0.35">
      <c r="A459" s="9" t="s">
        <v>4620</v>
      </c>
      <c r="B459" s="9">
        <v>0.45200000000000001</v>
      </c>
      <c r="C459" s="9">
        <v>0.22800000000000001</v>
      </c>
      <c r="D459" s="9">
        <v>0.68</v>
      </c>
    </row>
    <row r="460" spans="1:4" x14ac:dyDescent="0.35">
      <c r="A460" s="9" t="s">
        <v>4621</v>
      </c>
      <c r="B460" s="9">
        <v>0.433</v>
      </c>
      <c r="C460" s="9">
        <v>0.247</v>
      </c>
      <c r="D460" s="9">
        <v>0.68</v>
      </c>
    </row>
    <row r="461" spans="1:4" x14ac:dyDescent="0.35">
      <c r="A461" s="9" t="s">
        <v>4622</v>
      </c>
      <c r="B461" s="9">
        <v>0.48499999999999999</v>
      </c>
      <c r="C461" s="9">
        <v>0.193</v>
      </c>
      <c r="D461" s="9">
        <v>0.67800000000000005</v>
      </c>
    </row>
    <row r="462" spans="1:4" x14ac:dyDescent="0.35">
      <c r="A462" s="9" t="s">
        <v>4623</v>
      </c>
      <c r="B462" s="9">
        <v>0.439</v>
      </c>
      <c r="C462" s="9">
        <v>0.23799999999999999</v>
      </c>
      <c r="D462" s="9">
        <v>0.67700000000000005</v>
      </c>
    </row>
    <row r="463" spans="1:4" x14ac:dyDescent="0.35">
      <c r="A463" s="9" t="s">
        <v>4624</v>
      </c>
      <c r="B463" s="9">
        <v>0.41499999999999998</v>
      </c>
      <c r="C463" s="9">
        <v>0.26200000000000001</v>
      </c>
      <c r="D463" s="9">
        <v>0.67700000000000005</v>
      </c>
    </row>
    <row r="464" spans="1:4" x14ac:dyDescent="0.35">
      <c r="A464" s="9" t="s">
        <v>4625</v>
      </c>
      <c r="B464" s="9">
        <v>0.47199999999999998</v>
      </c>
      <c r="C464" s="9">
        <v>0.20399999999999999</v>
      </c>
      <c r="D464" s="9">
        <v>0.67600000000000005</v>
      </c>
    </row>
    <row r="465" spans="1:4" x14ac:dyDescent="0.35">
      <c r="A465" s="9" t="s">
        <v>4626</v>
      </c>
      <c r="B465" s="9">
        <v>0.48499999999999999</v>
      </c>
      <c r="C465" s="9">
        <v>0.19</v>
      </c>
      <c r="D465" s="9">
        <v>0.67500000000000004</v>
      </c>
    </row>
    <row r="466" spans="1:4" x14ac:dyDescent="0.35">
      <c r="A466" s="9" t="s">
        <v>4627</v>
      </c>
      <c r="B466" s="9">
        <v>0.43099999999999999</v>
      </c>
      <c r="C466" s="9">
        <v>0.24299999999999999</v>
      </c>
      <c r="D466" s="9">
        <v>0.67400000000000004</v>
      </c>
    </row>
    <row r="467" spans="1:4" x14ac:dyDescent="0.35">
      <c r="A467" s="9" t="s">
        <v>4628</v>
      </c>
      <c r="B467" s="9">
        <v>0.45600000000000002</v>
      </c>
      <c r="C467" s="9">
        <v>0.217</v>
      </c>
      <c r="D467" s="9">
        <v>0.67300000000000004</v>
      </c>
    </row>
    <row r="468" spans="1:4" x14ac:dyDescent="0.35">
      <c r="A468" s="9" t="s">
        <v>4629</v>
      </c>
      <c r="B468" s="9">
        <v>0.41</v>
      </c>
      <c r="C468" s="9">
        <v>0.26</v>
      </c>
      <c r="D468" s="9">
        <v>0.67</v>
      </c>
    </row>
    <row r="469" spans="1:4" x14ac:dyDescent="0.35">
      <c r="A469" s="9" t="s">
        <v>4630</v>
      </c>
      <c r="B469" s="9">
        <v>0.433</v>
      </c>
      <c r="C469" s="9">
        <v>0.23699999999999999</v>
      </c>
      <c r="D469" s="9">
        <v>0.67</v>
      </c>
    </row>
    <row r="470" spans="1:4" x14ac:dyDescent="0.35">
      <c r="A470" s="9" t="s">
        <v>4631</v>
      </c>
      <c r="B470" s="9">
        <v>0.40300000000000002</v>
      </c>
      <c r="C470" s="9">
        <v>0.26600000000000001</v>
      </c>
      <c r="D470" s="9">
        <v>0.66900000000000004</v>
      </c>
    </row>
    <row r="471" spans="1:4" x14ac:dyDescent="0.35">
      <c r="A471" s="9" t="s">
        <v>4632</v>
      </c>
      <c r="B471" s="9">
        <v>0.42899999999999999</v>
      </c>
      <c r="C471" s="9">
        <v>0.23899999999999999</v>
      </c>
      <c r="D471" s="9">
        <v>0.66800000000000004</v>
      </c>
    </row>
    <row r="472" spans="1:4" x14ac:dyDescent="0.35">
      <c r="A472" s="9" t="s">
        <v>4633</v>
      </c>
      <c r="B472" s="9">
        <v>0.45400000000000001</v>
      </c>
      <c r="C472" s="9">
        <v>0.21299999999999999</v>
      </c>
      <c r="D472" s="9">
        <v>0.66700000000000004</v>
      </c>
    </row>
    <row r="473" spans="1:4" x14ac:dyDescent="0.35">
      <c r="A473" s="9" t="s">
        <v>4634</v>
      </c>
      <c r="B473" s="9">
        <v>0.45200000000000001</v>
      </c>
      <c r="C473" s="9">
        <v>0.215</v>
      </c>
      <c r="D473" s="9">
        <v>0.66700000000000004</v>
      </c>
    </row>
    <row r="474" spans="1:4" x14ac:dyDescent="0.35">
      <c r="A474" s="9" t="s">
        <v>4635</v>
      </c>
      <c r="B474" s="9">
        <v>0.432</v>
      </c>
      <c r="C474" s="9">
        <v>0.23499999999999999</v>
      </c>
      <c r="D474" s="9">
        <v>0.66700000000000004</v>
      </c>
    </row>
    <row r="475" spans="1:4" x14ac:dyDescent="0.35">
      <c r="A475" s="9" t="s">
        <v>4636</v>
      </c>
      <c r="B475" s="9">
        <v>0.48199999999999998</v>
      </c>
      <c r="C475" s="9">
        <v>0.183</v>
      </c>
      <c r="D475" s="9">
        <v>0.66500000000000004</v>
      </c>
    </row>
    <row r="476" spans="1:4" x14ac:dyDescent="0.35">
      <c r="A476" s="9" t="s">
        <v>4637</v>
      </c>
      <c r="B476" s="9">
        <v>0.51800000000000002</v>
      </c>
      <c r="C476" s="9">
        <v>0.14699999999999999</v>
      </c>
      <c r="D476" s="9">
        <v>0.66500000000000004</v>
      </c>
    </row>
    <row r="477" spans="1:4" x14ac:dyDescent="0.35">
      <c r="A477" s="9" t="s">
        <v>4638</v>
      </c>
      <c r="B477" s="9">
        <v>0.46899999999999997</v>
      </c>
      <c r="C477" s="9">
        <v>0.19500000000000001</v>
      </c>
      <c r="D477" s="9">
        <v>0.66400000000000003</v>
      </c>
    </row>
    <row r="478" spans="1:4" x14ac:dyDescent="0.35">
      <c r="A478" s="9" t="s">
        <v>4639</v>
      </c>
      <c r="B478" s="9">
        <v>0.42299999999999999</v>
      </c>
      <c r="C478" s="9">
        <v>0.24</v>
      </c>
      <c r="D478" s="9">
        <v>0.66300000000000003</v>
      </c>
    </row>
    <row r="479" spans="1:4" x14ac:dyDescent="0.35">
      <c r="A479" s="9" t="s">
        <v>4640</v>
      </c>
      <c r="B479" s="9">
        <v>0.50700000000000001</v>
      </c>
      <c r="C479" s="9">
        <v>0.156</v>
      </c>
      <c r="D479" s="9">
        <v>0.66300000000000003</v>
      </c>
    </row>
    <row r="480" spans="1:4" x14ac:dyDescent="0.35">
      <c r="A480" s="9" t="s">
        <v>4641</v>
      </c>
      <c r="B480" s="9">
        <v>0.48199999999999998</v>
      </c>
      <c r="C480" s="9">
        <v>0.17899999999999999</v>
      </c>
      <c r="D480" s="9">
        <v>0.66100000000000003</v>
      </c>
    </row>
    <row r="481" spans="1:4" x14ac:dyDescent="0.35">
      <c r="A481" s="9" t="s">
        <v>4642</v>
      </c>
      <c r="B481" s="9">
        <v>0.42</v>
      </c>
      <c r="C481" s="9">
        <v>0.24</v>
      </c>
      <c r="D481" s="9">
        <v>0.66</v>
      </c>
    </row>
    <row r="482" spans="1:4" x14ac:dyDescent="0.35">
      <c r="A482" s="9" t="s">
        <v>4643</v>
      </c>
      <c r="B482" s="9">
        <v>0.46400000000000002</v>
      </c>
      <c r="C482" s="9">
        <v>0.19500000000000001</v>
      </c>
      <c r="D482" s="9">
        <v>0.65900000000000003</v>
      </c>
    </row>
    <row r="483" spans="1:4" x14ac:dyDescent="0.35">
      <c r="A483" s="9" t="s">
        <v>4644</v>
      </c>
      <c r="B483" s="9">
        <v>0.40500000000000003</v>
      </c>
      <c r="C483" s="9">
        <v>0.25</v>
      </c>
      <c r="D483" s="9">
        <v>0.65500000000000003</v>
      </c>
    </row>
    <row r="484" spans="1:4" x14ac:dyDescent="0.35">
      <c r="A484" s="9" t="s">
        <v>4645</v>
      </c>
      <c r="B484" s="9">
        <v>0.46700000000000003</v>
      </c>
      <c r="C484" s="9">
        <v>0.187</v>
      </c>
      <c r="D484" s="9">
        <v>0.65400000000000003</v>
      </c>
    </row>
    <row r="485" spans="1:4" x14ac:dyDescent="0.35">
      <c r="A485" s="9" t="s">
        <v>4646</v>
      </c>
      <c r="B485" s="9">
        <v>0.42499999999999999</v>
      </c>
      <c r="C485" s="9">
        <v>0.22800000000000001</v>
      </c>
      <c r="D485" s="9">
        <v>0.65300000000000002</v>
      </c>
    </row>
    <row r="486" spans="1:4" x14ac:dyDescent="0.35">
      <c r="A486" s="9" t="s">
        <v>4647</v>
      </c>
      <c r="B486" s="9">
        <v>0.44800000000000001</v>
      </c>
      <c r="C486" s="9">
        <v>0.20200000000000001</v>
      </c>
      <c r="D486" s="9">
        <v>0.65</v>
      </c>
    </row>
    <row r="487" spans="1:4" x14ac:dyDescent="0.35">
      <c r="A487" s="9" t="s">
        <v>4648</v>
      </c>
      <c r="B487" s="9">
        <v>0.38700000000000001</v>
      </c>
      <c r="C487" s="9">
        <v>0.26200000000000001</v>
      </c>
      <c r="D487" s="9">
        <v>0.64900000000000002</v>
      </c>
    </row>
    <row r="488" spans="1:4" x14ac:dyDescent="0.35">
      <c r="A488" s="9" t="s">
        <v>4649</v>
      </c>
      <c r="B488" s="9">
        <v>0.41599999999999998</v>
      </c>
      <c r="C488" s="9">
        <v>0.23300000000000001</v>
      </c>
      <c r="D488" s="9">
        <v>0.64900000000000002</v>
      </c>
    </row>
    <row r="489" spans="1:4" x14ac:dyDescent="0.35">
      <c r="A489" s="9" t="s">
        <v>4650</v>
      </c>
      <c r="B489" s="9">
        <v>0.47</v>
      </c>
      <c r="C489" s="9">
        <v>0.17899999999999999</v>
      </c>
      <c r="D489" s="9">
        <v>0.64900000000000002</v>
      </c>
    </row>
    <row r="490" spans="1:4" x14ac:dyDescent="0.35">
      <c r="A490" s="9" t="s">
        <v>4651</v>
      </c>
      <c r="B490" s="9">
        <v>0.41199999999999998</v>
      </c>
      <c r="C490" s="9">
        <v>0.23599999999999999</v>
      </c>
      <c r="D490" s="9">
        <v>0.64800000000000002</v>
      </c>
    </row>
    <row r="491" spans="1:4" x14ac:dyDescent="0.35">
      <c r="A491" s="9" t="s">
        <v>4652</v>
      </c>
      <c r="B491" s="9">
        <v>0.48099999999999998</v>
      </c>
      <c r="C491" s="9">
        <v>0.16600000000000001</v>
      </c>
      <c r="D491" s="9">
        <v>0.64700000000000002</v>
      </c>
    </row>
    <row r="492" spans="1:4" x14ac:dyDescent="0.35">
      <c r="A492" s="9" t="s">
        <v>4653</v>
      </c>
      <c r="B492" s="9">
        <v>0.40899999999999997</v>
      </c>
      <c r="C492" s="9">
        <v>0.23699999999999999</v>
      </c>
      <c r="D492" s="9">
        <v>0.64600000000000002</v>
      </c>
    </row>
    <row r="493" spans="1:4" x14ac:dyDescent="0.35">
      <c r="A493" s="9" t="s">
        <v>4654</v>
      </c>
      <c r="B493" s="9">
        <v>0.48699999999999999</v>
      </c>
      <c r="C493" s="9">
        <v>0.159</v>
      </c>
      <c r="D493" s="9">
        <v>0.64600000000000002</v>
      </c>
    </row>
    <row r="494" spans="1:4" x14ac:dyDescent="0.35">
      <c r="A494" s="9" t="s">
        <v>4655</v>
      </c>
      <c r="B494" s="9">
        <v>0.42799999999999999</v>
      </c>
      <c r="C494" s="9">
        <v>0.217</v>
      </c>
      <c r="D494" s="9">
        <v>0.64500000000000002</v>
      </c>
    </row>
    <row r="495" spans="1:4" x14ac:dyDescent="0.35">
      <c r="A495" s="9" t="s">
        <v>4656</v>
      </c>
      <c r="B495" s="9">
        <v>0.442</v>
      </c>
      <c r="C495" s="9">
        <v>0.20300000000000001</v>
      </c>
      <c r="D495" s="9">
        <v>0.64500000000000002</v>
      </c>
    </row>
    <row r="496" spans="1:4" x14ac:dyDescent="0.35">
      <c r="A496" s="9" t="s">
        <v>4657</v>
      </c>
      <c r="B496" s="9">
        <v>0.36799999999999999</v>
      </c>
      <c r="C496" s="9">
        <v>0.27400000000000002</v>
      </c>
      <c r="D496" s="9">
        <v>0.64200000000000002</v>
      </c>
    </row>
    <row r="497" spans="1:4" x14ac:dyDescent="0.35">
      <c r="A497" s="9" t="s">
        <v>4658</v>
      </c>
      <c r="B497" s="9">
        <v>0.39400000000000002</v>
      </c>
      <c r="C497" s="9">
        <v>0.247</v>
      </c>
      <c r="D497" s="9">
        <v>0.64100000000000001</v>
      </c>
    </row>
    <row r="498" spans="1:4" x14ac:dyDescent="0.35">
      <c r="A498" s="9" t="s">
        <v>4659</v>
      </c>
      <c r="B498" s="9">
        <v>0.39200000000000002</v>
      </c>
      <c r="C498" s="9">
        <v>0.245</v>
      </c>
      <c r="D498" s="9">
        <v>0.63700000000000001</v>
      </c>
    </row>
    <row r="499" spans="1:4" x14ac:dyDescent="0.35">
      <c r="A499" s="9" t="s">
        <v>4660</v>
      </c>
      <c r="B499" s="9">
        <v>0.435</v>
      </c>
      <c r="C499" s="9">
        <v>0.20100000000000001</v>
      </c>
      <c r="D499" s="9">
        <v>0.63600000000000001</v>
      </c>
    </row>
    <row r="500" spans="1:4" x14ac:dyDescent="0.35">
      <c r="A500" s="9" t="s">
        <v>4661</v>
      </c>
      <c r="B500" s="9">
        <v>0.38100000000000001</v>
      </c>
      <c r="C500" s="9">
        <v>0.252</v>
      </c>
      <c r="D500" s="9">
        <v>0.63300000000000001</v>
      </c>
    </row>
    <row r="501" spans="1:4" x14ac:dyDescent="0.35">
      <c r="A501" s="9" t="s">
        <v>4662</v>
      </c>
      <c r="B501" s="9">
        <v>0.44600000000000001</v>
      </c>
      <c r="C501" s="9">
        <v>0.186</v>
      </c>
      <c r="D501" s="9">
        <v>0.63200000000000001</v>
      </c>
    </row>
    <row r="502" spans="1:4" x14ac:dyDescent="0.35">
      <c r="A502" s="9" t="s">
        <v>4663</v>
      </c>
      <c r="B502" s="9">
        <v>0.42399999999999999</v>
      </c>
      <c r="C502" s="9">
        <v>0.20699999999999999</v>
      </c>
      <c r="D502" s="9">
        <v>0.63100000000000001</v>
      </c>
    </row>
    <row r="503" spans="1:4" x14ac:dyDescent="0.35">
      <c r="A503" s="9" t="s">
        <v>4664</v>
      </c>
      <c r="B503" s="9">
        <v>0.46</v>
      </c>
      <c r="C503" s="9">
        <v>0.16700000000000001</v>
      </c>
      <c r="D503" s="9">
        <v>0.627</v>
      </c>
    </row>
    <row r="504" spans="1:4" x14ac:dyDescent="0.35">
      <c r="A504" s="9" t="s">
        <v>4665</v>
      </c>
      <c r="B504" s="9">
        <v>0.39600000000000002</v>
      </c>
      <c r="C504" s="9">
        <v>0.22900000000000001</v>
      </c>
      <c r="D504" s="9">
        <v>0.625</v>
      </c>
    </row>
    <row r="505" spans="1:4" x14ac:dyDescent="0.35">
      <c r="A505" s="9" t="s">
        <v>4666</v>
      </c>
      <c r="B505" s="9">
        <v>0.41299999999999998</v>
      </c>
      <c r="C505" s="9">
        <v>0.21099999999999999</v>
      </c>
      <c r="D505" s="9">
        <v>0.624</v>
      </c>
    </row>
    <row r="506" spans="1:4" x14ac:dyDescent="0.35">
      <c r="A506" s="9" t="s">
        <v>4667</v>
      </c>
      <c r="B506" s="9">
        <v>0.45300000000000001</v>
      </c>
      <c r="C506" s="9">
        <v>0.17100000000000001</v>
      </c>
      <c r="D506" s="9">
        <v>0.624</v>
      </c>
    </row>
    <row r="507" spans="1:4" x14ac:dyDescent="0.35">
      <c r="A507" s="9" t="s">
        <v>4668</v>
      </c>
      <c r="B507" s="9">
        <v>0.41</v>
      </c>
      <c r="C507" s="9">
        <v>0.214</v>
      </c>
      <c r="D507" s="9">
        <v>0.624</v>
      </c>
    </row>
    <row r="508" spans="1:4" x14ac:dyDescent="0.35">
      <c r="A508" s="9" t="s">
        <v>4669</v>
      </c>
      <c r="B508" s="9">
        <v>0.39700000000000002</v>
      </c>
      <c r="C508" s="9">
        <v>0.22600000000000001</v>
      </c>
      <c r="D508" s="9">
        <v>0.623</v>
      </c>
    </row>
    <row r="509" spans="1:4" x14ac:dyDescent="0.35">
      <c r="A509" s="9" t="s">
        <v>4670</v>
      </c>
      <c r="B509" s="9">
        <v>0.438</v>
      </c>
      <c r="C509" s="9">
        <v>0.185</v>
      </c>
      <c r="D509" s="9">
        <v>0.623</v>
      </c>
    </row>
    <row r="510" spans="1:4" x14ac:dyDescent="0.35">
      <c r="A510" s="9" t="s">
        <v>4671</v>
      </c>
      <c r="B510" s="9">
        <v>0.44500000000000001</v>
      </c>
      <c r="C510" s="9">
        <v>0.17599999999999999</v>
      </c>
      <c r="D510" s="9">
        <v>0.621</v>
      </c>
    </row>
    <row r="511" spans="1:4" x14ac:dyDescent="0.35">
      <c r="A511" s="9" t="s">
        <v>4672</v>
      </c>
      <c r="B511" s="9">
        <v>0.40200000000000002</v>
      </c>
      <c r="C511" s="9">
        <v>0.219</v>
      </c>
      <c r="D511" s="9">
        <v>0.621</v>
      </c>
    </row>
    <row r="512" spans="1:4" x14ac:dyDescent="0.35">
      <c r="A512" s="9" t="s">
        <v>4673</v>
      </c>
      <c r="B512" s="9">
        <v>0.44700000000000001</v>
      </c>
      <c r="C512" s="9">
        <v>0.17299999999999999</v>
      </c>
      <c r="D512" s="9">
        <v>0.62</v>
      </c>
    </row>
    <row r="513" spans="1:4" x14ac:dyDescent="0.35">
      <c r="A513" s="9" t="s">
        <v>4674</v>
      </c>
      <c r="B513" s="9">
        <v>0.40200000000000002</v>
      </c>
      <c r="C513" s="9">
        <v>0.217</v>
      </c>
      <c r="D513" s="9">
        <v>0.61899999999999999</v>
      </c>
    </row>
    <row r="514" spans="1:4" x14ac:dyDescent="0.35">
      <c r="A514" s="9" t="s">
        <v>4675</v>
      </c>
      <c r="B514" s="9">
        <v>0.39800000000000002</v>
      </c>
      <c r="C514" s="9">
        <v>0.219</v>
      </c>
      <c r="D514" s="9">
        <v>0.61699999999999999</v>
      </c>
    </row>
    <row r="515" spans="1:4" x14ac:dyDescent="0.35">
      <c r="A515" s="9" t="s">
        <v>4676</v>
      </c>
      <c r="B515" s="9">
        <v>0.441</v>
      </c>
      <c r="C515" s="9">
        <v>0.17399999999999999</v>
      </c>
      <c r="D515" s="9">
        <v>0.61499999999999999</v>
      </c>
    </row>
    <row r="516" spans="1:4" x14ac:dyDescent="0.35">
      <c r="A516" s="9" t="s">
        <v>4677</v>
      </c>
      <c r="B516" s="9">
        <v>0.438</v>
      </c>
      <c r="C516" s="9">
        <v>0.17499999999999999</v>
      </c>
      <c r="D516" s="9">
        <v>0.61299999999999999</v>
      </c>
    </row>
    <row r="517" spans="1:4" x14ac:dyDescent="0.35">
      <c r="A517" s="9" t="s">
        <v>4678</v>
      </c>
      <c r="B517" s="9">
        <v>0.41299999999999998</v>
      </c>
      <c r="C517" s="9">
        <v>0.19900000000000001</v>
      </c>
      <c r="D517" s="9">
        <v>0.61199999999999999</v>
      </c>
    </row>
    <row r="518" spans="1:4" x14ac:dyDescent="0.35">
      <c r="A518" s="9" t="s">
        <v>4679</v>
      </c>
      <c r="B518" s="9">
        <v>0.44800000000000001</v>
      </c>
      <c r="C518" s="9">
        <v>0.16400000000000001</v>
      </c>
      <c r="D518" s="9">
        <v>0.61199999999999999</v>
      </c>
    </row>
    <row r="519" spans="1:4" x14ac:dyDescent="0.35">
      <c r="A519" s="9" t="s">
        <v>4680</v>
      </c>
      <c r="B519" s="9">
        <v>0.39</v>
      </c>
      <c r="C519" s="9">
        <v>0.222</v>
      </c>
      <c r="D519" s="9">
        <v>0.61199999999999999</v>
      </c>
    </row>
    <row r="520" spans="1:4" x14ac:dyDescent="0.35">
      <c r="A520" s="9" t="s">
        <v>4681</v>
      </c>
      <c r="B520" s="9">
        <v>0.41099999999999998</v>
      </c>
      <c r="C520" s="9">
        <v>0.2</v>
      </c>
      <c r="D520" s="9">
        <v>0.61099999999999999</v>
      </c>
    </row>
    <row r="521" spans="1:4" x14ac:dyDescent="0.35">
      <c r="A521" s="9" t="s">
        <v>4682</v>
      </c>
      <c r="B521" s="9">
        <v>0.38700000000000001</v>
      </c>
      <c r="C521" s="9">
        <v>0.223</v>
      </c>
      <c r="D521" s="9">
        <v>0.61</v>
      </c>
    </row>
    <row r="522" spans="1:4" x14ac:dyDescent="0.35">
      <c r="A522" s="9" t="s">
        <v>4683</v>
      </c>
      <c r="B522" s="9">
        <v>0.40400000000000003</v>
      </c>
      <c r="C522" s="9">
        <v>0.20499999999999999</v>
      </c>
      <c r="D522" s="9">
        <v>0.60899999999999999</v>
      </c>
    </row>
    <row r="523" spans="1:4" x14ac:dyDescent="0.35">
      <c r="A523" s="9" t="s">
        <v>4684</v>
      </c>
      <c r="B523" s="9">
        <v>0.371</v>
      </c>
      <c r="C523" s="9">
        <v>0.23799999999999999</v>
      </c>
      <c r="D523" s="9">
        <v>0.60899999999999999</v>
      </c>
    </row>
    <row r="524" spans="1:4" x14ac:dyDescent="0.35">
      <c r="A524" s="9" t="s">
        <v>4685</v>
      </c>
      <c r="B524" s="9">
        <v>0.39</v>
      </c>
      <c r="C524" s="9">
        <v>0.219</v>
      </c>
      <c r="D524" s="9">
        <v>0.60899999999999999</v>
      </c>
    </row>
    <row r="525" spans="1:4" x14ac:dyDescent="0.35">
      <c r="A525" s="9" t="s">
        <v>4686</v>
      </c>
      <c r="B525" s="9">
        <v>0.41299999999999998</v>
      </c>
      <c r="C525" s="9">
        <v>0.19500000000000001</v>
      </c>
      <c r="D525" s="9">
        <v>0.60799999999999998</v>
      </c>
    </row>
    <row r="526" spans="1:4" x14ac:dyDescent="0.35">
      <c r="A526" s="9" t="s">
        <v>4687</v>
      </c>
      <c r="B526" s="9">
        <v>0.41499999999999998</v>
      </c>
      <c r="C526" s="9">
        <v>0.193</v>
      </c>
      <c r="D526" s="9">
        <v>0.60799999999999998</v>
      </c>
    </row>
    <row r="527" spans="1:4" x14ac:dyDescent="0.35">
      <c r="A527" s="9" t="s">
        <v>4688</v>
      </c>
      <c r="B527" s="9">
        <v>0.39500000000000002</v>
      </c>
      <c r="C527" s="9">
        <v>0.21199999999999999</v>
      </c>
      <c r="D527" s="9">
        <v>0.60699999999999998</v>
      </c>
    </row>
    <row r="528" spans="1:4" x14ac:dyDescent="0.35">
      <c r="A528" s="9" t="s">
        <v>4689</v>
      </c>
      <c r="B528" s="9">
        <v>0.39</v>
      </c>
      <c r="C528" s="9">
        <v>0.217</v>
      </c>
      <c r="D528" s="9">
        <v>0.60699999999999998</v>
      </c>
    </row>
    <row r="529" spans="1:4" x14ac:dyDescent="0.35">
      <c r="A529" s="9" t="s">
        <v>4690</v>
      </c>
      <c r="B529" s="9">
        <v>0.39</v>
      </c>
      <c r="C529" s="9">
        <v>0.216</v>
      </c>
      <c r="D529" s="9">
        <v>0.60599999999999998</v>
      </c>
    </row>
    <row r="530" spans="1:4" x14ac:dyDescent="0.35">
      <c r="A530" s="9" t="s">
        <v>4691</v>
      </c>
      <c r="B530" s="9">
        <v>0.40200000000000002</v>
      </c>
      <c r="C530" s="9">
        <v>0.20300000000000001</v>
      </c>
      <c r="D530" s="9">
        <v>0.60499999999999998</v>
      </c>
    </row>
    <row r="531" spans="1:4" x14ac:dyDescent="0.35">
      <c r="A531" s="9" t="s">
        <v>4692</v>
      </c>
      <c r="B531" s="9">
        <v>0.39100000000000001</v>
      </c>
      <c r="C531" s="9">
        <v>0.21299999999999999</v>
      </c>
      <c r="D531" s="9">
        <v>0.60399999999999998</v>
      </c>
    </row>
    <row r="532" spans="1:4" x14ac:dyDescent="0.35">
      <c r="A532" s="9" t="s">
        <v>4693</v>
      </c>
      <c r="B532" s="9">
        <v>0.40500000000000003</v>
      </c>
      <c r="C532" s="9">
        <v>0.19800000000000001</v>
      </c>
      <c r="D532" s="9">
        <v>0.60299999999999998</v>
      </c>
    </row>
    <row r="533" spans="1:4" x14ac:dyDescent="0.35">
      <c r="A533" s="9" t="s">
        <v>4694</v>
      </c>
      <c r="B533" s="9">
        <v>0.38200000000000001</v>
      </c>
      <c r="C533" s="9">
        <v>0.221</v>
      </c>
      <c r="D533" s="9">
        <v>0.60299999999999998</v>
      </c>
    </row>
    <row r="534" spans="1:4" x14ac:dyDescent="0.35">
      <c r="A534" s="9" t="s">
        <v>4695</v>
      </c>
      <c r="B534" s="9">
        <v>0.442</v>
      </c>
      <c r="C534" s="9">
        <v>0.16</v>
      </c>
      <c r="D534" s="9">
        <v>0.60199999999999998</v>
      </c>
    </row>
    <row r="535" spans="1:4" x14ac:dyDescent="0.35">
      <c r="A535" s="9" t="s">
        <v>4696</v>
      </c>
      <c r="B535" s="9">
        <v>0.39300000000000002</v>
      </c>
      <c r="C535" s="9">
        <v>0.20799999999999999</v>
      </c>
      <c r="D535" s="9">
        <v>0.60099999999999998</v>
      </c>
    </row>
    <row r="536" spans="1:4" x14ac:dyDescent="0.35">
      <c r="A536" s="9" t="s">
        <v>4697</v>
      </c>
      <c r="B536" s="9">
        <v>0.38300000000000001</v>
      </c>
      <c r="C536" s="9">
        <v>0.218</v>
      </c>
      <c r="D536" s="9">
        <v>0.60099999999999998</v>
      </c>
    </row>
    <row r="537" spans="1:4" x14ac:dyDescent="0.35">
      <c r="A537" s="9" t="s">
        <v>4698</v>
      </c>
      <c r="B537" s="9">
        <v>0.40699999999999997</v>
      </c>
      <c r="C537" s="9">
        <v>0.191</v>
      </c>
      <c r="D537" s="9">
        <v>0.59799999999999998</v>
      </c>
    </row>
    <row r="538" spans="1:4" x14ac:dyDescent="0.35">
      <c r="A538" s="9" t="s">
        <v>4699</v>
      </c>
      <c r="B538" s="9">
        <v>0.40300000000000002</v>
      </c>
      <c r="C538" s="9">
        <v>0.192</v>
      </c>
      <c r="D538" s="9">
        <v>0.59499999999999997</v>
      </c>
    </row>
    <row r="539" spans="1:4" x14ac:dyDescent="0.35">
      <c r="A539" s="9" t="s">
        <v>4700</v>
      </c>
      <c r="B539" s="9">
        <v>0.38100000000000001</v>
      </c>
      <c r="C539" s="9">
        <v>0.214</v>
      </c>
      <c r="D539" s="9">
        <v>0.59499999999999997</v>
      </c>
    </row>
    <row r="540" spans="1:4" x14ac:dyDescent="0.35">
      <c r="A540" s="9" t="s">
        <v>4701</v>
      </c>
      <c r="B540" s="9">
        <v>0.40400000000000003</v>
      </c>
      <c r="C540" s="9">
        <v>0.19</v>
      </c>
      <c r="D540" s="9">
        <v>0.59399999999999997</v>
      </c>
    </row>
    <row r="541" spans="1:4" x14ac:dyDescent="0.35">
      <c r="A541" s="9" t="s">
        <v>4702</v>
      </c>
      <c r="B541" s="9">
        <v>0.39200000000000002</v>
      </c>
      <c r="C541" s="9">
        <v>0.20100000000000001</v>
      </c>
      <c r="D541" s="9">
        <v>0.59299999999999997</v>
      </c>
    </row>
    <row r="542" spans="1:4" x14ac:dyDescent="0.35">
      <c r="A542" s="9" t="s">
        <v>4703</v>
      </c>
      <c r="B542" s="9">
        <v>0.39</v>
      </c>
      <c r="C542" s="9">
        <v>0.20300000000000001</v>
      </c>
      <c r="D542" s="9">
        <v>0.59299999999999997</v>
      </c>
    </row>
    <row r="543" spans="1:4" x14ac:dyDescent="0.35">
      <c r="A543" s="9" t="s">
        <v>4704</v>
      </c>
      <c r="B543" s="9">
        <v>0.39900000000000002</v>
      </c>
      <c r="C543" s="9">
        <v>0.192</v>
      </c>
      <c r="D543" s="9">
        <v>0.59099999999999997</v>
      </c>
    </row>
    <row r="544" spans="1:4" x14ac:dyDescent="0.35">
      <c r="A544" s="9" t="s">
        <v>4705</v>
      </c>
      <c r="B544" s="9">
        <v>0.39600000000000002</v>
      </c>
      <c r="C544" s="9">
        <v>0.19500000000000001</v>
      </c>
      <c r="D544" s="9">
        <v>0.59099999999999997</v>
      </c>
    </row>
    <row r="545" spans="1:4" x14ac:dyDescent="0.35">
      <c r="A545" s="9" t="s">
        <v>4706</v>
      </c>
      <c r="B545" s="9">
        <v>0.371</v>
      </c>
      <c r="C545" s="9">
        <v>0.214</v>
      </c>
      <c r="D545" s="9">
        <v>0.58499999999999996</v>
      </c>
    </row>
    <row r="546" spans="1:4" x14ac:dyDescent="0.35">
      <c r="A546" s="9" t="s">
        <v>4707</v>
      </c>
      <c r="B546" s="9">
        <v>0.39200000000000002</v>
      </c>
      <c r="C546" s="9">
        <v>0.192</v>
      </c>
      <c r="D546" s="9">
        <v>0.58399999999999996</v>
      </c>
    </row>
    <row r="547" spans="1:4" x14ac:dyDescent="0.35">
      <c r="A547" s="9" t="s">
        <v>4708</v>
      </c>
      <c r="B547" s="9">
        <v>0.39</v>
      </c>
      <c r="C547" s="9">
        <v>0.19400000000000001</v>
      </c>
      <c r="D547" s="9">
        <v>0.58399999999999996</v>
      </c>
    </row>
    <row r="548" spans="1:4" x14ac:dyDescent="0.35">
      <c r="A548" s="9" t="s">
        <v>4709</v>
      </c>
      <c r="B548" s="9">
        <v>0.378</v>
      </c>
      <c r="C548" s="9">
        <v>0.20599999999999999</v>
      </c>
      <c r="D548" s="9">
        <v>0.58399999999999996</v>
      </c>
    </row>
    <row r="549" spans="1:4" x14ac:dyDescent="0.35">
      <c r="A549" s="9" t="s">
        <v>4710</v>
      </c>
      <c r="B549" s="9">
        <v>0.40600000000000003</v>
      </c>
      <c r="C549" s="9">
        <v>0.17499999999999999</v>
      </c>
      <c r="D549" s="9">
        <v>0.58099999999999996</v>
      </c>
    </row>
    <row r="550" spans="1:4" x14ac:dyDescent="0.35">
      <c r="A550" s="9" t="s">
        <v>4711</v>
      </c>
      <c r="B550" s="9">
        <v>0.375</v>
      </c>
      <c r="C550" s="9">
        <v>0.20399999999999999</v>
      </c>
      <c r="D550" s="9">
        <v>0.57899999999999996</v>
      </c>
    </row>
    <row r="551" spans="1:4" x14ac:dyDescent="0.35">
      <c r="A551" s="9" t="s">
        <v>4712</v>
      </c>
      <c r="B551" s="9">
        <v>0.39400000000000002</v>
      </c>
      <c r="C551" s="9">
        <v>0.183</v>
      </c>
      <c r="D551" s="9">
        <v>0.57699999999999996</v>
      </c>
    </row>
    <row r="552" spans="1:4" x14ac:dyDescent="0.35">
      <c r="A552" s="9" t="s">
        <v>4713</v>
      </c>
      <c r="B552" s="9">
        <v>0.377</v>
      </c>
      <c r="C552" s="9">
        <v>0.2</v>
      </c>
      <c r="D552" s="9">
        <v>0.57699999999999996</v>
      </c>
    </row>
    <row r="553" spans="1:4" x14ac:dyDescent="0.35">
      <c r="A553" s="9" t="s">
        <v>4714</v>
      </c>
      <c r="B553" s="9">
        <v>0.42799999999999999</v>
      </c>
      <c r="C553" s="9">
        <v>0.14899999999999999</v>
      </c>
      <c r="D553" s="9">
        <v>0.57699999999999996</v>
      </c>
    </row>
    <row r="554" spans="1:4" x14ac:dyDescent="0.35">
      <c r="A554" s="9" t="s">
        <v>4715</v>
      </c>
      <c r="B554" s="9">
        <v>0.376</v>
      </c>
      <c r="C554" s="9">
        <v>0.2</v>
      </c>
      <c r="D554" s="9">
        <v>0.57599999999999996</v>
      </c>
    </row>
    <row r="555" spans="1:4" x14ac:dyDescent="0.35">
      <c r="A555" s="9" t="s">
        <v>4716</v>
      </c>
      <c r="B555" s="9">
        <v>0.39700000000000002</v>
      </c>
      <c r="C555" s="9">
        <v>0.17899999999999999</v>
      </c>
      <c r="D555" s="9">
        <v>0.57599999999999996</v>
      </c>
    </row>
    <row r="556" spans="1:4" x14ac:dyDescent="0.35">
      <c r="A556" s="9" t="s">
        <v>4717</v>
      </c>
      <c r="B556" s="9">
        <v>0.39100000000000001</v>
      </c>
      <c r="C556" s="9">
        <v>0.184</v>
      </c>
      <c r="D556" s="9">
        <v>0.57499999999999996</v>
      </c>
    </row>
    <row r="557" spans="1:4" x14ac:dyDescent="0.35">
      <c r="A557" s="9" t="s">
        <v>4718</v>
      </c>
      <c r="B557" s="9">
        <v>0.38400000000000001</v>
      </c>
      <c r="C557" s="9">
        <v>0.191</v>
      </c>
      <c r="D557" s="9">
        <v>0.57499999999999996</v>
      </c>
    </row>
    <row r="558" spans="1:4" x14ac:dyDescent="0.35">
      <c r="A558" s="9" t="s">
        <v>4719</v>
      </c>
      <c r="B558" s="9">
        <v>0.379</v>
      </c>
      <c r="C558" s="9">
        <v>0.19600000000000001</v>
      </c>
      <c r="D558" s="9">
        <v>0.57499999999999996</v>
      </c>
    </row>
    <row r="559" spans="1:4" x14ac:dyDescent="0.35">
      <c r="A559" s="9" t="s">
        <v>4720</v>
      </c>
      <c r="B559" s="9">
        <v>0.37</v>
      </c>
      <c r="C559" s="9">
        <v>0.20200000000000001</v>
      </c>
      <c r="D559" s="9">
        <v>0.57199999999999995</v>
      </c>
    </row>
    <row r="560" spans="1:4" x14ac:dyDescent="0.35">
      <c r="A560" s="9" t="s">
        <v>4721</v>
      </c>
      <c r="B560" s="9">
        <v>0.373</v>
      </c>
      <c r="C560" s="9">
        <v>0.19900000000000001</v>
      </c>
      <c r="D560" s="9">
        <v>0.57199999999999995</v>
      </c>
    </row>
    <row r="561" spans="1:4" x14ac:dyDescent="0.35">
      <c r="A561" s="9" t="s">
        <v>4722</v>
      </c>
      <c r="B561" s="9">
        <v>0.39100000000000001</v>
      </c>
      <c r="C561" s="9">
        <v>0.18099999999999999</v>
      </c>
      <c r="D561" s="9">
        <v>0.57199999999999995</v>
      </c>
    </row>
    <row r="562" spans="1:4" x14ac:dyDescent="0.35">
      <c r="A562" s="9" t="s">
        <v>4723</v>
      </c>
      <c r="B562" s="9">
        <v>0.38700000000000001</v>
      </c>
      <c r="C562" s="9">
        <v>0.184</v>
      </c>
      <c r="D562" s="9">
        <v>0.57099999999999995</v>
      </c>
    </row>
    <row r="563" spans="1:4" x14ac:dyDescent="0.35">
      <c r="A563" s="9" t="s">
        <v>4724</v>
      </c>
      <c r="B563" s="9">
        <v>0.38400000000000001</v>
      </c>
      <c r="C563" s="9">
        <v>0.183</v>
      </c>
      <c r="D563" s="9">
        <v>0.56699999999999995</v>
      </c>
    </row>
    <row r="564" spans="1:4" x14ac:dyDescent="0.35">
      <c r="A564" s="9" t="s">
        <v>4725</v>
      </c>
      <c r="B564" s="9">
        <v>0.372</v>
      </c>
      <c r="C564" s="9">
        <v>0.192</v>
      </c>
      <c r="D564" s="9">
        <v>0.56399999999999995</v>
      </c>
    </row>
    <row r="565" spans="1:4" x14ac:dyDescent="0.35">
      <c r="A565" s="9" t="s">
        <v>4726</v>
      </c>
      <c r="B565" s="9">
        <v>0.39</v>
      </c>
      <c r="C565" s="9">
        <v>0.17299999999999999</v>
      </c>
      <c r="D565" s="9">
        <v>0.56299999999999994</v>
      </c>
    </row>
    <row r="566" spans="1:4" x14ac:dyDescent="0.35">
      <c r="A566" s="9" t="s">
        <v>4727</v>
      </c>
      <c r="B566" s="9">
        <v>0.38400000000000001</v>
      </c>
      <c r="C566" s="9">
        <v>0.17899999999999999</v>
      </c>
      <c r="D566" s="9">
        <v>0.56299999999999994</v>
      </c>
    </row>
    <row r="567" spans="1:4" x14ac:dyDescent="0.35">
      <c r="A567" s="9" t="s">
        <v>4728</v>
      </c>
      <c r="B567" s="9">
        <v>0.39900000000000002</v>
      </c>
      <c r="C567" s="9">
        <v>0.16200000000000001</v>
      </c>
      <c r="D567" s="9">
        <v>0.56100000000000005</v>
      </c>
    </row>
    <row r="568" spans="1:4" x14ac:dyDescent="0.35">
      <c r="A568" s="9" t="s">
        <v>4729</v>
      </c>
      <c r="B568" s="9">
        <v>0.35699999999999998</v>
      </c>
      <c r="C568" s="9">
        <v>0.20300000000000001</v>
      </c>
      <c r="D568" s="9">
        <v>0.56000000000000005</v>
      </c>
    </row>
    <row r="569" spans="1:4" x14ac:dyDescent="0.35">
      <c r="A569" s="9" t="s">
        <v>4730</v>
      </c>
      <c r="B569" s="9">
        <v>0.38600000000000001</v>
      </c>
      <c r="C569" s="9">
        <v>0.17100000000000001</v>
      </c>
      <c r="D569" s="9">
        <v>0.55700000000000005</v>
      </c>
    </row>
    <row r="570" spans="1:4" x14ac:dyDescent="0.35">
      <c r="A570" s="9" t="s">
        <v>4731</v>
      </c>
      <c r="B570" s="9">
        <v>0.373</v>
      </c>
      <c r="C570" s="9">
        <v>0.18099999999999999</v>
      </c>
      <c r="D570" s="9">
        <v>0.55400000000000005</v>
      </c>
    </row>
    <row r="571" spans="1:4" x14ac:dyDescent="0.35">
      <c r="A571" s="9" t="s">
        <v>4732</v>
      </c>
      <c r="B571" s="9">
        <v>0.378</v>
      </c>
      <c r="C571" s="9">
        <v>0.16700000000000001</v>
      </c>
      <c r="D571" s="9">
        <v>0.54500000000000004</v>
      </c>
    </row>
    <row r="572" spans="1:4" x14ac:dyDescent="0.35">
      <c r="A572" s="9" t="s">
        <v>4733</v>
      </c>
      <c r="B572" s="9">
        <v>0.373</v>
      </c>
      <c r="C572" s="9">
        <v>0.17</v>
      </c>
      <c r="D572" s="9">
        <v>0.54300000000000004</v>
      </c>
    </row>
    <row r="573" spans="1:4" x14ac:dyDescent="0.35">
      <c r="A573" s="9" t="s">
        <v>4734</v>
      </c>
      <c r="B573" s="9">
        <v>0.36699999999999999</v>
      </c>
      <c r="C573" s="9">
        <v>0.17499999999999999</v>
      </c>
      <c r="D573" s="9">
        <v>0.54200000000000004</v>
      </c>
    </row>
    <row r="574" spans="1:4" x14ac:dyDescent="0.35">
      <c r="A574" s="9" t="s">
        <v>4735</v>
      </c>
      <c r="B574" s="9">
        <v>0.36599999999999999</v>
      </c>
      <c r="C574" s="9">
        <v>0.17499999999999999</v>
      </c>
      <c r="D574" s="9">
        <v>0.54100000000000004</v>
      </c>
    </row>
    <row r="575" spans="1:4" x14ac:dyDescent="0.35">
      <c r="A575" s="9" t="s">
        <v>4736</v>
      </c>
      <c r="B575" s="9">
        <v>0.36</v>
      </c>
      <c r="C575" s="9">
        <v>0.17399999999999999</v>
      </c>
      <c r="D575" s="9">
        <v>0.53400000000000003</v>
      </c>
    </row>
  </sheetData>
  <mergeCells count="1">
    <mergeCell ref="A1:XFD1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BB300-A89E-496F-BDE8-30C59BD07BBA}">
  <dimension ref="A1:B13"/>
  <sheetViews>
    <sheetView tabSelected="1" workbookViewId="0">
      <selection activeCell="F23" sqref="F23"/>
    </sheetView>
  </sheetViews>
  <sheetFormatPr defaultRowHeight="14.5" x14ac:dyDescent="0.35"/>
  <cols>
    <col min="1" max="1" width="18.26953125" bestFit="1" customWidth="1"/>
    <col min="2" max="2" width="28.1796875" bestFit="1" customWidth="1"/>
  </cols>
  <sheetData>
    <row r="1" spans="1:2" x14ac:dyDescent="0.35">
      <c r="A1" t="s">
        <v>5232</v>
      </c>
    </row>
    <row r="2" spans="1:2" x14ac:dyDescent="0.35">
      <c r="A2" s="8" t="s">
        <v>4134</v>
      </c>
      <c r="B2" s="8" t="s">
        <v>4135</v>
      </c>
    </row>
    <row r="3" spans="1:2" x14ac:dyDescent="0.35">
      <c r="A3" s="8" t="s">
        <v>4136</v>
      </c>
      <c r="B3" s="8" t="s">
        <v>4137</v>
      </c>
    </row>
    <row r="4" spans="1:2" x14ac:dyDescent="0.35">
      <c r="A4" s="8" t="s">
        <v>4138</v>
      </c>
      <c r="B4" s="8" t="s">
        <v>4139</v>
      </c>
    </row>
    <row r="5" spans="1:2" x14ac:dyDescent="0.35">
      <c r="A5" s="8" t="s">
        <v>4140</v>
      </c>
      <c r="B5" s="8" t="s">
        <v>4141</v>
      </c>
    </row>
    <row r="6" spans="1:2" x14ac:dyDescent="0.35">
      <c r="A6" s="8" t="s">
        <v>4142</v>
      </c>
      <c r="B6" s="8" t="s">
        <v>4143</v>
      </c>
    </row>
    <row r="7" spans="1:2" x14ac:dyDescent="0.35">
      <c r="A7" s="8" t="s">
        <v>4144</v>
      </c>
      <c r="B7" s="8" t="s">
        <v>4145</v>
      </c>
    </row>
    <row r="8" spans="1:2" x14ac:dyDescent="0.35">
      <c r="A8" t="s">
        <v>4150</v>
      </c>
      <c r="B8" t="s">
        <v>4146</v>
      </c>
    </row>
    <row r="9" spans="1:2" x14ac:dyDescent="0.35">
      <c r="A9" t="s">
        <v>4151</v>
      </c>
      <c r="B9" t="s">
        <v>4147</v>
      </c>
    </row>
    <row r="10" spans="1:2" x14ac:dyDescent="0.35">
      <c r="A10" t="s">
        <v>4152</v>
      </c>
      <c r="B10" t="s">
        <v>4148</v>
      </c>
    </row>
    <row r="11" spans="1:2" x14ac:dyDescent="0.35">
      <c r="A11" t="s">
        <v>4153</v>
      </c>
      <c r="B11" t="s">
        <v>4149</v>
      </c>
    </row>
    <row r="12" spans="1:2" x14ac:dyDescent="0.35">
      <c r="A12" t="s">
        <v>4154</v>
      </c>
      <c r="B12" t="s">
        <v>4156</v>
      </c>
    </row>
    <row r="13" spans="1:2" x14ac:dyDescent="0.35">
      <c r="A13" t="s">
        <v>4155</v>
      </c>
      <c r="B13" t="s">
        <v>41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C11AB-4DDF-4F13-ABCD-8A85EA50AE0C}">
  <dimension ref="A1:B177"/>
  <sheetViews>
    <sheetView workbookViewId="0">
      <selection activeCell="D7" sqref="D7"/>
    </sheetView>
  </sheetViews>
  <sheetFormatPr defaultRowHeight="14.5" x14ac:dyDescent="0.35"/>
  <cols>
    <col min="1" max="1" width="17.54296875" bestFit="1" customWidth="1"/>
    <col min="2" max="2" width="31.08984375" bestFit="1" customWidth="1"/>
  </cols>
  <sheetData>
    <row r="1" spans="1:2" x14ac:dyDescent="0.35">
      <c r="A1" t="s">
        <v>5235</v>
      </c>
    </row>
    <row r="2" spans="1:2" x14ac:dyDescent="0.35">
      <c r="A2" s="7" t="s">
        <v>0</v>
      </c>
      <c r="B2" s="7" t="s">
        <v>3933</v>
      </c>
    </row>
    <row r="3" spans="1:2" x14ac:dyDescent="0.35">
      <c r="A3" s="7" t="s">
        <v>3934</v>
      </c>
      <c r="B3" s="7" t="s">
        <v>4098</v>
      </c>
    </row>
    <row r="4" spans="1:2" x14ac:dyDescent="0.35">
      <c r="A4" s="7" t="s">
        <v>3935</v>
      </c>
      <c r="B4" s="7" t="s">
        <v>4099</v>
      </c>
    </row>
    <row r="5" spans="1:2" x14ac:dyDescent="0.35">
      <c r="A5" s="7" t="s">
        <v>3936</v>
      </c>
      <c r="B5" s="7" t="s">
        <v>4098</v>
      </c>
    </row>
    <row r="6" spans="1:2" x14ac:dyDescent="0.35">
      <c r="A6" s="7" t="s">
        <v>3937</v>
      </c>
      <c r="B6" s="7" t="s">
        <v>4100</v>
      </c>
    </row>
    <row r="7" spans="1:2" x14ac:dyDescent="0.35">
      <c r="A7" s="7" t="s">
        <v>3938</v>
      </c>
      <c r="B7" s="7" t="s">
        <v>4099</v>
      </c>
    </row>
    <row r="8" spans="1:2" x14ac:dyDescent="0.35">
      <c r="A8" s="7" t="s">
        <v>3939</v>
      </c>
      <c r="B8" s="7" t="s">
        <v>4099</v>
      </c>
    </row>
    <row r="9" spans="1:2" x14ac:dyDescent="0.35">
      <c r="A9" s="7" t="s">
        <v>3940</v>
      </c>
      <c r="B9" s="7" t="s">
        <v>4099</v>
      </c>
    </row>
    <row r="10" spans="1:2" x14ac:dyDescent="0.35">
      <c r="A10" s="7" t="s">
        <v>3941</v>
      </c>
      <c r="B10" s="7" t="s">
        <v>4099</v>
      </c>
    </row>
    <row r="11" spans="1:2" x14ac:dyDescent="0.35">
      <c r="A11" s="7" t="s">
        <v>3942</v>
      </c>
      <c r="B11" s="7" t="s">
        <v>4099</v>
      </c>
    </row>
    <row r="12" spans="1:2" x14ac:dyDescent="0.35">
      <c r="A12" s="7" t="s">
        <v>3943</v>
      </c>
      <c r="B12" s="7" t="s">
        <v>4099</v>
      </c>
    </row>
    <row r="13" spans="1:2" x14ac:dyDescent="0.35">
      <c r="A13" s="7" t="s">
        <v>3944</v>
      </c>
      <c r="B13" s="7" t="s">
        <v>4099</v>
      </c>
    </row>
    <row r="14" spans="1:2" x14ac:dyDescent="0.35">
      <c r="A14" s="7" t="s">
        <v>3945</v>
      </c>
      <c r="B14" s="7" t="s">
        <v>4099</v>
      </c>
    </row>
    <row r="15" spans="1:2" x14ac:dyDescent="0.35">
      <c r="A15" s="7" t="s">
        <v>3946</v>
      </c>
      <c r="B15" s="7" t="s">
        <v>4099</v>
      </c>
    </row>
    <row r="16" spans="1:2" x14ac:dyDescent="0.35">
      <c r="A16" s="7" t="s">
        <v>3947</v>
      </c>
      <c r="B16" s="7" t="s">
        <v>4099</v>
      </c>
    </row>
    <row r="17" spans="1:2" x14ac:dyDescent="0.35">
      <c r="A17" s="7" t="s">
        <v>3948</v>
      </c>
      <c r="B17" s="7" t="s">
        <v>4099</v>
      </c>
    </row>
    <row r="18" spans="1:2" x14ac:dyDescent="0.35">
      <c r="A18" s="7" t="s">
        <v>3949</v>
      </c>
      <c r="B18" s="7" t="s">
        <v>4098</v>
      </c>
    </row>
    <row r="19" spans="1:2" x14ac:dyDescent="0.35">
      <c r="A19" s="7" t="s">
        <v>3950</v>
      </c>
      <c r="B19" s="7" t="s">
        <v>4101</v>
      </c>
    </row>
    <row r="20" spans="1:2" x14ac:dyDescent="0.35">
      <c r="A20" s="7" t="s">
        <v>3951</v>
      </c>
      <c r="B20" s="7" t="s">
        <v>4099</v>
      </c>
    </row>
    <row r="21" spans="1:2" x14ac:dyDescent="0.35">
      <c r="A21" s="7" t="s">
        <v>3952</v>
      </c>
      <c r="B21" s="7" t="s">
        <v>4099</v>
      </c>
    </row>
    <row r="22" spans="1:2" x14ac:dyDescent="0.35">
      <c r="A22" s="7" t="s">
        <v>3953</v>
      </c>
      <c r="B22" s="7" t="s">
        <v>4099</v>
      </c>
    </row>
    <row r="23" spans="1:2" x14ac:dyDescent="0.35">
      <c r="A23" s="7" t="s">
        <v>3954</v>
      </c>
      <c r="B23" s="7" t="s">
        <v>4099</v>
      </c>
    </row>
    <row r="24" spans="1:2" x14ac:dyDescent="0.35">
      <c r="A24" s="7" t="s">
        <v>3955</v>
      </c>
      <c r="B24" s="7" t="s">
        <v>4099</v>
      </c>
    </row>
    <row r="25" spans="1:2" x14ac:dyDescent="0.35">
      <c r="A25" s="7" t="s">
        <v>3956</v>
      </c>
      <c r="B25" s="7" t="s">
        <v>4102</v>
      </c>
    </row>
    <row r="26" spans="1:2" x14ac:dyDescent="0.35">
      <c r="A26" s="7" t="s">
        <v>3957</v>
      </c>
      <c r="B26" s="7" t="s">
        <v>4099</v>
      </c>
    </row>
    <row r="27" spans="1:2" x14ac:dyDescent="0.35">
      <c r="A27" s="7" t="s">
        <v>3958</v>
      </c>
      <c r="B27" s="7" t="s">
        <v>4099</v>
      </c>
    </row>
    <row r="28" spans="1:2" x14ac:dyDescent="0.35">
      <c r="A28" s="7" t="s">
        <v>3959</v>
      </c>
      <c r="B28" s="7" t="s">
        <v>4099</v>
      </c>
    </row>
    <row r="29" spans="1:2" x14ac:dyDescent="0.35">
      <c r="A29" s="7" t="s">
        <v>3960</v>
      </c>
      <c r="B29" s="7" t="s">
        <v>4103</v>
      </c>
    </row>
    <row r="30" spans="1:2" x14ac:dyDescent="0.35">
      <c r="A30" s="7" t="s">
        <v>3961</v>
      </c>
      <c r="B30" s="7" t="s">
        <v>4099</v>
      </c>
    </row>
    <row r="31" spans="1:2" x14ac:dyDescent="0.35">
      <c r="A31" s="7" t="s">
        <v>3962</v>
      </c>
      <c r="B31" s="7" t="s">
        <v>4099</v>
      </c>
    </row>
    <row r="32" spans="1:2" x14ac:dyDescent="0.35">
      <c r="A32" s="7" t="s">
        <v>3963</v>
      </c>
      <c r="B32" s="7" t="s">
        <v>4099</v>
      </c>
    </row>
    <row r="33" spans="1:2" x14ac:dyDescent="0.35">
      <c r="A33" s="7" t="s">
        <v>3964</v>
      </c>
      <c r="B33" s="7" t="s">
        <v>4099</v>
      </c>
    </row>
    <row r="34" spans="1:2" x14ac:dyDescent="0.35">
      <c r="A34" s="7" t="s">
        <v>3965</v>
      </c>
      <c r="B34" s="7" t="s">
        <v>4099</v>
      </c>
    </row>
    <row r="35" spans="1:2" x14ac:dyDescent="0.35">
      <c r="A35" s="7" t="s">
        <v>3966</v>
      </c>
      <c r="B35" s="7" t="s">
        <v>4099</v>
      </c>
    </row>
    <row r="36" spans="1:2" x14ac:dyDescent="0.35">
      <c r="A36" s="7" t="s">
        <v>3967</v>
      </c>
      <c r="B36" s="7" t="s">
        <v>4099</v>
      </c>
    </row>
    <row r="37" spans="1:2" x14ac:dyDescent="0.35">
      <c r="A37" s="7" t="s">
        <v>3968</v>
      </c>
      <c r="B37" s="7" t="s">
        <v>4099</v>
      </c>
    </row>
    <row r="38" spans="1:2" x14ac:dyDescent="0.35">
      <c r="A38" s="7" t="s">
        <v>3969</v>
      </c>
      <c r="B38" s="7" t="s">
        <v>4099</v>
      </c>
    </row>
    <row r="39" spans="1:2" x14ac:dyDescent="0.35">
      <c r="A39" s="7" t="s">
        <v>3970</v>
      </c>
      <c r="B39" s="7" t="s">
        <v>4099</v>
      </c>
    </row>
    <row r="40" spans="1:2" x14ac:dyDescent="0.35">
      <c r="A40" s="7" t="s">
        <v>3971</v>
      </c>
      <c r="B40" s="7" t="s">
        <v>4099</v>
      </c>
    </row>
    <row r="41" spans="1:2" x14ac:dyDescent="0.35">
      <c r="A41" s="7" t="s">
        <v>3972</v>
      </c>
      <c r="B41" s="7" t="s">
        <v>4099</v>
      </c>
    </row>
    <row r="42" spans="1:2" x14ac:dyDescent="0.35">
      <c r="A42" s="7" t="s">
        <v>3973</v>
      </c>
      <c r="B42" s="7" t="s">
        <v>4099</v>
      </c>
    </row>
    <row r="43" spans="1:2" x14ac:dyDescent="0.35">
      <c r="A43" s="7" t="s">
        <v>3974</v>
      </c>
      <c r="B43" s="7" t="s">
        <v>4099</v>
      </c>
    </row>
    <row r="44" spans="1:2" x14ac:dyDescent="0.35">
      <c r="A44" s="7" t="s">
        <v>3975</v>
      </c>
      <c r="B44" s="7" t="s">
        <v>4099</v>
      </c>
    </row>
    <row r="45" spans="1:2" x14ac:dyDescent="0.35">
      <c r="A45" s="7" t="s">
        <v>3976</v>
      </c>
      <c r="B45" s="7" t="s">
        <v>4099</v>
      </c>
    </row>
    <row r="46" spans="1:2" x14ac:dyDescent="0.35">
      <c r="A46" s="7" t="s">
        <v>3977</v>
      </c>
      <c r="B46" s="7" t="s">
        <v>4104</v>
      </c>
    </row>
    <row r="47" spans="1:2" x14ac:dyDescent="0.35">
      <c r="A47" s="7" t="s">
        <v>3978</v>
      </c>
      <c r="B47" s="7" t="s">
        <v>4099</v>
      </c>
    </row>
    <row r="48" spans="1:2" x14ac:dyDescent="0.35">
      <c r="A48" s="7" t="s">
        <v>3979</v>
      </c>
      <c r="B48" s="7" t="s">
        <v>4099</v>
      </c>
    </row>
    <row r="49" spans="1:2" x14ac:dyDescent="0.35">
      <c r="A49" s="7" t="s">
        <v>3980</v>
      </c>
      <c r="B49" s="7" t="s">
        <v>4105</v>
      </c>
    </row>
    <row r="50" spans="1:2" x14ac:dyDescent="0.35">
      <c r="A50" s="7" t="s">
        <v>3981</v>
      </c>
      <c r="B50" s="7" t="s">
        <v>4103</v>
      </c>
    </row>
    <row r="51" spans="1:2" x14ac:dyDescent="0.35">
      <c r="A51" s="7" t="s">
        <v>4111</v>
      </c>
      <c r="B51" s="7" t="s">
        <v>4112</v>
      </c>
    </row>
    <row r="52" spans="1:2" x14ac:dyDescent="0.35">
      <c r="A52" s="7" t="s">
        <v>3982</v>
      </c>
      <c r="B52" s="7" t="s">
        <v>4103</v>
      </c>
    </row>
    <row r="53" spans="1:2" x14ac:dyDescent="0.35">
      <c r="A53" s="7" t="s">
        <v>3983</v>
      </c>
      <c r="B53" s="7" t="s">
        <v>4099</v>
      </c>
    </row>
    <row r="54" spans="1:2" x14ac:dyDescent="0.35">
      <c r="A54" s="7" t="s">
        <v>3984</v>
      </c>
      <c r="B54" s="7" t="s">
        <v>4101</v>
      </c>
    </row>
    <row r="55" spans="1:2" x14ac:dyDescent="0.35">
      <c r="A55" s="7" t="s">
        <v>4113</v>
      </c>
      <c r="B55" s="7" t="s">
        <v>4112</v>
      </c>
    </row>
    <row r="56" spans="1:2" x14ac:dyDescent="0.35">
      <c r="A56" s="7" t="s">
        <v>3985</v>
      </c>
      <c r="B56" s="7" t="s">
        <v>4099</v>
      </c>
    </row>
    <row r="57" spans="1:2" x14ac:dyDescent="0.35">
      <c r="A57" s="7" t="s">
        <v>3986</v>
      </c>
      <c r="B57" s="7" t="s">
        <v>4106</v>
      </c>
    </row>
    <row r="58" spans="1:2" x14ac:dyDescent="0.35">
      <c r="A58" s="7" t="s">
        <v>4114</v>
      </c>
      <c r="B58" s="7" t="s">
        <v>4112</v>
      </c>
    </row>
    <row r="59" spans="1:2" x14ac:dyDescent="0.35">
      <c r="A59" s="7" t="s">
        <v>4115</v>
      </c>
      <c r="B59" s="7" t="s">
        <v>4112</v>
      </c>
    </row>
    <row r="60" spans="1:2" x14ac:dyDescent="0.35">
      <c r="A60" s="7" t="s">
        <v>3987</v>
      </c>
      <c r="B60" s="7" t="s">
        <v>4100</v>
      </c>
    </row>
    <row r="61" spans="1:2" x14ac:dyDescent="0.35">
      <c r="A61" s="7" t="s">
        <v>4116</v>
      </c>
      <c r="B61" s="7" t="s">
        <v>4112</v>
      </c>
    </row>
    <row r="62" spans="1:2" x14ac:dyDescent="0.35">
      <c r="A62" s="7" t="s">
        <v>4117</v>
      </c>
      <c r="B62" s="7" t="s">
        <v>4112</v>
      </c>
    </row>
    <row r="63" spans="1:2" x14ac:dyDescent="0.35">
      <c r="A63" s="7" t="s">
        <v>4118</v>
      </c>
      <c r="B63" s="7" t="s">
        <v>4112</v>
      </c>
    </row>
    <row r="64" spans="1:2" x14ac:dyDescent="0.35">
      <c r="A64" s="7" t="s">
        <v>3988</v>
      </c>
      <c r="B64" s="7" t="s">
        <v>4099</v>
      </c>
    </row>
    <row r="65" spans="1:2" x14ac:dyDescent="0.35">
      <c r="A65" s="7" t="s">
        <v>3989</v>
      </c>
      <c r="B65" s="7" t="s">
        <v>4099</v>
      </c>
    </row>
    <row r="66" spans="1:2" x14ac:dyDescent="0.35">
      <c r="A66" s="7" t="s">
        <v>3990</v>
      </c>
      <c r="B66" s="7" t="s">
        <v>4103</v>
      </c>
    </row>
    <row r="67" spans="1:2" x14ac:dyDescent="0.35">
      <c r="A67" s="7" t="s">
        <v>3991</v>
      </c>
      <c r="B67" s="7" t="s">
        <v>4103</v>
      </c>
    </row>
    <row r="68" spans="1:2" x14ac:dyDescent="0.35">
      <c r="A68" s="7" t="s">
        <v>3992</v>
      </c>
      <c r="B68" s="7" t="s">
        <v>4103</v>
      </c>
    </row>
    <row r="69" spans="1:2" x14ac:dyDescent="0.35">
      <c r="A69" s="7" t="s">
        <v>3993</v>
      </c>
      <c r="B69" s="7" t="s">
        <v>4103</v>
      </c>
    </row>
    <row r="70" spans="1:2" x14ac:dyDescent="0.35">
      <c r="A70" s="7" t="s">
        <v>3994</v>
      </c>
      <c r="B70" s="7" t="s">
        <v>4103</v>
      </c>
    </row>
    <row r="71" spans="1:2" x14ac:dyDescent="0.35">
      <c r="A71" s="7" t="s">
        <v>3995</v>
      </c>
      <c r="B71" s="7" t="s">
        <v>4103</v>
      </c>
    </row>
    <row r="72" spans="1:2" x14ac:dyDescent="0.35">
      <c r="A72" s="7" t="s">
        <v>3996</v>
      </c>
      <c r="B72" s="7" t="s">
        <v>4103</v>
      </c>
    </row>
    <row r="73" spans="1:2" x14ac:dyDescent="0.35">
      <c r="A73" s="7" t="s">
        <v>3997</v>
      </c>
      <c r="B73" s="7" t="s">
        <v>4099</v>
      </c>
    </row>
    <row r="74" spans="1:2" x14ac:dyDescent="0.35">
      <c r="A74" s="7" t="s">
        <v>3998</v>
      </c>
      <c r="B74" s="7" t="s">
        <v>4103</v>
      </c>
    </row>
    <row r="75" spans="1:2" x14ac:dyDescent="0.35">
      <c r="A75" s="7" t="s">
        <v>3999</v>
      </c>
      <c r="B75" s="7" t="s">
        <v>4101</v>
      </c>
    </row>
    <row r="76" spans="1:2" x14ac:dyDescent="0.35">
      <c r="A76" s="7" t="s">
        <v>4000</v>
      </c>
      <c r="B76" s="7" t="s">
        <v>4099</v>
      </c>
    </row>
    <row r="77" spans="1:2" x14ac:dyDescent="0.35">
      <c r="A77" s="7" t="s">
        <v>4001</v>
      </c>
      <c r="B77" s="7" t="s">
        <v>4103</v>
      </c>
    </row>
    <row r="78" spans="1:2" x14ac:dyDescent="0.35">
      <c r="A78" s="7" t="s">
        <v>4002</v>
      </c>
      <c r="B78" s="7" t="s">
        <v>4103</v>
      </c>
    </row>
    <row r="79" spans="1:2" x14ac:dyDescent="0.35">
      <c r="A79" s="7" t="s">
        <v>4003</v>
      </c>
      <c r="B79" s="7" t="s">
        <v>4103</v>
      </c>
    </row>
    <row r="80" spans="1:2" x14ac:dyDescent="0.35">
      <c r="A80" s="7" t="s">
        <v>4004</v>
      </c>
      <c r="B80" s="7" t="s">
        <v>4099</v>
      </c>
    </row>
    <row r="81" spans="1:2" x14ac:dyDescent="0.35">
      <c r="A81" s="7" t="s">
        <v>4119</v>
      </c>
      <c r="B81" s="7" t="s">
        <v>4112</v>
      </c>
    </row>
    <row r="82" spans="1:2" x14ac:dyDescent="0.35">
      <c r="A82" s="7" t="s">
        <v>4120</v>
      </c>
      <c r="B82" s="7" t="s">
        <v>4112</v>
      </c>
    </row>
    <row r="83" spans="1:2" x14ac:dyDescent="0.35">
      <c r="A83" s="7" t="s">
        <v>4005</v>
      </c>
      <c r="B83" s="7" t="s">
        <v>4101</v>
      </c>
    </row>
    <row r="84" spans="1:2" x14ac:dyDescent="0.35">
      <c r="A84" s="7" t="s">
        <v>4006</v>
      </c>
      <c r="B84" s="7" t="s">
        <v>4100</v>
      </c>
    </row>
    <row r="85" spans="1:2" x14ac:dyDescent="0.35">
      <c r="A85" s="7" t="s">
        <v>4007</v>
      </c>
      <c r="B85" s="7" t="s">
        <v>4099</v>
      </c>
    </row>
    <row r="86" spans="1:2" x14ac:dyDescent="0.35">
      <c r="A86" s="7" t="s">
        <v>4008</v>
      </c>
      <c r="B86" s="7" t="s">
        <v>4099</v>
      </c>
    </row>
    <row r="87" spans="1:2" x14ac:dyDescent="0.35">
      <c r="A87" s="7" t="s">
        <v>4009</v>
      </c>
      <c r="B87" s="7" t="s">
        <v>4099</v>
      </c>
    </row>
    <row r="88" spans="1:2" x14ac:dyDescent="0.35">
      <c r="A88" s="7" t="s">
        <v>4010</v>
      </c>
      <c r="B88" s="7" t="s">
        <v>4099</v>
      </c>
    </row>
    <row r="89" spans="1:2" x14ac:dyDescent="0.35">
      <c r="A89" s="7" t="s">
        <v>4011</v>
      </c>
      <c r="B89" s="7" t="s">
        <v>4099</v>
      </c>
    </row>
    <row r="90" spans="1:2" x14ac:dyDescent="0.35">
      <c r="A90" s="7" t="s">
        <v>4012</v>
      </c>
      <c r="B90" s="7" t="s">
        <v>4099</v>
      </c>
    </row>
    <row r="91" spans="1:2" x14ac:dyDescent="0.35">
      <c r="A91" s="7" t="s">
        <v>4013</v>
      </c>
      <c r="B91" s="7" t="s">
        <v>4100</v>
      </c>
    </row>
    <row r="92" spans="1:2" x14ac:dyDescent="0.35">
      <c r="A92" s="7" t="s">
        <v>4014</v>
      </c>
      <c r="B92" s="7" t="s">
        <v>4100</v>
      </c>
    </row>
    <row r="93" spans="1:2" x14ac:dyDescent="0.35">
      <c r="A93" s="7" t="s">
        <v>4015</v>
      </c>
      <c r="B93" s="7" t="s">
        <v>4099</v>
      </c>
    </row>
    <row r="94" spans="1:2" x14ac:dyDescent="0.35">
      <c r="A94" s="7" t="s">
        <v>4016</v>
      </c>
      <c r="B94" s="7" t="s">
        <v>4099</v>
      </c>
    </row>
    <row r="95" spans="1:2" x14ac:dyDescent="0.35">
      <c r="A95" s="7" t="s">
        <v>4017</v>
      </c>
      <c r="B95" s="7" t="s">
        <v>4107</v>
      </c>
    </row>
    <row r="96" spans="1:2" x14ac:dyDescent="0.35">
      <c r="A96" s="7" t="s">
        <v>4018</v>
      </c>
      <c r="B96" s="7" t="s">
        <v>4099</v>
      </c>
    </row>
    <row r="97" spans="1:2" x14ac:dyDescent="0.35">
      <c r="A97" s="7" t="s">
        <v>4019</v>
      </c>
      <c r="B97" s="7" t="s">
        <v>4099</v>
      </c>
    </row>
    <row r="98" spans="1:2" x14ac:dyDescent="0.35">
      <c r="A98" s="7" t="s">
        <v>4020</v>
      </c>
      <c r="B98" s="7" t="s">
        <v>4100</v>
      </c>
    </row>
    <row r="99" spans="1:2" x14ac:dyDescent="0.35">
      <c r="A99" s="7" t="s">
        <v>4121</v>
      </c>
      <c r="B99" s="7" t="s">
        <v>4112</v>
      </c>
    </row>
    <row r="100" spans="1:2" x14ac:dyDescent="0.35">
      <c r="A100" s="7" t="s">
        <v>4021</v>
      </c>
      <c r="B100" s="7" t="s">
        <v>4103</v>
      </c>
    </row>
    <row r="101" spans="1:2" x14ac:dyDescent="0.35">
      <c r="A101" s="7" t="s">
        <v>4022</v>
      </c>
      <c r="B101" s="7" t="s">
        <v>4103</v>
      </c>
    </row>
    <row r="102" spans="1:2" x14ac:dyDescent="0.35">
      <c r="A102" s="7" t="s">
        <v>4023</v>
      </c>
      <c r="B102" s="7" t="s">
        <v>4099</v>
      </c>
    </row>
    <row r="103" spans="1:2" x14ac:dyDescent="0.35">
      <c r="A103" s="7" t="s">
        <v>4024</v>
      </c>
      <c r="B103" s="7" t="s">
        <v>4101</v>
      </c>
    </row>
    <row r="104" spans="1:2" x14ac:dyDescent="0.35">
      <c r="A104" s="7" t="s">
        <v>4122</v>
      </c>
      <c r="B104" s="7" t="s">
        <v>4112</v>
      </c>
    </row>
    <row r="105" spans="1:2" x14ac:dyDescent="0.35">
      <c r="A105" s="7" t="s">
        <v>4123</v>
      </c>
      <c r="B105" s="7" t="s">
        <v>4112</v>
      </c>
    </row>
    <row r="106" spans="1:2" x14ac:dyDescent="0.35">
      <c r="A106" s="7" t="s">
        <v>4124</v>
      </c>
      <c r="B106" s="7" t="s">
        <v>4112</v>
      </c>
    </row>
    <row r="107" spans="1:2" x14ac:dyDescent="0.35">
      <c r="A107" s="7" t="s">
        <v>4125</v>
      </c>
      <c r="B107" s="7" t="s">
        <v>4112</v>
      </c>
    </row>
    <row r="108" spans="1:2" x14ac:dyDescent="0.35">
      <c r="A108" s="7" t="s">
        <v>4025</v>
      </c>
      <c r="B108" s="7" t="s">
        <v>4098</v>
      </c>
    </row>
    <row r="109" spans="1:2" x14ac:dyDescent="0.35">
      <c r="A109" s="7" t="s">
        <v>4026</v>
      </c>
      <c r="B109" s="7" t="s">
        <v>4103</v>
      </c>
    </row>
    <row r="110" spans="1:2" x14ac:dyDescent="0.35">
      <c r="A110" s="7" t="s">
        <v>4027</v>
      </c>
      <c r="B110" s="7" t="s">
        <v>4099</v>
      </c>
    </row>
    <row r="111" spans="1:2" x14ac:dyDescent="0.35">
      <c r="A111" s="7" t="s">
        <v>4028</v>
      </c>
      <c r="B111" s="7" t="s">
        <v>4099</v>
      </c>
    </row>
    <row r="112" spans="1:2" x14ac:dyDescent="0.35">
      <c r="A112" s="7" t="s">
        <v>4029</v>
      </c>
      <c r="B112" s="7" t="s">
        <v>4099</v>
      </c>
    </row>
    <row r="113" spans="1:2" x14ac:dyDescent="0.35">
      <c r="A113" s="7" t="s">
        <v>4030</v>
      </c>
      <c r="B113" s="7" t="s">
        <v>4103</v>
      </c>
    </row>
    <row r="114" spans="1:2" x14ac:dyDescent="0.35">
      <c r="A114" s="7" t="s">
        <v>4031</v>
      </c>
      <c r="B114" s="7" t="s">
        <v>4103</v>
      </c>
    </row>
    <row r="115" spans="1:2" x14ac:dyDescent="0.35">
      <c r="A115" s="7" t="s">
        <v>4032</v>
      </c>
      <c r="B115" s="7" t="s">
        <v>4103</v>
      </c>
    </row>
    <row r="116" spans="1:2" x14ac:dyDescent="0.35">
      <c r="A116" s="7" t="s">
        <v>4033</v>
      </c>
      <c r="B116" s="7" t="s">
        <v>4103</v>
      </c>
    </row>
    <row r="117" spans="1:2" x14ac:dyDescent="0.35">
      <c r="A117" s="7" t="s">
        <v>4034</v>
      </c>
      <c r="B117" s="7" t="s">
        <v>4108</v>
      </c>
    </row>
    <row r="118" spans="1:2" x14ac:dyDescent="0.35">
      <c r="A118" s="7" t="s">
        <v>4035</v>
      </c>
      <c r="B118" s="7" t="s">
        <v>4099</v>
      </c>
    </row>
    <row r="119" spans="1:2" x14ac:dyDescent="0.35">
      <c r="A119" s="7" t="s">
        <v>4036</v>
      </c>
      <c r="B119" s="7" t="s">
        <v>4104</v>
      </c>
    </row>
    <row r="120" spans="1:2" x14ac:dyDescent="0.35">
      <c r="A120" s="7" t="s">
        <v>4037</v>
      </c>
      <c r="B120" s="7" t="s">
        <v>4109</v>
      </c>
    </row>
    <row r="121" spans="1:2" x14ac:dyDescent="0.35">
      <c r="A121" s="7" t="s">
        <v>4126</v>
      </c>
      <c r="B121" s="7" t="s">
        <v>4112</v>
      </c>
    </row>
    <row r="122" spans="1:2" x14ac:dyDescent="0.35">
      <c r="A122" s="7" t="s">
        <v>4038</v>
      </c>
      <c r="B122" s="7" t="s">
        <v>4103</v>
      </c>
    </row>
    <row r="123" spans="1:2" x14ac:dyDescent="0.35">
      <c r="A123" s="7" t="s">
        <v>4039</v>
      </c>
      <c r="B123" s="7" t="s">
        <v>4103</v>
      </c>
    </row>
    <row r="124" spans="1:2" x14ac:dyDescent="0.35">
      <c r="A124" s="7" t="s">
        <v>4040</v>
      </c>
      <c r="B124" s="7" t="s">
        <v>4100</v>
      </c>
    </row>
    <row r="125" spans="1:2" x14ac:dyDescent="0.35">
      <c r="A125" s="7" t="s">
        <v>4041</v>
      </c>
      <c r="B125" s="7" t="s">
        <v>4100</v>
      </c>
    </row>
    <row r="126" spans="1:2" x14ac:dyDescent="0.35">
      <c r="A126" s="7" t="s">
        <v>4042</v>
      </c>
      <c r="B126" s="7" t="s">
        <v>4103</v>
      </c>
    </row>
    <row r="127" spans="1:2" x14ac:dyDescent="0.35">
      <c r="A127" s="7" t="s">
        <v>4043</v>
      </c>
      <c r="B127" s="7" t="s">
        <v>4099</v>
      </c>
    </row>
    <row r="128" spans="1:2" x14ac:dyDescent="0.35">
      <c r="A128" s="7" t="s">
        <v>4044</v>
      </c>
      <c r="B128" s="7" t="s">
        <v>4099</v>
      </c>
    </row>
    <row r="129" spans="1:2" x14ac:dyDescent="0.35">
      <c r="A129" s="7" t="s">
        <v>4045</v>
      </c>
      <c r="B129" s="7" t="s">
        <v>4099</v>
      </c>
    </row>
    <row r="130" spans="1:2" x14ac:dyDescent="0.35">
      <c r="A130" s="7" t="s">
        <v>4046</v>
      </c>
      <c r="B130" s="7" t="s">
        <v>4099</v>
      </c>
    </row>
    <row r="131" spans="1:2" x14ac:dyDescent="0.35">
      <c r="A131" s="7" t="s">
        <v>4047</v>
      </c>
      <c r="B131" s="7" t="s">
        <v>4099</v>
      </c>
    </row>
    <row r="132" spans="1:2" x14ac:dyDescent="0.35">
      <c r="A132" s="7" t="s">
        <v>4127</v>
      </c>
      <c r="B132" s="7" t="s">
        <v>4112</v>
      </c>
    </row>
    <row r="133" spans="1:2" x14ac:dyDescent="0.35">
      <c r="A133" s="7" t="s">
        <v>4048</v>
      </c>
      <c r="B133" s="7" t="s">
        <v>4100</v>
      </c>
    </row>
    <row r="134" spans="1:2" x14ac:dyDescent="0.35">
      <c r="A134" s="7" t="s">
        <v>4128</v>
      </c>
      <c r="B134" s="7" t="s">
        <v>4112</v>
      </c>
    </row>
    <row r="135" spans="1:2" x14ac:dyDescent="0.35">
      <c r="A135" s="7" t="s">
        <v>4129</v>
      </c>
      <c r="B135" s="7" t="s">
        <v>4112</v>
      </c>
    </row>
    <row r="136" spans="1:2" x14ac:dyDescent="0.35">
      <c r="A136" s="7" t="s">
        <v>4049</v>
      </c>
      <c r="B136" s="7" t="s">
        <v>4098</v>
      </c>
    </row>
    <row r="137" spans="1:2" x14ac:dyDescent="0.35">
      <c r="A137" s="7" t="s">
        <v>4130</v>
      </c>
      <c r="B137" s="7" t="s">
        <v>4112</v>
      </c>
    </row>
    <row r="138" spans="1:2" x14ac:dyDescent="0.35">
      <c r="A138" s="7" t="s">
        <v>4050</v>
      </c>
      <c r="B138" s="7" t="s">
        <v>4109</v>
      </c>
    </row>
    <row r="139" spans="1:2" x14ac:dyDescent="0.35">
      <c r="A139" s="7" t="s">
        <v>4051</v>
      </c>
      <c r="B139" s="7" t="s">
        <v>4099</v>
      </c>
    </row>
    <row r="140" spans="1:2" x14ac:dyDescent="0.35">
      <c r="A140" s="7" t="s">
        <v>4052</v>
      </c>
      <c r="B140" s="7" t="s">
        <v>4110</v>
      </c>
    </row>
    <row r="141" spans="1:2" x14ac:dyDescent="0.35">
      <c r="A141" s="7" t="s">
        <v>4053</v>
      </c>
      <c r="B141" s="7" t="s">
        <v>4099</v>
      </c>
    </row>
    <row r="142" spans="1:2" x14ac:dyDescent="0.35">
      <c r="A142" s="7" t="s">
        <v>4054</v>
      </c>
      <c r="B142" s="7" t="s">
        <v>4099</v>
      </c>
    </row>
    <row r="143" spans="1:2" x14ac:dyDescent="0.35">
      <c r="A143" s="7" t="s">
        <v>4055</v>
      </c>
      <c r="B143" s="7" t="s">
        <v>4099</v>
      </c>
    </row>
    <row r="144" spans="1:2" x14ac:dyDescent="0.35">
      <c r="A144" s="7" t="s">
        <v>4056</v>
      </c>
      <c r="B144" s="7" t="s">
        <v>4099</v>
      </c>
    </row>
    <row r="145" spans="1:2" x14ac:dyDescent="0.35">
      <c r="A145" s="7" t="s">
        <v>4057</v>
      </c>
      <c r="B145" s="7" t="s">
        <v>4109</v>
      </c>
    </row>
    <row r="146" spans="1:2" x14ac:dyDescent="0.35">
      <c r="A146" s="7" t="s">
        <v>4058</v>
      </c>
      <c r="B146" s="7" t="s">
        <v>4108</v>
      </c>
    </row>
    <row r="147" spans="1:2" x14ac:dyDescent="0.35">
      <c r="A147" s="7" t="s">
        <v>4059</v>
      </c>
      <c r="B147" s="7" t="s">
        <v>4099</v>
      </c>
    </row>
    <row r="148" spans="1:2" x14ac:dyDescent="0.35">
      <c r="A148" s="7" t="s">
        <v>4060</v>
      </c>
      <c r="B148" s="7" t="s">
        <v>4099</v>
      </c>
    </row>
    <row r="149" spans="1:2" x14ac:dyDescent="0.35">
      <c r="A149" s="7" t="s">
        <v>4061</v>
      </c>
      <c r="B149" s="7" t="s">
        <v>4109</v>
      </c>
    </row>
    <row r="150" spans="1:2" x14ac:dyDescent="0.35">
      <c r="A150" s="7" t="s">
        <v>4062</v>
      </c>
      <c r="B150" s="7" t="s">
        <v>4099</v>
      </c>
    </row>
    <row r="151" spans="1:2" x14ac:dyDescent="0.35">
      <c r="A151" s="7" t="s">
        <v>4063</v>
      </c>
      <c r="B151" s="7" t="s">
        <v>4099</v>
      </c>
    </row>
    <row r="152" spans="1:2" x14ac:dyDescent="0.35">
      <c r="A152" s="7" t="s">
        <v>4131</v>
      </c>
      <c r="B152" s="7" t="s">
        <v>4112</v>
      </c>
    </row>
    <row r="153" spans="1:2" x14ac:dyDescent="0.35">
      <c r="A153" s="7" t="s">
        <v>4064</v>
      </c>
      <c r="B153" s="7" t="s">
        <v>4099</v>
      </c>
    </row>
    <row r="154" spans="1:2" x14ac:dyDescent="0.35">
      <c r="A154" s="7" t="s">
        <v>4065</v>
      </c>
      <c r="B154" s="7" t="s">
        <v>4099</v>
      </c>
    </row>
    <row r="155" spans="1:2" x14ac:dyDescent="0.35">
      <c r="A155" s="7" t="s">
        <v>4066</v>
      </c>
      <c r="B155" s="7" t="s">
        <v>4099</v>
      </c>
    </row>
    <row r="156" spans="1:2" x14ac:dyDescent="0.35">
      <c r="A156" s="7" t="s">
        <v>4067</v>
      </c>
      <c r="B156" s="7" t="s">
        <v>4099</v>
      </c>
    </row>
    <row r="157" spans="1:2" x14ac:dyDescent="0.35">
      <c r="A157" s="7" t="s">
        <v>4068</v>
      </c>
      <c r="B157" s="7" t="s">
        <v>4099</v>
      </c>
    </row>
    <row r="158" spans="1:2" x14ac:dyDescent="0.35">
      <c r="A158" s="7" t="s">
        <v>4069</v>
      </c>
      <c r="B158" s="7" t="s">
        <v>4099</v>
      </c>
    </row>
    <row r="159" spans="1:2" x14ac:dyDescent="0.35">
      <c r="A159" s="7" t="s">
        <v>4070</v>
      </c>
      <c r="B159" s="7" t="s">
        <v>4099</v>
      </c>
    </row>
    <row r="160" spans="1:2" x14ac:dyDescent="0.35">
      <c r="A160" s="7" t="s">
        <v>4071</v>
      </c>
      <c r="B160" s="7" t="s">
        <v>4099</v>
      </c>
    </row>
    <row r="161" spans="1:2" x14ac:dyDescent="0.35">
      <c r="A161" s="7" t="s">
        <v>4072</v>
      </c>
      <c r="B161" s="7" t="s">
        <v>4099</v>
      </c>
    </row>
    <row r="162" spans="1:2" x14ac:dyDescent="0.35">
      <c r="A162" s="7" t="s">
        <v>4073</v>
      </c>
      <c r="B162" s="7" t="s">
        <v>4099</v>
      </c>
    </row>
    <row r="163" spans="1:2" x14ac:dyDescent="0.35">
      <c r="A163" s="7" t="s">
        <v>4074</v>
      </c>
      <c r="B163" s="7" t="s">
        <v>4099</v>
      </c>
    </row>
    <row r="164" spans="1:2" x14ac:dyDescent="0.35">
      <c r="A164" s="7" t="s">
        <v>4075</v>
      </c>
      <c r="B164" s="7" t="s">
        <v>4099</v>
      </c>
    </row>
    <row r="165" spans="1:2" x14ac:dyDescent="0.35">
      <c r="A165" s="7" t="s">
        <v>4076</v>
      </c>
      <c r="B165" s="7" t="s">
        <v>4099</v>
      </c>
    </row>
    <row r="166" spans="1:2" x14ac:dyDescent="0.35">
      <c r="A166" s="7" t="s">
        <v>4077</v>
      </c>
      <c r="B166" s="7" t="s">
        <v>4099</v>
      </c>
    </row>
    <row r="167" spans="1:2" x14ac:dyDescent="0.35">
      <c r="A167" s="7" t="s">
        <v>4078</v>
      </c>
      <c r="B167" s="7" t="s">
        <v>4099</v>
      </c>
    </row>
    <row r="168" spans="1:2" x14ac:dyDescent="0.35">
      <c r="A168" s="7" t="s">
        <v>4079</v>
      </c>
      <c r="B168" s="7" t="s">
        <v>4099</v>
      </c>
    </row>
    <row r="169" spans="1:2" x14ac:dyDescent="0.35">
      <c r="A169" s="7" t="s">
        <v>4080</v>
      </c>
      <c r="B169" s="7" t="s">
        <v>4099</v>
      </c>
    </row>
    <row r="170" spans="1:2" x14ac:dyDescent="0.35">
      <c r="A170" s="7" t="s">
        <v>4081</v>
      </c>
      <c r="B170" s="7" t="s">
        <v>4099</v>
      </c>
    </row>
    <row r="171" spans="1:2" x14ac:dyDescent="0.35">
      <c r="A171" s="7" t="s">
        <v>4082</v>
      </c>
      <c r="B171" s="7" t="s">
        <v>4099</v>
      </c>
    </row>
    <row r="172" spans="1:2" x14ac:dyDescent="0.35">
      <c r="A172" s="7" t="s">
        <v>4083</v>
      </c>
      <c r="B172" s="7" t="s">
        <v>4099</v>
      </c>
    </row>
    <row r="173" spans="1:2" x14ac:dyDescent="0.35">
      <c r="A173" s="7" t="s">
        <v>4084</v>
      </c>
      <c r="B173" s="7" t="s">
        <v>4099</v>
      </c>
    </row>
    <row r="174" spans="1:2" x14ac:dyDescent="0.35">
      <c r="A174" s="7" t="s">
        <v>4085</v>
      </c>
      <c r="B174" s="7" t="s">
        <v>4099</v>
      </c>
    </row>
    <row r="175" spans="1:2" x14ac:dyDescent="0.35">
      <c r="A175" s="7" t="s">
        <v>4086</v>
      </c>
      <c r="B175" s="7" t="s">
        <v>4099</v>
      </c>
    </row>
    <row r="176" spans="1:2" x14ac:dyDescent="0.35">
      <c r="A176" s="7" t="s">
        <v>4087</v>
      </c>
      <c r="B176" s="7" t="s">
        <v>4099</v>
      </c>
    </row>
    <row r="177" spans="1:2" x14ac:dyDescent="0.35">
      <c r="A177" s="7" t="s">
        <v>4088</v>
      </c>
      <c r="B177" s="7" t="s">
        <v>4103</v>
      </c>
    </row>
  </sheetData>
  <autoFilter ref="A2:B177" xr:uid="{768C11AB-4DDF-4F13-ABCD-8A85EA50AE0C}"/>
  <conditionalFormatting sqref="A2">
    <cfRule type="duplicateValues" dxfId="78" priority="4"/>
  </conditionalFormatting>
  <conditionalFormatting sqref="A2:A157">
    <cfRule type="duplicateValues" dxfId="77" priority="34"/>
  </conditionalFormatting>
  <conditionalFormatting sqref="A3:A68">
    <cfRule type="duplicateValues" dxfId="76" priority="32"/>
  </conditionalFormatting>
  <conditionalFormatting sqref="A69:A157">
    <cfRule type="duplicateValues" dxfId="75" priority="6"/>
  </conditionalFormatting>
  <conditionalFormatting sqref="A158:A177">
    <cfRule type="duplicateValues" dxfId="74" priority="1"/>
  </conditionalFormatting>
  <conditionalFormatting sqref="A178:A1048576">
    <cfRule type="duplicateValues" dxfId="73" priority="28"/>
    <cfRule type="duplicateValues" dxfId="72" priority="29"/>
    <cfRule type="duplicateValues" dxfId="71" priority="3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EDFB1-F918-49D7-A0E3-2F8BF12C5A09}">
  <dimension ref="A1:B212"/>
  <sheetViews>
    <sheetView workbookViewId="0">
      <selection activeCell="C6" sqref="C6"/>
    </sheetView>
  </sheetViews>
  <sheetFormatPr defaultRowHeight="14.5" x14ac:dyDescent="0.35"/>
  <cols>
    <col min="1" max="1" width="16.81640625" bestFit="1" customWidth="1"/>
    <col min="2" max="2" width="18.90625" bestFit="1" customWidth="1"/>
  </cols>
  <sheetData>
    <row r="1" spans="1:2" x14ac:dyDescent="0.35">
      <c r="A1" t="s">
        <v>5236</v>
      </c>
    </row>
    <row r="2" spans="1:2" x14ac:dyDescent="0.35">
      <c r="A2" t="s">
        <v>0</v>
      </c>
      <c r="B2" t="s">
        <v>1</v>
      </c>
    </row>
    <row r="3" spans="1:2" x14ac:dyDescent="0.35">
      <c r="A3" t="s">
        <v>189</v>
      </c>
      <c r="B3" t="s">
        <v>11</v>
      </c>
    </row>
    <row r="4" spans="1:2" x14ac:dyDescent="0.35">
      <c r="A4" t="s">
        <v>190</v>
      </c>
      <c r="B4" t="s">
        <v>11</v>
      </c>
    </row>
    <row r="5" spans="1:2" x14ac:dyDescent="0.35">
      <c r="A5" t="s">
        <v>191</v>
      </c>
      <c r="B5" t="s">
        <v>11</v>
      </c>
    </row>
    <row r="6" spans="1:2" x14ac:dyDescent="0.35">
      <c r="A6" t="s">
        <v>192</v>
      </c>
      <c r="B6" t="s">
        <v>15</v>
      </c>
    </row>
    <row r="7" spans="1:2" x14ac:dyDescent="0.35">
      <c r="A7" t="s">
        <v>193</v>
      </c>
      <c r="B7" t="s">
        <v>15</v>
      </c>
    </row>
    <row r="8" spans="1:2" x14ac:dyDescent="0.35">
      <c r="A8" t="s">
        <v>194</v>
      </c>
      <c r="B8" t="s">
        <v>15</v>
      </c>
    </row>
    <row r="9" spans="1:2" x14ac:dyDescent="0.35">
      <c r="A9" t="s">
        <v>195</v>
      </c>
      <c r="B9" t="s">
        <v>15</v>
      </c>
    </row>
    <row r="10" spans="1:2" x14ac:dyDescent="0.35">
      <c r="A10" t="s">
        <v>196</v>
      </c>
      <c r="B10" t="s">
        <v>15</v>
      </c>
    </row>
    <row r="11" spans="1:2" x14ac:dyDescent="0.35">
      <c r="A11" t="s">
        <v>197</v>
      </c>
      <c r="B11" t="s">
        <v>13</v>
      </c>
    </row>
    <row r="12" spans="1:2" x14ac:dyDescent="0.35">
      <c r="A12" t="s">
        <v>198</v>
      </c>
      <c r="B12" t="s">
        <v>15</v>
      </c>
    </row>
    <row r="13" spans="1:2" x14ac:dyDescent="0.35">
      <c r="A13" t="s">
        <v>199</v>
      </c>
      <c r="B13" t="s">
        <v>3</v>
      </c>
    </row>
    <row r="14" spans="1:2" x14ac:dyDescent="0.35">
      <c r="A14" t="s">
        <v>200</v>
      </c>
      <c r="B14" t="s">
        <v>20</v>
      </c>
    </row>
    <row r="15" spans="1:2" x14ac:dyDescent="0.35">
      <c r="A15" t="s">
        <v>201</v>
      </c>
      <c r="B15" t="s">
        <v>13</v>
      </c>
    </row>
    <row r="16" spans="1:2" x14ac:dyDescent="0.35">
      <c r="A16" t="s">
        <v>202</v>
      </c>
      <c r="B16" t="s">
        <v>13</v>
      </c>
    </row>
    <row r="17" spans="1:2" x14ac:dyDescent="0.35">
      <c r="A17" t="s">
        <v>203</v>
      </c>
      <c r="B17" t="s">
        <v>13</v>
      </c>
    </row>
    <row r="18" spans="1:2" x14ac:dyDescent="0.35">
      <c r="A18" t="s">
        <v>204</v>
      </c>
      <c r="B18" t="s">
        <v>11</v>
      </c>
    </row>
    <row r="19" spans="1:2" x14ac:dyDescent="0.35">
      <c r="A19" t="s">
        <v>205</v>
      </c>
      <c r="B19" t="s">
        <v>206</v>
      </c>
    </row>
    <row r="20" spans="1:2" x14ac:dyDescent="0.35">
      <c r="A20" t="s">
        <v>207</v>
      </c>
      <c r="B20" t="s">
        <v>206</v>
      </c>
    </row>
    <row r="21" spans="1:2" x14ac:dyDescent="0.35">
      <c r="A21" t="s">
        <v>208</v>
      </c>
      <c r="B21" t="s">
        <v>28</v>
      </c>
    </row>
    <row r="22" spans="1:2" x14ac:dyDescent="0.35">
      <c r="A22" t="s">
        <v>209</v>
      </c>
      <c r="B22" t="s">
        <v>28</v>
      </c>
    </row>
    <row r="23" spans="1:2" x14ac:dyDescent="0.35">
      <c r="A23" t="s">
        <v>210</v>
      </c>
      <c r="B23" t="s">
        <v>28</v>
      </c>
    </row>
    <row r="24" spans="1:2" x14ac:dyDescent="0.35">
      <c r="A24" t="s">
        <v>211</v>
      </c>
      <c r="B24" t="s">
        <v>15</v>
      </c>
    </row>
    <row r="25" spans="1:2" x14ac:dyDescent="0.35">
      <c r="A25" t="s">
        <v>212</v>
      </c>
      <c r="B25" t="s">
        <v>15</v>
      </c>
    </row>
    <row r="26" spans="1:2" x14ac:dyDescent="0.35">
      <c r="A26" t="s">
        <v>213</v>
      </c>
      <c r="B26" t="s">
        <v>15</v>
      </c>
    </row>
    <row r="27" spans="1:2" x14ac:dyDescent="0.35">
      <c r="A27" t="s">
        <v>214</v>
      </c>
      <c r="B27" t="s">
        <v>96</v>
      </c>
    </row>
    <row r="28" spans="1:2" x14ac:dyDescent="0.35">
      <c r="A28" t="s">
        <v>215</v>
      </c>
      <c r="B28" t="s">
        <v>96</v>
      </c>
    </row>
    <row r="29" spans="1:2" x14ac:dyDescent="0.35">
      <c r="A29" t="s">
        <v>216</v>
      </c>
      <c r="B29" t="s">
        <v>96</v>
      </c>
    </row>
    <row r="30" spans="1:2" x14ac:dyDescent="0.35">
      <c r="A30" t="s">
        <v>217</v>
      </c>
      <c r="B30" t="s">
        <v>96</v>
      </c>
    </row>
    <row r="31" spans="1:2" x14ac:dyDescent="0.35">
      <c r="A31" t="s">
        <v>218</v>
      </c>
      <c r="B31" t="s">
        <v>11</v>
      </c>
    </row>
    <row r="32" spans="1:2" x14ac:dyDescent="0.35">
      <c r="A32" t="s">
        <v>219</v>
      </c>
      <c r="B32" t="s">
        <v>20</v>
      </c>
    </row>
    <row r="33" spans="1:2" x14ac:dyDescent="0.35">
      <c r="A33" t="s">
        <v>220</v>
      </c>
      <c r="B33" t="s">
        <v>18</v>
      </c>
    </row>
    <row r="34" spans="1:2" x14ac:dyDescent="0.35">
      <c r="A34" t="s">
        <v>221</v>
      </c>
      <c r="B34" t="s">
        <v>222</v>
      </c>
    </row>
    <row r="35" spans="1:2" x14ac:dyDescent="0.35">
      <c r="A35" t="s">
        <v>223</v>
      </c>
      <c r="B35" t="s">
        <v>222</v>
      </c>
    </row>
    <row r="36" spans="1:2" x14ac:dyDescent="0.35">
      <c r="A36" t="s">
        <v>224</v>
      </c>
      <c r="B36" t="s">
        <v>222</v>
      </c>
    </row>
    <row r="37" spans="1:2" x14ac:dyDescent="0.35">
      <c r="A37" t="s">
        <v>225</v>
      </c>
      <c r="B37" t="s">
        <v>222</v>
      </c>
    </row>
    <row r="38" spans="1:2" x14ac:dyDescent="0.35">
      <c r="A38" t="s">
        <v>226</v>
      </c>
      <c r="B38" t="s">
        <v>222</v>
      </c>
    </row>
    <row r="39" spans="1:2" x14ac:dyDescent="0.35">
      <c r="A39" t="s">
        <v>227</v>
      </c>
      <c r="B39" t="s">
        <v>222</v>
      </c>
    </row>
    <row r="40" spans="1:2" x14ac:dyDescent="0.35">
      <c r="A40" t="s">
        <v>228</v>
      </c>
      <c r="B40" t="s">
        <v>20</v>
      </c>
    </row>
    <row r="41" spans="1:2" x14ac:dyDescent="0.35">
      <c r="A41" t="s">
        <v>2</v>
      </c>
      <c r="B41" t="s">
        <v>3</v>
      </c>
    </row>
    <row r="42" spans="1:2" x14ac:dyDescent="0.35">
      <c r="A42" t="s">
        <v>4</v>
      </c>
      <c r="B42" t="s">
        <v>5</v>
      </c>
    </row>
    <row r="43" spans="1:2" x14ac:dyDescent="0.35">
      <c r="A43" t="s">
        <v>6</v>
      </c>
      <c r="B43" t="s">
        <v>7</v>
      </c>
    </row>
    <row r="44" spans="1:2" x14ac:dyDescent="0.35">
      <c r="A44" t="s">
        <v>8</v>
      </c>
      <c r="B44" t="s">
        <v>3</v>
      </c>
    </row>
    <row r="45" spans="1:2" x14ac:dyDescent="0.35">
      <c r="A45" t="s">
        <v>9</v>
      </c>
      <c r="B45" t="s">
        <v>3</v>
      </c>
    </row>
    <row r="46" spans="1:2" x14ac:dyDescent="0.35">
      <c r="A46" t="s">
        <v>10</v>
      </c>
      <c r="B46" t="s">
        <v>11</v>
      </c>
    </row>
    <row r="47" spans="1:2" x14ac:dyDescent="0.35">
      <c r="A47" t="s">
        <v>12</v>
      </c>
      <c r="B47" t="s">
        <v>13</v>
      </c>
    </row>
    <row r="48" spans="1:2" x14ac:dyDescent="0.35">
      <c r="A48" t="s">
        <v>14</v>
      </c>
      <c r="B48" t="s">
        <v>15</v>
      </c>
    </row>
    <row r="49" spans="1:2" x14ac:dyDescent="0.35">
      <c r="A49" t="s">
        <v>16</v>
      </c>
      <c r="B49" t="s">
        <v>15</v>
      </c>
    </row>
    <row r="50" spans="1:2" x14ac:dyDescent="0.35">
      <c r="A50" t="s">
        <v>17</v>
      </c>
      <c r="B50" t="s">
        <v>18</v>
      </c>
    </row>
    <row r="51" spans="1:2" x14ac:dyDescent="0.35">
      <c r="A51" t="s">
        <v>19</v>
      </c>
      <c r="B51" t="s">
        <v>20</v>
      </c>
    </row>
    <row r="52" spans="1:2" x14ac:dyDescent="0.35">
      <c r="A52" t="s">
        <v>21</v>
      </c>
      <c r="B52" t="s">
        <v>3</v>
      </c>
    </row>
    <row r="53" spans="1:2" x14ac:dyDescent="0.35">
      <c r="A53" t="s">
        <v>22</v>
      </c>
      <c r="B53" t="s">
        <v>20</v>
      </c>
    </row>
    <row r="54" spans="1:2" x14ac:dyDescent="0.35">
      <c r="A54" t="s">
        <v>23</v>
      </c>
      <c r="B54" t="s">
        <v>20</v>
      </c>
    </row>
    <row r="55" spans="1:2" x14ac:dyDescent="0.35">
      <c r="A55" t="s">
        <v>24</v>
      </c>
      <c r="B55" t="s">
        <v>20</v>
      </c>
    </row>
    <row r="56" spans="1:2" x14ac:dyDescent="0.35">
      <c r="A56" t="s">
        <v>25</v>
      </c>
      <c r="B56" t="s">
        <v>3</v>
      </c>
    </row>
    <row r="57" spans="1:2" x14ac:dyDescent="0.35">
      <c r="A57" t="s">
        <v>26</v>
      </c>
      <c r="B57" t="s">
        <v>20</v>
      </c>
    </row>
    <row r="58" spans="1:2" x14ac:dyDescent="0.35">
      <c r="A58" t="s">
        <v>27</v>
      </c>
      <c r="B58" t="s">
        <v>28</v>
      </c>
    </row>
    <row r="59" spans="1:2" x14ac:dyDescent="0.35">
      <c r="A59" t="s">
        <v>29</v>
      </c>
      <c r="B59" t="s">
        <v>3</v>
      </c>
    </row>
    <row r="60" spans="1:2" x14ac:dyDescent="0.35">
      <c r="A60" t="s">
        <v>30</v>
      </c>
      <c r="B60" t="s">
        <v>11</v>
      </c>
    </row>
    <row r="61" spans="1:2" x14ac:dyDescent="0.35">
      <c r="A61" t="s">
        <v>31</v>
      </c>
      <c r="B61" t="s">
        <v>3</v>
      </c>
    </row>
    <row r="62" spans="1:2" x14ac:dyDescent="0.35">
      <c r="A62" t="s">
        <v>32</v>
      </c>
      <c r="B62" t="s">
        <v>18</v>
      </c>
    </row>
    <row r="63" spans="1:2" x14ac:dyDescent="0.35">
      <c r="A63" t="s">
        <v>33</v>
      </c>
      <c r="B63" t="s">
        <v>13</v>
      </c>
    </row>
    <row r="64" spans="1:2" x14ac:dyDescent="0.35">
      <c r="A64" t="s">
        <v>34</v>
      </c>
      <c r="B64" t="s">
        <v>11</v>
      </c>
    </row>
    <row r="65" spans="1:2" x14ac:dyDescent="0.35">
      <c r="A65" t="s">
        <v>35</v>
      </c>
      <c r="B65" t="s">
        <v>20</v>
      </c>
    </row>
    <row r="66" spans="1:2" x14ac:dyDescent="0.35">
      <c r="A66" t="s">
        <v>36</v>
      </c>
      <c r="B66" t="s">
        <v>37</v>
      </c>
    </row>
    <row r="67" spans="1:2" x14ac:dyDescent="0.35">
      <c r="A67" t="s">
        <v>38</v>
      </c>
      <c r="B67" t="s">
        <v>28</v>
      </c>
    </row>
    <row r="68" spans="1:2" x14ac:dyDescent="0.35">
      <c r="A68" t="s">
        <v>39</v>
      </c>
      <c r="B68" t="s">
        <v>20</v>
      </c>
    </row>
    <row r="69" spans="1:2" x14ac:dyDescent="0.35">
      <c r="A69" t="s">
        <v>40</v>
      </c>
      <c r="B69" t="s">
        <v>20</v>
      </c>
    </row>
    <row r="70" spans="1:2" x14ac:dyDescent="0.35">
      <c r="A70" t="s">
        <v>41</v>
      </c>
      <c r="B70" t="s">
        <v>20</v>
      </c>
    </row>
    <row r="71" spans="1:2" x14ac:dyDescent="0.35">
      <c r="A71" t="s">
        <v>42</v>
      </c>
      <c r="B71" t="s">
        <v>20</v>
      </c>
    </row>
    <row r="72" spans="1:2" x14ac:dyDescent="0.35">
      <c r="A72" t="s">
        <v>43</v>
      </c>
      <c r="B72" t="s">
        <v>20</v>
      </c>
    </row>
    <row r="73" spans="1:2" x14ac:dyDescent="0.35">
      <c r="A73" t="s">
        <v>44</v>
      </c>
      <c r="B73" t="s">
        <v>20</v>
      </c>
    </row>
    <row r="74" spans="1:2" x14ac:dyDescent="0.35">
      <c r="A74" t="s">
        <v>45</v>
      </c>
      <c r="B74" t="s">
        <v>20</v>
      </c>
    </row>
    <row r="75" spans="1:2" x14ac:dyDescent="0.35">
      <c r="A75" t="s">
        <v>46</v>
      </c>
      <c r="B75" t="s">
        <v>15</v>
      </c>
    </row>
    <row r="76" spans="1:2" x14ac:dyDescent="0.35">
      <c r="A76" t="s">
        <v>47</v>
      </c>
      <c r="B76" t="s">
        <v>13</v>
      </c>
    </row>
    <row r="77" spans="1:2" x14ac:dyDescent="0.35">
      <c r="A77" t="s">
        <v>48</v>
      </c>
      <c r="B77" t="s">
        <v>13</v>
      </c>
    </row>
    <row r="78" spans="1:2" x14ac:dyDescent="0.35">
      <c r="A78" t="s">
        <v>49</v>
      </c>
      <c r="B78" t="s">
        <v>50</v>
      </c>
    </row>
    <row r="79" spans="1:2" x14ac:dyDescent="0.35">
      <c r="A79" t="s">
        <v>51</v>
      </c>
      <c r="B79" t="s">
        <v>50</v>
      </c>
    </row>
    <row r="80" spans="1:2" x14ac:dyDescent="0.35">
      <c r="A80" t="s">
        <v>52</v>
      </c>
      <c r="B80" t="s">
        <v>53</v>
      </c>
    </row>
    <row r="81" spans="1:2" x14ac:dyDescent="0.35">
      <c r="A81" t="s">
        <v>54</v>
      </c>
      <c r="B81" t="s">
        <v>20</v>
      </c>
    </row>
    <row r="82" spans="1:2" x14ac:dyDescent="0.35">
      <c r="A82" t="s">
        <v>55</v>
      </c>
      <c r="B82" t="s">
        <v>20</v>
      </c>
    </row>
    <row r="83" spans="1:2" x14ac:dyDescent="0.35">
      <c r="A83" t="s">
        <v>56</v>
      </c>
      <c r="B83" t="s">
        <v>11</v>
      </c>
    </row>
    <row r="84" spans="1:2" x14ac:dyDescent="0.35">
      <c r="A84" t="s">
        <v>57</v>
      </c>
      <c r="B84" t="s">
        <v>20</v>
      </c>
    </row>
    <row r="85" spans="1:2" x14ac:dyDescent="0.35">
      <c r="A85" t="s">
        <v>58</v>
      </c>
      <c r="B85" t="s">
        <v>20</v>
      </c>
    </row>
    <row r="86" spans="1:2" x14ac:dyDescent="0.35">
      <c r="A86" t="s">
        <v>59</v>
      </c>
      <c r="B86" t="s">
        <v>20</v>
      </c>
    </row>
    <row r="87" spans="1:2" x14ac:dyDescent="0.35">
      <c r="A87" t="s">
        <v>60</v>
      </c>
      <c r="B87" t="s">
        <v>3</v>
      </c>
    </row>
    <row r="88" spans="1:2" x14ac:dyDescent="0.35">
      <c r="A88" t="s">
        <v>61</v>
      </c>
      <c r="B88" t="s">
        <v>3</v>
      </c>
    </row>
    <row r="89" spans="1:2" x14ac:dyDescent="0.35">
      <c r="A89" t="s">
        <v>62</v>
      </c>
      <c r="B89" t="s">
        <v>3</v>
      </c>
    </row>
    <row r="90" spans="1:2" x14ac:dyDescent="0.35">
      <c r="A90" t="s">
        <v>63</v>
      </c>
      <c r="B90" t="s">
        <v>3</v>
      </c>
    </row>
    <row r="91" spans="1:2" x14ac:dyDescent="0.35">
      <c r="A91" t="s">
        <v>64</v>
      </c>
      <c r="B91" t="s">
        <v>15</v>
      </c>
    </row>
    <row r="92" spans="1:2" x14ac:dyDescent="0.35">
      <c r="A92" t="s">
        <v>65</v>
      </c>
      <c r="B92" t="s">
        <v>20</v>
      </c>
    </row>
    <row r="93" spans="1:2" x14ac:dyDescent="0.35">
      <c r="A93" t="s">
        <v>66</v>
      </c>
      <c r="B93" t="s">
        <v>37</v>
      </c>
    </row>
    <row r="94" spans="1:2" x14ac:dyDescent="0.35">
      <c r="A94" t="s">
        <v>67</v>
      </c>
      <c r="B94" t="s">
        <v>28</v>
      </c>
    </row>
    <row r="95" spans="1:2" x14ac:dyDescent="0.35">
      <c r="A95" t="s">
        <v>68</v>
      </c>
      <c r="B95" t="s">
        <v>28</v>
      </c>
    </row>
    <row r="96" spans="1:2" x14ac:dyDescent="0.35">
      <c r="A96" t="s">
        <v>69</v>
      </c>
      <c r="B96" t="s">
        <v>50</v>
      </c>
    </row>
    <row r="97" spans="1:2" x14ac:dyDescent="0.35">
      <c r="A97" t="s">
        <v>70</v>
      </c>
      <c r="B97" t="s">
        <v>15</v>
      </c>
    </row>
    <row r="98" spans="1:2" x14ac:dyDescent="0.35">
      <c r="A98" t="s">
        <v>71</v>
      </c>
      <c r="B98" t="s">
        <v>11</v>
      </c>
    </row>
    <row r="99" spans="1:2" x14ac:dyDescent="0.35">
      <c r="A99" t="s">
        <v>72</v>
      </c>
      <c r="B99" t="s">
        <v>13</v>
      </c>
    </row>
    <row r="100" spans="1:2" x14ac:dyDescent="0.35">
      <c r="A100" t="s">
        <v>73</v>
      </c>
      <c r="B100" t="s">
        <v>15</v>
      </c>
    </row>
    <row r="101" spans="1:2" x14ac:dyDescent="0.35">
      <c r="A101" t="s">
        <v>74</v>
      </c>
      <c r="B101" t="s">
        <v>15</v>
      </c>
    </row>
    <row r="102" spans="1:2" x14ac:dyDescent="0.35">
      <c r="A102" t="s">
        <v>75</v>
      </c>
      <c r="B102" t="s">
        <v>28</v>
      </c>
    </row>
    <row r="103" spans="1:2" x14ac:dyDescent="0.35">
      <c r="A103" t="s">
        <v>76</v>
      </c>
      <c r="B103" t="s">
        <v>18</v>
      </c>
    </row>
    <row r="104" spans="1:2" x14ac:dyDescent="0.35">
      <c r="A104" t="s">
        <v>77</v>
      </c>
      <c r="B104" t="s">
        <v>20</v>
      </c>
    </row>
    <row r="105" spans="1:2" x14ac:dyDescent="0.35">
      <c r="A105" t="s">
        <v>78</v>
      </c>
      <c r="B105" t="s">
        <v>20</v>
      </c>
    </row>
    <row r="106" spans="1:2" x14ac:dyDescent="0.35">
      <c r="A106" t="s">
        <v>79</v>
      </c>
      <c r="B106" t="s">
        <v>50</v>
      </c>
    </row>
    <row r="107" spans="1:2" x14ac:dyDescent="0.35">
      <c r="A107" t="s">
        <v>80</v>
      </c>
      <c r="B107" t="s">
        <v>81</v>
      </c>
    </row>
    <row r="108" spans="1:2" x14ac:dyDescent="0.35">
      <c r="A108" t="s">
        <v>82</v>
      </c>
      <c r="B108" t="s">
        <v>81</v>
      </c>
    </row>
    <row r="109" spans="1:2" x14ac:dyDescent="0.35">
      <c r="A109" t="s">
        <v>83</v>
      </c>
      <c r="B109" t="s">
        <v>81</v>
      </c>
    </row>
    <row r="110" spans="1:2" x14ac:dyDescent="0.35">
      <c r="A110" t="s">
        <v>84</v>
      </c>
      <c r="B110" t="s">
        <v>81</v>
      </c>
    </row>
    <row r="111" spans="1:2" x14ac:dyDescent="0.35">
      <c r="A111" t="s">
        <v>85</v>
      </c>
      <c r="B111" t="s">
        <v>81</v>
      </c>
    </row>
    <row r="112" spans="1:2" x14ac:dyDescent="0.35">
      <c r="A112" t="s">
        <v>86</v>
      </c>
      <c r="B112" t="s">
        <v>37</v>
      </c>
    </row>
    <row r="113" spans="1:2" x14ac:dyDescent="0.35">
      <c r="A113" t="s">
        <v>87</v>
      </c>
      <c r="B113" t="s">
        <v>37</v>
      </c>
    </row>
    <row r="114" spans="1:2" x14ac:dyDescent="0.35">
      <c r="A114" t="s">
        <v>88</v>
      </c>
      <c r="B114" t="s">
        <v>37</v>
      </c>
    </row>
    <row r="115" spans="1:2" x14ac:dyDescent="0.35">
      <c r="A115" t="s">
        <v>89</v>
      </c>
      <c r="B115" t="s">
        <v>37</v>
      </c>
    </row>
    <row r="116" spans="1:2" x14ac:dyDescent="0.35">
      <c r="A116" t="s">
        <v>90</v>
      </c>
      <c r="B116" t="s">
        <v>20</v>
      </c>
    </row>
    <row r="117" spans="1:2" x14ac:dyDescent="0.35">
      <c r="A117" t="s">
        <v>91</v>
      </c>
      <c r="B117" t="s">
        <v>20</v>
      </c>
    </row>
    <row r="118" spans="1:2" x14ac:dyDescent="0.35">
      <c r="A118" t="s">
        <v>92</v>
      </c>
      <c r="B118" t="s">
        <v>11</v>
      </c>
    </row>
    <row r="119" spans="1:2" x14ac:dyDescent="0.35">
      <c r="A119" t="s">
        <v>93</v>
      </c>
      <c r="B119" t="s">
        <v>15</v>
      </c>
    </row>
    <row r="120" spans="1:2" x14ac:dyDescent="0.35">
      <c r="A120" t="s">
        <v>94</v>
      </c>
      <c r="B120" t="s">
        <v>5</v>
      </c>
    </row>
    <row r="121" spans="1:2" x14ac:dyDescent="0.35">
      <c r="A121" t="s">
        <v>95</v>
      </c>
      <c r="B121" t="s">
        <v>96</v>
      </c>
    </row>
    <row r="122" spans="1:2" x14ac:dyDescent="0.35">
      <c r="A122" t="s">
        <v>97</v>
      </c>
      <c r="B122" t="s">
        <v>96</v>
      </c>
    </row>
    <row r="123" spans="1:2" x14ac:dyDescent="0.35">
      <c r="A123" t="s">
        <v>98</v>
      </c>
      <c r="B123" t="s">
        <v>11</v>
      </c>
    </row>
    <row r="124" spans="1:2" x14ac:dyDescent="0.35">
      <c r="A124" t="s">
        <v>99</v>
      </c>
      <c r="B124" t="s">
        <v>11</v>
      </c>
    </row>
    <row r="125" spans="1:2" x14ac:dyDescent="0.35">
      <c r="A125" t="s">
        <v>100</v>
      </c>
      <c r="B125" t="s">
        <v>11</v>
      </c>
    </row>
    <row r="126" spans="1:2" x14ac:dyDescent="0.35">
      <c r="A126" t="s">
        <v>101</v>
      </c>
      <c r="B126" t="s">
        <v>13</v>
      </c>
    </row>
    <row r="127" spans="1:2" x14ac:dyDescent="0.35">
      <c r="A127" t="s">
        <v>102</v>
      </c>
      <c r="B127" t="s">
        <v>11</v>
      </c>
    </row>
    <row r="128" spans="1:2" x14ac:dyDescent="0.35">
      <c r="A128" t="s">
        <v>103</v>
      </c>
      <c r="B128" t="s">
        <v>11</v>
      </c>
    </row>
    <row r="129" spans="1:2" x14ac:dyDescent="0.35">
      <c r="A129" t="s">
        <v>104</v>
      </c>
      <c r="B129" t="s">
        <v>20</v>
      </c>
    </row>
    <row r="130" spans="1:2" x14ac:dyDescent="0.35">
      <c r="A130" t="s">
        <v>105</v>
      </c>
      <c r="B130" t="s">
        <v>3</v>
      </c>
    </row>
    <row r="131" spans="1:2" x14ac:dyDescent="0.35">
      <c r="A131" t="s">
        <v>106</v>
      </c>
      <c r="B131" t="s">
        <v>3</v>
      </c>
    </row>
    <row r="132" spans="1:2" x14ac:dyDescent="0.35">
      <c r="A132" t="s">
        <v>107</v>
      </c>
      <c r="B132" t="s">
        <v>3</v>
      </c>
    </row>
    <row r="133" spans="1:2" x14ac:dyDescent="0.35">
      <c r="A133" t="s">
        <v>108</v>
      </c>
      <c r="B133" t="s">
        <v>3</v>
      </c>
    </row>
    <row r="134" spans="1:2" x14ac:dyDescent="0.35">
      <c r="A134" t="s">
        <v>109</v>
      </c>
      <c r="B134" t="s">
        <v>7</v>
      </c>
    </row>
    <row r="135" spans="1:2" x14ac:dyDescent="0.35">
      <c r="A135" t="s">
        <v>110</v>
      </c>
      <c r="B135" t="s">
        <v>20</v>
      </c>
    </row>
    <row r="136" spans="1:2" x14ac:dyDescent="0.35">
      <c r="A136" t="s">
        <v>111</v>
      </c>
      <c r="B136" t="s">
        <v>3</v>
      </c>
    </row>
    <row r="137" spans="1:2" x14ac:dyDescent="0.35">
      <c r="A137" t="s">
        <v>112</v>
      </c>
      <c r="B137" t="s">
        <v>20</v>
      </c>
    </row>
    <row r="138" spans="1:2" x14ac:dyDescent="0.35">
      <c r="A138" t="s">
        <v>113</v>
      </c>
      <c r="B138" t="s">
        <v>81</v>
      </c>
    </row>
    <row r="139" spans="1:2" x14ac:dyDescent="0.35">
      <c r="A139" t="s">
        <v>114</v>
      </c>
      <c r="B139" t="s">
        <v>3</v>
      </c>
    </row>
    <row r="140" spans="1:2" x14ac:dyDescent="0.35">
      <c r="A140" t="s">
        <v>115</v>
      </c>
      <c r="B140" t="s">
        <v>7</v>
      </c>
    </row>
    <row r="141" spans="1:2" x14ac:dyDescent="0.35">
      <c r="A141" t="s">
        <v>116</v>
      </c>
      <c r="B141" t="s">
        <v>20</v>
      </c>
    </row>
    <row r="142" spans="1:2" x14ac:dyDescent="0.35">
      <c r="A142" t="s">
        <v>117</v>
      </c>
      <c r="B142" t="s">
        <v>50</v>
      </c>
    </row>
    <row r="143" spans="1:2" x14ac:dyDescent="0.35">
      <c r="A143" t="s">
        <v>118</v>
      </c>
      <c r="B143" t="s">
        <v>50</v>
      </c>
    </row>
    <row r="144" spans="1:2" x14ac:dyDescent="0.35">
      <c r="A144" t="s">
        <v>119</v>
      </c>
      <c r="B144" t="s">
        <v>50</v>
      </c>
    </row>
    <row r="145" spans="1:2" x14ac:dyDescent="0.35">
      <c r="A145" t="s">
        <v>120</v>
      </c>
      <c r="B145" t="s">
        <v>50</v>
      </c>
    </row>
    <row r="146" spans="1:2" x14ac:dyDescent="0.35">
      <c r="A146" t="s">
        <v>121</v>
      </c>
      <c r="B146" t="s">
        <v>20</v>
      </c>
    </row>
    <row r="147" spans="1:2" x14ac:dyDescent="0.35">
      <c r="A147" t="s">
        <v>122</v>
      </c>
      <c r="B147" t="s">
        <v>20</v>
      </c>
    </row>
    <row r="148" spans="1:2" x14ac:dyDescent="0.35">
      <c r="A148" t="s">
        <v>123</v>
      </c>
      <c r="B148" t="s">
        <v>20</v>
      </c>
    </row>
    <row r="149" spans="1:2" x14ac:dyDescent="0.35">
      <c r="A149" t="s">
        <v>124</v>
      </c>
      <c r="B149" t="s">
        <v>81</v>
      </c>
    </row>
    <row r="150" spans="1:2" x14ac:dyDescent="0.35">
      <c r="A150" t="s">
        <v>125</v>
      </c>
      <c r="B150" t="s">
        <v>81</v>
      </c>
    </row>
    <row r="151" spans="1:2" x14ac:dyDescent="0.35">
      <c r="A151" t="s">
        <v>126</v>
      </c>
      <c r="B151" t="s">
        <v>81</v>
      </c>
    </row>
    <row r="152" spans="1:2" x14ac:dyDescent="0.35">
      <c r="A152" t="s">
        <v>127</v>
      </c>
      <c r="B152" t="s">
        <v>20</v>
      </c>
    </row>
    <row r="153" spans="1:2" x14ac:dyDescent="0.35">
      <c r="A153" t="s">
        <v>128</v>
      </c>
      <c r="B153" t="s">
        <v>20</v>
      </c>
    </row>
    <row r="154" spans="1:2" x14ac:dyDescent="0.35">
      <c r="A154" t="s">
        <v>129</v>
      </c>
      <c r="B154" t="s">
        <v>11</v>
      </c>
    </row>
    <row r="155" spans="1:2" x14ac:dyDescent="0.35">
      <c r="A155" t="s">
        <v>130</v>
      </c>
      <c r="B155" t="s">
        <v>20</v>
      </c>
    </row>
    <row r="156" spans="1:2" x14ac:dyDescent="0.35">
      <c r="A156" t="s">
        <v>131</v>
      </c>
      <c r="B156" t="s">
        <v>11</v>
      </c>
    </row>
    <row r="157" spans="1:2" x14ac:dyDescent="0.35">
      <c r="A157" t="s">
        <v>132</v>
      </c>
      <c r="B157" t="s">
        <v>50</v>
      </c>
    </row>
    <row r="158" spans="1:2" x14ac:dyDescent="0.35">
      <c r="A158" t="s">
        <v>133</v>
      </c>
      <c r="B158" t="s">
        <v>53</v>
      </c>
    </row>
    <row r="159" spans="1:2" x14ac:dyDescent="0.35">
      <c r="A159" t="s">
        <v>134</v>
      </c>
      <c r="B159" t="s">
        <v>5</v>
      </c>
    </row>
    <row r="160" spans="1:2" x14ac:dyDescent="0.35">
      <c r="A160" t="s">
        <v>135</v>
      </c>
      <c r="B160" t="s">
        <v>20</v>
      </c>
    </row>
    <row r="161" spans="1:2" x14ac:dyDescent="0.35">
      <c r="A161" t="s">
        <v>136</v>
      </c>
      <c r="B161" t="s">
        <v>28</v>
      </c>
    </row>
    <row r="162" spans="1:2" x14ac:dyDescent="0.35">
      <c r="A162" t="s">
        <v>137</v>
      </c>
      <c r="B162" t="s">
        <v>20</v>
      </c>
    </row>
    <row r="163" spans="1:2" x14ac:dyDescent="0.35">
      <c r="A163" t="s">
        <v>138</v>
      </c>
      <c r="B163" t="s">
        <v>139</v>
      </c>
    </row>
    <row r="164" spans="1:2" x14ac:dyDescent="0.35">
      <c r="A164" t="s">
        <v>140</v>
      </c>
      <c r="B164" t="s">
        <v>139</v>
      </c>
    </row>
    <row r="165" spans="1:2" x14ac:dyDescent="0.35">
      <c r="A165" t="s">
        <v>141</v>
      </c>
      <c r="B165" t="s">
        <v>20</v>
      </c>
    </row>
    <row r="166" spans="1:2" x14ac:dyDescent="0.35">
      <c r="A166" t="s">
        <v>142</v>
      </c>
      <c r="B166" t="s">
        <v>15</v>
      </c>
    </row>
    <row r="167" spans="1:2" x14ac:dyDescent="0.35">
      <c r="A167" t="s">
        <v>143</v>
      </c>
      <c r="B167" t="s">
        <v>7</v>
      </c>
    </row>
    <row r="168" spans="1:2" x14ac:dyDescent="0.35">
      <c r="A168" t="s">
        <v>144</v>
      </c>
      <c r="B168" t="s">
        <v>20</v>
      </c>
    </row>
    <row r="169" spans="1:2" x14ac:dyDescent="0.35">
      <c r="A169" t="s">
        <v>145</v>
      </c>
      <c r="B169" t="s">
        <v>3</v>
      </c>
    </row>
    <row r="170" spans="1:2" x14ac:dyDescent="0.35">
      <c r="A170" t="s">
        <v>146</v>
      </c>
      <c r="B170" t="s">
        <v>3</v>
      </c>
    </row>
    <row r="171" spans="1:2" x14ac:dyDescent="0.35">
      <c r="A171" t="s">
        <v>147</v>
      </c>
      <c r="B171" t="s">
        <v>3</v>
      </c>
    </row>
    <row r="172" spans="1:2" x14ac:dyDescent="0.35">
      <c r="A172" t="s">
        <v>148</v>
      </c>
      <c r="B172" t="s">
        <v>3</v>
      </c>
    </row>
    <row r="173" spans="1:2" x14ac:dyDescent="0.35">
      <c r="A173" t="s">
        <v>149</v>
      </c>
      <c r="B173" t="s">
        <v>3</v>
      </c>
    </row>
    <row r="174" spans="1:2" x14ac:dyDescent="0.35">
      <c r="A174" t="s">
        <v>150</v>
      </c>
      <c r="B174" t="s">
        <v>11</v>
      </c>
    </row>
    <row r="175" spans="1:2" x14ac:dyDescent="0.35">
      <c r="A175" t="s">
        <v>151</v>
      </c>
      <c r="B175" t="s">
        <v>3</v>
      </c>
    </row>
    <row r="176" spans="1:2" x14ac:dyDescent="0.35">
      <c r="A176" t="s">
        <v>152</v>
      </c>
      <c r="B176" t="s">
        <v>53</v>
      </c>
    </row>
    <row r="177" spans="1:2" x14ac:dyDescent="0.35">
      <c r="A177" t="s">
        <v>153</v>
      </c>
      <c r="B177" t="s">
        <v>20</v>
      </c>
    </row>
    <row r="178" spans="1:2" x14ac:dyDescent="0.35">
      <c r="A178" t="s">
        <v>154</v>
      </c>
      <c r="B178" t="s">
        <v>20</v>
      </c>
    </row>
    <row r="179" spans="1:2" x14ac:dyDescent="0.35">
      <c r="A179" t="s">
        <v>155</v>
      </c>
      <c r="B179" t="s">
        <v>20</v>
      </c>
    </row>
    <row r="180" spans="1:2" x14ac:dyDescent="0.35">
      <c r="A180" t="s">
        <v>156</v>
      </c>
      <c r="B180" t="s">
        <v>20</v>
      </c>
    </row>
    <row r="181" spans="1:2" x14ac:dyDescent="0.35">
      <c r="A181" t="s">
        <v>157</v>
      </c>
      <c r="B181" t="s">
        <v>20</v>
      </c>
    </row>
    <row r="182" spans="1:2" x14ac:dyDescent="0.35">
      <c r="A182" t="s">
        <v>158</v>
      </c>
      <c r="B182" t="s">
        <v>13</v>
      </c>
    </row>
    <row r="183" spans="1:2" x14ac:dyDescent="0.35">
      <c r="A183" t="s">
        <v>159</v>
      </c>
      <c r="B183" t="s">
        <v>18</v>
      </c>
    </row>
    <row r="184" spans="1:2" x14ac:dyDescent="0.35">
      <c r="A184" t="s">
        <v>160</v>
      </c>
      <c r="B184" t="s">
        <v>13</v>
      </c>
    </row>
    <row r="185" spans="1:2" x14ac:dyDescent="0.35">
      <c r="A185" t="s">
        <v>161</v>
      </c>
      <c r="B185" t="s">
        <v>37</v>
      </c>
    </row>
    <row r="186" spans="1:2" x14ac:dyDescent="0.35">
      <c r="A186" t="s">
        <v>162</v>
      </c>
      <c r="B186" t="s">
        <v>3</v>
      </c>
    </row>
    <row r="187" spans="1:2" x14ac:dyDescent="0.35">
      <c r="A187" t="s">
        <v>163</v>
      </c>
      <c r="B187" t="s">
        <v>3</v>
      </c>
    </row>
    <row r="188" spans="1:2" x14ac:dyDescent="0.35">
      <c r="A188" t="s">
        <v>164</v>
      </c>
      <c r="B188" t="s">
        <v>3</v>
      </c>
    </row>
    <row r="189" spans="1:2" x14ac:dyDescent="0.35">
      <c r="A189" t="s">
        <v>165</v>
      </c>
      <c r="B189" t="s">
        <v>3</v>
      </c>
    </row>
    <row r="190" spans="1:2" x14ac:dyDescent="0.35">
      <c r="A190" t="s">
        <v>166</v>
      </c>
      <c r="B190" t="s">
        <v>3</v>
      </c>
    </row>
    <row r="191" spans="1:2" x14ac:dyDescent="0.35">
      <c r="A191" t="s">
        <v>167</v>
      </c>
      <c r="B191" t="s">
        <v>3</v>
      </c>
    </row>
    <row r="192" spans="1:2" x14ac:dyDescent="0.35">
      <c r="A192" t="s">
        <v>168</v>
      </c>
      <c r="B192" t="s">
        <v>3</v>
      </c>
    </row>
    <row r="193" spans="1:2" x14ac:dyDescent="0.35">
      <c r="A193" t="s">
        <v>169</v>
      </c>
      <c r="B193" t="s">
        <v>37</v>
      </c>
    </row>
    <row r="194" spans="1:2" x14ac:dyDescent="0.35">
      <c r="A194" t="s">
        <v>170</v>
      </c>
      <c r="B194" t="s">
        <v>13</v>
      </c>
    </row>
    <row r="195" spans="1:2" x14ac:dyDescent="0.35">
      <c r="A195" t="s">
        <v>171</v>
      </c>
      <c r="B195" t="s">
        <v>13</v>
      </c>
    </row>
    <row r="196" spans="1:2" x14ac:dyDescent="0.35">
      <c r="A196" t="s">
        <v>172</v>
      </c>
      <c r="B196" t="s">
        <v>20</v>
      </c>
    </row>
    <row r="197" spans="1:2" x14ac:dyDescent="0.35">
      <c r="A197" t="s">
        <v>173</v>
      </c>
      <c r="B197" t="s">
        <v>20</v>
      </c>
    </row>
    <row r="198" spans="1:2" x14ac:dyDescent="0.35">
      <c r="A198" t="s">
        <v>174</v>
      </c>
      <c r="B198" t="s">
        <v>50</v>
      </c>
    </row>
    <row r="199" spans="1:2" x14ac:dyDescent="0.35">
      <c r="A199" t="s">
        <v>175</v>
      </c>
      <c r="B199" t="s">
        <v>81</v>
      </c>
    </row>
    <row r="200" spans="1:2" x14ac:dyDescent="0.35">
      <c r="A200" t="s">
        <v>176</v>
      </c>
      <c r="B200" t="s">
        <v>81</v>
      </c>
    </row>
    <row r="201" spans="1:2" x14ac:dyDescent="0.35">
      <c r="A201" t="s">
        <v>177</v>
      </c>
      <c r="B201" t="s">
        <v>3</v>
      </c>
    </row>
    <row r="202" spans="1:2" x14ac:dyDescent="0.35">
      <c r="A202" t="s">
        <v>178</v>
      </c>
      <c r="B202" t="s">
        <v>3</v>
      </c>
    </row>
    <row r="203" spans="1:2" x14ac:dyDescent="0.35">
      <c r="A203" t="s">
        <v>179</v>
      </c>
      <c r="B203" t="s">
        <v>3</v>
      </c>
    </row>
    <row r="204" spans="1:2" x14ac:dyDescent="0.35">
      <c r="A204" t="s">
        <v>180</v>
      </c>
      <c r="B204" t="s">
        <v>3</v>
      </c>
    </row>
    <row r="205" spans="1:2" x14ac:dyDescent="0.35">
      <c r="A205" t="s">
        <v>181</v>
      </c>
      <c r="B205" t="s">
        <v>3</v>
      </c>
    </row>
    <row r="206" spans="1:2" x14ac:dyDescent="0.35">
      <c r="A206" t="s">
        <v>182</v>
      </c>
      <c r="B206" t="s">
        <v>50</v>
      </c>
    </row>
    <row r="207" spans="1:2" x14ac:dyDescent="0.35">
      <c r="A207" t="s">
        <v>183</v>
      </c>
      <c r="B207" t="s">
        <v>13</v>
      </c>
    </row>
    <row r="208" spans="1:2" x14ac:dyDescent="0.35">
      <c r="A208" t="s">
        <v>184</v>
      </c>
      <c r="B208" t="s">
        <v>13</v>
      </c>
    </row>
    <row r="209" spans="1:2" x14ac:dyDescent="0.35">
      <c r="A209" t="s">
        <v>185</v>
      </c>
      <c r="B209" t="s">
        <v>13</v>
      </c>
    </row>
    <row r="210" spans="1:2" x14ac:dyDescent="0.35">
      <c r="A210" t="s">
        <v>186</v>
      </c>
      <c r="B210" t="s">
        <v>20</v>
      </c>
    </row>
    <row r="211" spans="1:2" x14ac:dyDescent="0.35">
      <c r="A211" t="s">
        <v>187</v>
      </c>
      <c r="B211" t="s">
        <v>50</v>
      </c>
    </row>
    <row r="212" spans="1:2" x14ac:dyDescent="0.35">
      <c r="A212" t="s">
        <v>188</v>
      </c>
      <c r="B212" t="s">
        <v>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0AFC3-F9FF-48AE-B053-415CCF34910F}">
  <dimension ref="A1:B2444"/>
  <sheetViews>
    <sheetView workbookViewId="0">
      <selection activeCell="G11" sqref="G11"/>
    </sheetView>
  </sheetViews>
  <sheetFormatPr defaultRowHeight="14.5" x14ac:dyDescent="0.35"/>
  <cols>
    <col min="1" max="1" width="16.81640625" bestFit="1" customWidth="1"/>
    <col min="2" max="2" width="14" bestFit="1" customWidth="1"/>
  </cols>
  <sheetData>
    <row r="1" spans="1:2" x14ac:dyDescent="0.35">
      <c r="A1" t="s">
        <v>5237</v>
      </c>
    </row>
    <row r="2" spans="1:2" x14ac:dyDescent="0.35">
      <c r="A2" t="s">
        <v>0</v>
      </c>
      <c r="B2" t="s">
        <v>229</v>
      </c>
    </row>
    <row r="3" spans="1:2" x14ac:dyDescent="0.35">
      <c r="A3" t="s">
        <v>2376</v>
      </c>
      <c r="B3" t="s">
        <v>301</v>
      </c>
    </row>
    <row r="4" spans="1:2" x14ac:dyDescent="0.35">
      <c r="A4" t="s">
        <v>2377</v>
      </c>
      <c r="B4" t="s">
        <v>265</v>
      </c>
    </row>
    <row r="5" spans="1:2" x14ac:dyDescent="0.35">
      <c r="A5" t="s">
        <v>2378</v>
      </c>
      <c r="B5" t="s">
        <v>265</v>
      </c>
    </row>
    <row r="6" spans="1:2" x14ac:dyDescent="0.35">
      <c r="A6" t="s">
        <v>2379</v>
      </c>
      <c r="B6" t="s">
        <v>231</v>
      </c>
    </row>
    <row r="7" spans="1:2" x14ac:dyDescent="0.35">
      <c r="A7" t="s">
        <v>2380</v>
      </c>
      <c r="B7" t="s">
        <v>231</v>
      </c>
    </row>
    <row r="8" spans="1:2" x14ac:dyDescent="0.35">
      <c r="A8" t="s">
        <v>2381</v>
      </c>
      <c r="B8" t="s">
        <v>231</v>
      </c>
    </row>
    <row r="9" spans="1:2" x14ac:dyDescent="0.35">
      <c r="A9" t="s">
        <v>2382</v>
      </c>
      <c r="B9" t="s">
        <v>237</v>
      </c>
    </row>
    <row r="10" spans="1:2" x14ac:dyDescent="0.35">
      <c r="A10" t="s">
        <v>2383</v>
      </c>
      <c r="B10" t="s">
        <v>252</v>
      </c>
    </row>
    <row r="11" spans="1:2" x14ac:dyDescent="0.35">
      <c r="A11" t="s">
        <v>2726</v>
      </c>
      <c r="B11" t="s">
        <v>2551</v>
      </c>
    </row>
    <row r="12" spans="1:2" x14ac:dyDescent="0.35">
      <c r="A12" t="s">
        <v>2727</v>
      </c>
      <c r="B12" t="s">
        <v>2551</v>
      </c>
    </row>
    <row r="13" spans="1:2" x14ac:dyDescent="0.35">
      <c r="A13" t="s">
        <v>2728</v>
      </c>
      <c r="B13" t="s">
        <v>2549</v>
      </c>
    </row>
    <row r="14" spans="1:2" x14ac:dyDescent="0.35">
      <c r="A14" t="s">
        <v>2729</v>
      </c>
      <c r="B14" t="s">
        <v>2549</v>
      </c>
    </row>
    <row r="15" spans="1:2" x14ac:dyDescent="0.35">
      <c r="A15" t="s">
        <v>2384</v>
      </c>
      <c r="B15" t="s">
        <v>237</v>
      </c>
    </row>
    <row r="16" spans="1:2" x14ac:dyDescent="0.35">
      <c r="A16" t="s">
        <v>2385</v>
      </c>
      <c r="B16" t="s">
        <v>235</v>
      </c>
    </row>
    <row r="17" spans="1:2" x14ac:dyDescent="0.35">
      <c r="A17" t="s">
        <v>2386</v>
      </c>
      <c r="B17" t="s">
        <v>1442</v>
      </c>
    </row>
    <row r="18" spans="1:2" x14ac:dyDescent="0.35">
      <c r="A18" t="s">
        <v>2387</v>
      </c>
      <c r="B18" t="s">
        <v>231</v>
      </c>
    </row>
    <row r="19" spans="1:2" x14ac:dyDescent="0.35">
      <c r="A19" t="s">
        <v>2388</v>
      </c>
      <c r="B19" t="s">
        <v>231</v>
      </c>
    </row>
    <row r="20" spans="1:2" x14ac:dyDescent="0.35">
      <c r="A20" t="s">
        <v>2730</v>
      </c>
      <c r="B20" t="s">
        <v>2551</v>
      </c>
    </row>
    <row r="21" spans="1:2" x14ac:dyDescent="0.35">
      <c r="A21" t="s">
        <v>2731</v>
      </c>
      <c r="B21" t="s">
        <v>2551</v>
      </c>
    </row>
    <row r="22" spans="1:2" x14ac:dyDescent="0.35">
      <c r="A22" t="s">
        <v>2389</v>
      </c>
      <c r="B22" t="s">
        <v>235</v>
      </c>
    </row>
    <row r="23" spans="1:2" x14ac:dyDescent="0.35">
      <c r="A23" t="s">
        <v>2390</v>
      </c>
      <c r="B23" t="s">
        <v>237</v>
      </c>
    </row>
    <row r="24" spans="1:2" x14ac:dyDescent="0.35">
      <c r="A24" t="s">
        <v>2391</v>
      </c>
      <c r="B24" t="s">
        <v>252</v>
      </c>
    </row>
    <row r="25" spans="1:2" x14ac:dyDescent="0.35">
      <c r="A25" t="s">
        <v>2392</v>
      </c>
      <c r="B25" t="s">
        <v>252</v>
      </c>
    </row>
    <row r="26" spans="1:2" x14ac:dyDescent="0.35">
      <c r="A26" t="s">
        <v>2393</v>
      </c>
      <c r="B26" t="s">
        <v>271</v>
      </c>
    </row>
    <row r="27" spans="1:2" x14ac:dyDescent="0.35">
      <c r="A27" t="s">
        <v>2394</v>
      </c>
      <c r="B27" t="s">
        <v>259</v>
      </c>
    </row>
    <row r="28" spans="1:2" x14ac:dyDescent="0.35">
      <c r="A28" t="s">
        <v>2395</v>
      </c>
      <c r="B28" t="s">
        <v>247</v>
      </c>
    </row>
    <row r="29" spans="1:2" x14ac:dyDescent="0.35">
      <c r="A29" t="s">
        <v>2396</v>
      </c>
      <c r="B29" t="s">
        <v>453</v>
      </c>
    </row>
    <row r="30" spans="1:2" x14ac:dyDescent="0.35">
      <c r="A30" t="s">
        <v>2397</v>
      </c>
      <c r="B30" t="s">
        <v>255</v>
      </c>
    </row>
    <row r="31" spans="1:2" x14ac:dyDescent="0.35">
      <c r="A31" t="s">
        <v>2398</v>
      </c>
      <c r="B31" t="s">
        <v>255</v>
      </c>
    </row>
    <row r="32" spans="1:2" x14ac:dyDescent="0.35">
      <c r="A32" t="s">
        <v>2399</v>
      </c>
      <c r="B32" t="s">
        <v>301</v>
      </c>
    </row>
    <row r="33" spans="1:2" x14ac:dyDescent="0.35">
      <c r="A33" t="s">
        <v>2400</v>
      </c>
      <c r="B33" t="s">
        <v>255</v>
      </c>
    </row>
    <row r="34" spans="1:2" x14ac:dyDescent="0.35">
      <c r="A34" t="s">
        <v>2401</v>
      </c>
      <c r="B34" t="s">
        <v>255</v>
      </c>
    </row>
    <row r="35" spans="1:2" x14ac:dyDescent="0.35">
      <c r="A35" t="s">
        <v>2402</v>
      </c>
      <c r="B35" t="s">
        <v>235</v>
      </c>
    </row>
    <row r="36" spans="1:2" x14ac:dyDescent="0.35">
      <c r="A36" t="s">
        <v>2403</v>
      </c>
      <c r="B36" t="s">
        <v>265</v>
      </c>
    </row>
    <row r="37" spans="1:2" x14ac:dyDescent="0.35">
      <c r="A37" t="s">
        <v>2404</v>
      </c>
      <c r="B37" t="s">
        <v>265</v>
      </c>
    </row>
    <row r="38" spans="1:2" x14ac:dyDescent="0.35">
      <c r="A38" t="s">
        <v>2405</v>
      </c>
      <c r="B38" t="s">
        <v>237</v>
      </c>
    </row>
    <row r="39" spans="1:2" x14ac:dyDescent="0.35">
      <c r="A39" t="s">
        <v>2406</v>
      </c>
      <c r="B39" t="s">
        <v>259</v>
      </c>
    </row>
    <row r="40" spans="1:2" x14ac:dyDescent="0.35">
      <c r="A40" t="s">
        <v>2407</v>
      </c>
      <c r="B40" t="s">
        <v>259</v>
      </c>
    </row>
    <row r="41" spans="1:2" x14ac:dyDescent="0.35">
      <c r="A41" t="s">
        <v>2408</v>
      </c>
      <c r="B41" t="s">
        <v>235</v>
      </c>
    </row>
    <row r="42" spans="1:2" x14ac:dyDescent="0.35">
      <c r="A42" t="s">
        <v>2409</v>
      </c>
      <c r="B42" t="s">
        <v>267</v>
      </c>
    </row>
    <row r="43" spans="1:2" x14ac:dyDescent="0.35">
      <c r="A43" t="s">
        <v>2410</v>
      </c>
      <c r="B43" t="s">
        <v>235</v>
      </c>
    </row>
    <row r="44" spans="1:2" x14ac:dyDescent="0.35">
      <c r="A44" t="s">
        <v>2411</v>
      </c>
      <c r="B44" t="s">
        <v>250</v>
      </c>
    </row>
    <row r="45" spans="1:2" x14ac:dyDescent="0.35">
      <c r="A45" t="s">
        <v>2412</v>
      </c>
      <c r="B45" t="s">
        <v>250</v>
      </c>
    </row>
    <row r="46" spans="1:2" x14ac:dyDescent="0.35">
      <c r="A46" t="s">
        <v>2413</v>
      </c>
      <c r="B46" t="s">
        <v>250</v>
      </c>
    </row>
    <row r="47" spans="1:2" x14ac:dyDescent="0.35">
      <c r="A47" t="s">
        <v>2414</v>
      </c>
      <c r="B47" t="s">
        <v>231</v>
      </c>
    </row>
    <row r="48" spans="1:2" x14ac:dyDescent="0.35">
      <c r="A48" t="s">
        <v>2415</v>
      </c>
      <c r="B48" t="s">
        <v>231</v>
      </c>
    </row>
    <row r="49" spans="1:2" x14ac:dyDescent="0.35">
      <c r="A49" t="s">
        <v>2416</v>
      </c>
      <c r="B49" t="s">
        <v>231</v>
      </c>
    </row>
    <row r="50" spans="1:2" x14ac:dyDescent="0.35">
      <c r="A50" t="s">
        <v>2417</v>
      </c>
      <c r="B50" t="s">
        <v>231</v>
      </c>
    </row>
    <row r="51" spans="1:2" x14ac:dyDescent="0.35">
      <c r="A51" t="s">
        <v>2732</v>
      </c>
      <c r="B51" t="s">
        <v>2551</v>
      </c>
    </row>
    <row r="52" spans="1:2" x14ac:dyDescent="0.35">
      <c r="A52" t="s">
        <v>2418</v>
      </c>
      <c r="B52" t="s">
        <v>438</v>
      </c>
    </row>
    <row r="53" spans="1:2" x14ac:dyDescent="0.35">
      <c r="A53" t="s">
        <v>2419</v>
      </c>
      <c r="B53" t="s">
        <v>438</v>
      </c>
    </row>
    <row r="54" spans="1:2" x14ac:dyDescent="0.35">
      <c r="A54" t="s">
        <v>2420</v>
      </c>
      <c r="B54" t="s">
        <v>438</v>
      </c>
    </row>
    <row r="55" spans="1:2" x14ac:dyDescent="0.35">
      <c r="A55" t="s">
        <v>2421</v>
      </c>
      <c r="B55" t="s">
        <v>453</v>
      </c>
    </row>
    <row r="56" spans="1:2" x14ac:dyDescent="0.35">
      <c r="A56" t="s">
        <v>2422</v>
      </c>
      <c r="B56" t="s">
        <v>235</v>
      </c>
    </row>
    <row r="57" spans="1:2" x14ac:dyDescent="0.35">
      <c r="A57" t="s">
        <v>2423</v>
      </c>
      <c r="B57" t="s">
        <v>271</v>
      </c>
    </row>
    <row r="58" spans="1:2" x14ac:dyDescent="0.35">
      <c r="A58" t="s">
        <v>2424</v>
      </c>
      <c r="B58" t="s">
        <v>275</v>
      </c>
    </row>
    <row r="59" spans="1:2" x14ac:dyDescent="0.35">
      <c r="A59" t="s">
        <v>2425</v>
      </c>
      <c r="B59" t="s">
        <v>406</v>
      </c>
    </row>
    <row r="60" spans="1:2" x14ac:dyDescent="0.35">
      <c r="A60" t="s">
        <v>230</v>
      </c>
      <c r="B60" t="s">
        <v>231</v>
      </c>
    </row>
    <row r="61" spans="1:2" x14ac:dyDescent="0.35">
      <c r="A61" t="s">
        <v>2550</v>
      </c>
      <c r="B61" t="s">
        <v>2551</v>
      </c>
    </row>
    <row r="62" spans="1:2" x14ac:dyDescent="0.35">
      <c r="A62" t="s">
        <v>232</v>
      </c>
      <c r="B62" t="s">
        <v>233</v>
      </c>
    </row>
    <row r="63" spans="1:2" x14ac:dyDescent="0.35">
      <c r="A63" t="s">
        <v>234</v>
      </c>
      <c r="B63" t="s">
        <v>235</v>
      </c>
    </row>
    <row r="64" spans="1:2" x14ac:dyDescent="0.35">
      <c r="A64" t="s">
        <v>236</v>
      </c>
      <c r="B64" t="s">
        <v>237</v>
      </c>
    </row>
    <row r="65" spans="1:2" x14ac:dyDescent="0.35">
      <c r="A65" t="s">
        <v>238</v>
      </c>
      <c r="B65" t="s">
        <v>239</v>
      </c>
    </row>
    <row r="66" spans="1:2" x14ac:dyDescent="0.35">
      <c r="A66" t="s">
        <v>240</v>
      </c>
      <c r="B66" t="s">
        <v>231</v>
      </c>
    </row>
    <row r="67" spans="1:2" x14ac:dyDescent="0.35">
      <c r="A67" t="s">
        <v>241</v>
      </c>
      <c r="B67" t="s">
        <v>242</v>
      </c>
    </row>
    <row r="68" spans="1:2" x14ac:dyDescent="0.35">
      <c r="A68" t="s">
        <v>243</v>
      </c>
      <c r="B68" t="s">
        <v>242</v>
      </c>
    </row>
    <row r="69" spans="1:2" x14ac:dyDescent="0.35">
      <c r="A69" t="s">
        <v>244</v>
      </c>
      <c r="B69" t="s">
        <v>245</v>
      </c>
    </row>
    <row r="70" spans="1:2" x14ac:dyDescent="0.35">
      <c r="A70" t="s">
        <v>246</v>
      </c>
      <c r="B70" t="s">
        <v>247</v>
      </c>
    </row>
    <row r="71" spans="1:2" x14ac:dyDescent="0.35">
      <c r="A71" t="s">
        <v>248</v>
      </c>
      <c r="B71" t="s">
        <v>247</v>
      </c>
    </row>
    <row r="72" spans="1:2" x14ac:dyDescent="0.35">
      <c r="A72" t="s">
        <v>249</v>
      </c>
      <c r="B72" t="s">
        <v>250</v>
      </c>
    </row>
    <row r="73" spans="1:2" x14ac:dyDescent="0.35">
      <c r="A73" t="s">
        <v>251</v>
      </c>
      <c r="B73" t="s">
        <v>252</v>
      </c>
    </row>
    <row r="74" spans="1:2" x14ac:dyDescent="0.35">
      <c r="A74" t="s">
        <v>253</v>
      </c>
      <c r="B74" t="s">
        <v>245</v>
      </c>
    </row>
    <row r="75" spans="1:2" x14ac:dyDescent="0.35">
      <c r="A75" t="s">
        <v>254</v>
      </c>
      <c r="B75" t="s">
        <v>255</v>
      </c>
    </row>
    <row r="76" spans="1:2" x14ac:dyDescent="0.35">
      <c r="A76" t="s">
        <v>256</v>
      </c>
      <c r="B76" t="s">
        <v>257</v>
      </c>
    </row>
    <row r="77" spans="1:2" x14ac:dyDescent="0.35">
      <c r="A77" t="s">
        <v>258</v>
      </c>
      <c r="B77" t="s">
        <v>259</v>
      </c>
    </row>
    <row r="78" spans="1:2" x14ac:dyDescent="0.35">
      <c r="A78" t="s">
        <v>260</v>
      </c>
      <c r="B78" t="s">
        <v>259</v>
      </c>
    </row>
    <row r="79" spans="1:2" x14ac:dyDescent="0.35">
      <c r="A79" t="s">
        <v>261</v>
      </c>
      <c r="B79" t="s">
        <v>259</v>
      </c>
    </row>
    <row r="80" spans="1:2" x14ac:dyDescent="0.35">
      <c r="A80" t="s">
        <v>262</v>
      </c>
      <c r="B80" t="s">
        <v>259</v>
      </c>
    </row>
    <row r="81" spans="1:2" x14ac:dyDescent="0.35">
      <c r="A81" t="s">
        <v>263</v>
      </c>
      <c r="B81" t="s">
        <v>259</v>
      </c>
    </row>
    <row r="82" spans="1:2" x14ac:dyDescent="0.35">
      <c r="A82" t="s">
        <v>264</v>
      </c>
      <c r="B82" t="s">
        <v>265</v>
      </c>
    </row>
    <row r="83" spans="1:2" x14ac:dyDescent="0.35">
      <c r="A83" t="s">
        <v>266</v>
      </c>
      <c r="B83" t="s">
        <v>267</v>
      </c>
    </row>
    <row r="84" spans="1:2" x14ac:dyDescent="0.35">
      <c r="A84" t="s">
        <v>268</v>
      </c>
      <c r="B84" t="s">
        <v>237</v>
      </c>
    </row>
    <row r="85" spans="1:2" x14ac:dyDescent="0.35">
      <c r="A85" t="s">
        <v>269</v>
      </c>
      <c r="B85" t="s">
        <v>267</v>
      </c>
    </row>
    <row r="86" spans="1:2" x14ac:dyDescent="0.35">
      <c r="A86" t="s">
        <v>270</v>
      </c>
      <c r="B86" t="s">
        <v>271</v>
      </c>
    </row>
    <row r="87" spans="1:2" x14ac:dyDescent="0.35">
      <c r="A87" t="s">
        <v>272</v>
      </c>
      <c r="B87" t="s">
        <v>271</v>
      </c>
    </row>
    <row r="88" spans="1:2" x14ac:dyDescent="0.35">
      <c r="A88" t="s">
        <v>273</v>
      </c>
      <c r="B88" t="s">
        <v>237</v>
      </c>
    </row>
    <row r="89" spans="1:2" x14ac:dyDescent="0.35">
      <c r="A89" t="s">
        <v>274</v>
      </c>
      <c r="B89" t="s">
        <v>275</v>
      </c>
    </row>
    <row r="90" spans="1:2" x14ac:dyDescent="0.35">
      <c r="A90" t="s">
        <v>276</v>
      </c>
      <c r="B90" t="s">
        <v>275</v>
      </c>
    </row>
    <row r="91" spans="1:2" x14ac:dyDescent="0.35">
      <c r="A91" t="s">
        <v>277</v>
      </c>
      <c r="B91" t="s">
        <v>255</v>
      </c>
    </row>
    <row r="92" spans="1:2" x14ac:dyDescent="0.35">
      <c r="A92" t="s">
        <v>278</v>
      </c>
      <c r="B92" t="s">
        <v>279</v>
      </c>
    </row>
    <row r="93" spans="1:2" x14ac:dyDescent="0.35">
      <c r="A93" t="s">
        <v>280</v>
      </c>
      <c r="B93" t="s">
        <v>279</v>
      </c>
    </row>
    <row r="94" spans="1:2" x14ac:dyDescent="0.35">
      <c r="A94" t="s">
        <v>281</v>
      </c>
      <c r="B94" t="s">
        <v>279</v>
      </c>
    </row>
    <row r="95" spans="1:2" x14ac:dyDescent="0.35">
      <c r="A95" t="s">
        <v>282</v>
      </c>
      <c r="B95" t="s">
        <v>279</v>
      </c>
    </row>
    <row r="96" spans="1:2" x14ac:dyDescent="0.35">
      <c r="A96" t="s">
        <v>283</v>
      </c>
      <c r="B96" t="s">
        <v>231</v>
      </c>
    </row>
    <row r="97" spans="1:2" x14ac:dyDescent="0.35">
      <c r="A97" t="s">
        <v>284</v>
      </c>
      <c r="B97" t="s">
        <v>285</v>
      </c>
    </row>
    <row r="98" spans="1:2" x14ac:dyDescent="0.35">
      <c r="A98" t="s">
        <v>286</v>
      </c>
      <c r="B98" t="s">
        <v>237</v>
      </c>
    </row>
    <row r="99" spans="1:2" x14ac:dyDescent="0.35">
      <c r="A99" t="s">
        <v>287</v>
      </c>
      <c r="B99" t="s">
        <v>288</v>
      </c>
    </row>
    <row r="100" spans="1:2" x14ac:dyDescent="0.35">
      <c r="A100" t="s">
        <v>289</v>
      </c>
      <c r="B100" t="s">
        <v>237</v>
      </c>
    </row>
    <row r="101" spans="1:2" x14ac:dyDescent="0.35">
      <c r="A101" t="s">
        <v>2552</v>
      </c>
      <c r="B101" t="s">
        <v>2551</v>
      </c>
    </row>
    <row r="102" spans="1:2" x14ac:dyDescent="0.35">
      <c r="A102" t="s">
        <v>290</v>
      </c>
      <c r="B102" t="s">
        <v>291</v>
      </c>
    </row>
    <row r="103" spans="1:2" x14ac:dyDescent="0.35">
      <c r="A103" t="s">
        <v>292</v>
      </c>
      <c r="B103" t="s">
        <v>275</v>
      </c>
    </row>
    <row r="104" spans="1:2" x14ac:dyDescent="0.35">
      <c r="A104" t="s">
        <v>293</v>
      </c>
      <c r="B104" t="s">
        <v>275</v>
      </c>
    </row>
    <row r="105" spans="1:2" x14ac:dyDescent="0.35">
      <c r="A105" t="s">
        <v>294</v>
      </c>
      <c r="B105" t="s">
        <v>275</v>
      </c>
    </row>
    <row r="106" spans="1:2" x14ac:dyDescent="0.35">
      <c r="A106" t="s">
        <v>295</v>
      </c>
      <c r="B106" t="s">
        <v>275</v>
      </c>
    </row>
    <row r="107" spans="1:2" x14ac:dyDescent="0.35">
      <c r="A107" t="s">
        <v>296</v>
      </c>
      <c r="B107" t="s">
        <v>285</v>
      </c>
    </row>
    <row r="108" spans="1:2" x14ac:dyDescent="0.35">
      <c r="A108" t="s">
        <v>297</v>
      </c>
      <c r="B108" t="s">
        <v>298</v>
      </c>
    </row>
    <row r="109" spans="1:2" x14ac:dyDescent="0.35">
      <c r="A109" t="s">
        <v>299</v>
      </c>
      <c r="B109" t="s">
        <v>298</v>
      </c>
    </row>
    <row r="110" spans="1:2" x14ac:dyDescent="0.35">
      <c r="A110" t="s">
        <v>300</v>
      </c>
      <c r="B110" t="s">
        <v>301</v>
      </c>
    </row>
    <row r="111" spans="1:2" x14ac:dyDescent="0.35">
      <c r="A111" t="s">
        <v>302</v>
      </c>
      <c r="B111" t="s">
        <v>265</v>
      </c>
    </row>
    <row r="112" spans="1:2" x14ac:dyDescent="0.35">
      <c r="A112" t="s">
        <v>303</v>
      </c>
      <c r="B112" t="s">
        <v>265</v>
      </c>
    </row>
    <row r="113" spans="1:2" x14ac:dyDescent="0.35">
      <c r="A113" t="s">
        <v>304</v>
      </c>
      <c r="B113" t="s">
        <v>252</v>
      </c>
    </row>
    <row r="114" spans="1:2" x14ac:dyDescent="0.35">
      <c r="A114" t="s">
        <v>305</v>
      </c>
      <c r="B114" t="s">
        <v>257</v>
      </c>
    </row>
    <row r="115" spans="1:2" x14ac:dyDescent="0.35">
      <c r="A115" t="s">
        <v>306</v>
      </c>
      <c r="B115" t="s">
        <v>307</v>
      </c>
    </row>
    <row r="116" spans="1:2" x14ac:dyDescent="0.35">
      <c r="A116" t="s">
        <v>308</v>
      </c>
      <c r="B116" t="s">
        <v>307</v>
      </c>
    </row>
    <row r="117" spans="1:2" x14ac:dyDescent="0.35">
      <c r="A117" t="s">
        <v>309</v>
      </c>
      <c r="B117" t="s">
        <v>235</v>
      </c>
    </row>
    <row r="118" spans="1:2" x14ac:dyDescent="0.35">
      <c r="A118" t="s">
        <v>310</v>
      </c>
      <c r="B118" t="s">
        <v>250</v>
      </c>
    </row>
    <row r="119" spans="1:2" x14ac:dyDescent="0.35">
      <c r="A119" t="s">
        <v>311</v>
      </c>
      <c r="B119" t="s">
        <v>271</v>
      </c>
    </row>
    <row r="120" spans="1:2" x14ac:dyDescent="0.35">
      <c r="A120" t="s">
        <v>312</v>
      </c>
      <c r="B120" t="s">
        <v>237</v>
      </c>
    </row>
    <row r="121" spans="1:2" x14ac:dyDescent="0.35">
      <c r="A121" t="s">
        <v>313</v>
      </c>
      <c r="B121" t="s">
        <v>314</v>
      </c>
    </row>
    <row r="122" spans="1:2" x14ac:dyDescent="0.35">
      <c r="A122" t="s">
        <v>315</v>
      </c>
      <c r="B122" t="s">
        <v>245</v>
      </c>
    </row>
    <row r="123" spans="1:2" x14ac:dyDescent="0.35">
      <c r="A123" t="s">
        <v>316</v>
      </c>
      <c r="B123" t="s">
        <v>231</v>
      </c>
    </row>
    <row r="124" spans="1:2" x14ac:dyDescent="0.35">
      <c r="A124" t="s">
        <v>317</v>
      </c>
      <c r="B124" t="s">
        <v>318</v>
      </c>
    </row>
    <row r="125" spans="1:2" x14ac:dyDescent="0.35">
      <c r="A125" t="s">
        <v>319</v>
      </c>
      <c r="B125" t="s">
        <v>252</v>
      </c>
    </row>
    <row r="126" spans="1:2" x14ac:dyDescent="0.35">
      <c r="A126" t="s">
        <v>320</v>
      </c>
      <c r="B126" t="s">
        <v>252</v>
      </c>
    </row>
    <row r="127" spans="1:2" x14ac:dyDescent="0.35">
      <c r="A127" t="s">
        <v>321</v>
      </c>
      <c r="B127" t="s">
        <v>259</v>
      </c>
    </row>
    <row r="128" spans="1:2" x14ac:dyDescent="0.35">
      <c r="A128" t="s">
        <v>322</v>
      </c>
      <c r="B128" t="s">
        <v>250</v>
      </c>
    </row>
    <row r="129" spans="1:2" x14ac:dyDescent="0.35">
      <c r="A129" t="s">
        <v>323</v>
      </c>
      <c r="B129" t="s">
        <v>252</v>
      </c>
    </row>
    <row r="130" spans="1:2" x14ac:dyDescent="0.35">
      <c r="A130" t="s">
        <v>324</v>
      </c>
      <c r="B130" t="s">
        <v>252</v>
      </c>
    </row>
    <row r="131" spans="1:2" x14ac:dyDescent="0.35">
      <c r="A131" t="s">
        <v>325</v>
      </c>
      <c r="B131" t="s">
        <v>252</v>
      </c>
    </row>
    <row r="132" spans="1:2" x14ac:dyDescent="0.35">
      <c r="A132" t="s">
        <v>326</v>
      </c>
      <c r="B132" t="s">
        <v>252</v>
      </c>
    </row>
    <row r="133" spans="1:2" x14ac:dyDescent="0.35">
      <c r="A133" t="s">
        <v>327</v>
      </c>
      <c r="B133" t="s">
        <v>231</v>
      </c>
    </row>
    <row r="134" spans="1:2" x14ac:dyDescent="0.35">
      <c r="A134" t="s">
        <v>328</v>
      </c>
      <c r="B134" t="s">
        <v>231</v>
      </c>
    </row>
    <row r="135" spans="1:2" x14ac:dyDescent="0.35">
      <c r="A135" t="s">
        <v>329</v>
      </c>
      <c r="B135" t="s">
        <v>231</v>
      </c>
    </row>
    <row r="136" spans="1:2" x14ac:dyDescent="0.35">
      <c r="A136" t="s">
        <v>330</v>
      </c>
      <c r="B136" t="s">
        <v>301</v>
      </c>
    </row>
    <row r="137" spans="1:2" x14ac:dyDescent="0.35">
      <c r="A137" t="s">
        <v>331</v>
      </c>
      <c r="B137" t="s">
        <v>255</v>
      </c>
    </row>
    <row r="138" spans="1:2" x14ac:dyDescent="0.35">
      <c r="A138" t="s">
        <v>332</v>
      </c>
      <c r="B138" t="s">
        <v>255</v>
      </c>
    </row>
    <row r="139" spans="1:2" x14ac:dyDescent="0.35">
      <c r="A139" t="s">
        <v>333</v>
      </c>
      <c r="B139" t="s">
        <v>235</v>
      </c>
    </row>
    <row r="140" spans="1:2" x14ac:dyDescent="0.35">
      <c r="A140" t="s">
        <v>334</v>
      </c>
      <c r="B140" t="s">
        <v>235</v>
      </c>
    </row>
    <row r="141" spans="1:2" x14ac:dyDescent="0.35">
      <c r="A141" t="s">
        <v>335</v>
      </c>
      <c r="B141" t="s">
        <v>233</v>
      </c>
    </row>
    <row r="142" spans="1:2" x14ac:dyDescent="0.35">
      <c r="A142" t="s">
        <v>336</v>
      </c>
      <c r="B142" t="s">
        <v>235</v>
      </c>
    </row>
    <row r="143" spans="1:2" x14ac:dyDescent="0.35">
      <c r="A143" t="s">
        <v>337</v>
      </c>
      <c r="B143" t="s">
        <v>235</v>
      </c>
    </row>
    <row r="144" spans="1:2" x14ac:dyDescent="0.35">
      <c r="A144" t="s">
        <v>338</v>
      </c>
      <c r="B144" t="s">
        <v>339</v>
      </c>
    </row>
    <row r="145" spans="1:2" x14ac:dyDescent="0.35">
      <c r="A145" t="s">
        <v>340</v>
      </c>
      <c r="B145" t="s">
        <v>259</v>
      </c>
    </row>
    <row r="146" spans="1:2" x14ac:dyDescent="0.35">
      <c r="A146" t="s">
        <v>341</v>
      </c>
      <c r="B146" t="s">
        <v>259</v>
      </c>
    </row>
    <row r="147" spans="1:2" x14ac:dyDescent="0.35">
      <c r="A147" t="s">
        <v>342</v>
      </c>
      <c r="B147" t="s">
        <v>235</v>
      </c>
    </row>
    <row r="148" spans="1:2" x14ac:dyDescent="0.35">
      <c r="A148" t="s">
        <v>343</v>
      </c>
      <c r="B148" t="s">
        <v>235</v>
      </c>
    </row>
    <row r="149" spans="1:2" x14ac:dyDescent="0.35">
      <c r="A149" t="s">
        <v>344</v>
      </c>
      <c r="B149" t="s">
        <v>235</v>
      </c>
    </row>
    <row r="150" spans="1:2" x14ac:dyDescent="0.35">
      <c r="A150" t="s">
        <v>345</v>
      </c>
      <c r="B150" t="s">
        <v>255</v>
      </c>
    </row>
    <row r="151" spans="1:2" x14ac:dyDescent="0.35">
      <c r="A151" t="s">
        <v>346</v>
      </c>
      <c r="B151" t="s">
        <v>255</v>
      </c>
    </row>
    <row r="152" spans="1:2" x14ac:dyDescent="0.35">
      <c r="A152" t="s">
        <v>347</v>
      </c>
      <c r="B152" t="s">
        <v>318</v>
      </c>
    </row>
    <row r="153" spans="1:2" x14ac:dyDescent="0.35">
      <c r="A153" t="s">
        <v>348</v>
      </c>
      <c r="B153" t="s">
        <v>318</v>
      </c>
    </row>
    <row r="154" spans="1:2" x14ac:dyDescent="0.35">
      <c r="A154" t="s">
        <v>349</v>
      </c>
      <c r="B154" t="s">
        <v>233</v>
      </c>
    </row>
    <row r="155" spans="1:2" x14ac:dyDescent="0.35">
      <c r="A155" t="s">
        <v>350</v>
      </c>
      <c r="B155" t="s">
        <v>255</v>
      </c>
    </row>
    <row r="156" spans="1:2" x14ac:dyDescent="0.35">
      <c r="A156" t="s">
        <v>351</v>
      </c>
      <c r="B156" t="s">
        <v>255</v>
      </c>
    </row>
    <row r="157" spans="1:2" x14ac:dyDescent="0.35">
      <c r="A157" t="s">
        <v>352</v>
      </c>
      <c r="B157" t="s">
        <v>235</v>
      </c>
    </row>
    <row r="158" spans="1:2" x14ac:dyDescent="0.35">
      <c r="A158" t="s">
        <v>353</v>
      </c>
      <c r="B158" t="s">
        <v>237</v>
      </c>
    </row>
    <row r="159" spans="1:2" x14ac:dyDescent="0.35">
      <c r="A159" t="s">
        <v>354</v>
      </c>
      <c r="B159" t="s">
        <v>355</v>
      </c>
    </row>
    <row r="160" spans="1:2" x14ac:dyDescent="0.35">
      <c r="A160" t="s">
        <v>356</v>
      </c>
      <c r="B160" t="s">
        <v>259</v>
      </c>
    </row>
    <row r="161" spans="1:2" x14ac:dyDescent="0.35">
      <c r="A161" t="s">
        <v>357</v>
      </c>
      <c r="B161" t="s">
        <v>358</v>
      </c>
    </row>
    <row r="162" spans="1:2" x14ac:dyDescent="0.35">
      <c r="A162" t="s">
        <v>359</v>
      </c>
      <c r="B162" t="s">
        <v>255</v>
      </c>
    </row>
    <row r="163" spans="1:2" x14ac:dyDescent="0.35">
      <c r="A163" t="s">
        <v>2553</v>
      </c>
      <c r="B163" t="s">
        <v>2551</v>
      </c>
    </row>
    <row r="164" spans="1:2" x14ac:dyDescent="0.35">
      <c r="A164" t="s">
        <v>360</v>
      </c>
      <c r="B164" t="s">
        <v>271</v>
      </c>
    </row>
    <row r="165" spans="1:2" x14ac:dyDescent="0.35">
      <c r="A165" t="s">
        <v>361</v>
      </c>
      <c r="B165" t="s">
        <v>271</v>
      </c>
    </row>
    <row r="166" spans="1:2" x14ac:dyDescent="0.35">
      <c r="A166" t="s">
        <v>362</v>
      </c>
      <c r="B166" t="s">
        <v>298</v>
      </c>
    </row>
    <row r="167" spans="1:2" x14ac:dyDescent="0.35">
      <c r="A167" t="s">
        <v>363</v>
      </c>
      <c r="B167" t="s">
        <v>235</v>
      </c>
    </row>
    <row r="168" spans="1:2" x14ac:dyDescent="0.35">
      <c r="A168" t="s">
        <v>364</v>
      </c>
      <c r="B168" t="s">
        <v>255</v>
      </c>
    </row>
    <row r="169" spans="1:2" x14ac:dyDescent="0.35">
      <c r="A169" t="s">
        <v>365</v>
      </c>
      <c r="B169" t="s">
        <v>265</v>
      </c>
    </row>
    <row r="170" spans="1:2" x14ac:dyDescent="0.35">
      <c r="A170" t="s">
        <v>366</v>
      </c>
      <c r="B170" t="s">
        <v>367</v>
      </c>
    </row>
    <row r="171" spans="1:2" x14ac:dyDescent="0.35">
      <c r="A171" t="s">
        <v>368</v>
      </c>
      <c r="B171" t="s">
        <v>242</v>
      </c>
    </row>
    <row r="172" spans="1:2" x14ac:dyDescent="0.35">
      <c r="A172" t="s">
        <v>369</v>
      </c>
      <c r="B172" t="s">
        <v>242</v>
      </c>
    </row>
    <row r="173" spans="1:2" x14ac:dyDescent="0.35">
      <c r="A173" t="s">
        <v>370</v>
      </c>
      <c r="B173" t="s">
        <v>242</v>
      </c>
    </row>
    <row r="174" spans="1:2" x14ac:dyDescent="0.35">
      <c r="A174" t="s">
        <v>371</v>
      </c>
      <c r="B174" t="s">
        <v>265</v>
      </c>
    </row>
    <row r="175" spans="1:2" x14ac:dyDescent="0.35">
      <c r="A175" t="s">
        <v>372</v>
      </c>
      <c r="B175" t="s">
        <v>265</v>
      </c>
    </row>
    <row r="176" spans="1:2" x14ac:dyDescent="0.35">
      <c r="A176" t="s">
        <v>373</v>
      </c>
      <c r="B176" t="s">
        <v>374</v>
      </c>
    </row>
    <row r="177" spans="1:2" x14ac:dyDescent="0.35">
      <c r="A177" t="s">
        <v>375</v>
      </c>
      <c r="B177" t="s">
        <v>376</v>
      </c>
    </row>
    <row r="178" spans="1:2" x14ac:dyDescent="0.35">
      <c r="A178" t="s">
        <v>377</v>
      </c>
      <c r="B178" t="s">
        <v>267</v>
      </c>
    </row>
    <row r="179" spans="1:2" x14ac:dyDescent="0.35">
      <c r="A179" t="s">
        <v>378</v>
      </c>
      <c r="B179" t="s">
        <v>291</v>
      </c>
    </row>
    <row r="180" spans="1:2" x14ac:dyDescent="0.35">
      <c r="A180" t="s">
        <v>379</v>
      </c>
      <c r="B180" t="s">
        <v>380</v>
      </c>
    </row>
    <row r="181" spans="1:2" x14ac:dyDescent="0.35">
      <c r="A181" t="s">
        <v>381</v>
      </c>
      <c r="B181" t="s">
        <v>265</v>
      </c>
    </row>
    <row r="182" spans="1:2" x14ac:dyDescent="0.35">
      <c r="A182" t="s">
        <v>382</v>
      </c>
      <c r="B182" t="s">
        <v>383</v>
      </c>
    </row>
    <row r="183" spans="1:2" x14ac:dyDescent="0.35">
      <c r="A183" t="s">
        <v>384</v>
      </c>
      <c r="B183" t="s">
        <v>237</v>
      </c>
    </row>
    <row r="184" spans="1:2" x14ac:dyDescent="0.35">
      <c r="A184" t="s">
        <v>2548</v>
      </c>
      <c r="B184" t="s">
        <v>2549</v>
      </c>
    </row>
    <row r="185" spans="1:2" x14ac:dyDescent="0.35">
      <c r="A185" t="s">
        <v>2426</v>
      </c>
      <c r="B185" t="s">
        <v>237</v>
      </c>
    </row>
    <row r="186" spans="1:2" x14ac:dyDescent="0.35">
      <c r="A186" t="s">
        <v>2427</v>
      </c>
      <c r="B186" t="s">
        <v>237</v>
      </c>
    </row>
    <row r="187" spans="1:2" x14ac:dyDescent="0.35">
      <c r="A187" t="s">
        <v>2428</v>
      </c>
      <c r="B187" t="s">
        <v>231</v>
      </c>
    </row>
    <row r="188" spans="1:2" x14ac:dyDescent="0.35">
      <c r="A188" t="s">
        <v>2429</v>
      </c>
      <c r="B188" t="s">
        <v>235</v>
      </c>
    </row>
    <row r="189" spans="1:2" x14ac:dyDescent="0.35">
      <c r="A189" t="s">
        <v>2430</v>
      </c>
      <c r="B189" t="s">
        <v>235</v>
      </c>
    </row>
    <row r="190" spans="1:2" x14ac:dyDescent="0.35">
      <c r="A190" t="s">
        <v>2431</v>
      </c>
      <c r="B190" t="s">
        <v>235</v>
      </c>
    </row>
    <row r="191" spans="1:2" x14ac:dyDescent="0.35">
      <c r="A191" t="s">
        <v>2432</v>
      </c>
      <c r="B191" t="s">
        <v>237</v>
      </c>
    </row>
    <row r="192" spans="1:2" x14ac:dyDescent="0.35">
      <c r="A192" t="s">
        <v>2433</v>
      </c>
      <c r="B192" t="s">
        <v>239</v>
      </c>
    </row>
    <row r="193" spans="1:2" x14ac:dyDescent="0.35">
      <c r="A193" t="s">
        <v>2434</v>
      </c>
      <c r="B193" t="s">
        <v>255</v>
      </c>
    </row>
    <row r="194" spans="1:2" x14ac:dyDescent="0.35">
      <c r="A194" t="s">
        <v>2435</v>
      </c>
      <c r="B194" t="s">
        <v>291</v>
      </c>
    </row>
    <row r="195" spans="1:2" x14ac:dyDescent="0.35">
      <c r="A195" t="s">
        <v>2436</v>
      </c>
      <c r="B195" t="s">
        <v>291</v>
      </c>
    </row>
    <row r="196" spans="1:2" x14ac:dyDescent="0.35">
      <c r="A196" t="s">
        <v>2437</v>
      </c>
      <c r="B196" t="s">
        <v>237</v>
      </c>
    </row>
    <row r="197" spans="1:2" x14ac:dyDescent="0.35">
      <c r="A197" t="s">
        <v>2438</v>
      </c>
      <c r="B197" t="s">
        <v>239</v>
      </c>
    </row>
    <row r="198" spans="1:2" x14ac:dyDescent="0.35">
      <c r="A198" t="s">
        <v>2439</v>
      </c>
      <c r="B198" t="s">
        <v>239</v>
      </c>
    </row>
    <row r="199" spans="1:2" x14ac:dyDescent="0.35">
      <c r="A199" t="s">
        <v>2440</v>
      </c>
      <c r="B199" t="s">
        <v>438</v>
      </c>
    </row>
    <row r="200" spans="1:2" x14ac:dyDescent="0.35">
      <c r="A200" t="s">
        <v>2441</v>
      </c>
      <c r="B200" t="s">
        <v>255</v>
      </c>
    </row>
    <row r="201" spans="1:2" x14ac:dyDescent="0.35">
      <c r="A201" t="s">
        <v>2442</v>
      </c>
      <c r="B201" t="s">
        <v>233</v>
      </c>
    </row>
    <row r="202" spans="1:2" x14ac:dyDescent="0.35">
      <c r="A202" t="s">
        <v>2443</v>
      </c>
      <c r="B202" t="s">
        <v>318</v>
      </c>
    </row>
    <row r="203" spans="1:2" x14ac:dyDescent="0.35">
      <c r="A203" t="s">
        <v>2444</v>
      </c>
      <c r="B203" t="s">
        <v>255</v>
      </c>
    </row>
    <row r="204" spans="1:2" x14ac:dyDescent="0.35">
      <c r="A204" t="s">
        <v>2445</v>
      </c>
      <c r="B204" t="s">
        <v>259</v>
      </c>
    </row>
    <row r="205" spans="1:2" x14ac:dyDescent="0.35">
      <c r="A205" t="s">
        <v>2446</v>
      </c>
      <c r="B205" t="s">
        <v>298</v>
      </c>
    </row>
    <row r="206" spans="1:2" x14ac:dyDescent="0.35">
      <c r="A206" t="s">
        <v>2447</v>
      </c>
      <c r="B206" t="s">
        <v>318</v>
      </c>
    </row>
    <row r="207" spans="1:2" x14ac:dyDescent="0.35">
      <c r="A207" t="s">
        <v>2448</v>
      </c>
      <c r="B207" t="s">
        <v>233</v>
      </c>
    </row>
    <row r="208" spans="1:2" x14ac:dyDescent="0.35">
      <c r="A208" t="s">
        <v>2449</v>
      </c>
      <c r="B208" t="s">
        <v>255</v>
      </c>
    </row>
    <row r="209" spans="1:2" x14ac:dyDescent="0.35">
      <c r="A209" t="s">
        <v>2733</v>
      </c>
      <c r="B209" t="s">
        <v>2551</v>
      </c>
    </row>
    <row r="210" spans="1:2" x14ac:dyDescent="0.35">
      <c r="A210" t="s">
        <v>2450</v>
      </c>
      <c r="B210" t="s">
        <v>1335</v>
      </c>
    </row>
    <row r="211" spans="1:2" x14ac:dyDescent="0.35">
      <c r="A211" t="s">
        <v>2451</v>
      </c>
      <c r="B211" t="s">
        <v>242</v>
      </c>
    </row>
    <row r="212" spans="1:2" x14ac:dyDescent="0.35">
      <c r="A212" t="s">
        <v>2452</v>
      </c>
      <c r="B212" t="s">
        <v>271</v>
      </c>
    </row>
    <row r="213" spans="1:2" x14ac:dyDescent="0.35">
      <c r="A213" t="s">
        <v>2453</v>
      </c>
      <c r="B213" t="s">
        <v>267</v>
      </c>
    </row>
    <row r="214" spans="1:2" x14ac:dyDescent="0.35">
      <c r="A214" t="s">
        <v>2454</v>
      </c>
      <c r="B214" t="s">
        <v>380</v>
      </c>
    </row>
    <row r="215" spans="1:2" x14ac:dyDescent="0.35">
      <c r="A215" t="s">
        <v>2455</v>
      </c>
      <c r="B215" t="s">
        <v>380</v>
      </c>
    </row>
    <row r="216" spans="1:2" x14ac:dyDescent="0.35">
      <c r="A216" t="s">
        <v>2456</v>
      </c>
      <c r="B216" t="s">
        <v>355</v>
      </c>
    </row>
    <row r="217" spans="1:2" x14ac:dyDescent="0.35">
      <c r="A217" t="s">
        <v>2457</v>
      </c>
      <c r="B217" t="s">
        <v>522</v>
      </c>
    </row>
    <row r="218" spans="1:2" x14ac:dyDescent="0.35">
      <c r="A218" t="s">
        <v>2458</v>
      </c>
      <c r="B218" t="s">
        <v>522</v>
      </c>
    </row>
    <row r="219" spans="1:2" x14ac:dyDescent="0.35">
      <c r="A219" t="s">
        <v>2459</v>
      </c>
      <c r="B219" t="s">
        <v>406</v>
      </c>
    </row>
    <row r="220" spans="1:2" x14ac:dyDescent="0.35">
      <c r="A220" t="s">
        <v>2460</v>
      </c>
      <c r="B220" t="s">
        <v>406</v>
      </c>
    </row>
    <row r="221" spans="1:2" x14ac:dyDescent="0.35">
      <c r="A221" t="s">
        <v>2461</v>
      </c>
      <c r="B221" t="s">
        <v>406</v>
      </c>
    </row>
    <row r="222" spans="1:2" x14ac:dyDescent="0.35">
      <c r="A222" t="s">
        <v>2462</v>
      </c>
      <c r="B222" t="s">
        <v>252</v>
      </c>
    </row>
    <row r="223" spans="1:2" x14ac:dyDescent="0.35">
      <c r="A223" t="s">
        <v>2463</v>
      </c>
      <c r="B223" t="s">
        <v>231</v>
      </c>
    </row>
    <row r="224" spans="1:2" x14ac:dyDescent="0.35">
      <c r="A224" t="s">
        <v>2464</v>
      </c>
      <c r="B224" t="s">
        <v>250</v>
      </c>
    </row>
    <row r="225" spans="1:2" x14ac:dyDescent="0.35">
      <c r="A225" t="s">
        <v>2465</v>
      </c>
      <c r="B225" t="s">
        <v>1328</v>
      </c>
    </row>
    <row r="226" spans="1:2" x14ac:dyDescent="0.35">
      <c r="A226" t="s">
        <v>2466</v>
      </c>
      <c r="B226" t="s">
        <v>250</v>
      </c>
    </row>
    <row r="227" spans="1:2" x14ac:dyDescent="0.35">
      <c r="A227" t="s">
        <v>2467</v>
      </c>
      <c r="B227" t="s">
        <v>355</v>
      </c>
    </row>
    <row r="228" spans="1:2" x14ac:dyDescent="0.35">
      <c r="A228" t="s">
        <v>2468</v>
      </c>
      <c r="B228" t="s">
        <v>355</v>
      </c>
    </row>
    <row r="229" spans="1:2" x14ac:dyDescent="0.35">
      <c r="A229" t="s">
        <v>2734</v>
      </c>
      <c r="B229" t="s">
        <v>2551</v>
      </c>
    </row>
    <row r="230" spans="1:2" x14ac:dyDescent="0.35">
      <c r="A230" t="s">
        <v>2469</v>
      </c>
      <c r="B230" t="s">
        <v>271</v>
      </c>
    </row>
    <row r="231" spans="1:2" x14ac:dyDescent="0.35">
      <c r="A231" t="s">
        <v>2470</v>
      </c>
      <c r="B231" t="s">
        <v>271</v>
      </c>
    </row>
    <row r="232" spans="1:2" x14ac:dyDescent="0.35">
      <c r="A232" t="s">
        <v>2471</v>
      </c>
      <c r="B232" t="s">
        <v>271</v>
      </c>
    </row>
    <row r="233" spans="1:2" x14ac:dyDescent="0.35">
      <c r="A233" t="s">
        <v>2472</v>
      </c>
      <c r="B233" t="s">
        <v>265</v>
      </c>
    </row>
    <row r="234" spans="1:2" x14ac:dyDescent="0.35">
      <c r="A234" t="s">
        <v>2473</v>
      </c>
      <c r="B234" t="s">
        <v>237</v>
      </c>
    </row>
    <row r="235" spans="1:2" x14ac:dyDescent="0.35">
      <c r="A235" t="s">
        <v>2474</v>
      </c>
      <c r="B235" t="s">
        <v>237</v>
      </c>
    </row>
    <row r="236" spans="1:2" x14ac:dyDescent="0.35">
      <c r="A236" t="s">
        <v>2475</v>
      </c>
      <c r="B236" t="s">
        <v>237</v>
      </c>
    </row>
    <row r="237" spans="1:2" x14ac:dyDescent="0.35">
      <c r="A237" t="s">
        <v>2476</v>
      </c>
      <c r="B237" t="s">
        <v>237</v>
      </c>
    </row>
    <row r="238" spans="1:2" x14ac:dyDescent="0.35">
      <c r="A238" t="s">
        <v>2477</v>
      </c>
      <c r="B238" t="s">
        <v>271</v>
      </c>
    </row>
    <row r="239" spans="1:2" x14ac:dyDescent="0.35">
      <c r="A239" t="s">
        <v>2735</v>
      </c>
      <c r="B239" t="s">
        <v>2551</v>
      </c>
    </row>
    <row r="240" spans="1:2" x14ac:dyDescent="0.35">
      <c r="A240" t="s">
        <v>2478</v>
      </c>
      <c r="B240" t="s">
        <v>265</v>
      </c>
    </row>
    <row r="241" spans="1:2" x14ac:dyDescent="0.35">
      <c r="A241" t="s">
        <v>2479</v>
      </c>
      <c r="B241" t="s">
        <v>367</v>
      </c>
    </row>
    <row r="242" spans="1:2" x14ac:dyDescent="0.35">
      <c r="A242" t="s">
        <v>2480</v>
      </c>
      <c r="B242" t="s">
        <v>367</v>
      </c>
    </row>
    <row r="243" spans="1:2" x14ac:dyDescent="0.35">
      <c r="A243" t="s">
        <v>2481</v>
      </c>
      <c r="B243" t="s">
        <v>255</v>
      </c>
    </row>
    <row r="244" spans="1:2" x14ac:dyDescent="0.35">
      <c r="A244" t="s">
        <v>2482</v>
      </c>
      <c r="B244" t="s">
        <v>255</v>
      </c>
    </row>
    <row r="245" spans="1:2" x14ac:dyDescent="0.35">
      <c r="A245" t="s">
        <v>2483</v>
      </c>
      <c r="B245" t="s">
        <v>255</v>
      </c>
    </row>
    <row r="246" spans="1:2" x14ac:dyDescent="0.35">
      <c r="A246" t="s">
        <v>2484</v>
      </c>
      <c r="B246" t="s">
        <v>255</v>
      </c>
    </row>
    <row r="247" spans="1:2" x14ac:dyDescent="0.35">
      <c r="A247" t="s">
        <v>2485</v>
      </c>
      <c r="B247" t="s">
        <v>255</v>
      </c>
    </row>
    <row r="248" spans="1:2" x14ac:dyDescent="0.35">
      <c r="A248" t="s">
        <v>2486</v>
      </c>
      <c r="B248" t="s">
        <v>233</v>
      </c>
    </row>
    <row r="249" spans="1:2" x14ac:dyDescent="0.35">
      <c r="A249" t="s">
        <v>2487</v>
      </c>
      <c r="B249" t="s">
        <v>252</v>
      </c>
    </row>
    <row r="250" spans="1:2" x14ac:dyDescent="0.35">
      <c r="A250" t="s">
        <v>2488</v>
      </c>
      <c r="B250" t="s">
        <v>255</v>
      </c>
    </row>
    <row r="251" spans="1:2" x14ac:dyDescent="0.35">
      <c r="A251" t="s">
        <v>2489</v>
      </c>
      <c r="B251" t="s">
        <v>231</v>
      </c>
    </row>
    <row r="252" spans="1:2" x14ac:dyDescent="0.35">
      <c r="A252" t="s">
        <v>2490</v>
      </c>
      <c r="B252" t="s">
        <v>418</v>
      </c>
    </row>
    <row r="253" spans="1:2" x14ac:dyDescent="0.35">
      <c r="A253" t="s">
        <v>2491</v>
      </c>
      <c r="B253" t="s">
        <v>418</v>
      </c>
    </row>
    <row r="254" spans="1:2" x14ac:dyDescent="0.35">
      <c r="A254" t="s">
        <v>2492</v>
      </c>
      <c r="B254" t="s">
        <v>259</v>
      </c>
    </row>
    <row r="255" spans="1:2" x14ac:dyDescent="0.35">
      <c r="A255" t="s">
        <v>2493</v>
      </c>
      <c r="B255" t="s">
        <v>250</v>
      </c>
    </row>
    <row r="256" spans="1:2" x14ac:dyDescent="0.35">
      <c r="A256" t="s">
        <v>2494</v>
      </c>
      <c r="B256" t="s">
        <v>250</v>
      </c>
    </row>
    <row r="257" spans="1:2" x14ac:dyDescent="0.35">
      <c r="A257" t="s">
        <v>2495</v>
      </c>
      <c r="B257" t="s">
        <v>367</v>
      </c>
    </row>
    <row r="258" spans="1:2" x14ac:dyDescent="0.35">
      <c r="A258" t="s">
        <v>2496</v>
      </c>
      <c r="B258" t="s">
        <v>237</v>
      </c>
    </row>
    <row r="259" spans="1:2" x14ac:dyDescent="0.35">
      <c r="A259" t="s">
        <v>2497</v>
      </c>
      <c r="B259" t="s">
        <v>237</v>
      </c>
    </row>
    <row r="260" spans="1:2" x14ac:dyDescent="0.35">
      <c r="A260" t="s">
        <v>2498</v>
      </c>
      <c r="B260" t="s">
        <v>358</v>
      </c>
    </row>
    <row r="261" spans="1:2" x14ac:dyDescent="0.35">
      <c r="A261" t="s">
        <v>2499</v>
      </c>
      <c r="B261" t="s">
        <v>358</v>
      </c>
    </row>
    <row r="262" spans="1:2" x14ac:dyDescent="0.35">
      <c r="A262" t="s">
        <v>2500</v>
      </c>
      <c r="B262" t="s">
        <v>358</v>
      </c>
    </row>
    <row r="263" spans="1:2" x14ac:dyDescent="0.35">
      <c r="A263" t="s">
        <v>2501</v>
      </c>
      <c r="B263" t="s">
        <v>255</v>
      </c>
    </row>
    <row r="264" spans="1:2" x14ac:dyDescent="0.35">
      <c r="A264" t="s">
        <v>2502</v>
      </c>
      <c r="B264" t="s">
        <v>255</v>
      </c>
    </row>
    <row r="265" spans="1:2" x14ac:dyDescent="0.35">
      <c r="A265" t="s">
        <v>2503</v>
      </c>
      <c r="B265" t="s">
        <v>247</v>
      </c>
    </row>
    <row r="266" spans="1:2" x14ac:dyDescent="0.35">
      <c r="A266" t="s">
        <v>2504</v>
      </c>
      <c r="B266" t="s">
        <v>509</v>
      </c>
    </row>
    <row r="267" spans="1:2" x14ac:dyDescent="0.35">
      <c r="A267" t="s">
        <v>2505</v>
      </c>
      <c r="B267" t="s">
        <v>285</v>
      </c>
    </row>
    <row r="268" spans="1:2" x14ac:dyDescent="0.35">
      <c r="A268" t="s">
        <v>2506</v>
      </c>
      <c r="B268" t="s">
        <v>237</v>
      </c>
    </row>
    <row r="269" spans="1:2" x14ac:dyDescent="0.35">
      <c r="A269" t="s">
        <v>2507</v>
      </c>
      <c r="B269" t="s">
        <v>235</v>
      </c>
    </row>
    <row r="270" spans="1:2" x14ac:dyDescent="0.35">
      <c r="A270" t="s">
        <v>2508</v>
      </c>
      <c r="B270" t="s">
        <v>367</v>
      </c>
    </row>
    <row r="271" spans="1:2" x14ac:dyDescent="0.35">
      <c r="A271" t="s">
        <v>2509</v>
      </c>
      <c r="B271" t="s">
        <v>237</v>
      </c>
    </row>
    <row r="272" spans="1:2" x14ac:dyDescent="0.35">
      <c r="A272" t="s">
        <v>2510</v>
      </c>
      <c r="B272" t="s">
        <v>250</v>
      </c>
    </row>
    <row r="273" spans="1:2" x14ac:dyDescent="0.35">
      <c r="A273" t="s">
        <v>2511</v>
      </c>
      <c r="B273" t="s">
        <v>271</v>
      </c>
    </row>
    <row r="274" spans="1:2" x14ac:dyDescent="0.35">
      <c r="A274" t="s">
        <v>2512</v>
      </c>
      <c r="B274" t="s">
        <v>271</v>
      </c>
    </row>
    <row r="275" spans="1:2" x14ac:dyDescent="0.35">
      <c r="A275" t="s">
        <v>2513</v>
      </c>
      <c r="B275" t="s">
        <v>271</v>
      </c>
    </row>
    <row r="276" spans="1:2" x14ac:dyDescent="0.35">
      <c r="A276" t="s">
        <v>2514</v>
      </c>
      <c r="B276" t="s">
        <v>271</v>
      </c>
    </row>
    <row r="277" spans="1:2" x14ac:dyDescent="0.35">
      <c r="A277" t="s">
        <v>2515</v>
      </c>
      <c r="B277" t="s">
        <v>271</v>
      </c>
    </row>
    <row r="278" spans="1:2" x14ac:dyDescent="0.35">
      <c r="A278" t="s">
        <v>2516</v>
      </c>
      <c r="B278" t="s">
        <v>265</v>
      </c>
    </row>
    <row r="279" spans="1:2" x14ac:dyDescent="0.35">
      <c r="A279" t="s">
        <v>2517</v>
      </c>
      <c r="B279" t="s">
        <v>265</v>
      </c>
    </row>
    <row r="280" spans="1:2" x14ac:dyDescent="0.35">
      <c r="A280" t="s">
        <v>2518</v>
      </c>
      <c r="B280" t="s">
        <v>237</v>
      </c>
    </row>
    <row r="281" spans="1:2" x14ac:dyDescent="0.35">
      <c r="A281" t="s">
        <v>2519</v>
      </c>
      <c r="B281" t="s">
        <v>233</v>
      </c>
    </row>
    <row r="282" spans="1:2" x14ac:dyDescent="0.35">
      <c r="A282" t="s">
        <v>2520</v>
      </c>
      <c r="B282" t="s">
        <v>233</v>
      </c>
    </row>
    <row r="283" spans="1:2" x14ac:dyDescent="0.35">
      <c r="A283" t="s">
        <v>2521</v>
      </c>
      <c r="B283" t="s">
        <v>267</v>
      </c>
    </row>
    <row r="284" spans="1:2" x14ac:dyDescent="0.35">
      <c r="A284" t="s">
        <v>2522</v>
      </c>
      <c r="B284" t="s">
        <v>380</v>
      </c>
    </row>
    <row r="285" spans="1:2" x14ac:dyDescent="0.35">
      <c r="A285" t="s">
        <v>2523</v>
      </c>
      <c r="B285" t="s">
        <v>380</v>
      </c>
    </row>
    <row r="286" spans="1:2" x14ac:dyDescent="0.35">
      <c r="A286" t="s">
        <v>2524</v>
      </c>
      <c r="B286" t="s">
        <v>271</v>
      </c>
    </row>
    <row r="287" spans="1:2" x14ac:dyDescent="0.35">
      <c r="A287" t="s">
        <v>2736</v>
      </c>
      <c r="B287" t="s">
        <v>2551</v>
      </c>
    </row>
    <row r="288" spans="1:2" x14ac:dyDescent="0.35">
      <c r="A288" t="s">
        <v>2525</v>
      </c>
      <c r="B288" t="s">
        <v>250</v>
      </c>
    </row>
    <row r="289" spans="1:2" x14ac:dyDescent="0.35">
      <c r="A289" t="s">
        <v>2526</v>
      </c>
      <c r="B289" t="s">
        <v>250</v>
      </c>
    </row>
    <row r="290" spans="1:2" x14ac:dyDescent="0.35">
      <c r="A290" t="s">
        <v>2527</v>
      </c>
      <c r="B290" t="s">
        <v>250</v>
      </c>
    </row>
    <row r="291" spans="1:2" x14ac:dyDescent="0.35">
      <c r="A291" t="s">
        <v>2528</v>
      </c>
      <c r="B291" t="s">
        <v>250</v>
      </c>
    </row>
    <row r="292" spans="1:2" x14ac:dyDescent="0.35">
      <c r="A292" t="s">
        <v>2529</v>
      </c>
      <c r="B292" t="s">
        <v>237</v>
      </c>
    </row>
    <row r="293" spans="1:2" x14ac:dyDescent="0.35">
      <c r="A293" t="s">
        <v>2530</v>
      </c>
      <c r="B293" t="s">
        <v>358</v>
      </c>
    </row>
    <row r="294" spans="1:2" x14ac:dyDescent="0.35">
      <c r="A294" t="s">
        <v>2531</v>
      </c>
      <c r="B294" t="s">
        <v>438</v>
      </c>
    </row>
    <row r="295" spans="1:2" x14ac:dyDescent="0.35">
      <c r="A295" t="s">
        <v>2532</v>
      </c>
      <c r="B295" t="s">
        <v>438</v>
      </c>
    </row>
    <row r="296" spans="1:2" x14ac:dyDescent="0.35">
      <c r="A296" t="s">
        <v>2533</v>
      </c>
      <c r="B296" t="s">
        <v>265</v>
      </c>
    </row>
    <row r="297" spans="1:2" x14ac:dyDescent="0.35">
      <c r="A297" t="s">
        <v>2534</v>
      </c>
      <c r="B297" t="s">
        <v>265</v>
      </c>
    </row>
    <row r="298" spans="1:2" x14ac:dyDescent="0.35">
      <c r="A298" t="s">
        <v>2737</v>
      </c>
      <c r="B298" t="s">
        <v>2551</v>
      </c>
    </row>
    <row r="299" spans="1:2" x14ac:dyDescent="0.35">
      <c r="A299" t="s">
        <v>2535</v>
      </c>
      <c r="B299" t="s">
        <v>438</v>
      </c>
    </row>
    <row r="300" spans="1:2" x14ac:dyDescent="0.35">
      <c r="A300" t="s">
        <v>2536</v>
      </c>
      <c r="B300" t="s">
        <v>438</v>
      </c>
    </row>
    <row r="301" spans="1:2" x14ac:dyDescent="0.35">
      <c r="A301" t="s">
        <v>2537</v>
      </c>
      <c r="B301" t="s">
        <v>563</v>
      </c>
    </row>
    <row r="302" spans="1:2" x14ac:dyDescent="0.35">
      <c r="A302" t="s">
        <v>2538</v>
      </c>
      <c r="B302" t="s">
        <v>563</v>
      </c>
    </row>
    <row r="303" spans="1:2" x14ac:dyDescent="0.35">
      <c r="A303" t="s">
        <v>2539</v>
      </c>
      <c r="B303" t="s">
        <v>265</v>
      </c>
    </row>
    <row r="304" spans="1:2" x14ac:dyDescent="0.35">
      <c r="A304" t="s">
        <v>2540</v>
      </c>
      <c r="B304" t="s">
        <v>250</v>
      </c>
    </row>
    <row r="305" spans="1:2" x14ac:dyDescent="0.35">
      <c r="A305" t="s">
        <v>2541</v>
      </c>
      <c r="B305" t="s">
        <v>252</v>
      </c>
    </row>
    <row r="306" spans="1:2" x14ac:dyDescent="0.35">
      <c r="A306" t="s">
        <v>2542</v>
      </c>
      <c r="B306" t="s">
        <v>252</v>
      </c>
    </row>
    <row r="307" spans="1:2" x14ac:dyDescent="0.35">
      <c r="A307" t="s">
        <v>2543</v>
      </c>
      <c r="B307" t="s">
        <v>252</v>
      </c>
    </row>
    <row r="308" spans="1:2" x14ac:dyDescent="0.35">
      <c r="A308" t="s">
        <v>2738</v>
      </c>
      <c r="B308" t="s">
        <v>2569</v>
      </c>
    </row>
    <row r="309" spans="1:2" x14ac:dyDescent="0.35">
      <c r="A309" t="s">
        <v>2544</v>
      </c>
      <c r="B309" t="s">
        <v>231</v>
      </c>
    </row>
    <row r="310" spans="1:2" x14ac:dyDescent="0.35">
      <c r="A310" t="s">
        <v>2545</v>
      </c>
      <c r="B310" t="s">
        <v>358</v>
      </c>
    </row>
    <row r="311" spans="1:2" x14ac:dyDescent="0.35">
      <c r="A311" t="s">
        <v>2546</v>
      </c>
      <c r="B311" t="s">
        <v>358</v>
      </c>
    </row>
    <row r="312" spans="1:2" x14ac:dyDescent="0.35">
      <c r="A312" t="s">
        <v>2547</v>
      </c>
      <c r="B312" t="s">
        <v>490</v>
      </c>
    </row>
    <row r="313" spans="1:2" x14ac:dyDescent="0.35">
      <c r="A313" t="s">
        <v>385</v>
      </c>
      <c r="B313" t="s">
        <v>239</v>
      </c>
    </row>
    <row r="314" spans="1:2" x14ac:dyDescent="0.35">
      <c r="A314" t="s">
        <v>386</v>
      </c>
      <c r="B314" t="s">
        <v>275</v>
      </c>
    </row>
    <row r="315" spans="1:2" x14ac:dyDescent="0.35">
      <c r="A315" t="s">
        <v>387</v>
      </c>
      <c r="B315" t="s">
        <v>250</v>
      </c>
    </row>
    <row r="316" spans="1:2" x14ac:dyDescent="0.35">
      <c r="A316" t="s">
        <v>388</v>
      </c>
      <c r="B316" t="s">
        <v>250</v>
      </c>
    </row>
    <row r="317" spans="1:2" x14ac:dyDescent="0.35">
      <c r="A317" t="s">
        <v>389</v>
      </c>
      <c r="B317" t="s">
        <v>239</v>
      </c>
    </row>
    <row r="318" spans="1:2" x14ac:dyDescent="0.35">
      <c r="A318" t="s">
        <v>390</v>
      </c>
      <c r="B318" t="s">
        <v>239</v>
      </c>
    </row>
    <row r="319" spans="1:2" x14ac:dyDescent="0.35">
      <c r="A319" t="s">
        <v>391</v>
      </c>
      <c r="B319" t="s">
        <v>239</v>
      </c>
    </row>
    <row r="320" spans="1:2" x14ac:dyDescent="0.35">
      <c r="A320" t="s">
        <v>392</v>
      </c>
      <c r="B320" t="s">
        <v>239</v>
      </c>
    </row>
    <row r="321" spans="1:2" x14ac:dyDescent="0.35">
      <c r="A321" t="s">
        <v>393</v>
      </c>
      <c r="B321" t="s">
        <v>275</v>
      </c>
    </row>
    <row r="322" spans="1:2" x14ac:dyDescent="0.35">
      <c r="A322" t="s">
        <v>394</v>
      </c>
      <c r="B322" t="s">
        <v>275</v>
      </c>
    </row>
    <row r="323" spans="1:2" x14ac:dyDescent="0.35">
      <c r="A323" t="s">
        <v>395</v>
      </c>
      <c r="B323" t="s">
        <v>231</v>
      </c>
    </row>
    <row r="324" spans="1:2" x14ac:dyDescent="0.35">
      <c r="A324" t="s">
        <v>396</v>
      </c>
      <c r="B324" t="s">
        <v>231</v>
      </c>
    </row>
    <row r="325" spans="1:2" x14ac:dyDescent="0.35">
      <c r="A325" t="s">
        <v>397</v>
      </c>
      <c r="B325" t="s">
        <v>259</v>
      </c>
    </row>
    <row r="326" spans="1:2" x14ac:dyDescent="0.35">
      <c r="A326" t="s">
        <v>398</v>
      </c>
      <c r="B326" t="s">
        <v>259</v>
      </c>
    </row>
    <row r="327" spans="1:2" x14ac:dyDescent="0.35">
      <c r="A327" t="s">
        <v>399</v>
      </c>
      <c r="B327" t="s">
        <v>259</v>
      </c>
    </row>
    <row r="328" spans="1:2" x14ac:dyDescent="0.35">
      <c r="A328" t="s">
        <v>400</v>
      </c>
      <c r="B328" t="s">
        <v>279</v>
      </c>
    </row>
    <row r="329" spans="1:2" x14ac:dyDescent="0.35">
      <c r="A329" t="s">
        <v>401</v>
      </c>
      <c r="B329" t="s">
        <v>275</v>
      </c>
    </row>
    <row r="330" spans="1:2" x14ac:dyDescent="0.35">
      <c r="A330" t="s">
        <v>402</v>
      </c>
      <c r="B330" t="s">
        <v>403</v>
      </c>
    </row>
    <row r="331" spans="1:2" x14ac:dyDescent="0.35">
      <c r="A331" t="s">
        <v>404</v>
      </c>
      <c r="B331" t="s">
        <v>403</v>
      </c>
    </row>
    <row r="332" spans="1:2" x14ac:dyDescent="0.35">
      <c r="A332" t="s">
        <v>405</v>
      </c>
      <c r="B332" t="s">
        <v>406</v>
      </c>
    </row>
    <row r="333" spans="1:2" x14ac:dyDescent="0.35">
      <c r="A333" t="s">
        <v>407</v>
      </c>
      <c r="B333" t="s">
        <v>265</v>
      </c>
    </row>
    <row r="334" spans="1:2" x14ac:dyDescent="0.35">
      <c r="A334" t="s">
        <v>408</v>
      </c>
      <c r="B334" t="s">
        <v>291</v>
      </c>
    </row>
    <row r="335" spans="1:2" x14ac:dyDescent="0.35">
      <c r="A335" t="s">
        <v>409</v>
      </c>
      <c r="B335" t="s">
        <v>242</v>
      </c>
    </row>
    <row r="336" spans="1:2" x14ac:dyDescent="0.35">
      <c r="A336" t="s">
        <v>410</v>
      </c>
      <c r="B336" t="s">
        <v>242</v>
      </c>
    </row>
    <row r="337" spans="1:2" x14ac:dyDescent="0.35">
      <c r="A337" t="s">
        <v>411</v>
      </c>
      <c r="B337" t="s">
        <v>242</v>
      </c>
    </row>
    <row r="338" spans="1:2" x14ac:dyDescent="0.35">
      <c r="A338" t="s">
        <v>412</v>
      </c>
      <c r="B338" t="s">
        <v>242</v>
      </c>
    </row>
    <row r="339" spans="1:2" x14ac:dyDescent="0.35">
      <c r="A339" t="s">
        <v>413</v>
      </c>
      <c r="B339" t="s">
        <v>231</v>
      </c>
    </row>
    <row r="340" spans="1:2" x14ac:dyDescent="0.35">
      <c r="A340" t="s">
        <v>414</v>
      </c>
      <c r="B340" t="s">
        <v>231</v>
      </c>
    </row>
    <row r="341" spans="1:2" x14ac:dyDescent="0.35">
      <c r="A341" t="s">
        <v>415</v>
      </c>
      <c r="B341" t="s">
        <v>374</v>
      </c>
    </row>
    <row r="342" spans="1:2" x14ac:dyDescent="0.35">
      <c r="A342" t="s">
        <v>416</v>
      </c>
      <c r="B342" t="s">
        <v>250</v>
      </c>
    </row>
    <row r="343" spans="1:2" x14ac:dyDescent="0.35">
      <c r="A343" t="s">
        <v>417</v>
      </c>
      <c r="B343" t="s">
        <v>418</v>
      </c>
    </row>
    <row r="344" spans="1:2" x14ac:dyDescent="0.35">
      <c r="A344" t="s">
        <v>419</v>
      </c>
      <c r="B344" t="s">
        <v>418</v>
      </c>
    </row>
    <row r="345" spans="1:2" x14ac:dyDescent="0.35">
      <c r="A345" t="s">
        <v>420</v>
      </c>
      <c r="B345" t="s">
        <v>265</v>
      </c>
    </row>
    <row r="346" spans="1:2" x14ac:dyDescent="0.35">
      <c r="A346" t="s">
        <v>421</v>
      </c>
      <c r="B346" t="s">
        <v>285</v>
      </c>
    </row>
    <row r="347" spans="1:2" x14ac:dyDescent="0.35">
      <c r="A347" t="s">
        <v>422</v>
      </c>
      <c r="B347" t="s">
        <v>358</v>
      </c>
    </row>
    <row r="348" spans="1:2" x14ac:dyDescent="0.35">
      <c r="A348" t="s">
        <v>423</v>
      </c>
      <c r="B348" t="s">
        <v>231</v>
      </c>
    </row>
    <row r="349" spans="1:2" x14ac:dyDescent="0.35">
      <c r="A349" t="s">
        <v>424</v>
      </c>
      <c r="B349" t="s">
        <v>231</v>
      </c>
    </row>
    <row r="350" spans="1:2" x14ac:dyDescent="0.35">
      <c r="A350" t="s">
        <v>425</v>
      </c>
      <c r="B350" t="s">
        <v>231</v>
      </c>
    </row>
    <row r="351" spans="1:2" x14ac:dyDescent="0.35">
      <c r="A351" t="s">
        <v>426</v>
      </c>
      <c r="B351" t="s">
        <v>427</v>
      </c>
    </row>
    <row r="352" spans="1:2" x14ac:dyDescent="0.35">
      <c r="A352" t="s">
        <v>428</v>
      </c>
      <c r="B352" t="s">
        <v>427</v>
      </c>
    </row>
    <row r="353" spans="1:2" x14ac:dyDescent="0.35">
      <c r="A353" t="s">
        <v>2554</v>
      </c>
      <c r="B353" t="s">
        <v>2551</v>
      </c>
    </row>
    <row r="354" spans="1:2" x14ac:dyDescent="0.35">
      <c r="A354" t="s">
        <v>429</v>
      </c>
      <c r="B354" t="s">
        <v>247</v>
      </c>
    </row>
    <row r="355" spans="1:2" x14ac:dyDescent="0.35">
      <c r="A355" t="s">
        <v>430</v>
      </c>
      <c r="B355" t="s">
        <v>255</v>
      </c>
    </row>
    <row r="356" spans="1:2" x14ac:dyDescent="0.35">
      <c r="A356" t="s">
        <v>431</v>
      </c>
      <c r="B356" t="s">
        <v>237</v>
      </c>
    </row>
    <row r="357" spans="1:2" x14ac:dyDescent="0.35">
      <c r="A357" t="s">
        <v>432</v>
      </c>
      <c r="B357" t="s">
        <v>235</v>
      </c>
    </row>
    <row r="358" spans="1:2" x14ac:dyDescent="0.35">
      <c r="A358" t="s">
        <v>433</v>
      </c>
      <c r="B358" t="s">
        <v>275</v>
      </c>
    </row>
    <row r="359" spans="1:2" x14ac:dyDescent="0.35">
      <c r="A359" t="s">
        <v>434</v>
      </c>
      <c r="B359" t="s">
        <v>298</v>
      </c>
    </row>
    <row r="360" spans="1:2" x14ac:dyDescent="0.35">
      <c r="A360" t="s">
        <v>435</v>
      </c>
      <c r="B360" t="s">
        <v>237</v>
      </c>
    </row>
    <row r="361" spans="1:2" x14ac:dyDescent="0.35">
      <c r="A361" t="s">
        <v>436</v>
      </c>
      <c r="B361" t="s">
        <v>250</v>
      </c>
    </row>
    <row r="362" spans="1:2" x14ac:dyDescent="0.35">
      <c r="A362" t="s">
        <v>437</v>
      </c>
      <c r="B362" t="s">
        <v>438</v>
      </c>
    </row>
    <row r="363" spans="1:2" x14ac:dyDescent="0.35">
      <c r="A363" t="s">
        <v>439</v>
      </c>
      <c r="B363" t="s">
        <v>438</v>
      </c>
    </row>
    <row r="364" spans="1:2" x14ac:dyDescent="0.35">
      <c r="A364" t="s">
        <v>440</v>
      </c>
      <c r="B364" t="s">
        <v>291</v>
      </c>
    </row>
    <row r="365" spans="1:2" x14ac:dyDescent="0.35">
      <c r="A365" t="s">
        <v>441</v>
      </c>
      <c r="B365" t="s">
        <v>237</v>
      </c>
    </row>
    <row r="366" spans="1:2" x14ac:dyDescent="0.35">
      <c r="A366" t="s">
        <v>442</v>
      </c>
      <c r="B366" t="s">
        <v>250</v>
      </c>
    </row>
    <row r="367" spans="1:2" x14ac:dyDescent="0.35">
      <c r="A367" t="s">
        <v>443</v>
      </c>
      <c r="B367" t="s">
        <v>250</v>
      </c>
    </row>
    <row r="368" spans="1:2" x14ac:dyDescent="0.35">
      <c r="A368" t="s">
        <v>444</v>
      </c>
      <c r="B368" t="s">
        <v>250</v>
      </c>
    </row>
    <row r="369" spans="1:2" x14ac:dyDescent="0.35">
      <c r="A369" t="s">
        <v>445</v>
      </c>
      <c r="B369" t="s">
        <v>231</v>
      </c>
    </row>
    <row r="370" spans="1:2" x14ac:dyDescent="0.35">
      <c r="A370" t="s">
        <v>446</v>
      </c>
      <c r="B370" t="s">
        <v>231</v>
      </c>
    </row>
    <row r="371" spans="1:2" x14ac:dyDescent="0.35">
      <c r="A371" t="s">
        <v>447</v>
      </c>
      <c r="B371" t="s">
        <v>231</v>
      </c>
    </row>
    <row r="372" spans="1:2" x14ac:dyDescent="0.35">
      <c r="A372" t="s">
        <v>448</v>
      </c>
      <c r="B372" t="s">
        <v>231</v>
      </c>
    </row>
    <row r="373" spans="1:2" x14ac:dyDescent="0.35">
      <c r="A373" t="s">
        <v>449</v>
      </c>
      <c r="B373" t="s">
        <v>314</v>
      </c>
    </row>
    <row r="374" spans="1:2" x14ac:dyDescent="0.35">
      <c r="A374" t="s">
        <v>450</v>
      </c>
      <c r="B374" t="s">
        <v>271</v>
      </c>
    </row>
    <row r="375" spans="1:2" x14ac:dyDescent="0.35">
      <c r="A375" t="s">
        <v>451</v>
      </c>
      <c r="B375" t="s">
        <v>271</v>
      </c>
    </row>
    <row r="376" spans="1:2" x14ac:dyDescent="0.35">
      <c r="A376" t="s">
        <v>452</v>
      </c>
      <c r="B376" t="s">
        <v>453</v>
      </c>
    </row>
    <row r="377" spans="1:2" x14ac:dyDescent="0.35">
      <c r="A377" t="s">
        <v>454</v>
      </c>
      <c r="B377" t="s">
        <v>271</v>
      </c>
    </row>
    <row r="378" spans="1:2" x14ac:dyDescent="0.35">
      <c r="A378" t="s">
        <v>455</v>
      </c>
      <c r="B378" t="s">
        <v>247</v>
      </c>
    </row>
    <row r="379" spans="1:2" x14ac:dyDescent="0.35">
      <c r="A379" t="s">
        <v>456</v>
      </c>
      <c r="B379" t="s">
        <v>279</v>
      </c>
    </row>
    <row r="380" spans="1:2" x14ac:dyDescent="0.35">
      <c r="A380" t="s">
        <v>457</v>
      </c>
      <c r="B380" t="s">
        <v>279</v>
      </c>
    </row>
    <row r="381" spans="1:2" x14ac:dyDescent="0.35">
      <c r="A381" t="s">
        <v>458</v>
      </c>
      <c r="B381" t="s">
        <v>242</v>
      </c>
    </row>
    <row r="382" spans="1:2" x14ac:dyDescent="0.35">
      <c r="A382" t="s">
        <v>459</v>
      </c>
      <c r="B382" t="s">
        <v>374</v>
      </c>
    </row>
    <row r="383" spans="1:2" x14ac:dyDescent="0.35">
      <c r="A383" t="s">
        <v>460</v>
      </c>
      <c r="B383" t="s">
        <v>298</v>
      </c>
    </row>
    <row r="384" spans="1:2" x14ac:dyDescent="0.35">
      <c r="A384" t="s">
        <v>461</v>
      </c>
      <c r="B384" t="s">
        <v>298</v>
      </c>
    </row>
    <row r="385" spans="1:2" x14ac:dyDescent="0.35">
      <c r="A385" t="s">
        <v>462</v>
      </c>
      <c r="B385" t="s">
        <v>355</v>
      </c>
    </row>
    <row r="386" spans="1:2" x14ac:dyDescent="0.35">
      <c r="A386" t="s">
        <v>2555</v>
      </c>
      <c r="B386" t="s">
        <v>2551</v>
      </c>
    </row>
    <row r="387" spans="1:2" x14ac:dyDescent="0.35">
      <c r="A387" t="s">
        <v>463</v>
      </c>
      <c r="B387" t="s">
        <v>464</v>
      </c>
    </row>
    <row r="388" spans="1:2" x14ac:dyDescent="0.35">
      <c r="A388" t="s">
        <v>465</v>
      </c>
      <c r="B388" t="s">
        <v>259</v>
      </c>
    </row>
    <row r="389" spans="1:2" x14ac:dyDescent="0.35">
      <c r="A389" t="s">
        <v>466</v>
      </c>
      <c r="B389" t="s">
        <v>259</v>
      </c>
    </row>
    <row r="390" spans="1:2" x14ac:dyDescent="0.35">
      <c r="A390" t="s">
        <v>467</v>
      </c>
      <c r="B390" t="s">
        <v>259</v>
      </c>
    </row>
    <row r="391" spans="1:2" x14ac:dyDescent="0.35">
      <c r="A391" t="s">
        <v>468</v>
      </c>
      <c r="B391" t="s">
        <v>275</v>
      </c>
    </row>
    <row r="392" spans="1:2" x14ac:dyDescent="0.35">
      <c r="A392" t="s">
        <v>469</v>
      </c>
      <c r="B392" t="s">
        <v>242</v>
      </c>
    </row>
    <row r="393" spans="1:2" x14ac:dyDescent="0.35">
      <c r="A393" t="s">
        <v>470</v>
      </c>
      <c r="B393" t="s">
        <v>265</v>
      </c>
    </row>
    <row r="394" spans="1:2" x14ac:dyDescent="0.35">
      <c r="A394" t="s">
        <v>471</v>
      </c>
      <c r="B394" t="s">
        <v>247</v>
      </c>
    </row>
    <row r="395" spans="1:2" x14ac:dyDescent="0.35">
      <c r="A395" t="s">
        <v>472</v>
      </c>
      <c r="B395" t="s">
        <v>438</v>
      </c>
    </row>
    <row r="396" spans="1:2" x14ac:dyDescent="0.35">
      <c r="A396" t="s">
        <v>473</v>
      </c>
      <c r="B396" t="s">
        <v>301</v>
      </c>
    </row>
    <row r="397" spans="1:2" x14ac:dyDescent="0.35">
      <c r="A397" t="s">
        <v>474</v>
      </c>
      <c r="B397" t="s">
        <v>301</v>
      </c>
    </row>
    <row r="398" spans="1:2" x14ac:dyDescent="0.35">
      <c r="A398" t="s">
        <v>475</v>
      </c>
      <c r="B398" t="s">
        <v>307</v>
      </c>
    </row>
    <row r="399" spans="1:2" x14ac:dyDescent="0.35">
      <c r="A399" t="s">
        <v>476</v>
      </c>
      <c r="B399" t="s">
        <v>247</v>
      </c>
    </row>
    <row r="400" spans="1:2" x14ac:dyDescent="0.35">
      <c r="A400" t="s">
        <v>477</v>
      </c>
      <c r="B400" t="s">
        <v>279</v>
      </c>
    </row>
    <row r="401" spans="1:2" x14ac:dyDescent="0.35">
      <c r="A401" t="s">
        <v>478</v>
      </c>
      <c r="B401" t="s">
        <v>279</v>
      </c>
    </row>
    <row r="402" spans="1:2" x14ac:dyDescent="0.35">
      <c r="A402" t="s">
        <v>479</v>
      </c>
      <c r="B402" t="s">
        <v>271</v>
      </c>
    </row>
    <row r="403" spans="1:2" x14ac:dyDescent="0.35">
      <c r="A403" t="s">
        <v>480</v>
      </c>
      <c r="B403" t="s">
        <v>271</v>
      </c>
    </row>
    <row r="404" spans="1:2" x14ac:dyDescent="0.35">
      <c r="A404" t="s">
        <v>481</v>
      </c>
      <c r="B404" t="s">
        <v>279</v>
      </c>
    </row>
    <row r="405" spans="1:2" x14ac:dyDescent="0.35">
      <c r="A405" t="s">
        <v>482</v>
      </c>
      <c r="B405" t="s">
        <v>483</v>
      </c>
    </row>
    <row r="406" spans="1:2" x14ac:dyDescent="0.35">
      <c r="A406" t="s">
        <v>484</v>
      </c>
      <c r="B406" t="s">
        <v>380</v>
      </c>
    </row>
    <row r="407" spans="1:2" x14ac:dyDescent="0.35">
      <c r="A407" t="s">
        <v>485</v>
      </c>
      <c r="B407" t="s">
        <v>255</v>
      </c>
    </row>
    <row r="408" spans="1:2" x14ac:dyDescent="0.35">
      <c r="A408" t="s">
        <v>486</v>
      </c>
      <c r="B408" t="s">
        <v>255</v>
      </c>
    </row>
    <row r="409" spans="1:2" x14ac:dyDescent="0.35">
      <c r="A409" t="s">
        <v>487</v>
      </c>
      <c r="B409" t="s">
        <v>255</v>
      </c>
    </row>
    <row r="410" spans="1:2" x14ac:dyDescent="0.35">
      <c r="A410" t="s">
        <v>488</v>
      </c>
      <c r="B410" t="s">
        <v>255</v>
      </c>
    </row>
    <row r="411" spans="1:2" x14ac:dyDescent="0.35">
      <c r="A411" t="s">
        <v>489</v>
      </c>
      <c r="B411" t="s">
        <v>490</v>
      </c>
    </row>
    <row r="412" spans="1:2" x14ac:dyDescent="0.35">
      <c r="A412" t="s">
        <v>491</v>
      </c>
      <c r="B412" t="s">
        <v>250</v>
      </c>
    </row>
    <row r="413" spans="1:2" x14ac:dyDescent="0.35">
      <c r="A413" t="s">
        <v>492</v>
      </c>
      <c r="B413" t="s">
        <v>288</v>
      </c>
    </row>
    <row r="414" spans="1:2" x14ac:dyDescent="0.35">
      <c r="A414" t="s">
        <v>493</v>
      </c>
      <c r="B414" t="s">
        <v>288</v>
      </c>
    </row>
    <row r="415" spans="1:2" x14ac:dyDescent="0.35">
      <c r="A415" t="s">
        <v>494</v>
      </c>
      <c r="B415" t="s">
        <v>374</v>
      </c>
    </row>
    <row r="416" spans="1:2" x14ac:dyDescent="0.35">
      <c r="A416" t="s">
        <v>495</v>
      </c>
      <c r="B416" t="s">
        <v>307</v>
      </c>
    </row>
    <row r="417" spans="1:2" x14ac:dyDescent="0.35">
      <c r="A417" t="s">
        <v>496</v>
      </c>
      <c r="B417" t="s">
        <v>237</v>
      </c>
    </row>
    <row r="418" spans="1:2" x14ac:dyDescent="0.35">
      <c r="A418" t="s">
        <v>2556</v>
      </c>
      <c r="B418" t="s">
        <v>2551</v>
      </c>
    </row>
    <row r="419" spans="1:2" x14ac:dyDescent="0.35">
      <c r="A419" t="s">
        <v>497</v>
      </c>
      <c r="B419" t="s">
        <v>271</v>
      </c>
    </row>
    <row r="420" spans="1:2" x14ac:dyDescent="0.35">
      <c r="A420" t="s">
        <v>498</v>
      </c>
      <c r="B420" t="s">
        <v>307</v>
      </c>
    </row>
    <row r="421" spans="1:2" x14ac:dyDescent="0.35">
      <c r="A421" t="s">
        <v>499</v>
      </c>
      <c r="B421" t="s">
        <v>259</v>
      </c>
    </row>
    <row r="422" spans="1:2" x14ac:dyDescent="0.35">
      <c r="A422" t="s">
        <v>500</v>
      </c>
      <c r="B422" t="s">
        <v>259</v>
      </c>
    </row>
    <row r="423" spans="1:2" x14ac:dyDescent="0.35">
      <c r="A423" t="s">
        <v>501</v>
      </c>
      <c r="B423" t="s">
        <v>271</v>
      </c>
    </row>
    <row r="424" spans="1:2" x14ac:dyDescent="0.35">
      <c r="A424" t="s">
        <v>502</v>
      </c>
      <c r="B424" t="s">
        <v>358</v>
      </c>
    </row>
    <row r="425" spans="1:2" x14ac:dyDescent="0.35">
      <c r="A425" t="s">
        <v>503</v>
      </c>
      <c r="B425" t="s">
        <v>239</v>
      </c>
    </row>
    <row r="426" spans="1:2" x14ac:dyDescent="0.35">
      <c r="A426" t="s">
        <v>2557</v>
      </c>
      <c r="B426" t="s">
        <v>2551</v>
      </c>
    </row>
    <row r="427" spans="1:2" x14ac:dyDescent="0.35">
      <c r="A427" t="s">
        <v>504</v>
      </c>
      <c r="B427" t="s">
        <v>271</v>
      </c>
    </row>
    <row r="428" spans="1:2" x14ac:dyDescent="0.35">
      <c r="A428" t="s">
        <v>505</v>
      </c>
      <c r="B428" t="s">
        <v>265</v>
      </c>
    </row>
    <row r="429" spans="1:2" x14ac:dyDescent="0.35">
      <c r="A429" t="s">
        <v>506</v>
      </c>
      <c r="B429" t="s">
        <v>298</v>
      </c>
    </row>
    <row r="430" spans="1:2" x14ac:dyDescent="0.35">
      <c r="A430" t="s">
        <v>507</v>
      </c>
      <c r="B430" t="s">
        <v>231</v>
      </c>
    </row>
    <row r="431" spans="1:2" x14ac:dyDescent="0.35">
      <c r="A431" t="s">
        <v>508</v>
      </c>
      <c r="B431" t="s">
        <v>509</v>
      </c>
    </row>
    <row r="432" spans="1:2" x14ac:dyDescent="0.35">
      <c r="A432" t="s">
        <v>2558</v>
      </c>
      <c r="B432" t="s">
        <v>2551</v>
      </c>
    </row>
    <row r="433" spans="1:2" x14ac:dyDescent="0.35">
      <c r="A433" t="s">
        <v>510</v>
      </c>
      <c r="B433" t="s">
        <v>318</v>
      </c>
    </row>
    <row r="434" spans="1:2" x14ac:dyDescent="0.35">
      <c r="A434" t="s">
        <v>511</v>
      </c>
      <c r="B434" t="s">
        <v>453</v>
      </c>
    </row>
    <row r="435" spans="1:2" x14ac:dyDescent="0.35">
      <c r="A435" t="s">
        <v>512</v>
      </c>
      <c r="B435" t="s">
        <v>247</v>
      </c>
    </row>
    <row r="436" spans="1:2" x14ac:dyDescent="0.35">
      <c r="A436" t="s">
        <v>513</v>
      </c>
      <c r="B436" t="s">
        <v>271</v>
      </c>
    </row>
    <row r="437" spans="1:2" x14ac:dyDescent="0.35">
      <c r="A437" t="s">
        <v>514</v>
      </c>
      <c r="B437" t="s">
        <v>265</v>
      </c>
    </row>
    <row r="438" spans="1:2" x14ac:dyDescent="0.35">
      <c r="A438" t="s">
        <v>515</v>
      </c>
      <c r="B438" t="s">
        <v>267</v>
      </c>
    </row>
    <row r="439" spans="1:2" x14ac:dyDescent="0.35">
      <c r="A439" t="s">
        <v>516</v>
      </c>
      <c r="B439" t="s">
        <v>231</v>
      </c>
    </row>
    <row r="440" spans="1:2" x14ac:dyDescent="0.35">
      <c r="A440" t="s">
        <v>517</v>
      </c>
      <c r="B440" t="s">
        <v>255</v>
      </c>
    </row>
    <row r="441" spans="1:2" x14ac:dyDescent="0.35">
      <c r="A441" t="s">
        <v>518</v>
      </c>
      <c r="B441" t="s">
        <v>271</v>
      </c>
    </row>
    <row r="442" spans="1:2" x14ac:dyDescent="0.35">
      <c r="A442" t="s">
        <v>519</v>
      </c>
      <c r="B442" t="s">
        <v>271</v>
      </c>
    </row>
    <row r="443" spans="1:2" x14ac:dyDescent="0.35">
      <c r="A443" t="s">
        <v>520</v>
      </c>
      <c r="B443" t="s">
        <v>235</v>
      </c>
    </row>
    <row r="444" spans="1:2" x14ac:dyDescent="0.35">
      <c r="A444" t="s">
        <v>521</v>
      </c>
      <c r="B444" t="s">
        <v>522</v>
      </c>
    </row>
    <row r="445" spans="1:2" x14ac:dyDescent="0.35">
      <c r="A445" t="s">
        <v>523</v>
      </c>
      <c r="B445" t="s">
        <v>285</v>
      </c>
    </row>
    <row r="446" spans="1:2" x14ac:dyDescent="0.35">
      <c r="A446" t="s">
        <v>524</v>
      </c>
      <c r="B446" t="s">
        <v>265</v>
      </c>
    </row>
    <row r="447" spans="1:2" x14ac:dyDescent="0.35">
      <c r="A447" t="s">
        <v>525</v>
      </c>
      <c r="B447" t="s">
        <v>265</v>
      </c>
    </row>
    <row r="448" spans="1:2" x14ac:dyDescent="0.35">
      <c r="A448" t="s">
        <v>526</v>
      </c>
      <c r="B448" t="s">
        <v>257</v>
      </c>
    </row>
    <row r="449" spans="1:2" x14ac:dyDescent="0.35">
      <c r="A449" t="s">
        <v>527</v>
      </c>
      <c r="B449" t="s">
        <v>250</v>
      </c>
    </row>
    <row r="450" spans="1:2" x14ac:dyDescent="0.35">
      <c r="A450" t="s">
        <v>528</v>
      </c>
      <c r="B450" t="s">
        <v>259</v>
      </c>
    </row>
    <row r="451" spans="1:2" x14ac:dyDescent="0.35">
      <c r="A451" t="s">
        <v>529</v>
      </c>
      <c r="B451" t="s">
        <v>358</v>
      </c>
    </row>
    <row r="452" spans="1:2" x14ac:dyDescent="0.35">
      <c r="A452" t="s">
        <v>530</v>
      </c>
      <c r="B452" t="s">
        <v>247</v>
      </c>
    </row>
    <row r="453" spans="1:2" x14ac:dyDescent="0.35">
      <c r="A453" t="s">
        <v>531</v>
      </c>
      <c r="B453" t="s">
        <v>231</v>
      </c>
    </row>
    <row r="454" spans="1:2" x14ac:dyDescent="0.35">
      <c r="A454" t="s">
        <v>532</v>
      </c>
      <c r="B454" t="s">
        <v>231</v>
      </c>
    </row>
    <row r="455" spans="1:2" x14ac:dyDescent="0.35">
      <c r="A455" t="s">
        <v>533</v>
      </c>
      <c r="B455" t="s">
        <v>231</v>
      </c>
    </row>
    <row r="456" spans="1:2" x14ac:dyDescent="0.35">
      <c r="A456" t="s">
        <v>534</v>
      </c>
      <c r="B456" t="s">
        <v>285</v>
      </c>
    </row>
    <row r="457" spans="1:2" x14ac:dyDescent="0.35">
      <c r="A457" t="s">
        <v>535</v>
      </c>
      <c r="B457" t="s">
        <v>239</v>
      </c>
    </row>
    <row r="458" spans="1:2" x14ac:dyDescent="0.35">
      <c r="A458" t="s">
        <v>536</v>
      </c>
      <c r="B458" t="s">
        <v>239</v>
      </c>
    </row>
    <row r="459" spans="1:2" x14ac:dyDescent="0.35">
      <c r="A459" t="s">
        <v>537</v>
      </c>
      <c r="B459" t="s">
        <v>255</v>
      </c>
    </row>
    <row r="460" spans="1:2" x14ac:dyDescent="0.35">
      <c r="A460" t="s">
        <v>538</v>
      </c>
      <c r="B460" t="s">
        <v>318</v>
      </c>
    </row>
    <row r="461" spans="1:2" x14ac:dyDescent="0.35">
      <c r="A461" t="s">
        <v>2559</v>
      </c>
      <c r="B461" t="s">
        <v>2551</v>
      </c>
    </row>
    <row r="462" spans="1:2" x14ac:dyDescent="0.35">
      <c r="A462" t="s">
        <v>2560</v>
      </c>
      <c r="B462" t="s">
        <v>2551</v>
      </c>
    </row>
    <row r="463" spans="1:2" x14ac:dyDescent="0.35">
      <c r="A463" t="s">
        <v>2561</v>
      </c>
      <c r="B463" t="s">
        <v>2551</v>
      </c>
    </row>
    <row r="464" spans="1:2" x14ac:dyDescent="0.35">
      <c r="A464" t="s">
        <v>539</v>
      </c>
      <c r="B464" t="s">
        <v>285</v>
      </c>
    </row>
    <row r="465" spans="1:2" x14ac:dyDescent="0.35">
      <c r="A465" t="s">
        <v>540</v>
      </c>
      <c r="B465" t="s">
        <v>235</v>
      </c>
    </row>
    <row r="466" spans="1:2" x14ac:dyDescent="0.35">
      <c r="A466" t="s">
        <v>541</v>
      </c>
      <c r="B466" t="s">
        <v>291</v>
      </c>
    </row>
    <row r="467" spans="1:2" x14ac:dyDescent="0.35">
      <c r="A467" t="s">
        <v>542</v>
      </c>
      <c r="B467" t="s">
        <v>285</v>
      </c>
    </row>
    <row r="468" spans="1:2" x14ac:dyDescent="0.35">
      <c r="A468" t="s">
        <v>543</v>
      </c>
      <c r="B468" t="s">
        <v>250</v>
      </c>
    </row>
    <row r="469" spans="1:2" x14ac:dyDescent="0.35">
      <c r="A469" t="s">
        <v>2562</v>
      </c>
      <c r="B469" t="s">
        <v>2551</v>
      </c>
    </row>
    <row r="470" spans="1:2" x14ac:dyDescent="0.35">
      <c r="A470" t="s">
        <v>2563</v>
      </c>
      <c r="B470" t="s">
        <v>2551</v>
      </c>
    </row>
    <row r="471" spans="1:2" x14ac:dyDescent="0.35">
      <c r="A471" t="s">
        <v>544</v>
      </c>
      <c r="B471" t="s">
        <v>318</v>
      </c>
    </row>
    <row r="472" spans="1:2" x14ac:dyDescent="0.35">
      <c r="A472" t="s">
        <v>545</v>
      </c>
      <c r="B472" t="s">
        <v>318</v>
      </c>
    </row>
    <row r="473" spans="1:2" x14ac:dyDescent="0.35">
      <c r="A473" t="s">
        <v>546</v>
      </c>
      <c r="B473" t="s">
        <v>383</v>
      </c>
    </row>
    <row r="474" spans="1:2" x14ac:dyDescent="0.35">
      <c r="A474" t="s">
        <v>547</v>
      </c>
      <c r="B474" t="s">
        <v>383</v>
      </c>
    </row>
    <row r="475" spans="1:2" x14ac:dyDescent="0.35">
      <c r="A475" t="s">
        <v>548</v>
      </c>
      <c r="B475" t="s">
        <v>291</v>
      </c>
    </row>
    <row r="476" spans="1:2" x14ac:dyDescent="0.35">
      <c r="A476" t="s">
        <v>549</v>
      </c>
      <c r="B476" t="s">
        <v>285</v>
      </c>
    </row>
    <row r="477" spans="1:2" x14ac:dyDescent="0.35">
      <c r="A477" t="s">
        <v>550</v>
      </c>
      <c r="B477" t="s">
        <v>285</v>
      </c>
    </row>
    <row r="478" spans="1:2" x14ac:dyDescent="0.35">
      <c r="A478" t="s">
        <v>551</v>
      </c>
      <c r="B478" t="s">
        <v>291</v>
      </c>
    </row>
    <row r="479" spans="1:2" x14ac:dyDescent="0.35">
      <c r="A479" t="s">
        <v>2564</v>
      </c>
      <c r="B479" t="s">
        <v>2551</v>
      </c>
    </row>
    <row r="480" spans="1:2" x14ac:dyDescent="0.35">
      <c r="A480" t="s">
        <v>2565</v>
      </c>
      <c r="B480" t="s">
        <v>2551</v>
      </c>
    </row>
    <row r="481" spans="1:2" x14ac:dyDescent="0.35">
      <c r="A481" t="s">
        <v>552</v>
      </c>
      <c r="B481" t="s">
        <v>231</v>
      </c>
    </row>
    <row r="482" spans="1:2" x14ac:dyDescent="0.35">
      <c r="A482" t="s">
        <v>553</v>
      </c>
      <c r="B482" t="s">
        <v>231</v>
      </c>
    </row>
    <row r="483" spans="1:2" x14ac:dyDescent="0.35">
      <c r="A483" t="s">
        <v>554</v>
      </c>
      <c r="B483" t="s">
        <v>285</v>
      </c>
    </row>
    <row r="484" spans="1:2" x14ac:dyDescent="0.35">
      <c r="A484" t="s">
        <v>555</v>
      </c>
      <c r="B484" t="s">
        <v>235</v>
      </c>
    </row>
    <row r="485" spans="1:2" x14ac:dyDescent="0.35">
      <c r="A485" t="s">
        <v>556</v>
      </c>
      <c r="B485" t="s">
        <v>235</v>
      </c>
    </row>
    <row r="486" spans="1:2" x14ac:dyDescent="0.35">
      <c r="A486" t="s">
        <v>557</v>
      </c>
      <c r="B486" t="s">
        <v>250</v>
      </c>
    </row>
    <row r="487" spans="1:2" x14ac:dyDescent="0.35">
      <c r="A487" t="s">
        <v>558</v>
      </c>
      <c r="B487" t="s">
        <v>265</v>
      </c>
    </row>
    <row r="488" spans="1:2" x14ac:dyDescent="0.35">
      <c r="A488" t="s">
        <v>559</v>
      </c>
      <c r="B488" t="s">
        <v>376</v>
      </c>
    </row>
    <row r="489" spans="1:2" x14ac:dyDescent="0.35">
      <c r="A489" t="s">
        <v>560</v>
      </c>
      <c r="B489" t="s">
        <v>376</v>
      </c>
    </row>
    <row r="490" spans="1:2" x14ac:dyDescent="0.35">
      <c r="A490" t="s">
        <v>561</v>
      </c>
      <c r="B490" t="s">
        <v>242</v>
      </c>
    </row>
    <row r="491" spans="1:2" x14ac:dyDescent="0.35">
      <c r="A491" t="s">
        <v>2566</v>
      </c>
      <c r="B491" t="s">
        <v>2551</v>
      </c>
    </row>
    <row r="492" spans="1:2" x14ac:dyDescent="0.35">
      <c r="A492" t="s">
        <v>562</v>
      </c>
      <c r="B492" t="s">
        <v>563</v>
      </c>
    </row>
    <row r="493" spans="1:2" x14ac:dyDescent="0.35">
      <c r="A493" t="s">
        <v>564</v>
      </c>
      <c r="B493" t="s">
        <v>231</v>
      </c>
    </row>
    <row r="494" spans="1:2" x14ac:dyDescent="0.35">
      <c r="A494" t="s">
        <v>565</v>
      </c>
      <c r="B494" t="s">
        <v>291</v>
      </c>
    </row>
    <row r="495" spans="1:2" x14ac:dyDescent="0.35">
      <c r="A495" t="s">
        <v>566</v>
      </c>
      <c r="B495" t="s">
        <v>291</v>
      </c>
    </row>
    <row r="496" spans="1:2" x14ac:dyDescent="0.35">
      <c r="A496" t="s">
        <v>567</v>
      </c>
      <c r="B496" t="s">
        <v>355</v>
      </c>
    </row>
    <row r="497" spans="1:2" x14ac:dyDescent="0.35">
      <c r="A497" t="s">
        <v>568</v>
      </c>
      <c r="B497" t="s">
        <v>250</v>
      </c>
    </row>
    <row r="498" spans="1:2" x14ac:dyDescent="0.35">
      <c r="A498" t="s">
        <v>569</v>
      </c>
      <c r="B498" t="s">
        <v>250</v>
      </c>
    </row>
    <row r="499" spans="1:2" x14ac:dyDescent="0.35">
      <c r="A499" t="s">
        <v>570</v>
      </c>
      <c r="B499" t="s">
        <v>250</v>
      </c>
    </row>
    <row r="500" spans="1:2" x14ac:dyDescent="0.35">
      <c r="A500" t="s">
        <v>571</v>
      </c>
      <c r="B500" t="s">
        <v>572</v>
      </c>
    </row>
    <row r="501" spans="1:2" x14ac:dyDescent="0.35">
      <c r="A501" t="s">
        <v>573</v>
      </c>
      <c r="B501" t="s">
        <v>265</v>
      </c>
    </row>
    <row r="502" spans="1:2" x14ac:dyDescent="0.35">
      <c r="A502" t="s">
        <v>574</v>
      </c>
      <c r="B502" t="s">
        <v>265</v>
      </c>
    </row>
    <row r="503" spans="1:2" x14ac:dyDescent="0.35">
      <c r="A503" t="s">
        <v>575</v>
      </c>
      <c r="B503" t="s">
        <v>265</v>
      </c>
    </row>
    <row r="504" spans="1:2" x14ac:dyDescent="0.35">
      <c r="A504" t="s">
        <v>576</v>
      </c>
      <c r="B504" t="s">
        <v>265</v>
      </c>
    </row>
    <row r="505" spans="1:2" x14ac:dyDescent="0.35">
      <c r="A505" t="s">
        <v>577</v>
      </c>
      <c r="B505" t="s">
        <v>237</v>
      </c>
    </row>
    <row r="506" spans="1:2" x14ac:dyDescent="0.35">
      <c r="A506" t="s">
        <v>578</v>
      </c>
      <c r="B506" t="s">
        <v>438</v>
      </c>
    </row>
    <row r="507" spans="1:2" x14ac:dyDescent="0.35">
      <c r="A507" t="s">
        <v>2567</v>
      </c>
      <c r="B507" t="s">
        <v>2551</v>
      </c>
    </row>
    <row r="508" spans="1:2" x14ac:dyDescent="0.35">
      <c r="A508" t="s">
        <v>579</v>
      </c>
      <c r="B508" t="s">
        <v>265</v>
      </c>
    </row>
    <row r="509" spans="1:2" x14ac:dyDescent="0.35">
      <c r="A509" t="s">
        <v>580</v>
      </c>
      <c r="B509" t="s">
        <v>239</v>
      </c>
    </row>
    <row r="510" spans="1:2" x14ac:dyDescent="0.35">
      <c r="A510" t="s">
        <v>581</v>
      </c>
      <c r="B510" t="s">
        <v>231</v>
      </c>
    </row>
    <row r="511" spans="1:2" x14ac:dyDescent="0.35">
      <c r="A511" t="s">
        <v>582</v>
      </c>
      <c r="B511" t="s">
        <v>583</v>
      </c>
    </row>
    <row r="512" spans="1:2" x14ac:dyDescent="0.35">
      <c r="A512" t="s">
        <v>584</v>
      </c>
      <c r="B512" t="s">
        <v>285</v>
      </c>
    </row>
    <row r="513" spans="1:2" x14ac:dyDescent="0.35">
      <c r="A513" t="s">
        <v>585</v>
      </c>
      <c r="B513" t="s">
        <v>285</v>
      </c>
    </row>
    <row r="514" spans="1:2" x14ac:dyDescent="0.35">
      <c r="A514" t="s">
        <v>586</v>
      </c>
      <c r="B514" t="s">
        <v>285</v>
      </c>
    </row>
    <row r="515" spans="1:2" x14ac:dyDescent="0.35">
      <c r="A515" t="s">
        <v>587</v>
      </c>
      <c r="B515" t="s">
        <v>285</v>
      </c>
    </row>
    <row r="516" spans="1:2" x14ac:dyDescent="0.35">
      <c r="A516" t="s">
        <v>588</v>
      </c>
      <c r="B516" t="s">
        <v>483</v>
      </c>
    </row>
    <row r="517" spans="1:2" x14ac:dyDescent="0.35">
      <c r="A517" t="s">
        <v>2568</v>
      </c>
      <c r="B517" t="s">
        <v>2569</v>
      </c>
    </row>
    <row r="518" spans="1:2" x14ac:dyDescent="0.35">
      <c r="A518" t="s">
        <v>589</v>
      </c>
      <c r="B518" t="s">
        <v>237</v>
      </c>
    </row>
    <row r="519" spans="1:2" x14ac:dyDescent="0.35">
      <c r="A519" t="s">
        <v>590</v>
      </c>
      <c r="B519" t="s">
        <v>285</v>
      </c>
    </row>
    <row r="520" spans="1:2" x14ac:dyDescent="0.35">
      <c r="A520" t="s">
        <v>591</v>
      </c>
      <c r="B520" t="s">
        <v>265</v>
      </c>
    </row>
    <row r="521" spans="1:2" x14ac:dyDescent="0.35">
      <c r="A521" t="s">
        <v>592</v>
      </c>
      <c r="B521" t="s">
        <v>237</v>
      </c>
    </row>
    <row r="522" spans="1:2" x14ac:dyDescent="0.35">
      <c r="A522" t="s">
        <v>593</v>
      </c>
      <c r="B522" t="s">
        <v>242</v>
      </c>
    </row>
    <row r="523" spans="1:2" x14ac:dyDescent="0.35">
      <c r="A523" t="s">
        <v>594</v>
      </c>
      <c r="B523" t="s">
        <v>242</v>
      </c>
    </row>
    <row r="524" spans="1:2" x14ac:dyDescent="0.35">
      <c r="A524" t="s">
        <v>595</v>
      </c>
      <c r="B524" t="s">
        <v>406</v>
      </c>
    </row>
    <row r="525" spans="1:2" x14ac:dyDescent="0.35">
      <c r="A525" t="s">
        <v>2570</v>
      </c>
      <c r="B525" t="s">
        <v>2551</v>
      </c>
    </row>
    <row r="526" spans="1:2" x14ac:dyDescent="0.35">
      <c r="A526" t="s">
        <v>596</v>
      </c>
      <c r="B526" t="s">
        <v>597</v>
      </c>
    </row>
    <row r="527" spans="1:2" x14ac:dyDescent="0.35">
      <c r="A527" t="s">
        <v>598</v>
      </c>
      <c r="B527" t="s">
        <v>235</v>
      </c>
    </row>
    <row r="528" spans="1:2" x14ac:dyDescent="0.35">
      <c r="A528" t="s">
        <v>599</v>
      </c>
      <c r="B528" t="s">
        <v>237</v>
      </c>
    </row>
    <row r="529" spans="1:2" x14ac:dyDescent="0.35">
      <c r="A529" t="s">
        <v>600</v>
      </c>
      <c r="B529" t="s">
        <v>237</v>
      </c>
    </row>
    <row r="530" spans="1:2" x14ac:dyDescent="0.35">
      <c r="A530" t="s">
        <v>601</v>
      </c>
      <c r="B530" t="s">
        <v>602</v>
      </c>
    </row>
    <row r="531" spans="1:2" x14ac:dyDescent="0.35">
      <c r="A531" t="s">
        <v>603</v>
      </c>
      <c r="B531" t="s">
        <v>602</v>
      </c>
    </row>
    <row r="532" spans="1:2" x14ac:dyDescent="0.35">
      <c r="A532" t="s">
        <v>604</v>
      </c>
      <c r="B532" t="s">
        <v>265</v>
      </c>
    </row>
    <row r="533" spans="1:2" x14ac:dyDescent="0.35">
      <c r="A533" t="s">
        <v>605</v>
      </c>
      <c r="B533" t="s">
        <v>298</v>
      </c>
    </row>
    <row r="534" spans="1:2" x14ac:dyDescent="0.35">
      <c r="A534" t="s">
        <v>606</v>
      </c>
      <c r="B534" t="s">
        <v>298</v>
      </c>
    </row>
    <row r="535" spans="1:2" x14ac:dyDescent="0.35">
      <c r="A535" t="s">
        <v>607</v>
      </c>
      <c r="B535" t="s">
        <v>583</v>
      </c>
    </row>
    <row r="536" spans="1:2" x14ac:dyDescent="0.35">
      <c r="A536" t="s">
        <v>608</v>
      </c>
      <c r="B536" t="s">
        <v>583</v>
      </c>
    </row>
    <row r="537" spans="1:2" x14ac:dyDescent="0.35">
      <c r="A537" t="s">
        <v>609</v>
      </c>
      <c r="B537" t="s">
        <v>291</v>
      </c>
    </row>
    <row r="538" spans="1:2" x14ac:dyDescent="0.35">
      <c r="A538" t="s">
        <v>610</v>
      </c>
      <c r="B538" t="s">
        <v>355</v>
      </c>
    </row>
    <row r="539" spans="1:2" x14ac:dyDescent="0.35">
      <c r="A539" t="s">
        <v>611</v>
      </c>
      <c r="B539" t="s">
        <v>255</v>
      </c>
    </row>
    <row r="540" spans="1:2" x14ac:dyDescent="0.35">
      <c r="A540" t="s">
        <v>2571</v>
      </c>
      <c r="B540" t="s">
        <v>2551</v>
      </c>
    </row>
    <row r="541" spans="1:2" x14ac:dyDescent="0.35">
      <c r="A541" t="s">
        <v>2572</v>
      </c>
      <c r="B541" t="s">
        <v>2551</v>
      </c>
    </row>
    <row r="542" spans="1:2" x14ac:dyDescent="0.35">
      <c r="A542" t="s">
        <v>2573</v>
      </c>
      <c r="B542" t="s">
        <v>2551</v>
      </c>
    </row>
    <row r="543" spans="1:2" x14ac:dyDescent="0.35">
      <c r="A543" t="s">
        <v>2574</v>
      </c>
      <c r="B543" t="s">
        <v>2551</v>
      </c>
    </row>
    <row r="544" spans="1:2" x14ac:dyDescent="0.35">
      <c r="A544" t="s">
        <v>612</v>
      </c>
      <c r="B544" t="s">
        <v>250</v>
      </c>
    </row>
    <row r="545" spans="1:2" x14ac:dyDescent="0.35">
      <c r="A545" t="s">
        <v>613</v>
      </c>
      <c r="B545" t="s">
        <v>250</v>
      </c>
    </row>
    <row r="546" spans="1:2" x14ac:dyDescent="0.35">
      <c r="A546" t="s">
        <v>614</v>
      </c>
      <c r="B546" t="s">
        <v>307</v>
      </c>
    </row>
    <row r="547" spans="1:2" x14ac:dyDescent="0.35">
      <c r="A547" t="s">
        <v>615</v>
      </c>
      <c r="B547" t="s">
        <v>358</v>
      </c>
    </row>
    <row r="548" spans="1:2" x14ac:dyDescent="0.35">
      <c r="A548" t="s">
        <v>616</v>
      </c>
      <c r="B548" t="s">
        <v>358</v>
      </c>
    </row>
    <row r="549" spans="1:2" x14ac:dyDescent="0.35">
      <c r="A549" t="s">
        <v>617</v>
      </c>
      <c r="B549" t="s">
        <v>250</v>
      </c>
    </row>
    <row r="550" spans="1:2" x14ac:dyDescent="0.35">
      <c r="A550" t="s">
        <v>618</v>
      </c>
      <c r="B550" t="s">
        <v>250</v>
      </c>
    </row>
    <row r="551" spans="1:2" x14ac:dyDescent="0.35">
      <c r="A551" t="s">
        <v>619</v>
      </c>
      <c r="B551" t="s">
        <v>250</v>
      </c>
    </row>
    <row r="552" spans="1:2" x14ac:dyDescent="0.35">
      <c r="A552" t="s">
        <v>620</v>
      </c>
      <c r="B552" t="s">
        <v>250</v>
      </c>
    </row>
    <row r="553" spans="1:2" x14ac:dyDescent="0.35">
      <c r="A553" t="s">
        <v>621</v>
      </c>
      <c r="B553" t="s">
        <v>247</v>
      </c>
    </row>
    <row r="554" spans="1:2" x14ac:dyDescent="0.35">
      <c r="A554" t="s">
        <v>622</v>
      </c>
      <c r="B554" t="s">
        <v>267</v>
      </c>
    </row>
    <row r="555" spans="1:2" x14ac:dyDescent="0.35">
      <c r="A555" t="s">
        <v>623</v>
      </c>
      <c r="B555" t="s">
        <v>267</v>
      </c>
    </row>
    <row r="556" spans="1:2" x14ac:dyDescent="0.35">
      <c r="A556" t="s">
        <v>624</v>
      </c>
      <c r="B556" t="s">
        <v>267</v>
      </c>
    </row>
    <row r="557" spans="1:2" x14ac:dyDescent="0.35">
      <c r="A557" t="s">
        <v>625</v>
      </c>
      <c r="B557" t="s">
        <v>267</v>
      </c>
    </row>
    <row r="558" spans="1:2" x14ac:dyDescent="0.35">
      <c r="A558" t="s">
        <v>626</v>
      </c>
      <c r="B558" t="s">
        <v>355</v>
      </c>
    </row>
    <row r="559" spans="1:2" x14ac:dyDescent="0.35">
      <c r="A559" t="s">
        <v>2575</v>
      </c>
      <c r="B559" t="s">
        <v>2551</v>
      </c>
    </row>
    <row r="560" spans="1:2" x14ac:dyDescent="0.35">
      <c r="A560" t="s">
        <v>2576</v>
      </c>
      <c r="B560" t="s">
        <v>2551</v>
      </c>
    </row>
    <row r="561" spans="1:2" x14ac:dyDescent="0.35">
      <c r="A561" t="s">
        <v>627</v>
      </c>
      <c r="B561" t="s">
        <v>259</v>
      </c>
    </row>
    <row r="562" spans="1:2" x14ac:dyDescent="0.35">
      <c r="A562" t="s">
        <v>628</v>
      </c>
      <c r="B562" t="s">
        <v>259</v>
      </c>
    </row>
    <row r="563" spans="1:2" x14ac:dyDescent="0.35">
      <c r="A563" t="s">
        <v>629</v>
      </c>
      <c r="B563" t="s">
        <v>259</v>
      </c>
    </row>
    <row r="564" spans="1:2" x14ac:dyDescent="0.35">
      <c r="A564" t="s">
        <v>630</v>
      </c>
      <c r="B564" t="s">
        <v>631</v>
      </c>
    </row>
    <row r="565" spans="1:2" x14ac:dyDescent="0.35">
      <c r="A565" t="s">
        <v>632</v>
      </c>
      <c r="B565" t="s">
        <v>631</v>
      </c>
    </row>
    <row r="566" spans="1:2" x14ac:dyDescent="0.35">
      <c r="A566" t="s">
        <v>633</v>
      </c>
      <c r="B566" t="s">
        <v>233</v>
      </c>
    </row>
    <row r="567" spans="1:2" x14ac:dyDescent="0.35">
      <c r="A567" t="s">
        <v>634</v>
      </c>
      <c r="B567" t="s">
        <v>235</v>
      </c>
    </row>
    <row r="568" spans="1:2" x14ac:dyDescent="0.35">
      <c r="A568" t="s">
        <v>635</v>
      </c>
      <c r="B568" t="s">
        <v>358</v>
      </c>
    </row>
    <row r="569" spans="1:2" x14ac:dyDescent="0.35">
      <c r="A569" t="s">
        <v>636</v>
      </c>
      <c r="B569" t="s">
        <v>438</v>
      </c>
    </row>
    <row r="570" spans="1:2" x14ac:dyDescent="0.35">
      <c r="A570" t="s">
        <v>637</v>
      </c>
      <c r="B570" t="s">
        <v>239</v>
      </c>
    </row>
    <row r="571" spans="1:2" x14ac:dyDescent="0.35">
      <c r="A571" t="s">
        <v>638</v>
      </c>
      <c r="B571" t="s">
        <v>235</v>
      </c>
    </row>
    <row r="572" spans="1:2" x14ac:dyDescent="0.35">
      <c r="A572" t="s">
        <v>639</v>
      </c>
      <c r="B572" t="s">
        <v>231</v>
      </c>
    </row>
    <row r="573" spans="1:2" x14ac:dyDescent="0.35">
      <c r="A573" t="s">
        <v>640</v>
      </c>
      <c r="B573" t="s">
        <v>307</v>
      </c>
    </row>
    <row r="574" spans="1:2" x14ac:dyDescent="0.35">
      <c r="A574" t="s">
        <v>641</v>
      </c>
      <c r="B574" t="s">
        <v>237</v>
      </c>
    </row>
    <row r="575" spans="1:2" x14ac:dyDescent="0.35">
      <c r="A575" t="s">
        <v>642</v>
      </c>
      <c r="B575" t="s">
        <v>247</v>
      </c>
    </row>
    <row r="576" spans="1:2" x14ac:dyDescent="0.35">
      <c r="A576" t="s">
        <v>643</v>
      </c>
      <c r="B576" t="s">
        <v>255</v>
      </c>
    </row>
    <row r="577" spans="1:2" x14ac:dyDescent="0.35">
      <c r="A577" t="s">
        <v>644</v>
      </c>
      <c r="B577" t="s">
        <v>247</v>
      </c>
    </row>
    <row r="578" spans="1:2" x14ac:dyDescent="0.35">
      <c r="A578" t="s">
        <v>645</v>
      </c>
      <c r="B578" t="s">
        <v>631</v>
      </c>
    </row>
    <row r="579" spans="1:2" x14ac:dyDescent="0.35">
      <c r="A579" t="s">
        <v>646</v>
      </c>
      <c r="B579" t="s">
        <v>631</v>
      </c>
    </row>
    <row r="580" spans="1:2" x14ac:dyDescent="0.35">
      <c r="A580" t="s">
        <v>647</v>
      </c>
      <c r="B580" t="s">
        <v>380</v>
      </c>
    </row>
    <row r="581" spans="1:2" x14ac:dyDescent="0.35">
      <c r="A581" t="s">
        <v>648</v>
      </c>
      <c r="B581" t="s">
        <v>231</v>
      </c>
    </row>
    <row r="582" spans="1:2" x14ac:dyDescent="0.35">
      <c r="A582" t="s">
        <v>649</v>
      </c>
      <c r="B582" t="s">
        <v>650</v>
      </c>
    </row>
    <row r="583" spans="1:2" x14ac:dyDescent="0.35">
      <c r="A583" t="s">
        <v>651</v>
      </c>
      <c r="B583" t="s">
        <v>267</v>
      </c>
    </row>
    <row r="584" spans="1:2" x14ac:dyDescent="0.35">
      <c r="A584" t="s">
        <v>652</v>
      </c>
      <c r="B584" t="s">
        <v>231</v>
      </c>
    </row>
    <row r="585" spans="1:2" x14ac:dyDescent="0.35">
      <c r="A585" t="s">
        <v>653</v>
      </c>
      <c r="B585" t="s">
        <v>252</v>
      </c>
    </row>
    <row r="586" spans="1:2" x14ac:dyDescent="0.35">
      <c r="A586" t="s">
        <v>654</v>
      </c>
      <c r="B586" t="s">
        <v>250</v>
      </c>
    </row>
    <row r="587" spans="1:2" x14ac:dyDescent="0.35">
      <c r="A587" t="s">
        <v>655</v>
      </c>
      <c r="B587" t="s">
        <v>483</v>
      </c>
    </row>
    <row r="588" spans="1:2" x14ac:dyDescent="0.35">
      <c r="A588" t="s">
        <v>656</v>
      </c>
      <c r="B588" t="s">
        <v>483</v>
      </c>
    </row>
    <row r="589" spans="1:2" x14ac:dyDescent="0.35">
      <c r="A589" t="s">
        <v>657</v>
      </c>
      <c r="B589" t="s">
        <v>483</v>
      </c>
    </row>
    <row r="590" spans="1:2" x14ac:dyDescent="0.35">
      <c r="A590" t="s">
        <v>658</v>
      </c>
      <c r="B590" t="s">
        <v>483</v>
      </c>
    </row>
    <row r="591" spans="1:2" x14ac:dyDescent="0.35">
      <c r="A591" t="s">
        <v>659</v>
      </c>
      <c r="B591" t="s">
        <v>483</v>
      </c>
    </row>
    <row r="592" spans="1:2" x14ac:dyDescent="0.35">
      <c r="A592" t="s">
        <v>660</v>
      </c>
      <c r="B592" t="s">
        <v>483</v>
      </c>
    </row>
    <row r="593" spans="1:2" x14ac:dyDescent="0.35">
      <c r="A593" t="s">
        <v>661</v>
      </c>
      <c r="B593" t="s">
        <v>235</v>
      </c>
    </row>
    <row r="594" spans="1:2" x14ac:dyDescent="0.35">
      <c r="A594" t="s">
        <v>662</v>
      </c>
      <c r="B594" t="s">
        <v>418</v>
      </c>
    </row>
    <row r="595" spans="1:2" x14ac:dyDescent="0.35">
      <c r="A595" t="s">
        <v>663</v>
      </c>
      <c r="B595" t="s">
        <v>418</v>
      </c>
    </row>
    <row r="596" spans="1:2" x14ac:dyDescent="0.35">
      <c r="A596" t="s">
        <v>664</v>
      </c>
      <c r="B596" t="s">
        <v>418</v>
      </c>
    </row>
    <row r="597" spans="1:2" x14ac:dyDescent="0.35">
      <c r="A597" t="s">
        <v>665</v>
      </c>
      <c r="B597" t="s">
        <v>267</v>
      </c>
    </row>
    <row r="598" spans="1:2" x14ac:dyDescent="0.35">
      <c r="A598" t="s">
        <v>666</v>
      </c>
      <c r="B598" t="s">
        <v>231</v>
      </c>
    </row>
    <row r="599" spans="1:2" x14ac:dyDescent="0.35">
      <c r="A599" t="s">
        <v>667</v>
      </c>
      <c r="B599" t="s">
        <v>271</v>
      </c>
    </row>
    <row r="600" spans="1:2" x14ac:dyDescent="0.35">
      <c r="A600" t="s">
        <v>668</v>
      </c>
      <c r="B600" t="s">
        <v>355</v>
      </c>
    </row>
    <row r="601" spans="1:2" x14ac:dyDescent="0.35">
      <c r="A601" t="s">
        <v>669</v>
      </c>
      <c r="B601" t="s">
        <v>355</v>
      </c>
    </row>
    <row r="602" spans="1:2" x14ac:dyDescent="0.35">
      <c r="A602" t="s">
        <v>670</v>
      </c>
      <c r="B602" t="s">
        <v>355</v>
      </c>
    </row>
    <row r="603" spans="1:2" x14ac:dyDescent="0.35">
      <c r="A603" t="s">
        <v>671</v>
      </c>
      <c r="B603" t="s">
        <v>438</v>
      </c>
    </row>
    <row r="604" spans="1:2" x14ac:dyDescent="0.35">
      <c r="A604" t="s">
        <v>672</v>
      </c>
      <c r="B604" t="s">
        <v>438</v>
      </c>
    </row>
    <row r="605" spans="1:2" x14ac:dyDescent="0.35">
      <c r="A605" t="s">
        <v>673</v>
      </c>
      <c r="B605" t="s">
        <v>275</v>
      </c>
    </row>
    <row r="606" spans="1:2" x14ac:dyDescent="0.35">
      <c r="A606" t="s">
        <v>674</v>
      </c>
      <c r="B606" t="s">
        <v>438</v>
      </c>
    </row>
    <row r="607" spans="1:2" x14ac:dyDescent="0.35">
      <c r="A607" t="s">
        <v>675</v>
      </c>
      <c r="B607" t="s">
        <v>483</v>
      </c>
    </row>
    <row r="608" spans="1:2" x14ac:dyDescent="0.35">
      <c r="A608" t="s">
        <v>676</v>
      </c>
      <c r="B608" t="s">
        <v>677</v>
      </c>
    </row>
    <row r="609" spans="1:2" x14ac:dyDescent="0.35">
      <c r="A609" t="s">
        <v>678</v>
      </c>
      <c r="B609" t="s">
        <v>237</v>
      </c>
    </row>
    <row r="610" spans="1:2" x14ac:dyDescent="0.35">
      <c r="A610" t="s">
        <v>679</v>
      </c>
      <c r="B610" t="s">
        <v>383</v>
      </c>
    </row>
    <row r="611" spans="1:2" x14ac:dyDescent="0.35">
      <c r="A611" t="s">
        <v>680</v>
      </c>
      <c r="B611" t="s">
        <v>245</v>
      </c>
    </row>
    <row r="612" spans="1:2" x14ac:dyDescent="0.35">
      <c r="A612" t="s">
        <v>681</v>
      </c>
      <c r="B612" t="s">
        <v>406</v>
      </c>
    </row>
    <row r="613" spans="1:2" x14ac:dyDescent="0.35">
      <c r="A613" t="s">
        <v>682</v>
      </c>
      <c r="B613" t="s">
        <v>406</v>
      </c>
    </row>
    <row r="614" spans="1:2" x14ac:dyDescent="0.35">
      <c r="A614" t="s">
        <v>683</v>
      </c>
      <c r="B614" t="s">
        <v>231</v>
      </c>
    </row>
    <row r="615" spans="1:2" x14ac:dyDescent="0.35">
      <c r="A615" t="s">
        <v>2577</v>
      </c>
      <c r="B615" t="s">
        <v>2551</v>
      </c>
    </row>
    <row r="616" spans="1:2" x14ac:dyDescent="0.35">
      <c r="A616" t="s">
        <v>684</v>
      </c>
      <c r="B616" t="s">
        <v>237</v>
      </c>
    </row>
    <row r="617" spans="1:2" x14ac:dyDescent="0.35">
      <c r="A617" t="s">
        <v>685</v>
      </c>
      <c r="B617" t="s">
        <v>231</v>
      </c>
    </row>
    <row r="618" spans="1:2" x14ac:dyDescent="0.35">
      <c r="A618" t="s">
        <v>686</v>
      </c>
      <c r="B618" t="s">
        <v>438</v>
      </c>
    </row>
    <row r="619" spans="1:2" x14ac:dyDescent="0.35">
      <c r="A619" t="s">
        <v>2578</v>
      </c>
      <c r="B619" t="s">
        <v>2551</v>
      </c>
    </row>
    <row r="620" spans="1:2" x14ac:dyDescent="0.35">
      <c r="A620" t="s">
        <v>687</v>
      </c>
      <c r="B620" t="s">
        <v>271</v>
      </c>
    </row>
    <row r="621" spans="1:2" x14ac:dyDescent="0.35">
      <c r="A621" t="s">
        <v>688</v>
      </c>
      <c r="B621" t="s">
        <v>271</v>
      </c>
    </row>
    <row r="622" spans="1:2" x14ac:dyDescent="0.35">
      <c r="A622" t="s">
        <v>689</v>
      </c>
      <c r="B622" t="s">
        <v>257</v>
      </c>
    </row>
    <row r="623" spans="1:2" x14ac:dyDescent="0.35">
      <c r="A623" t="s">
        <v>690</v>
      </c>
      <c r="B623" t="s">
        <v>255</v>
      </c>
    </row>
    <row r="624" spans="1:2" x14ac:dyDescent="0.35">
      <c r="A624" t="s">
        <v>691</v>
      </c>
      <c r="B624" t="s">
        <v>257</v>
      </c>
    </row>
    <row r="625" spans="1:2" x14ac:dyDescent="0.35">
      <c r="A625" t="s">
        <v>692</v>
      </c>
      <c r="B625" t="s">
        <v>693</v>
      </c>
    </row>
    <row r="626" spans="1:2" x14ac:dyDescent="0.35">
      <c r="A626" t="s">
        <v>694</v>
      </c>
      <c r="B626" t="s">
        <v>631</v>
      </c>
    </row>
    <row r="627" spans="1:2" x14ac:dyDescent="0.35">
      <c r="A627" t="s">
        <v>2579</v>
      </c>
      <c r="B627" t="s">
        <v>2551</v>
      </c>
    </row>
    <row r="628" spans="1:2" x14ac:dyDescent="0.35">
      <c r="A628" t="s">
        <v>2580</v>
      </c>
      <c r="B628" t="s">
        <v>2551</v>
      </c>
    </row>
    <row r="629" spans="1:2" x14ac:dyDescent="0.35">
      <c r="A629" t="s">
        <v>2581</v>
      </c>
      <c r="B629" t="s">
        <v>2551</v>
      </c>
    </row>
    <row r="630" spans="1:2" x14ac:dyDescent="0.35">
      <c r="A630" t="s">
        <v>695</v>
      </c>
      <c r="B630" t="s">
        <v>237</v>
      </c>
    </row>
    <row r="631" spans="1:2" x14ac:dyDescent="0.35">
      <c r="A631" t="s">
        <v>696</v>
      </c>
      <c r="B631" t="s">
        <v>259</v>
      </c>
    </row>
    <row r="632" spans="1:2" x14ac:dyDescent="0.35">
      <c r="A632" t="s">
        <v>697</v>
      </c>
      <c r="B632" t="s">
        <v>231</v>
      </c>
    </row>
    <row r="633" spans="1:2" x14ac:dyDescent="0.35">
      <c r="A633" t="s">
        <v>698</v>
      </c>
      <c r="B633" t="s">
        <v>490</v>
      </c>
    </row>
    <row r="634" spans="1:2" x14ac:dyDescent="0.35">
      <c r="A634" t="s">
        <v>2582</v>
      </c>
      <c r="B634" t="s">
        <v>2551</v>
      </c>
    </row>
    <row r="635" spans="1:2" x14ac:dyDescent="0.35">
      <c r="A635" t="s">
        <v>699</v>
      </c>
      <c r="B635" t="s">
        <v>700</v>
      </c>
    </row>
    <row r="636" spans="1:2" x14ac:dyDescent="0.35">
      <c r="A636" t="s">
        <v>701</v>
      </c>
      <c r="B636" t="s">
        <v>700</v>
      </c>
    </row>
    <row r="637" spans="1:2" x14ac:dyDescent="0.35">
      <c r="A637" t="s">
        <v>702</v>
      </c>
      <c r="B637" t="s">
        <v>231</v>
      </c>
    </row>
    <row r="638" spans="1:2" x14ac:dyDescent="0.35">
      <c r="A638" t="s">
        <v>703</v>
      </c>
      <c r="B638" t="s">
        <v>298</v>
      </c>
    </row>
    <row r="639" spans="1:2" x14ac:dyDescent="0.35">
      <c r="A639" t="s">
        <v>704</v>
      </c>
      <c r="B639" t="s">
        <v>265</v>
      </c>
    </row>
    <row r="640" spans="1:2" x14ac:dyDescent="0.35">
      <c r="A640" t="s">
        <v>705</v>
      </c>
      <c r="B640" t="s">
        <v>252</v>
      </c>
    </row>
    <row r="641" spans="1:2" x14ac:dyDescent="0.35">
      <c r="A641" t="s">
        <v>706</v>
      </c>
      <c r="B641" t="s">
        <v>250</v>
      </c>
    </row>
    <row r="642" spans="1:2" x14ac:dyDescent="0.35">
      <c r="A642" t="s">
        <v>707</v>
      </c>
      <c r="B642" t="s">
        <v>265</v>
      </c>
    </row>
    <row r="643" spans="1:2" x14ac:dyDescent="0.35">
      <c r="A643" t="s">
        <v>708</v>
      </c>
      <c r="B643" t="s">
        <v>250</v>
      </c>
    </row>
    <row r="644" spans="1:2" x14ac:dyDescent="0.35">
      <c r="A644" t="s">
        <v>709</v>
      </c>
      <c r="B644" t="s">
        <v>259</v>
      </c>
    </row>
    <row r="645" spans="1:2" x14ac:dyDescent="0.35">
      <c r="A645" t="s">
        <v>710</v>
      </c>
      <c r="B645" t="s">
        <v>271</v>
      </c>
    </row>
    <row r="646" spans="1:2" x14ac:dyDescent="0.35">
      <c r="A646" t="s">
        <v>711</v>
      </c>
      <c r="B646" t="s">
        <v>265</v>
      </c>
    </row>
    <row r="647" spans="1:2" x14ac:dyDescent="0.35">
      <c r="A647" t="s">
        <v>712</v>
      </c>
      <c r="B647" t="s">
        <v>355</v>
      </c>
    </row>
    <row r="648" spans="1:2" x14ac:dyDescent="0.35">
      <c r="A648" t="s">
        <v>713</v>
      </c>
      <c r="B648" t="s">
        <v>355</v>
      </c>
    </row>
    <row r="649" spans="1:2" x14ac:dyDescent="0.35">
      <c r="A649" t="s">
        <v>714</v>
      </c>
      <c r="B649" t="s">
        <v>259</v>
      </c>
    </row>
    <row r="650" spans="1:2" x14ac:dyDescent="0.35">
      <c r="A650" t="s">
        <v>715</v>
      </c>
      <c r="B650" t="s">
        <v>259</v>
      </c>
    </row>
    <row r="651" spans="1:2" x14ac:dyDescent="0.35">
      <c r="A651" t="s">
        <v>716</v>
      </c>
      <c r="B651" t="s">
        <v>259</v>
      </c>
    </row>
    <row r="652" spans="1:2" x14ac:dyDescent="0.35">
      <c r="A652" t="s">
        <v>717</v>
      </c>
      <c r="B652" t="s">
        <v>291</v>
      </c>
    </row>
    <row r="653" spans="1:2" x14ac:dyDescent="0.35">
      <c r="A653" t="s">
        <v>718</v>
      </c>
      <c r="B653" t="s">
        <v>265</v>
      </c>
    </row>
    <row r="654" spans="1:2" x14ac:dyDescent="0.35">
      <c r="A654" t="s">
        <v>719</v>
      </c>
      <c r="B654" t="s">
        <v>239</v>
      </c>
    </row>
    <row r="655" spans="1:2" x14ac:dyDescent="0.35">
      <c r="A655" t="s">
        <v>720</v>
      </c>
      <c r="B655" t="s">
        <v>231</v>
      </c>
    </row>
    <row r="656" spans="1:2" x14ac:dyDescent="0.35">
      <c r="A656" t="s">
        <v>721</v>
      </c>
      <c r="B656" t="s">
        <v>275</v>
      </c>
    </row>
    <row r="657" spans="1:2" x14ac:dyDescent="0.35">
      <c r="A657" t="s">
        <v>722</v>
      </c>
      <c r="B657" t="s">
        <v>288</v>
      </c>
    </row>
    <row r="658" spans="1:2" x14ac:dyDescent="0.35">
      <c r="A658" t="s">
        <v>723</v>
      </c>
      <c r="B658" t="s">
        <v>288</v>
      </c>
    </row>
    <row r="659" spans="1:2" x14ac:dyDescent="0.35">
      <c r="A659" t="s">
        <v>724</v>
      </c>
      <c r="B659" t="s">
        <v>374</v>
      </c>
    </row>
    <row r="660" spans="1:2" x14ac:dyDescent="0.35">
      <c r="A660" t="s">
        <v>725</v>
      </c>
      <c r="B660" t="s">
        <v>509</v>
      </c>
    </row>
    <row r="661" spans="1:2" x14ac:dyDescent="0.35">
      <c r="A661" t="s">
        <v>726</v>
      </c>
      <c r="B661" t="s">
        <v>233</v>
      </c>
    </row>
    <row r="662" spans="1:2" x14ac:dyDescent="0.35">
      <c r="A662" t="s">
        <v>727</v>
      </c>
      <c r="B662" t="s">
        <v>265</v>
      </c>
    </row>
    <row r="663" spans="1:2" x14ac:dyDescent="0.35">
      <c r="A663" t="s">
        <v>728</v>
      </c>
      <c r="B663" t="s">
        <v>271</v>
      </c>
    </row>
    <row r="664" spans="1:2" x14ac:dyDescent="0.35">
      <c r="A664" t="s">
        <v>729</v>
      </c>
      <c r="B664" t="s">
        <v>247</v>
      </c>
    </row>
    <row r="665" spans="1:2" x14ac:dyDescent="0.35">
      <c r="A665" t="s">
        <v>730</v>
      </c>
      <c r="B665" t="s">
        <v>298</v>
      </c>
    </row>
    <row r="666" spans="1:2" x14ac:dyDescent="0.35">
      <c r="A666" t="s">
        <v>731</v>
      </c>
      <c r="B666" t="s">
        <v>245</v>
      </c>
    </row>
    <row r="667" spans="1:2" x14ac:dyDescent="0.35">
      <c r="A667" t="s">
        <v>732</v>
      </c>
      <c r="B667" t="s">
        <v>265</v>
      </c>
    </row>
    <row r="668" spans="1:2" x14ac:dyDescent="0.35">
      <c r="A668" t="s">
        <v>733</v>
      </c>
      <c r="B668" t="s">
        <v>231</v>
      </c>
    </row>
    <row r="669" spans="1:2" x14ac:dyDescent="0.35">
      <c r="A669" t="s">
        <v>734</v>
      </c>
      <c r="B669" t="s">
        <v>231</v>
      </c>
    </row>
    <row r="670" spans="1:2" x14ac:dyDescent="0.35">
      <c r="A670" t="s">
        <v>735</v>
      </c>
      <c r="B670" t="s">
        <v>237</v>
      </c>
    </row>
    <row r="671" spans="1:2" x14ac:dyDescent="0.35">
      <c r="A671" t="s">
        <v>736</v>
      </c>
      <c r="B671" t="s">
        <v>298</v>
      </c>
    </row>
    <row r="672" spans="1:2" x14ac:dyDescent="0.35">
      <c r="A672" t="s">
        <v>737</v>
      </c>
      <c r="B672" t="s">
        <v>250</v>
      </c>
    </row>
    <row r="673" spans="1:2" x14ac:dyDescent="0.35">
      <c r="A673" t="s">
        <v>738</v>
      </c>
      <c r="B673" t="s">
        <v>252</v>
      </c>
    </row>
    <row r="674" spans="1:2" x14ac:dyDescent="0.35">
      <c r="A674" t="s">
        <v>739</v>
      </c>
      <c r="B674" t="s">
        <v>252</v>
      </c>
    </row>
    <row r="675" spans="1:2" x14ac:dyDescent="0.35">
      <c r="A675" t="s">
        <v>2583</v>
      </c>
      <c r="B675" t="s">
        <v>2551</v>
      </c>
    </row>
    <row r="676" spans="1:2" x14ac:dyDescent="0.35">
      <c r="A676" t="s">
        <v>740</v>
      </c>
      <c r="B676" t="s">
        <v>250</v>
      </c>
    </row>
    <row r="677" spans="1:2" x14ac:dyDescent="0.35">
      <c r="A677" t="s">
        <v>741</v>
      </c>
      <c r="B677" t="s">
        <v>383</v>
      </c>
    </row>
    <row r="678" spans="1:2" x14ac:dyDescent="0.35">
      <c r="A678" t="s">
        <v>742</v>
      </c>
      <c r="B678" t="s">
        <v>233</v>
      </c>
    </row>
    <row r="679" spans="1:2" x14ac:dyDescent="0.35">
      <c r="A679" t="s">
        <v>743</v>
      </c>
      <c r="B679" t="s">
        <v>318</v>
      </c>
    </row>
    <row r="680" spans="1:2" x14ac:dyDescent="0.35">
      <c r="A680" t="s">
        <v>744</v>
      </c>
      <c r="B680" t="s">
        <v>318</v>
      </c>
    </row>
    <row r="681" spans="1:2" x14ac:dyDescent="0.35">
      <c r="A681" t="s">
        <v>745</v>
      </c>
      <c r="B681" t="s">
        <v>239</v>
      </c>
    </row>
    <row r="682" spans="1:2" x14ac:dyDescent="0.35">
      <c r="A682" t="s">
        <v>746</v>
      </c>
      <c r="B682" t="s">
        <v>239</v>
      </c>
    </row>
    <row r="683" spans="1:2" x14ac:dyDescent="0.35">
      <c r="A683" t="s">
        <v>747</v>
      </c>
      <c r="B683" t="s">
        <v>239</v>
      </c>
    </row>
    <row r="684" spans="1:2" x14ac:dyDescent="0.35">
      <c r="A684" t="s">
        <v>748</v>
      </c>
      <c r="B684" t="s">
        <v>239</v>
      </c>
    </row>
    <row r="685" spans="1:2" x14ac:dyDescent="0.35">
      <c r="A685" t="s">
        <v>749</v>
      </c>
      <c r="B685" t="s">
        <v>239</v>
      </c>
    </row>
    <row r="686" spans="1:2" x14ac:dyDescent="0.35">
      <c r="A686" t="s">
        <v>750</v>
      </c>
      <c r="B686" t="s">
        <v>509</v>
      </c>
    </row>
    <row r="687" spans="1:2" x14ac:dyDescent="0.35">
      <c r="A687" t="s">
        <v>751</v>
      </c>
      <c r="B687" t="s">
        <v>267</v>
      </c>
    </row>
    <row r="688" spans="1:2" x14ac:dyDescent="0.35">
      <c r="A688" t="s">
        <v>752</v>
      </c>
      <c r="B688" t="s">
        <v>355</v>
      </c>
    </row>
    <row r="689" spans="1:2" x14ac:dyDescent="0.35">
      <c r="A689" t="s">
        <v>753</v>
      </c>
      <c r="B689" t="s">
        <v>231</v>
      </c>
    </row>
    <row r="690" spans="1:2" x14ac:dyDescent="0.35">
      <c r="A690" t="s">
        <v>2584</v>
      </c>
      <c r="B690" t="s">
        <v>2551</v>
      </c>
    </row>
    <row r="691" spans="1:2" x14ac:dyDescent="0.35">
      <c r="A691" t="s">
        <v>754</v>
      </c>
      <c r="B691" t="s">
        <v>693</v>
      </c>
    </row>
    <row r="692" spans="1:2" x14ac:dyDescent="0.35">
      <c r="A692" t="s">
        <v>755</v>
      </c>
      <c r="B692" t="s">
        <v>693</v>
      </c>
    </row>
    <row r="693" spans="1:2" x14ac:dyDescent="0.35">
      <c r="A693" t="s">
        <v>756</v>
      </c>
      <c r="B693" t="s">
        <v>693</v>
      </c>
    </row>
    <row r="694" spans="1:2" x14ac:dyDescent="0.35">
      <c r="A694" t="s">
        <v>2585</v>
      </c>
      <c r="B694" t="s">
        <v>2551</v>
      </c>
    </row>
    <row r="695" spans="1:2" x14ac:dyDescent="0.35">
      <c r="A695" t="s">
        <v>757</v>
      </c>
      <c r="B695" t="s">
        <v>677</v>
      </c>
    </row>
    <row r="696" spans="1:2" x14ac:dyDescent="0.35">
      <c r="A696" t="s">
        <v>758</v>
      </c>
      <c r="B696" t="s">
        <v>677</v>
      </c>
    </row>
    <row r="697" spans="1:2" x14ac:dyDescent="0.35">
      <c r="A697" t="s">
        <v>759</v>
      </c>
      <c r="B697" t="s">
        <v>677</v>
      </c>
    </row>
    <row r="698" spans="1:2" x14ac:dyDescent="0.35">
      <c r="A698" t="s">
        <v>760</v>
      </c>
      <c r="B698" t="s">
        <v>285</v>
      </c>
    </row>
    <row r="699" spans="1:2" x14ac:dyDescent="0.35">
      <c r="A699" t="s">
        <v>2586</v>
      </c>
      <c r="B699" t="s">
        <v>2551</v>
      </c>
    </row>
    <row r="700" spans="1:2" x14ac:dyDescent="0.35">
      <c r="A700" t="s">
        <v>2587</v>
      </c>
      <c r="B700" t="s">
        <v>2551</v>
      </c>
    </row>
    <row r="701" spans="1:2" x14ac:dyDescent="0.35">
      <c r="A701" t="s">
        <v>2588</v>
      </c>
      <c r="B701" t="s">
        <v>2551</v>
      </c>
    </row>
    <row r="702" spans="1:2" x14ac:dyDescent="0.35">
      <c r="A702" t="s">
        <v>2589</v>
      </c>
      <c r="B702" t="s">
        <v>2551</v>
      </c>
    </row>
    <row r="703" spans="1:2" x14ac:dyDescent="0.35">
      <c r="A703" t="s">
        <v>2590</v>
      </c>
      <c r="B703" t="s">
        <v>2551</v>
      </c>
    </row>
    <row r="704" spans="1:2" x14ac:dyDescent="0.35">
      <c r="A704" t="s">
        <v>2591</v>
      </c>
      <c r="B704" t="s">
        <v>2551</v>
      </c>
    </row>
    <row r="705" spans="1:2" x14ac:dyDescent="0.35">
      <c r="A705" t="s">
        <v>2592</v>
      </c>
      <c r="B705" t="s">
        <v>2551</v>
      </c>
    </row>
    <row r="706" spans="1:2" x14ac:dyDescent="0.35">
      <c r="A706" t="s">
        <v>761</v>
      </c>
      <c r="B706" t="s">
        <v>239</v>
      </c>
    </row>
    <row r="707" spans="1:2" x14ac:dyDescent="0.35">
      <c r="A707" t="s">
        <v>762</v>
      </c>
      <c r="B707" t="s">
        <v>438</v>
      </c>
    </row>
    <row r="708" spans="1:2" x14ac:dyDescent="0.35">
      <c r="A708" t="s">
        <v>763</v>
      </c>
      <c r="B708" t="s">
        <v>438</v>
      </c>
    </row>
    <row r="709" spans="1:2" x14ac:dyDescent="0.35">
      <c r="A709" t="s">
        <v>764</v>
      </c>
      <c r="B709" t="s">
        <v>231</v>
      </c>
    </row>
    <row r="710" spans="1:2" x14ac:dyDescent="0.35">
      <c r="A710" t="s">
        <v>765</v>
      </c>
      <c r="B710" t="s">
        <v>355</v>
      </c>
    </row>
    <row r="711" spans="1:2" x14ac:dyDescent="0.35">
      <c r="A711" t="s">
        <v>766</v>
      </c>
      <c r="B711" t="s">
        <v>403</v>
      </c>
    </row>
    <row r="712" spans="1:2" x14ac:dyDescent="0.35">
      <c r="A712" t="s">
        <v>2593</v>
      </c>
      <c r="B712" t="s">
        <v>2551</v>
      </c>
    </row>
    <row r="713" spans="1:2" x14ac:dyDescent="0.35">
      <c r="A713" t="s">
        <v>767</v>
      </c>
      <c r="B713" t="s">
        <v>358</v>
      </c>
    </row>
    <row r="714" spans="1:2" x14ac:dyDescent="0.35">
      <c r="A714" t="s">
        <v>768</v>
      </c>
      <c r="B714" t="s">
        <v>358</v>
      </c>
    </row>
    <row r="715" spans="1:2" x14ac:dyDescent="0.35">
      <c r="A715" t="s">
        <v>769</v>
      </c>
      <c r="B715" t="s">
        <v>358</v>
      </c>
    </row>
    <row r="716" spans="1:2" x14ac:dyDescent="0.35">
      <c r="A716" t="s">
        <v>770</v>
      </c>
      <c r="B716" t="s">
        <v>250</v>
      </c>
    </row>
    <row r="717" spans="1:2" x14ac:dyDescent="0.35">
      <c r="A717" t="s">
        <v>771</v>
      </c>
      <c r="B717" t="s">
        <v>233</v>
      </c>
    </row>
    <row r="718" spans="1:2" x14ac:dyDescent="0.35">
      <c r="A718" t="s">
        <v>772</v>
      </c>
      <c r="B718" t="s">
        <v>374</v>
      </c>
    </row>
    <row r="719" spans="1:2" x14ac:dyDescent="0.35">
      <c r="A719" t="s">
        <v>773</v>
      </c>
      <c r="B719" t="s">
        <v>231</v>
      </c>
    </row>
    <row r="720" spans="1:2" x14ac:dyDescent="0.35">
      <c r="A720" t="s">
        <v>774</v>
      </c>
      <c r="B720" t="s">
        <v>239</v>
      </c>
    </row>
    <row r="721" spans="1:2" x14ac:dyDescent="0.35">
      <c r="A721" t="s">
        <v>775</v>
      </c>
      <c r="B721" t="s">
        <v>602</v>
      </c>
    </row>
    <row r="722" spans="1:2" x14ac:dyDescent="0.35">
      <c r="A722" t="s">
        <v>776</v>
      </c>
      <c r="B722" t="s">
        <v>602</v>
      </c>
    </row>
    <row r="723" spans="1:2" x14ac:dyDescent="0.35">
      <c r="A723" t="s">
        <v>777</v>
      </c>
      <c r="B723" t="s">
        <v>438</v>
      </c>
    </row>
    <row r="724" spans="1:2" x14ac:dyDescent="0.35">
      <c r="A724" t="s">
        <v>778</v>
      </c>
      <c r="B724" t="s">
        <v>265</v>
      </c>
    </row>
    <row r="725" spans="1:2" x14ac:dyDescent="0.35">
      <c r="A725" t="s">
        <v>779</v>
      </c>
      <c r="B725" t="s">
        <v>490</v>
      </c>
    </row>
    <row r="726" spans="1:2" x14ac:dyDescent="0.35">
      <c r="A726" t="s">
        <v>780</v>
      </c>
      <c r="B726" t="s">
        <v>490</v>
      </c>
    </row>
    <row r="727" spans="1:2" x14ac:dyDescent="0.35">
      <c r="A727" t="s">
        <v>781</v>
      </c>
      <c r="B727" t="s">
        <v>490</v>
      </c>
    </row>
    <row r="728" spans="1:2" x14ac:dyDescent="0.35">
      <c r="A728" t="s">
        <v>782</v>
      </c>
      <c r="B728" t="s">
        <v>318</v>
      </c>
    </row>
    <row r="729" spans="1:2" x14ac:dyDescent="0.35">
      <c r="A729" t="s">
        <v>783</v>
      </c>
      <c r="B729" t="s">
        <v>318</v>
      </c>
    </row>
    <row r="730" spans="1:2" x14ac:dyDescent="0.35">
      <c r="A730" t="s">
        <v>784</v>
      </c>
      <c r="B730" t="s">
        <v>318</v>
      </c>
    </row>
    <row r="731" spans="1:2" x14ac:dyDescent="0.35">
      <c r="A731" t="s">
        <v>785</v>
      </c>
      <c r="B731" t="s">
        <v>307</v>
      </c>
    </row>
    <row r="732" spans="1:2" x14ac:dyDescent="0.35">
      <c r="A732" t="s">
        <v>786</v>
      </c>
      <c r="B732" t="s">
        <v>285</v>
      </c>
    </row>
    <row r="733" spans="1:2" x14ac:dyDescent="0.35">
      <c r="A733" t="s">
        <v>787</v>
      </c>
      <c r="B733" t="s">
        <v>231</v>
      </c>
    </row>
    <row r="734" spans="1:2" x14ac:dyDescent="0.35">
      <c r="A734" t="s">
        <v>788</v>
      </c>
      <c r="B734" t="s">
        <v>355</v>
      </c>
    </row>
    <row r="735" spans="1:2" x14ac:dyDescent="0.35">
      <c r="A735" t="s">
        <v>789</v>
      </c>
      <c r="B735" t="s">
        <v>231</v>
      </c>
    </row>
    <row r="736" spans="1:2" x14ac:dyDescent="0.35">
      <c r="A736" t="s">
        <v>790</v>
      </c>
      <c r="B736" t="s">
        <v>231</v>
      </c>
    </row>
    <row r="737" spans="1:2" x14ac:dyDescent="0.35">
      <c r="A737" t="s">
        <v>791</v>
      </c>
      <c r="B737" t="s">
        <v>237</v>
      </c>
    </row>
    <row r="738" spans="1:2" x14ac:dyDescent="0.35">
      <c r="A738" t="s">
        <v>792</v>
      </c>
      <c r="B738" t="s">
        <v>250</v>
      </c>
    </row>
    <row r="739" spans="1:2" x14ac:dyDescent="0.35">
      <c r="A739" t="s">
        <v>793</v>
      </c>
      <c r="B739" t="s">
        <v>250</v>
      </c>
    </row>
    <row r="740" spans="1:2" x14ac:dyDescent="0.35">
      <c r="A740" t="s">
        <v>794</v>
      </c>
      <c r="B740" t="s">
        <v>250</v>
      </c>
    </row>
    <row r="741" spans="1:2" x14ac:dyDescent="0.35">
      <c r="A741" t="s">
        <v>795</v>
      </c>
      <c r="B741" t="s">
        <v>271</v>
      </c>
    </row>
    <row r="742" spans="1:2" x14ac:dyDescent="0.35">
      <c r="A742" t="s">
        <v>796</v>
      </c>
      <c r="B742" t="s">
        <v>271</v>
      </c>
    </row>
    <row r="743" spans="1:2" x14ac:dyDescent="0.35">
      <c r="A743" t="s">
        <v>797</v>
      </c>
      <c r="B743" t="s">
        <v>271</v>
      </c>
    </row>
    <row r="744" spans="1:2" x14ac:dyDescent="0.35">
      <c r="A744" t="s">
        <v>798</v>
      </c>
      <c r="B744" t="s">
        <v>235</v>
      </c>
    </row>
    <row r="745" spans="1:2" x14ac:dyDescent="0.35">
      <c r="A745" t="s">
        <v>799</v>
      </c>
      <c r="B745" t="s">
        <v>235</v>
      </c>
    </row>
    <row r="746" spans="1:2" x14ac:dyDescent="0.35">
      <c r="A746" t="s">
        <v>800</v>
      </c>
      <c r="B746" t="s">
        <v>252</v>
      </c>
    </row>
    <row r="747" spans="1:2" x14ac:dyDescent="0.35">
      <c r="A747" t="s">
        <v>801</v>
      </c>
      <c r="B747" t="s">
        <v>301</v>
      </c>
    </row>
    <row r="748" spans="1:2" x14ac:dyDescent="0.35">
      <c r="A748" t="s">
        <v>802</v>
      </c>
      <c r="B748" t="s">
        <v>301</v>
      </c>
    </row>
    <row r="749" spans="1:2" x14ac:dyDescent="0.35">
      <c r="A749" t="s">
        <v>803</v>
      </c>
      <c r="B749" t="s">
        <v>235</v>
      </c>
    </row>
    <row r="750" spans="1:2" x14ac:dyDescent="0.35">
      <c r="A750" t="s">
        <v>804</v>
      </c>
      <c r="B750" t="s">
        <v>275</v>
      </c>
    </row>
    <row r="751" spans="1:2" x14ac:dyDescent="0.35">
      <c r="A751" t="s">
        <v>805</v>
      </c>
      <c r="B751" t="s">
        <v>285</v>
      </c>
    </row>
    <row r="752" spans="1:2" x14ac:dyDescent="0.35">
      <c r="A752" t="s">
        <v>806</v>
      </c>
      <c r="B752" t="s">
        <v>285</v>
      </c>
    </row>
    <row r="753" spans="1:2" x14ac:dyDescent="0.35">
      <c r="A753" t="s">
        <v>807</v>
      </c>
      <c r="B753" t="s">
        <v>285</v>
      </c>
    </row>
    <row r="754" spans="1:2" x14ac:dyDescent="0.35">
      <c r="A754" t="s">
        <v>808</v>
      </c>
      <c r="B754" t="s">
        <v>231</v>
      </c>
    </row>
    <row r="755" spans="1:2" x14ac:dyDescent="0.35">
      <c r="A755" t="s">
        <v>2594</v>
      </c>
      <c r="B755" t="s">
        <v>2551</v>
      </c>
    </row>
    <row r="756" spans="1:2" x14ac:dyDescent="0.35">
      <c r="A756" t="s">
        <v>809</v>
      </c>
      <c r="B756" t="s">
        <v>358</v>
      </c>
    </row>
    <row r="757" spans="1:2" x14ac:dyDescent="0.35">
      <c r="A757" t="s">
        <v>810</v>
      </c>
      <c r="B757" t="s">
        <v>250</v>
      </c>
    </row>
    <row r="758" spans="1:2" x14ac:dyDescent="0.35">
      <c r="A758" t="s">
        <v>811</v>
      </c>
      <c r="B758" t="s">
        <v>597</v>
      </c>
    </row>
    <row r="759" spans="1:2" x14ac:dyDescent="0.35">
      <c r="A759" t="s">
        <v>812</v>
      </c>
      <c r="B759" t="s">
        <v>267</v>
      </c>
    </row>
    <row r="760" spans="1:2" x14ac:dyDescent="0.35">
      <c r="A760" t="s">
        <v>813</v>
      </c>
      <c r="B760" t="s">
        <v>250</v>
      </c>
    </row>
    <row r="761" spans="1:2" x14ac:dyDescent="0.35">
      <c r="A761" t="s">
        <v>814</v>
      </c>
      <c r="B761" t="s">
        <v>252</v>
      </c>
    </row>
    <row r="762" spans="1:2" x14ac:dyDescent="0.35">
      <c r="A762" t="s">
        <v>815</v>
      </c>
      <c r="B762" t="s">
        <v>291</v>
      </c>
    </row>
    <row r="763" spans="1:2" x14ac:dyDescent="0.35">
      <c r="A763" t="s">
        <v>816</v>
      </c>
      <c r="B763" t="s">
        <v>291</v>
      </c>
    </row>
    <row r="764" spans="1:2" x14ac:dyDescent="0.35">
      <c r="A764" t="s">
        <v>817</v>
      </c>
      <c r="B764" t="s">
        <v>237</v>
      </c>
    </row>
    <row r="765" spans="1:2" x14ac:dyDescent="0.35">
      <c r="A765" t="s">
        <v>818</v>
      </c>
      <c r="B765" t="s">
        <v>259</v>
      </c>
    </row>
    <row r="766" spans="1:2" x14ac:dyDescent="0.35">
      <c r="A766" t="s">
        <v>819</v>
      </c>
      <c r="B766" t="s">
        <v>237</v>
      </c>
    </row>
    <row r="767" spans="1:2" x14ac:dyDescent="0.35">
      <c r="A767" t="s">
        <v>820</v>
      </c>
      <c r="B767" t="s">
        <v>271</v>
      </c>
    </row>
    <row r="768" spans="1:2" x14ac:dyDescent="0.35">
      <c r="A768" t="s">
        <v>821</v>
      </c>
      <c r="B768" t="s">
        <v>271</v>
      </c>
    </row>
    <row r="769" spans="1:2" x14ac:dyDescent="0.35">
      <c r="A769" t="s">
        <v>822</v>
      </c>
      <c r="B769" t="s">
        <v>235</v>
      </c>
    </row>
    <row r="770" spans="1:2" x14ac:dyDescent="0.35">
      <c r="A770" t="s">
        <v>2595</v>
      </c>
      <c r="B770" t="s">
        <v>2551</v>
      </c>
    </row>
    <row r="771" spans="1:2" x14ac:dyDescent="0.35">
      <c r="A771" t="s">
        <v>823</v>
      </c>
      <c r="B771" t="s">
        <v>237</v>
      </c>
    </row>
    <row r="772" spans="1:2" x14ac:dyDescent="0.35">
      <c r="A772" t="s">
        <v>824</v>
      </c>
      <c r="B772" t="s">
        <v>271</v>
      </c>
    </row>
    <row r="773" spans="1:2" x14ac:dyDescent="0.35">
      <c r="A773" t="s">
        <v>825</v>
      </c>
      <c r="B773" t="s">
        <v>271</v>
      </c>
    </row>
    <row r="774" spans="1:2" x14ac:dyDescent="0.35">
      <c r="A774" t="s">
        <v>826</v>
      </c>
      <c r="B774" t="s">
        <v>271</v>
      </c>
    </row>
    <row r="775" spans="1:2" x14ac:dyDescent="0.35">
      <c r="A775" t="s">
        <v>827</v>
      </c>
      <c r="B775" t="s">
        <v>271</v>
      </c>
    </row>
    <row r="776" spans="1:2" x14ac:dyDescent="0.35">
      <c r="A776" t="s">
        <v>828</v>
      </c>
      <c r="B776" t="s">
        <v>255</v>
      </c>
    </row>
    <row r="777" spans="1:2" x14ac:dyDescent="0.35">
      <c r="A777" t="s">
        <v>829</v>
      </c>
      <c r="B777" t="s">
        <v>255</v>
      </c>
    </row>
    <row r="778" spans="1:2" x14ac:dyDescent="0.35">
      <c r="A778" t="s">
        <v>830</v>
      </c>
      <c r="B778" t="s">
        <v>255</v>
      </c>
    </row>
    <row r="779" spans="1:2" x14ac:dyDescent="0.35">
      <c r="A779" t="s">
        <v>831</v>
      </c>
      <c r="B779" t="s">
        <v>271</v>
      </c>
    </row>
    <row r="780" spans="1:2" x14ac:dyDescent="0.35">
      <c r="A780" t="s">
        <v>832</v>
      </c>
      <c r="B780" t="s">
        <v>572</v>
      </c>
    </row>
    <row r="781" spans="1:2" x14ac:dyDescent="0.35">
      <c r="A781" t="s">
        <v>833</v>
      </c>
      <c r="B781" t="s">
        <v>572</v>
      </c>
    </row>
    <row r="782" spans="1:2" x14ac:dyDescent="0.35">
      <c r="A782" t="s">
        <v>834</v>
      </c>
      <c r="B782" t="s">
        <v>247</v>
      </c>
    </row>
    <row r="783" spans="1:2" x14ac:dyDescent="0.35">
      <c r="A783" t="s">
        <v>835</v>
      </c>
      <c r="B783" t="s">
        <v>367</v>
      </c>
    </row>
    <row r="784" spans="1:2" x14ac:dyDescent="0.35">
      <c r="A784" t="s">
        <v>836</v>
      </c>
      <c r="B784" t="s">
        <v>367</v>
      </c>
    </row>
    <row r="785" spans="1:2" x14ac:dyDescent="0.35">
      <c r="A785" t="s">
        <v>837</v>
      </c>
      <c r="B785" t="s">
        <v>265</v>
      </c>
    </row>
    <row r="786" spans="1:2" x14ac:dyDescent="0.35">
      <c r="A786" t="s">
        <v>838</v>
      </c>
      <c r="B786" t="s">
        <v>265</v>
      </c>
    </row>
    <row r="787" spans="1:2" x14ac:dyDescent="0.35">
      <c r="A787" t="s">
        <v>839</v>
      </c>
      <c r="B787" t="s">
        <v>247</v>
      </c>
    </row>
    <row r="788" spans="1:2" x14ac:dyDescent="0.35">
      <c r="A788" t="s">
        <v>840</v>
      </c>
      <c r="B788" t="s">
        <v>255</v>
      </c>
    </row>
    <row r="789" spans="1:2" x14ac:dyDescent="0.35">
      <c r="A789" t="s">
        <v>841</v>
      </c>
      <c r="B789" t="s">
        <v>271</v>
      </c>
    </row>
    <row r="790" spans="1:2" x14ac:dyDescent="0.35">
      <c r="A790" t="s">
        <v>842</v>
      </c>
      <c r="B790" t="s">
        <v>271</v>
      </c>
    </row>
    <row r="791" spans="1:2" x14ac:dyDescent="0.35">
      <c r="A791" t="s">
        <v>843</v>
      </c>
      <c r="B791" t="s">
        <v>233</v>
      </c>
    </row>
    <row r="792" spans="1:2" x14ac:dyDescent="0.35">
      <c r="A792" t="s">
        <v>2596</v>
      </c>
      <c r="B792" t="s">
        <v>2551</v>
      </c>
    </row>
    <row r="793" spans="1:2" x14ac:dyDescent="0.35">
      <c r="A793" t="s">
        <v>844</v>
      </c>
      <c r="B793" t="s">
        <v>380</v>
      </c>
    </row>
    <row r="794" spans="1:2" x14ac:dyDescent="0.35">
      <c r="A794" t="s">
        <v>845</v>
      </c>
      <c r="B794" t="s">
        <v>380</v>
      </c>
    </row>
    <row r="795" spans="1:2" x14ac:dyDescent="0.35">
      <c r="A795" t="s">
        <v>846</v>
      </c>
      <c r="B795" t="s">
        <v>380</v>
      </c>
    </row>
    <row r="796" spans="1:2" x14ac:dyDescent="0.35">
      <c r="A796" t="s">
        <v>847</v>
      </c>
      <c r="B796" t="s">
        <v>380</v>
      </c>
    </row>
    <row r="797" spans="1:2" x14ac:dyDescent="0.35">
      <c r="A797" t="s">
        <v>848</v>
      </c>
      <c r="B797" t="s">
        <v>318</v>
      </c>
    </row>
    <row r="798" spans="1:2" x14ac:dyDescent="0.35">
      <c r="A798" t="s">
        <v>849</v>
      </c>
      <c r="B798" t="s">
        <v>235</v>
      </c>
    </row>
    <row r="799" spans="1:2" x14ac:dyDescent="0.35">
      <c r="A799" t="s">
        <v>850</v>
      </c>
      <c r="B799" t="s">
        <v>257</v>
      </c>
    </row>
    <row r="800" spans="1:2" x14ac:dyDescent="0.35">
      <c r="A800" t="s">
        <v>851</v>
      </c>
      <c r="B800" t="s">
        <v>237</v>
      </c>
    </row>
    <row r="801" spans="1:2" x14ac:dyDescent="0.35">
      <c r="A801" t="s">
        <v>852</v>
      </c>
      <c r="B801" t="s">
        <v>237</v>
      </c>
    </row>
    <row r="802" spans="1:2" x14ac:dyDescent="0.35">
      <c r="A802" t="s">
        <v>853</v>
      </c>
      <c r="B802" t="s">
        <v>237</v>
      </c>
    </row>
    <row r="803" spans="1:2" x14ac:dyDescent="0.35">
      <c r="A803" t="s">
        <v>854</v>
      </c>
      <c r="B803" t="s">
        <v>677</v>
      </c>
    </row>
    <row r="804" spans="1:2" x14ac:dyDescent="0.35">
      <c r="A804" t="s">
        <v>855</v>
      </c>
      <c r="B804" t="s">
        <v>677</v>
      </c>
    </row>
    <row r="805" spans="1:2" x14ac:dyDescent="0.35">
      <c r="A805" t="s">
        <v>856</v>
      </c>
      <c r="B805" t="s">
        <v>677</v>
      </c>
    </row>
    <row r="806" spans="1:2" x14ac:dyDescent="0.35">
      <c r="A806" t="s">
        <v>857</v>
      </c>
      <c r="B806" t="s">
        <v>358</v>
      </c>
    </row>
    <row r="807" spans="1:2" x14ac:dyDescent="0.35">
      <c r="A807" t="s">
        <v>858</v>
      </c>
      <c r="B807" t="s">
        <v>237</v>
      </c>
    </row>
    <row r="808" spans="1:2" x14ac:dyDescent="0.35">
      <c r="A808" t="s">
        <v>859</v>
      </c>
      <c r="B808" t="s">
        <v>693</v>
      </c>
    </row>
    <row r="809" spans="1:2" x14ac:dyDescent="0.35">
      <c r="A809" t="s">
        <v>860</v>
      </c>
      <c r="B809" t="s">
        <v>693</v>
      </c>
    </row>
    <row r="810" spans="1:2" x14ac:dyDescent="0.35">
      <c r="A810" t="s">
        <v>861</v>
      </c>
      <c r="B810" t="s">
        <v>693</v>
      </c>
    </row>
    <row r="811" spans="1:2" x14ac:dyDescent="0.35">
      <c r="A811" t="s">
        <v>862</v>
      </c>
      <c r="B811" t="s">
        <v>418</v>
      </c>
    </row>
    <row r="812" spans="1:2" x14ac:dyDescent="0.35">
      <c r="A812" t="s">
        <v>863</v>
      </c>
      <c r="B812" t="s">
        <v>250</v>
      </c>
    </row>
    <row r="813" spans="1:2" x14ac:dyDescent="0.35">
      <c r="A813" t="s">
        <v>864</v>
      </c>
      <c r="B813" t="s">
        <v>358</v>
      </c>
    </row>
    <row r="814" spans="1:2" x14ac:dyDescent="0.35">
      <c r="A814" t="s">
        <v>865</v>
      </c>
      <c r="B814" t="s">
        <v>250</v>
      </c>
    </row>
    <row r="815" spans="1:2" x14ac:dyDescent="0.35">
      <c r="A815" t="s">
        <v>866</v>
      </c>
      <c r="B815" t="s">
        <v>250</v>
      </c>
    </row>
    <row r="816" spans="1:2" x14ac:dyDescent="0.35">
      <c r="A816" t="s">
        <v>867</v>
      </c>
      <c r="B816" t="s">
        <v>255</v>
      </c>
    </row>
    <row r="817" spans="1:2" x14ac:dyDescent="0.35">
      <c r="A817" t="s">
        <v>868</v>
      </c>
      <c r="B817" t="s">
        <v>252</v>
      </c>
    </row>
    <row r="818" spans="1:2" x14ac:dyDescent="0.35">
      <c r="A818" t="s">
        <v>869</v>
      </c>
      <c r="B818" t="s">
        <v>275</v>
      </c>
    </row>
    <row r="819" spans="1:2" x14ac:dyDescent="0.35">
      <c r="A819" t="s">
        <v>870</v>
      </c>
      <c r="B819" t="s">
        <v>358</v>
      </c>
    </row>
    <row r="820" spans="1:2" x14ac:dyDescent="0.35">
      <c r="A820" t="s">
        <v>871</v>
      </c>
      <c r="B820" t="s">
        <v>237</v>
      </c>
    </row>
    <row r="821" spans="1:2" x14ac:dyDescent="0.35">
      <c r="A821" t="s">
        <v>872</v>
      </c>
      <c r="B821" t="s">
        <v>275</v>
      </c>
    </row>
    <row r="822" spans="1:2" x14ac:dyDescent="0.35">
      <c r="A822" t="s">
        <v>873</v>
      </c>
      <c r="B822" t="s">
        <v>267</v>
      </c>
    </row>
    <row r="823" spans="1:2" x14ac:dyDescent="0.35">
      <c r="A823" t="s">
        <v>874</v>
      </c>
      <c r="B823" t="s">
        <v>265</v>
      </c>
    </row>
    <row r="824" spans="1:2" x14ac:dyDescent="0.35">
      <c r="A824" t="s">
        <v>875</v>
      </c>
      <c r="B824" t="s">
        <v>265</v>
      </c>
    </row>
    <row r="825" spans="1:2" x14ac:dyDescent="0.35">
      <c r="A825" t="s">
        <v>876</v>
      </c>
      <c r="B825" t="s">
        <v>358</v>
      </c>
    </row>
    <row r="826" spans="1:2" x14ac:dyDescent="0.35">
      <c r="A826" t="s">
        <v>877</v>
      </c>
      <c r="B826" t="s">
        <v>250</v>
      </c>
    </row>
    <row r="827" spans="1:2" x14ac:dyDescent="0.35">
      <c r="A827" t="s">
        <v>878</v>
      </c>
      <c r="B827" t="s">
        <v>252</v>
      </c>
    </row>
    <row r="828" spans="1:2" x14ac:dyDescent="0.35">
      <c r="A828" t="s">
        <v>879</v>
      </c>
      <c r="B828" t="s">
        <v>250</v>
      </c>
    </row>
    <row r="829" spans="1:2" x14ac:dyDescent="0.35">
      <c r="A829" t="s">
        <v>880</v>
      </c>
      <c r="B829" t="s">
        <v>252</v>
      </c>
    </row>
    <row r="830" spans="1:2" x14ac:dyDescent="0.35">
      <c r="A830" t="s">
        <v>881</v>
      </c>
      <c r="B830" t="s">
        <v>285</v>
      </c>
    </row>
    <row r="831" spans="1:2" x14ac:dyDescent="0.35">
      <c r="A831" t="s">
        <v>882</v>
      </c>
      <c r="B831" t="s">
        <v>231</v>
      </c>
    </row>
    <row r="832" spans="1:2" x14ac:dyDescent="0.35">
      <c r="A832" t="s">
        <v>883</v>
      </c>
      <c r="B832" t="s">
        <v>267</v>
      </c>
    </row>
    <row r="833" spans="1:2" x14ac:dyDescent="0.35">
      <c r="A833" t="s">
        <v>884</v>
      </c>
      <c r="B833" t="s">
        <v>239</v>
      </c>
    </row>
    <row r="834" spans="1:2" x14ac:dyDescent="0.35">
      <c r="A834" t="s">
        <v>885</v>
      </c>
      <c r="B834" t="s">
        <v>239</v>
      </c>
    </row>
    <row r="835" spans="1:2" x14ac:dyDescent="0.35">
      <c r="A835" t="s">
        <v>886</v>
      </c>
      <c r="B835" t="s">
        <v>239</v>
      </c>
    </row>
    <row r="836" spans="1:2" x14ac:dyDescent="0.35">
      <c r="A836" t="s">
        <v>887</v>
      </c>
      <c r="B836" t="s">
        <v>239</v>
      </c>
    </row>
    <row r="837" spans="1:2" x14ac:dyDescent="0.35">
      <c r="A837" t="s">
        <v>888</v>
      </c>
      <c r="B837" t="s">
        <v>239</v>
      </c>
    </row>
    <row r="838" spans="1:2" x14ac:dyDescent="0.35">
      <c r="A838" t="s">
        <v>889</v>
      </c>
      <c r="B838" t="s">
        <v>239</v>
      </c>
    </row>
    <row r="839" spans="1:2" x14ac:dyDescent="0.35">
      <c r="A839" t="s">
        <v>890</v>
      </c>
      <c r="B839" t="s">
        <v>239</v>
      </c>
    </row>
    <row r="840" spans="1:2" x14ac:dyDescent="0.35">
      <c r="A840" t="s">
        <v>891</v>
      </c>
      <c r="B840" t="s">
        <v>239</v>
      </c>
    </row>
    <row r="841" spans="1:2" x14ac:dyDescent="0.35">
      <c r="A841" t="s">
        <v>892</v>
      </c>
      <c r="B841" t="s">
        <v>239</v>
      </c>
    </row>
    <row r="842" spans="1:2" x14ac:dyDescent="0.35">
      <c r="A842" t="s">
        <v>893</v>
      </c>
      <c r="B842" t="s">
        <v>265</v>
      </c>
    </row>
    <row r="843" spans="1:2" x14ac:dyDescent="0.35">
      <c r="A843" t="s">
        <v>894</v>
      </c>
      <c r="B843" t="s">
        <v>522</v>
      </c>
    </row>
    <row r="844" spans="1:2" x14ac:dyDescent="0.35">
      <c r="A844" t="s">
        <v>895</v>
      </c>
      <c r="B844" t="s">
        <v>231</v>
      </c>
    </row>
    <row r="845" spans="1:2" x14ac:dyDescent="0.35">
      <c r="A845" t="s">
        <v>896</v>
      </c>
      <c r="B845" t="s">
        <v>339</v>
      </c>
    </row>
    <row r="846" spans="1:2" x14ac:dyDescent="0.35">
      <c r="A846" t="s">
        <v>897</v>
      </c>
      <c r="B846" t="s">
        <v>355</v>
      </c>
    </row>
    <row r="847" spans="1:2" x14ac:dyDescent="0.35">
      <c r="A847" t="s">
        <v>898</v>
      </c>
      <c r="B847" t="s">
        <v>355</v>
      </c>
    </row>
    <row r="848" spans="1:2" x14ac:dyDescent="0.35">
      <c r="A848" t="s">
        <v>899</v>
      </c>
      <c r="B848" t="s">
        <v>693</v>
      </c>
    </row>
    <row r="849" spans="1:2" x14ac:dyDescent="0.35">
      <c r="A849" t="s">
        <v>900</v>
      </c>
      <c r="B849" t="s">
        <v>602</v>
      </c>
    </row>
    <row r="850" spans="1:2" x14ac:dyDescent="0.35">
      <c r="A850" t="s">
        <v>901</v>
      </c>
      <c r="B850" t="s">
        <v>602</v>
      </c>
    </row>
    <row r="851" spans="1:2" x14ac:dyDescent="0.35">
      <c r="A851" t="s">
        <v>902</v>
      </c>
      <c r="B851" t="s">
        <v>602</v>
      </c>
    </row>
    <row r="852" spans="1:2" x14ac:dyDescent="0.35">
      <c r="A852" t="s">
        <v>903</v>
      </c>
      <c r="B852" t="s">
        <v>247</v>
      </c>
    </row>
    <row r="853" spans="1:2" x14ac:dyDescent="0.35">
      <c r="A853" t="s">
        <v>904</v>
      </c>
      <c r="B853" t="s">
        <v>285</v>
      </c>
    </row>
    <row r="854" spans="1:2" x14ac:dyDescent="0.35">
      <c r="A854" t="s">
        <v>905</v>
      </c>
      <c r="B854" t="s">
        <v>255</v>
      </c>
    </row>
    <row r="855" spans="1:2" x14ac:dyDescent="0.35">
      <c r="A855" t="s">
        <v>906</v>
      </c>
      <c r="B855" t="s">
        <v>252</v>
      </c>
    </row>
    <row r="856" spans="1:2" x14ac:dyDescent="0.35">
      <c r="A856" t="s">
        <v>907</v>
      </c>
      <c r="B856" t="s">
        <v>231</v>
      </c>
    </row>
    <row r="857" spans="1:2" x14ac:dyDescent="0.35">
      <c r="A857" t="s">
        <v>908</v>
      </c>
      <c r="B857" t="s">
        <v>231</v>
      </c>
    </row>
    <row r="858" spans="1:2" x14ac:dyDescent="0.35">
      <c r="A858" t="s">
        <v>909</v>
      </c>
      <c r="B858" t="s">
        <v>374</v>
      </c>
    </row>
    <row r="859" spans="1:2" x14ac:dyDescent="0.35">
      <c r="A859" t="s">
        <v>910</v>
      </c>
      <c r="B859" t="s">
        <v>374</v>
      </c>
    </row>
    <row r="860" spans="1:2" x14ac:dyDescent="0.35">
      <c r="A860" t="s">
        <v>911</v>
      </c>
      <c r="B860" t="s">
        <v>631</v>
      </c>
    </row>
    <row r="861" spans="1:2" x14ac:dyDescent="0.35">
      <c r="A861" t="s">
        <v>912</v>
      </c>
      <c r="B861" t="s">
        <v>271</v>
      </c>
    </row>
    <row r="862" spans="1:2" x14ac:dyDescent="0.35">
      <c r="A862" t="s">
        <v>913</v>
      </c>
      <c r="B862" t="s">
        <v>509</v>
      </c>
    </row>
    <row r="863" spans="1:2" x14ac:dyDescent="0.35">
      <c r="A863" t="s">
        <v>914</v>
      </c>
      <c r="B863" t="s">
        <v>509</v>
      </c>
    </row>
    <row r="864" spans="1:2" x14ac:dyDescent="0.35">
      <c r="A864" t="s">
        <v>915</v>
      </c>
      <c r="B864" t="s">
        <v>509</v>
      </c>
    </row>
    <row r="865" spans="1:2" x14ac:dyDescent="0.35">
      <c r="A865" t="s">
        <v>916</v>
      </c>
      <c r="B865" t="s">
        <v>509</v>
      </c>
    </row>
    <row r="866" spans="1:2" x14ac:dyDescent="0.35">
      <c r="A866" t="s">
        <v>917</v>
      </c>
      <c r="B866" t="s">
        <v>298</v>
      </c>
    </row>
    <row r="867" spans="1:2" x14ac:dyDescent="0.35">
      <c r="A867" t="s">
        <v>918</v>
      </c>
      <c r="B867" t="s">
        <v>298</v>
      </c>
    </row>
    <row r="868" spans="1:2" x14ac:dyDescent="0.35">
      <c r="A868" t="s">
        <v>919</v>
      </c>
      <c r="B868" t="s">
        <v>358</v>
      </c>
    </row>
    <row r="869" spans="1:2" x14ac:dyDescent="0.35">
      <c r="A869" t="s">
        <v>920</v>
      </c>
      <c r="B869" t="s">
        <v>358</v>
      </c>
    </row>
    <row r="870" spans="1:2" x14ac:dyDescent="0.35">
      <c r="A870" t="s">
        <v>921</v>
      </c>
      <c r="B870" t="s">
        <v>358</v>
      </c>
    </row>
    <row r="871" spans="1:2" x14ac:dyDescent="0.35">
      <c r="A871" t="s">
        <v>922</v>
      </c>
      <c r="B871" t="s">
        <v>358</v>
      </c>
    </row>
    <row r="872" spans="1:2" x14ac:dyDescent="0.35">
      <c r="A872" t="s">
        <v>923</v>
      </c>
      <c r="B872" t="s">
        <v>693</v>
      </c>
    </row>
    <row r="873" spans="1:2" x14ac:dyDescent="0.35">
      <c r="A873" t="s">
        <v>924</v>
      </c>
      <c r="B873" t="s">
        <v>693</v>
      </c>
    </row>
    <row r="874" spans="1:2" x14ac:dyDescent="0.35">
      <c r="A874" t="s">
        <v>925</v>
      </c>
      <c r="B874" t="s">
        <v>693</v>
      </c>
    </row>
    <row r="875" spans="1:2" x14ac:dyDescent="0.35">
      <c r="A875" t="s">
        <v>926</v>
      </c>
      <c r="B875" t="s">
        <v>693</v>
      </c>
    </row>
    <row r="876" spans="1:2" x14ac:dyDescent="0.35">
      <c r="A876" t="s">
        <v>927</v>
      </c>
      <c r="B876" t="s">
        <v>250</v>
      </c>
    </row>
    <row r="877" spans="1:2" x14ac:dyDescent="0.35">
      <c r="A877" t="s">
        <v>928</v>
      </c>
      <c r="B877" t="s">
        <v>259</v>
      </c>
    </row>
    <row r="878" spans="1:2" x14ac:dyDescent="0.35">
      <c r="A878" t="s">
        <v>929</v>
      </c>
      <c r="B878" t="s">
        <v>259</v>
      </c>
    </row>
    <row r="879" spans="1:2" x14ac:dyDescent="0.35">
      <c r="A879" t="s">
        <v>930</v>
      </c>
      <c r="B879" t="s">
        <v>406</v>
      </c>
    </row>
    <row r="880" spans="1:2" x14ac:dyDescent="0.35">
      <c r="A880" t="s">
        <v>931</v>
      </c>
      <c r="B880" t="s">
        <v>358</v>
      </c>
    </row>
    <row r="881" spans="1:2" x14ac:dyDescent="0.35">
      <c r="A881" t="s">
        <v>932</v>
      </c>
      <c r="B881" t="s">
        <v>257</v>
      </c>
    </row>
    <row r="882" spans="1:2" x14ac:dyDescent="0.35">
      <c r="A882" t="s">
        <v>933</v>
      </c>
      <c r="B882" t="s">
        <v>483</v>
      </c>
    </row>
    <row r="883" spans="1:2" x14ac:dyDescent="0.35">
      <c r="A883" t="s">
        <v>934</v>
      </c>
      <c r="B883" t="s">
        <v>285</v>
      </c>
    </row>
    <row r="884" spans="1:2" x14ac:dyDescent="0.35">
      <c r="A884" t="s">
        <v>935</v>
      </c>
      <c r="B884" t="s">
        <v>650</v>
      </c>
    </row>
    <row r="885" spans="1:2" x14ac:dyDescent="0.35">
      <c r="A885" t="s">
        <v>936</v>
      </c>
      <c r="B885" t="s">
        <v>237</v>
      </c>
    </row>
    <row r="886" spans="1:2" x14ac:dyDescent="0.35">
      <c r="A886" t="s">
        <v>937</v>
      </c>
      <c r="B886" t="s">
        <v>358</v>
      </c>
    </row>
    <row r="887" spans="1:2" x14ac:dyDescent="0.35">
      <c r="A887" t="s">
        <v>938</v>
      </c>
      <c r="B887" t="s">
        <v>231</v>
      </c>
    </row>
    <row r="888" spans="1:2" x14ac:dyDescent="0.35">
      <c r="A888" t="s">
        <v>939</v>
      </c>
      <c r="B888" t="s">
        <v>288</v>
      </c>
    </row>
    <row r="889" spans="1:2" x14ac:dyDescent="0.35">
      <c r="A889" t="s">
        <v>940</v>
      </c>
      <c r="B889" t="s">
        <v>288</v>
      </c>
    </row>
    <row r="890" spans="1:2" x14ac:dyDescent="0.35">
      <c r="A890" t="s">
        <v>941</v>
      </c>
      <c r="B890" t="s">
        <v>374</v>
      </c>
    </row>
    <row r="891" spans="1:2" x14ac:dyDescent="0.35">
      <c r="A891" t="s">
        <v>942</v>
      </c>
      <c r="B891" t="s">
        <v>231</v>
      </c>
    </row>
    <row r="892" spans="1:2" x14ac:dyDescent="0.35">
      <c r="A892" t="s">
        <v>943</v>
      </c>
      <c r="B892" t="s">
        <v>631</v>
      </c>
    </row>
    <row r="893" spans="1:2" x14ac:dyDescent="0.35">
      <c r="A893" t="s">
        <v>944</v>
      </c>
      <c r="B893" t="s">
        <v>509</v>
      </c>
    </row>
    <row r="894" spans="1:2" x14ac:dyDescent="0.35">
      <c r="A894" t="s">
        <v>945</v>
      </c>
      <c r="B894" t="s">
        <v>509</v>
      </c>
    </row>
    <row r="895" spans="1:2" x14ac:dyDescent="0.35">
      <c r="A895" t="s">
        <v>946</v>
      </c>
      <c r="B895" t="s">
        <v>509</v>
      </c>
    </row>
    <row r="896" spans="1:2" x14ac:dyDescent="0.35">
      <c r="A896" t="s">
        <v>947</v>
      </c>
      <c r="B896" t="s">
        <v>298</v>
      </c>
    </row>
    <row r="897" spans="1:2" x14ac:dyDescent="0.35">
      <c r="A897" t="s">
        <v>948</v>
      </c>
      <c r="B897" t="s">
        <v>298</v>
      </c>
    </row>
    <row r="898" spans="1:2" x14ac:dyDescent="0.35">
      <c r="A898" t="s">
        <v>949</v>
      </c>
      <c r="B898" t="s">
        <v>231</v>
      </c>
    </row>
    <row r="899" spans="1:2" x14ac:dyDescent="0.35">
      <c r="A899" t="s">
        <v>950</v>
      </c>
      <c r="B899" t="s">
        <v>255</v>
      </c>
    </row>
    <row r="900" spans="1:2" x14ac:dyDescent="0.35">
      <c r="A900" t="s">
        <v>951</v>
      </c>
      <c r="B900" t="s">
        <v>318</v>
      </c>
    </row>
    <row r="901" spans="1:2" x14ac:dyDescent="0.35">
      <c r="A901" t="s">
        <v>952</v>
      </c>
      <c r="B901" t="s">
        <v>318</v>
      </c>
    </row>
    <row r="902" spans="1:2" x14ac:dyDescent="0.35">
      <c r="A902" t="s">
        <v>953</v>
      </c>
      <c r="B902" t="s">
        <v>318</v>
      </c>
    </row>
    <row r="903" spans="1:2" x14ac:dyDescent="0.35">
      <c r="A903" t="s">
        <v>954</v>
      </c>
      <c r="B903" t="s">
        <v>318</v>
      </c>
    </row>
    <row r="904" spans="1:2" x14ac:dyDescent="0.35">
      <c r="A904" t="s">
        <v>955</v>
      </c>
      <c r="B904" t="s">
        <v>235</v>
      </c>
    </row>
    <row r="905" spans="1:2" x14ac:dyDescent="0.35">
      <c r="A905" t="s">
        <v>956</v>
      </c>
      <c r="B905" t="s">
        <v>235</v>
      </c>
    </row>
    <row r="906" spans="1:2" x14ac:dyDescent="0.35">
      <c r="A906" t="s">
        <v>957</v>
      </c>
      <c r="B906" t="s">
        <v>438</v>
      </c>
    </row>
    <row r="907" spans="1:2" x14ac:dyDescent="0.35">
      <c r="A907" t="s">
        <v>958</v>
      </c>
      <c r="B907" t="s">
        <v>438</v>
      </c>
    </row>
    <row r="908" spans="1:2" x14ac:dyDescent="0.35">
      <c r="A908" t="s">
        <v>959</v>
      </c>
      <c r="B908" t="s">
        <v>438</v>
      </c>
    </row>
    <row r="909" spans="1:2" x14ac:dyDescent="0.35">
      <c r="A909" t="s">
        <v>960</v>
      </c>
      <c r="B909" t="s">
        <v>255</v>
      </c>
    </row>
    <row r="910" spans="1:2" x14ac:dyDescent="0.35">
      <c r="A910" t="s">
        <v>961</v>
      </c>
      <c r="B910" t="s">
        <v>255</v>
      </c>
    </row>
    <row r="911" spans="1:2" x14ac:dyDescent="0.35">
      <c r="A911" t="s">
        <v>962</v>
      </c>
      <c r="B911" t="s">
        <v>255</v>
      </c>
    </row>
    <row r="912" spans="1:2" x14ac:dyDescent="0.35">
      <c r="A912" t="s">
        <v>963</v>
      </c>
      <c r="B912" t="s">
        <v>250</v>
      </c>
    </row>
    <row r="913" spans="1:2" x14ac:dyDescent="0.35">
      <c r="A913" t="s">
        <v>964</v>
      </c>
      <c r="B913" t="s">
        <v>231</v>
      </c>
    </row>
    <row r="914" spans="1:2" x14ac:dyDescent="0.35">
      <c r="A914" t="s">
        <v>965</v>
      </c>
      <c r="B914" t="s">
        <v>247</v>
      </c>
    </row>
    <row r="915" spans="1:2" x14ac:dyDescent="0.35">
      <c r="A915" t="s">
        <v>966</v>
      </c>
      <c r="B915" t="s">
        <v>267</v>
      </c>
    </row>
    <row r="916" spans="1:2" x14ac:dyDescent="0.35">
      <c r="A916" t="s">
        <v>967</v>
      </c>
      <c r="B916" t="s">
        <v>247</v>
      </c>
    </row>
    <row r="917" spans="1:2" x14ac:dyDescent="0.35">
      <c r="A917" t="s">
        <v>968</v>
      </c>
      <c r="B917" t="s">
        <v>374</v>
      </c>
    </row>
    <row r="918" spans="1:2" x14ac:dyDescent="0.35">
      <c r="A918" t="s">
        <v>969</v>
      </c>
      <c r="B918" t="s">
        <v>374</v>
      </c>
    </row>
    <row r="919" spans="1:2" x14ac:dyDescent="0.35">
      <c r="A919" t="s">
        <v>970</v>
      </c>
      <c r="B919" t="s">
        <v>374</v>
      </c>
    </row>
    <row r="920" spans="1:2" x14ac:dyDescent="0.35">
      <c r="A920" t="s">
        <v>971</v>
      </c>
      <c r="B920" t="s">
        <v>271</v>
      </c>
    </row>
    <row r="921" spans="1:2" x14ac:dyDescent="0.35">
      <c r="A921" t="s">
        <v>2597</v>
      </c>
      <c r="B921" t="s">
        <v>2569</v>
      </c>
    </row>
    <row r="922" spans="1:2" x14ac:dyDescent="0.35">
      <c r="A922" t="s">
        <v>972</v>
      </c>
      <c r="B922" t="s">
        <v>237</v>
      </c>
    </row>
    <row r="923" spans="1:2" x14ac:dyDescent="0.35">
      <c r="A923" t="s">
        <v>973</v>
      </c>
      <c r="B923" t="s">
        <v>288</v>
      </c>
    </row>
    <row r="924" spans="1:2" x14ac:dyDescent="0.35">
      <c r="A924" t="s">
        <v>974</v>
      </c>
      <c r="B924" t="s">
        <v>288</v>
      </c>
    </row>
    <row r="925" spans="1:2" x14ac:dyDescent="0.35">
      <c r="A925" t="s">
        <v>975</v>
      </c>
      <c r="B925" t="s">
        <v>374</v>
      </c>
    </row>
    <row r="926" spans="1:2" x14ac:dyDescent="0.35">
      <c r="A926" t="s">
        <v>976</v>
      </c>
      <c r="B926" t="s">
        <v>374</v>
      </c>
    </row>
    <row r="927" spans="1:2" x14ac:dyDescent="0.35">
      <c r="A927" t="s">
        <v>977</v>
      </c>
      <c r="B927" t="s">
        <v>265</v>
      </c>
    </row>
    <row r="928" spans="1:2" x14ac:dyDescent="0.35">
      <c r="A928" t="s">
        <v>978</v>
      </c>
      <c r="B928" t="s">
        <v>285</v>
      </c>
    </row>
    <row r="929" spans="1:2" x14ac:dyDescent="0.35">
      <c r="A929" t="s">
        <v>979</v>
      </c>
      <c r="B929" t="s">
        <v>285</v>
      </c>
    </row>
    <row r="930" spans="1:2" x14ac:dyDescent="0.35">
      <c r="A930" t="s">
        <v>980</v>
      </c>
      <c r="B930" t="s">
        <v>231</v>
      </c>
    </row>
    <row r="931" spans="1:2" x14ac:dyDescent="0.35">
      <c r="A931" t="s">
        <v>981</v>
      </c>
      <c r="B931" t="s">
        <v>231</v>
      </c>
    </row>
    <row r="932" spans="1:2" x14ac:dyDescent="0.35">
      <c r="A932" t="s">
        <v>982</v>
      </c>
      <c r="B932" t="s">
        <v>231</v>
      </c>
    </row>
    <row r="933" spans="1:2" x14ac:dyDescent="0.35">
      <c r="A933" t="s">
        <v>983</v>
      </c>
      <c r="B933" t="s">
        <v>231</v>
      </c>
    </row>
    <row r="934" spans="1:2" x14ac:dyDescent="0.35">
      <c r="A934" t="s">
        <v>984</v>
      </c>
      <c r="B934" t="s">
        <v>231</v>
      </c>
    </row>
    <row r="935" spans="1:2" x14ac:dyDescent="0.35">
      <c r="A935" t="s">
        <v>985</v>
      </c>
      <c r="B935" t="s">
        <v>231</v>
      </c>
    </row>
    <row r="936" spans="1:2" x14ac:dyDescent="0.35">
      <c r="A936" t="s">
        <v>986</v>
      </c>
      <c r="B936" t="s">
        <v>231</v>
      </c>
    </row>
    <row r="937" spans="1:2" x14ac:dyDescent="0.35">
      <c r="A937" t="s">
        <v>987</v>
      </c>
      <c r="B937" t="s">
        <v>406</v>
      </c>
    </row>
    <row r="938" spans="1:2" x14ac:dyDescent="0.35">
      <c r="A938" t="s">
        <v>988</v>
      </c>
      <c r="B938" t="s">
        <v>252</v>
      </c>
    </row>
    <row r="939" spans="1:2" x14ac:dyDescent="0.35">
      <c r="A939" t="s">
        <v>989</v>
      </c>
      <c r="B939" t="s">
        <v>318</v>
      </c>
    </row>
    <row r="940" spans="1:2" x14ac:dyDescent="0.35">
      <c r="A940" t="s">
        <v>990</v>
      </c>
      <c r="B940" t="s">
        <v>318</v>
      </c>
    </row>
    <row r="941" spans="1:2" x14ac:dyDescent="0.35">
      <c r="A941" t="s">
        <v>991</v>
      </c>
      <c r="B941" t="s">
        <v>271</v>
      </c>
    </row>
    <row r="942" spans="1:2" x14ac:dyDescent="0.35">
      <c r="A942" t="s">
        <v>992</v>
      </c>
      <c r="B942" t="s">
        <v>231</v>
      </c>
    </row>
    <row r="943" spans="1:2" x14ac:dyDescent="0.35">
      <c r="A943" t="s">
        <v>993</v>
      </c>
      <c r="B943" t="s">
        <v>255</v>
      </c>
    </row>
    <row r="944" spans="1:2" x14ac:dyDescent="0.35">
      <c r="A944" t="s">
        <v>994</v>
      </c>
      <c r="B944" t="s">
        <v>255</v>
      </c>
    </row>
    <row r="945" spans="1:2" x14ac:dyDescent="0.35">
      <c r="A945" t="s">
        <v>995</v>
      </c>
      <c r="B945" t="s">
        <v>376</v>
      </c>
    </row>
    <row r="946" spans="1:2" x14ac:dyDescent="0.35">
      <c r="A946" t="s">
        <v>996</v>
      </c>
      <c r="B946" t="s">
        <v>231</v>
      </c>
    </row>
    <row r="947" spans="1:2" x14ac:dyDescent="0.35">
      <c r="A947" t="s">
        <v>997</v>
      </c>
      <c r="B947" t="s">
        <v>271</v>
      </c>
    </row>
    <row r="948" spans="1:2" x14ac:dyDescent="0.35">
      <c r="A948" t="s">
        <v>998</v>
      </c>
      <c r="B948" t="s">
        <v>231</v>
      </c>
    </row>
    <row r="949" spans="1:2" x14ac:dyDescent="0.35">
      <c r="A949" t="s">
        <v>999</v>
      </c>
      <c r="B949" t="s">
        <v>265</v>
      </c>
    </row>
    <row r="950" spans="1:2" x14ac:dyDescent="0.35">
      <c r="A950" t="s">
        <v>1000</v>
      </c>
      <c r="B950" t="s">
        <v>265</v>
      </c>
    </row>
    <row r="951" spans="1:2" x14ac:dyDescent="0.35">
      <c r="A951" t="s">
        <v>2598</v>
      </c>
      <c r="B951" t="s">
        <v>2551</v>
      </c>
    </row>
    <row r="952" spans="1:2" x14ac:dyDescent="0.35">
      <c r="A952" t="s">
        <v>1001</v>
      </c>
      <c r="B952" t="s">
        <v>563</v>
      </c>
    </row>
    <row r="953" spans="1:2" x14ac:dyDescent="0.35">
      <c r="A953" t="s">
        <v>2599</v>
      </c>
      <c r="B953" t="s">
        <v>2569</v>
      </c>
    </row>
    <row r="954" spans="1:2" x14ac:dyDescent="0.35">
      <c r="A954" t="s">
        <v>2600</v>
      </c>
      <c r="B954" t="s">
        <v>2569</v>
      </c>
    </row>
    <row r="955" spans="1:2" x14ac:dyDescent="0.35">
      <c r="A955" t="s">
        <v>1002</v>
      </c>
      <c r="B955" t="s">
        <v>250</v>
      </c>
    </row>
    <row r="956" spans="1:2" x14ac:dyDescent="0.35">
      <c r="A956" t="s">
        <v>1003</v>
      </c>
      <c r="B956" t="s">
        <v>250</v>
      </c>
    </row>
    <row r="957" spans="1:2" x14ac:dyDescent="0.35">
      <c r="A957" t="s">
        <v>1004</v>
      </c>
      <c r="B957" t="s">
        <v>250</v>
      </c>
    </row>
    <row r="958" spans="1:2" x14ac:dyDescent="0.35">
      <c r="A958" t="s">
        <v>1005</v>
      </c>
      <c r="B958" t="s">
        <v>267</v>
      </c>
    </row>
    <row r="959" spans="1:2" x14ac:dyDescent="0.35">
      <c r="A959" t="s">
        <v>1006</v>
      </c>
      <c r="B959" t="s">
        <v>265</v>
      </c>
    </row>
    <row r="960" spans="1:2" x14ac:dyDescent="0.35">
      <c r="A960" t="s">
        <v>1007</v>
      </c>
      <c r="B960" t="s">
        <v>265</v>
      </c>
    </row>
    <row r="961" spans="1:2" x14ac:dyDescent="0.35">
      <c r="A961" t="s">
        <v>1008</v>
      </c>
      <c r="B961" t="s">
        <v>298</v>
      </c>
    </row>
    <row r="962" spans="1:2" x14ac:dyDescent="0.35">
      <c r="A962" t="s">
        <v>1009</v>
      </c>
      <c r="B962" t="s">
        <v>250</v>
      </c>
    </row>
    <row r="963" spans="1:2" x14ac:dyDescent="0.35">
      <c r="A963" t="s">
        <v>1010</v>
      </c>
      <c r="B963" t="s">
        <v>265</v>
      </c>
    </row>
    <row r="964" spans="1:2" x14ac:dyDescent="0.35">
      <c r="A964" t="s">
        <v>1011</v>
      </c>
      <c r="B964" t="s">
        <v>279</v>
      </c>
    </row>
    <row r="965" spans="1:2" x14ac:dyDescent="0.35">
      <c r="A965" t="s">
        <v>1012</v>
      </c>
      <c r="B965" t="s">
        <v>235</v>
      </c>
    </row>
    <row r="966" spans="1:2" x14ac:dyDescent="0.35">
      <c r="A966" t="s">
        <v>1013</v>
      </c>
      <c r="B966" t="s">
        <v>250</v>
      </c>
    </row>
    <row r="967" spans="1:2" x14ac:dyDescent="0.35">
      <c r="A967" t="s">
        <v>1014</v>
      </c>
      <c r="B967" t="s">
        <v>235</v>
      </c>
    </row>
    <row r="968" spans="1:2" x14ac:dyDescent="0.35">
      <c r="A968" t="s">
        <v>1015</v>
      </c>
      <c r="B968" t="s">
        <v>265</v>
      </c>
    </row>
    <row r="969" spans="1:2" x14ac:dyDescent="0.35">
      <c r="A969" t="s">
        <v>1016</v>
      </c>
      <c r="B969" t="s">
        <v>285</v>
      </c>
    </row>
    <row r="970" spans="1:2" x14ac:dyDescent="0.35">
      <c r="A970" t="s">
        <v>1017</v>
      </c>
      <c r="B970" t="s">
        <v>285</v>
      </c>
    </row>
    <row r="971" spans="1:2" x14ac:dyDescent="0.35">
      <c r="A971" t="s">
        <v>1018</v>
      </c>
      <c r="B971" t="s">
        <v>301</v>
      </c>
    </row>
    <row r="972" spans="1:2" x14ac:dyDescent="0.35">
      <c r="A972" t="s">
        <v>1019</v>
      </c>
      <c r="B972" t="s">
        <v>301</v>
      </c>
    </row>
    <row r="973" spans="1:2" x14ac:dyDescent="0.35">
      <c r="A973" t="s">
        <v>1020</v>
      </c>
      <c r="B973" t="s">
        <v>318</v>
      </c>
    </row>
    <row r="974" spans="1:2" x14ac:dyDescent="0.35">
      <c r="A974" t="s">
        <v>1021</v>
      </c>
      <c r="B974" t="s">
        <v>255</v>
      </c>
    </row>
    <row r="975" spans="1:2" x14ac:dyDescent="0.35">
      <c r="A975" t="s">
        <v>1022</v>
      </c>
      <c r="B975" t="s">
        <v>235</v>
      </c>
    </row>
    <row r="976" spans="1:2" x14ac:dyDescent="0.35">
      <c r="A976" t="s">
        <v>2601</v>
      </c>
      <c r="B976" t="s">
        <v>2551</v>
      </c>
    </row>
    <row r="977" spans="1:2" x14ac:dyDescent="0.35">
      <c r="A977" t="s">
        <v>1023</v>
      </c>
      <c r="B977" t="s">
        <v>259</v>
      </c>
    </row>
    <row r="978" spans="1:2" x14ac:dyDescent="0.35">
      <c r="A978" t="s">
        <v>1024</v>
      </c>
      <c r="B978" t="s">
        <v>383</v>
      </c>
    </row>
    <row r="979" spans="1:2" x14ac:dyDescent="0.35">
      <c r="A979" t="s">
        <v>1025</v>
      </c>
      <c r="B979" t="s">
        <v>250</v>
      </c>
    </row>
    <row r="980" spans="1:2" x14ac:dyDescent="0.35">
      <c r="A980" t="s">
        <v>1026</v>
      </c>
      <c r="B980" t="s">
        <v>259</v>
      </c>
    </row>
    <row r="981" spans="1:2" x14ac:dyDescent="0.35">
      <c r="A981" t="s">
        <v>1027</v>
      </c>
      <c r="B981" t="s">
        <v>285</v>
      </c>
    </row>
    <row r="982" spans="1:2" x14ac:dyDescent="0.35">
      <c r="A982" t="s">
        <v>1028</v>
      </c>
      <c r="B982" t="s">
        <v>250</v>
      </c>
    </row>
    <row r="983" spans="1:2" x14ac:dyDescent="0.35">
      <c r="A983" t="s">
        <v>1029</v>
      </c>
      <c r="B983" t="s">
        <v>250</v>
      </c>
    </row>
    <row r="984" spans="1:2" x14ac:dyDescent="0.35">
      <c r="A984" t="s">
        <v>1030</v>
      </c>
      <c r="B984" t="s">
        <v>250</v>
      </c>
    </row>
    <row r="985" spans="1:2" x14ac:dyDescent="0.35">
      <c r="A985" t="s">
        <v>1031</v>
      </c>
      <c r="B985" t="s">
        <v>522</v>
      </c>
    </row>
    <row r="986" spans="1:2" x14ac:dyDescent="0.35">
      <c r="A986" t="s">
        <v>1032</v>
      </c>
      <c r="B986" t="s">
        <v>271</v>
      </c>
    </row>
    <row r="987" spans="1:2" x14ac:dyDescent="0.35">
      <c r="A987" t="s">
        <v>1033</v>
      </c>
      <c r="B987" t="s">
        <v>285</v>
      </c>
    </row>
    <row r="988" spans="1:2" x14ac:dyDescent="0.35">
      <c r="A988" t="s">
        <v>1034</v>
      </c>
      <c r="B988" t="s">
        <v>406</v>
      </c>
    </row>
    <row r="989" spans="1:2" x14ac:dyDescent="0.35">
      <c r="A989" t="s">
        <v>2602</v>
      </c>
      <c r="B989" t="s">
        <v>2551</v>
      </c>
    </row>
    <row r="990" spans="1:2" x14ac:dyDescent="0.35">
      <c r="A990" t="s">
        <v>1035</v>
      </c>
      <c r="B990" t="s">
        <v>255</v>
      </c>
    </row>
    <row r="991" spans="1:2" x14ac:dyDescent="0.35">
      <c r="A991" t="s">
        <v>1036</v>
      </c>
      <c r="B991" t="s">
        <v>231</v>
      </c>
    </row>
    <row r="992" spans="1:2" x14ac:dyDescent="0.35">
      <c r="A992" t="s">
        <v>1037</v>
      </c>
      <c r="B992" t="s">
        <v>231</v>
      </c>
    </row>
    <row r="993" spans="1:2" x14ac:dyDescent="0.35">
      <c r="A993" t="s">
        <v>1038</v>
      </c>
      <c r="B993" t="s">
        <v>438</v>
      </c>
    </row>
    <row r="994" spans="1:2" x14ac:dyDescent="0.35">
      <c r="A994" t="s">
        <v>1039</v>
      </c>
      <c r="B994" t="s">
        <v>275</v>
      </c>
    </row>
    <row r="995" spans="1:2" x14ac:dyDescent="0.35">
      <c r="A995" t="s">
        <v>1040</v>
      </c>
      <c r="B995" t="s">
        <v>285</v>
      </c>
    </row>
    <row r="996" spans="1:2" x14ac:dyDescent="0.35">
      <c r="A996" t="s">
        <v>1041</v>
      </c>
      <c r="B996" t="s">
        <v>275</v>
      </c>
    </row>
    <row r="997" spans="1:2" x14ac:dyDescent="0.35">
      <c r="A997" t="s">
        <v>1042</v>
      </c>
      <c r="B997" t="s">
        <v>275</v>
      </c>
    </row>
    <row r="998" spans="1:2" x14ac:dyDescent="0.35">
      <c r="A998" t="s">
        <v>1043</v>
      </c>
      <c r="B998" t="s">
        <v>235</v>
      </c>
    </row>
    <row r="999" spans="1:2" x14ac:dyDescent="0.35">
      <c r="A999" t="s">
        <v>1044</v>
      </c>
      <c r="B999" t="s">
        <v>239</v>
      </c>
    </row>
    <row r="1000" spans="1:2" x14ac:dyDescent="0.35">
      <c r="A1000" t="s">
        <v>1045</v>
      </c>
      <c r="B1000" t="s">
        <v>239</v>
      </c>
    </row>
    <row r="1001" spans="1:2" x14ac:dyDescent="0.35">
      <c r="A1001" t="s">
        <v>1046</v>
      </c>
      <c r="B1001" t="s">
        <v>239</v>
      </c>
    </row>
    <row r="1002" spans="1:2" x14ac:dyDescent="0.35">
      <c r="A1002" t="s">
        <v>1047</v>
      </c>
      <c r="B1002" t="s">
        <v>237</v>
      </c>
    </row>
    <row r="1003" spans="1:2" x14ac:dyDescent="0.35">
      <c r="A1003" t="s">
        <v>1048</v>
      </c>
      <c r="B1003" t="s">
        <v>231</v>
      </c>
    </row>
    <row r="1004" spans="1:2" x14ac:dyDescent="0.35">
      <c r="A1004" t="s">
        <v>1049</v>
      </c>
      <c r="B1004" t="s">
        <v>285</v>
      </c>
    </row>
    <row r="1005" spans="1:2" x14ac:dyDescent="0.35">
      <c r="A1005" t="s">
        <v>1050</v>
      </c>
      <c r="B1005" t="s">
        <v>237</v>
      </c>
    </row>
    <row r="1006" spans="1:2" x14ac:dyDescent="0.35">
      <c r="A1006" t="s">
        <v>1051</v>
      </c>
      <c r="B1006" t="s">
        <v>231</v>
      </c>
    </row>
    <row r="1007" spans="1:2" x14ac:dyDescent="0.35">
      <c r="A1007" t="s">
        <v>1052</v>
      </c>
      <c r="B1007" t="s">
        <v>239</v>
      </c>
    </row>
    <row r="1008" spans="1:2" x14ac:dyDescent="0.35">
      <c r="A1008" t="s">
        <v>1053</v>
      </c>
      <c r="B1008" t="s">
        <v>275</v>
      </c>
    </row>
    <row r="1009" spans="1:2" x14ac:dyDescent="0.35">
      <c r="A1009" t="s">
        <v>1054</v>
      </c>
      <c r="B1009" t="s">
        <v>403</v>
      </c>
    </row>
    <row r="1010" spans="1:2" x14ac:dyDescent="0.35">
      <c r="A1010" t="s">
        <v>1055</v>
      </c>
      <c r="B1010" t="s">
        <v>677</v>
      </c>
    </row>
    <row r="1011" spans="1:2" x14ac:dyDescent="0.35">
      <c r="A1011" t="s">
        <v>2603</v>
      </c>
      <c r="B1011" t="s">
        <v>2551</v>
      </c>
    </row>
    <row r="1012" spans="1:2" x14ac:dyDescent="0.35">
      <c r="A1012" t="s">
        <v>2604</v>
      </c>
      <c r="B1012" t="s">
        <v>2551</v>
      </c>
    </row>
    <row r="1013" spans="1:2" x14ac:dyDescent="0.35">
      <c r="A1013" t="s">
        <v>1056</v>
      </c>
      <c r="B1013" t="s">
        <v>1057</v>
      </c>
    </row>
    <row r="1014" spans="1:2" x14ac:dyDescent="0.35">
      <c r="A1014" t="s">
        <v>1058</v>
      </c>
      <c r="B1014" t="s">
        <v>1057</v>
      </c>
    </row>
    <row r="1015" spans="1:2" x14ac:dyDescent="0.35">
      <c r="A1015" t="s">
        <v>1059</v>
      </c>
      <c r="B1015" t="s">
        <v>233</v>
      </c>
    </row>
    <row r="1016" spans="1:2" x14ac:dyDescent="0.35">
      <c r="A1016" t="s">
        <v>1060</v>
      </c>
      <c r="B1016" t="s">
        <v>383</v>
      </c>
    </row>
    <row r="1017" spans="1:2" x14ac:dyDescent="0.35">
      <c r="A1017" t="s">
        <v>2605</v>
      </c>
      <c r="B1017" t="s">
        <v>2551</v>
      </c>
    </row>
    <row r="1018" spans="1:2" x14ac:dyDescent="0.35">
      <c r="A1018" t="s">
        <v>1061</v>
      </c>
      <c r="B1018" t="s">
        <v>231</v>
      </c>
    </row>
    <row r="1019" spans="1:2" x14ac:dyDescent="0.35">
      <c r="A1019" t="s">
        <v>1062</v>
      </c>
      <c r="B1019" t="s">
        <v>358</v>
      </c>
    </row>
    <row r="1020" spans="1:2" x14ac:dyDescent="0.35">
      <c r="A1020" t="s">
        <v>1063</v>
      </c>
      <c r="B1020" t="s">
        <v>650</v>
      </c>
    </row>
    <row r="1021" spans="1:2" x14ac:dyDescent="0.35">
      <c r="A1021" t="s">
        <v>1064</v>
      </c>
      <c r="B1021" t="s">
        <v>265</v>
      </c>
    </row>
    <row r="1022" spans="1:2" x14ac:dyDescent="0.35">
      <c r="A1022" t="s">
        <v>1065</v>
      </c>
      <c r="B1022" t="s">
        <v>259</v>
      </c>
    </row>
    <row r="1023" spans="1:2" x14ac:dyDescent="0.35">
      <c r="A1023" t="s">
        <v>1066</v>
      </c>
      <c r="B1023" t="s">
        <v>242</v>
      </c>
    </row>
    <row r="1024" spans="1:2" x14ac:dyDescent="0.35">
      <c r="A1024" t="s">
        <v>1067</v>
      </c>
      <c r="B1024" t="s">
        <v>285</v>
      </c>
    </row>
    <row r="1025" spans="1:2" x14ac:dyDescent="0.35">
      <c r="A1025" t="s">
        <v>1068</v>
      </c>
      <c r="B1025" t="s">
        <v>250</v>
      </c>
    </row>
    <row r="1026" spans="1:2" x14ac:dyDescent="0.35">
      <c r="A1026" t="s">
        <v>1069</v>
      </c>
      <c r="B1026" t="s">
        <v>563</v>
      </c>
    </row>
    <row r="1027" spans="1:2" x14ac:dyDescent="0.35">
      <c r="A1027" t="s">
        <v>1070</v>
      </c>
      <c r="B1027" t="s">
        <v>291</v>
      </c>
    </row>
    <row r="1028" spans="1:2" x14ac:dyDescent="0.35">
      <c r="A1028" t="s">
        <v>1071</v>
      </c>
      <c r="B1028" t="s">
        <v>358</v>
      </c>
    </row>
    <row r="1029" spans="1:2" x14ac:dyDescent="0.35">
      <c r="A1029" t="s">
        <v>1072</v>
      </c>
      <c r="B1029" t="s">
        <v>233</v>
      </c>
    </row>
    <row r="1030" spans="1:2" x14ac:dyDescent="0.35">
      <c r="A1030" t="s">
        <v>1073</v>
      </c>
      <c r="B1030" t="s">
        <v>572</v>
      </c>
    </row>
    <row r="1031" spans="1:2" x14ac:dyDescent="0.35">
      <c r="A1031" t="s">
        <v>1074</v>
      </c>
      <c r="B1031" t="s">
        <v>265</v>
      </c>
    </row>
    <row r="1032" spans="1:2" x14ac:dyDescent="0.35">
      <c r="A1032" t="s">
        <v>1075</v>
      </c>
      <c r="B1032" t="s">
        <v>237</v>
      </c>
    </row>
    <row r="1033" spans="1:2" x14ac:dyDescent="0.35">
      <c r="A1033" t="s">
        <v>1076</v>
      </c>
      <c r="B1033" t="s">
        <v>275</v>
      </c>
    </row>
    <row r="1034" spans="1:2" x14ac:dyDescent="0.35">
      <c r="A1034" t="s">
        <v>1077</v>
      </c>
      <c r="B1034" t="s">
        <v>250</v>
      </c>
    </row>
    <row r="1035" spans="1:2" x14ac:dyDescent="0.35">
      <c r="A1035" t="s">
        <v>1078</v>
      </c>
      <c r="B1035" t="s">
        <v>237</v>
      </c>
    </row>
    <row r="1036" spans="1:2" x14ac:dyDescent="0.35">
      <c r="A1036" t="s">
        <v>1079</v>
      </c>
      <c r="B1036" t="s">
        <v>250</v>
      </c>
    </row>
    <row r="1037" spans="1:2" x14ac:dyDescent="0.35">
      <c r="A1037" t="s">
        <v>1080</v>
      </c>
      <c r="B1037" t="s">
        <v>255</v>
      </c>
    </row>
    <row r="1038" spans="1:2" x14ac:dyDescent="0.35">
      <c r="A1038" t="s">
        <v>1081</v>
      </c>
      <c r="B1038" t="s">
        <v>255</v>
      </c>
    </row>
    <row r="1039" spans="1:2" x14ac:dyDescent="0.35">
      <c r="A1039" t="s">
        <v>1082</v>
      </c>
      <c r="B1039" t="s">
        <v>265</v>
      </c>
    </row>
    <row r="1040" spans="1:2" x14ac:dyDescent="0.35">
      <c r="A1040" t="s">
        <v>1083</v>
      </c>
      <c r="B1040" t="s">
        <v>285</v>
      </c>
    </row>
    <row r="1041" spans="1:2" x14ac:dyDescent="0.35">
      <c r="A1041" t="s">
        <v>1084</v>
      </c>
      <c r="B1041" t="s">
        <v>291</v>
      </c>
    </row>
    <row r="1042" spans="1:2" x14ac:dyDescent="0.35">
      <c r="A1042" t="s">
        <v>1085</v>
      </c>
      <c r="B1042" t="s">
        <v>259</v>
      </c>
    </row>
    <row r="1043" spans="1:2" x14ac:dyDescent="0.35">
      <c r="A1043" t="s">
        <v>1086</v>
      </c>
      <c r="B1043" t="s">
        <v>231</v>
      </c>
    </row>
    <row r="1044" spans="1:2" x14ac:dyDescent="0.35">
      <c r="A1044" t="s">
        <v>1087</v>
      </c>
      <c r="B1044" t="s">
        <v>231</v>
      </c>
    </row>
    <row r="1045" spans="1:2" x14ac:dyDescent="0.35">
      <c r="A1045" t="s">
        <v>1088</v>
      </c>
      <c r="B1045" t="s">
        <v>583</v>
      </c>
    </row>
    <row r="1046" spans="1:2" x14ac:dyDescent="0.35">
      <c r="A1046" t="s">
        <v>1089</v>
      </c>
      <c r="B1046" t="s">
        <v>583</v>
      </c>
    </row>
    <row r="1047" spans="1:2" x14ac:dyDescent="0.35">
      <c r="A1047" t="s">
        <v>1090</v>
      </c>
      <c r="B1047" t="s">
        <v>271</v>
      </c>
    </row>
    <row r="1048" spans="1:2" x14ac:dyDescent="0.35">
      <c r="A1048" t="s">
        <v>1091</v>
      </c>
      <c r="B1048" t="s">
        <v>245</v>
      </c>
    </row>
    <row r="1049" spans="1:2" x14ac:dyDescent="0.35">
      <c r="A1049" t="s">
        <v>1092</v>
      </c>
      <c r="B1049" t="s">
        <v>483</v>
      </c>
    </row>
    <row r="1050" spans="1:2" x14ac:dyDescent="0.35">
      <c r="A1050" t="s">
        <v>2606</v>
      </c>
      <c r="B1050" t="s">
        <v>2569</v>
      </c>
    </row>
    <row r="1051" spans="1:2" x14ac:dyDescent="0.35">
      <c r="A1051" t="s">
        <v>1093</v>
      </c>
      <c r="B1051" t="s">
        <v>265</v>
      </c>
    </row>
    <row r="1052" spans="1:2" x14ac:dyDescent="0.35">
      <c r="A1052" t="s">
        <v>1094</v>
      </c>
      <c r="B1052" t="s">
        <v>237</v>
      </c>
    </row>
    <row r="1053" spans="1:2" x14ac:dyDescent="0.35">
      <c r="A1053" t="s">
        <v>1095</v>
      </c>
      <c r="B1053" t="s">
        <v>265</v>
      </c>
    </row>
    <row r="1054" spans="1:2" x14ac:dyDescent="0.35">
      <c r="A1054" t="s">
        <v>1096</v>
      </c>
      <c r="B1054" t="s">
        <v>237</v>
      </c>
    </row>
    <row r="1055" spans="1:2" x14ac:dyDescent="0.35">
      <c r="A1055" t="s">
        <v>1097</v>
      </c>
      <c r="B1055" t="s">
        <v>242</v>
      </c>
    </row>
    <row r="1056" spans="1:2" x14ac:dyDescent="0.35">
      <c r="A1056" t="s">
        <v>1098</v>
      </c>
      <c r="B1056" t="s">
        <v>406</v>
      </c>
    </row>
    <row r="1057" spans="1:2" x14ac:dyDescent="0.35">
      <c r="A1057" t="s">
        <v>1099</v>
      </c>
      <c r="B1057" t="s">
        <v>285</v>
      </c>
    </row>
    <row r="1058" spans="1:2" x14ac:dyDescent="0.35">
      <c r="A1058" t="s">
        <v>2607</v>
      </c>
      <c r="B1058" t="s">
        <v>2551</v>
      </c>
    </row>
    <row r="1059" spans="1:2" x14ac:dyDescent="0.35">
      <c r="A1059" t="s">
        <v>1100</v>
      </c>
      <c r="B1059" t="s">
        <v>597</v>
      </c>
    </row>
    <row r="1060" spans="1:2" x14ac:dyDescent="0.35">
      <c r="A1060" t="s">
        <v>1101</v>
      </c>
      <c r="B1060" t="s">
        <v>237</v>
      </c>
    </row>
    <row r="1061" spans="1:2" x14ac:dyDescent="0.35">
      <c r="A1061" t="s">
        <v>1102</v>
      </c>
      <c r="B1061" t="s">
        <v>237</v>
      </c>
    </row>
    <row r="1062" spans="1:2" x14ac:dyDescent="0.35">
      <c r="A1062" t="s">
        <v>1103</v>
      </c>
      <c r="B1062" t="s">
        <v>602</v>
      </c>
    </row>
    <row r="1063" spans="1:2" x14ac:dyDescent="0.35">
      <c r="A1063" t="s">
        <v>1104</v>
      </c>
      <c r="B1063" t="s">
        <v>298</v>
      </c>
    </row>
    <row r="1064" spans="1:2" x14ac:dyDescent="0.35">
      <c r="A1064" t="s">
        <v>1105</v>
      </c>
      <c r="B1064" t="s">
        <v>583</v>
      </c>
    </row>
    <row r="1065" spans="1:2" x14ac:dyDescent="0.35">
      <c r="A1065" t="s">
        <v>1106</v>
      </c>
      <c r="B1065" t="s">
        <v>291</v>
      </c>
    </row>
    <row r="1066" spans="1:2" x14ac:dyDescent="0.35">
      <c r="A1066" t="s">
        <v>1107</v>
      </c>
      <c r="B1066" t="s">
        <v>291</v>
      </c>
    </row>
    <row r="1067" spans="1:2" x14ac:dyDescent="0.35">
      <c r="A1067" t="s">
        <v>1108</v>
      </c>
      <c r="B1067" t="s">
        <v>355</v>
      </c>
    </row>
    <row r="1068" spans="1:2" x14ac:dyDescent="0.35">
      <c r="A1068" t="s">
        <v>1109</v>
      </c>
      <c r="B1068" t="s">
        <v>298</v>
      </c>
    </row>
    <row r="1069" spans="1:2" x14ac:dyDescent="0.35">
      <c r="A1069" t="s">
        <v>1110</v>
      </c>
      <c r="B1069" t="s">
        <v>298</v>
      </c>
    </row>
    <row r="1070" spans="1:2" x14ac:dyDescent="0.35">
      <c r="A1070" t="s">
        <v>1111</v>
      </c>
      <c r="B1070" t="s">
        <v>255</v>
      </c>
    </row>
    <row r="1071" spans="1:2" x14ac:dyDescent="0.35">
      <c r="A1071" t="s">
        <v>2608</v>
      </c>
      <c r="B1071" t="s">
        <v>2551</v>
      </c>
    </row>
    <row r="1072" spans="1:2" x14ac:dyDescent="0.35">
      <c r="A1072" t="s">
        <v>2609</v>
      </c>
      <c r="B1072" t="s">
        <v>2551</v>
      </c>
    </row>
    <row r="1073" spans="1:2" x14ac:dyDescent="0.35">
      <c r="A1073" t="s">
        <v>2610</v>
      </c>
      <c r="B1073" t="s">
        <v>2551</v>
      </c>
    </row>
    <row r="1074" spans="1:2" x14ac:dyDescent="0.35">
      <c r="A1074" t="s">
        <v>1112</v>
      </c>
      <c r="B1074" t="s">
        <v>355</v>
      </c>
    </row>
    <row r="1075" spans="1:2" x14ac:dyDescent="0.35">
      <c r="A1075" t="s">
        <v>1113</v>
      </c>
      <c r="B1075" t="s">
        <v>237</v>
      </c>
    </row>
    <row r="1076" spans="1:2" x14ac:dyDescent="0.35">
      <c r="A1076" t="s">
        <v>2611</v>
      </c>
      <c r="B1076" t="s">
        <v>2551</v>
      </c>
    </row>
    <row r="1077" spans="1:2" x14ac:dyDescent="0.35">
      <c r="A1077" t="s">
        <v>2612</v>
      </c>
      <c r="B1077" t="s">
        <v>2551</v>
      </c>
    </row>
    <row r="1078" spans="1:2" x14ac:dyDescent="0.35">
      <c r="A1078" t="s">
        <v>2613</v>
      </c>
      <c r="B1078" t="s">
        <v>2551</v>
      </c>
    </row>
    <row r="1079" spans="1:2" x14ac:dyDescent="0.35">
      <c r="A1079" t="s">
        <v>1114</v>
      </c>
      <c r="B1079" t="s">
        <v>279</v>
      </c>
    </row>
    <row r="1080" spans="1:2" x14ac:dyDescent="0.35">
      <c r="A1080" t="s">
        <v>1115</v>
      </c>
      <c r="B1080" t="s">
        <v>250</v>
      </c>
    </row>
    <row r="1081" spans="1:2" x14ac:dyDescent="0.35">
      <c r="A1081" t="s">
        <v>1116</v>
      </c>
      <c r="B1081" t="s">
        <v>250</v>
      </c>
    </row>
    <row r="1082" spans="1:2" x14ac:dyDescent="0.35">
      <c r="A1082" t="s">
        <v>1117</v>
      </c>
      <c r="B1082" t="s">
        <v>358</v>
      </c>
    </row>
    <row r="1083" spans="1:2" x14ac:dyDescent="0.35">
      <c r="A1083" t="s">
        <v>1118</v>
      </c>
      <c r="B1083" t="s">
        <v>231</v>
      </c>
    </row>
    <row r="1084" spans="1:2" x14ac:dyDescent="0.35">
      <c r="A1084" t="s">
        <v>1119</v>
      </c>
      <c r="B1084" t="s">
        <v>231</v>
      </c>
    </row>
    <row r="1085" spans="1:2" x14ac:dyDescent="0.35">
      <c r="A1085" t="s">
        <v>1120</v>
      </c>
      <c r="B1085" t="s">
        <v>231</v>
      </c>
    </row>
    <row r="1086" spans="1:2" x14ac:dyDescent="0.35">
      <c r="A1086" t="s">
        <v>1121</v>
      </c>
      <c r="B1086" t="s">
        <v>245</v>
      </c>
    </row>
    <row r="1087" spans="1:2" x14ac:dyDescent="0.35">
      <c r="A1087" t="s">
        <v>1122</v>
      </c>
      <c r="B1087" t="s">
        <v>291</v>
      </c>
    </row>
    <row r="1088" spans="1:2" x14ac:dyDescent="0.35">
      <c r="A1088" t="s">
        <v>1123</v>
      </c>
      <c r="B1088" t="s">
        <v>250</v>
      </c>
    </row>
    <row r="1089" spans="1:2" x14ac:dyDescent="0.35">
      <c r="A1089" t="s">
        <v>1124</v>
      </c>
      <c r="B1089" t="s">
        <v>250</v>
      </c>
    </row>
    <row r="1090" spans="1:2" x14ac:dyDescent="0.35">
      <c r="A1090" t="s">
        <v>1125</v>
      </c>
      <c r="B1090" t="s">
        <v>250</v>
      </c>
    </row>
    <row r="1091" spans="1:2" x14ac:dyDescent="0.35">
      <c r="A1091" t="s">
        <v>1126</v>
      </c>
      <c r="B1091" t="s">
        <v>250</v>
      </c>
    </row>
    <row r="1092" spans="1:2" x14ac:dyDescent="0.35">
      <c r="A1092" t="s">
        <v>1127</v>
      </c>
      <c r="B1092" t="s">
        <v>250</v>
      </c>
    </row>
    <row r="1093" spans="1:2" x14ac:dyDescent="0.35">
      <c r="A1093" t="s">
        <v>1128</v>
      </c>
      <c r="B1093" t="s">
        <v>247</v>
      </c>
    </row>
    <row r="1094" spans="1:2" x14ac:dyDescent="0.35">
      <c r="A1094" t="s">
        <v>1129</v>
      </c>
      <c r="B1094" t="s">
        <v>267</v>
      </c>
    </row>
    <row r="1095" spans="1:2" x14ac:dyDescent="0.35">
      <c r="A1095" t="s">
        <v>1130</v>
      </c>
      <c r="B1095" t="s">
        <v>267</v>
      </c>
    </row>
    <row r="1096" spans="1:2" x14ac:dyDescent="0.35">
      <c r="A1096" t="s">
        <v>1131</v>
      </c>
      <c r="B1096" t="s">
        <v>318</v>
      </c>
    </row>
    <row r="1097" spans="1:2" x14ac:dyDescent="0.35">
      <c r="A1097" t="s">
        <v>1132</v>
      </c>
      <c r="B1097" t="s">
        <v>355</v>
      </c>
    </row>
    <row r="1098" spans="1:2" x14ac:dyDescent="0.35">
      <c r="A1098" t="s">
        <v>1133</v>
      </c>
      <c r="B1098" t="s">
        <v>355</v>
      </c>
    </row>
    <row r="1099" spans="1:2" x14ac:dyDescent="0.35">
      <c r="A1099" t="s">
        <v>1134</v>
      </c>
      <c r="B1099" t="s">
        <v>355</v>
      </c>
    </row>
    <row r="1100" spans="1:2" x14ac:dyDescent="0.35">
      <c r="A1100" t="s">
        <v>2614</v>
      </c>
      <c r="B1100" t="s">
        <v>2551</v>
      </c>
    </row>
    <row r="1101" spans="1:2" x14ac:dyDescent="0.35">
      <c r="A1101" t="s">
        <v>1135</v>
      </c>
      <c r="B1101" t="s">
        <v>259</v>
      </c>
    </row>
    <row r="1102" spans="1:2" x14ac:dyDescent="0.35">
      <c r="A1102" t="s">
        <v>1136</v>
      </c>
      <c r="B1102" t="s">
        <v>631</v>
      </c>
    </row>
    <row r="1103" spans="1:2" x14ac:dyDescent="0.35">
      <c r="A1103" t="s">
        <v>1137</v>
      </c>
      <c r="B1103" t="s">
        <v>233</v>
      </c>
    </row>
    <row r="1104" spans="1:2" x14ac:dyDescent="0.35">
      <c r="A1104" t="s">
        <v>1138</v>
      </c>
      <c r="B1104" t="s">
        <v>358</v>
      </c>
    </row>
    <row r="1105" spans="1:2" x14ac:dyDescent="0.35">
      <c r="A1105" t="s">
        <v>1139</v>
      </c>
      <c r="B1105" t="s">
        <v>438</v>
      </c>
    </row>
    <row r="1106" spans="1:2" x14ac:dyDescent="0.35">
      <c r="A1106" t="s">
        <v>1140</v>
      </c>
      <c r="B1106" t="s">
        <v>239</v>
      </c>
    </row>
    <row r="1107" spans="1:2" x14ac:dyDescent="0.35">
      <c r="A1107" t="s">
        <v>1141</v>
      </c>
      <c r="B1107" t="s">
        <v>235</v>
      </c>
    </row>
    <row r="1108" spans="1:2" x14ac:dyDescent="0.35">
      <c r="A1108" t="s">
        <v>1142</v>
      </c>
      <c r="B1108" t="s">
        <v>358</v>
      </c>
    </row>
    <row r="1109" spans="1:2" x14ac:dyDescent="0.35">
      <c r="A1109" t="s">
        <v>1143</v>
      </c>
      <c r="B1109" t="s">
        <v>358</v>
      </c>
    </row>
    <row r="1110" spans="1:2" x14ac:dyDescent="0.35">
      <c r="A1110" t="s">
        <v>1144</v>
      </c>
      <c r="B1110" t="s">
        <v>250</v>
      </c>
    </row>
    <row r="1111" spans="1:2" x14ac:dyDescent="0.35">
      <c r="A1111" t="s">
        <v>1145</v>
      </c>
      <c r="B1111" t="s">
        <v>231</v>
      </c>
    </row>
    <row r="1112" spans="1:2" x14ac:dyDescent="0.35">
      <c r="A1112" t="s">
        <v>1146</v>
      </c>
      <c r="B1112" t="s">
        <v>307</v>
      </c>
    </row>
    <row r="1113" spans="1:2" x14ac:dyDescent="0.35">
      <c r="A1113" t="s">
        <v>1147</v>
      </c>
      <c r="B1113" t="s">
        <v>237</v>
      </c>
    </row>
    <row r="1114" spans="1:2" x14ac:dyDescent="0.35">
      <c r="A1114" t="s">
        <v>1148</v>
      </c>
      <c r="B1114" t="s">
        <v>237</v>
      </c>
    </row>
    <row r="1115" spans="1:2" x14ac:dyDescent="0.35">
      <c r="A1115" t="s">
        <v>1149</v>
      </c>
      <c r="B1115" t="s">
        <v>255</v>
      </c>
    </row>
    <row r="1116" spans="1:2" x14ac:dyDescent="0.35">
      <c r="A1116" t="s">
        <v>1150</v>
      </c>
      <c r="B1116" t="s">
        <v>1151</v>
      </c>
    </row>
    <row r="1117" spans="1:2" x14ac:dyDescent="0.35">
      <c r="A1117" t="s">
        <v>1152</v>
      </c>
      <c r="B1117" t="s">
        <v>231</v>
      </c>
    </row>
    <row r="1118" spans="1:2" x14ac:dyDescent="0.35">
      <c r="A1118" t="s">
        <v>1153</v>
      </c>
      <c r="B1118" t="s">
        <v>631</v>
      </c>
    </row>
    <row r="1119" spans="1:2" x14ac:dyDescent="0.35">
      <c r="A1119" t="s">
        <v>1154</v>
      </c>
      <c r="B1119" t="s">
        <v>631</v>
      </c>
    </row>
    <row r="1120" spans="1:2" x14ac:dyDescent="0.35">
      <c r="A1120" t="s">
        <v>1155</v>
      </c>
      <c r="B1120" t="s">
        <v>631</v>
      </c>
    </row>
    <row r="1121" spans="1:2" x14ac:dyDescent="0.35">
      <c r="A1121" t="s">
        <v>1156</v>
      </c>
      <c r="B1121" t="s">
        <v>291</v>
      </c>
    </row>
    <row r="1122" spans="1:2" x14ac:dyDescent="0.35">
      <c r="A1122" t="s">
        <v>1157</v>
      </c>
      <c r="B1122" t="s">
        <v>255</v>
      </c>
    </row>
    <row r="1123" spans="1:2" x14ac:dyDescent="0.35">
      <c r="A1123" t="s">
        <v>2615</v>
      </c>
      <c r="B1123" t="s">
        <v>2551</v>
      </c>
    </row>
    <row r="1124" spans="1:2" x14ac:dyDescent="0.35">
      <c r="A1124" t="s">
        <v>1158</v>
      </c>
      <c r="B1124" t="s">
        <v>438</v>
      </c>
    </row>
    <row r="1125" spans="1:2" x14ac:dyDescent="0.35">
      <c r="A1125" t="s">
        <v>1159</v>
      </c>
      <c r="B1125" t="s">
        <v>438</v>
      </c>
    </row>
    <row r="1126" spans="1:2" x14ac:dyDescent="0.35">
      <c r="A1126" t="s">
        <v>1160</v>
      </c>
      <c r="B1126" t="s">
        <v>285</v>
      </c>
    </row>
    <row r="1127" spans="1:2" x14ac:dyDescent="0.35">
      <c r="A1127" t="s">
        <v>1161</v>
      </c>
      <c r="B1127" t="s">
        <v>231</v>
      </c>
    </row>
    <row r="1128" spans="1:2" x14ac:dyDescent="0.35">
      <c r="A1128" t="s">
        <v>1162</v>
      </c>
      <c r="B1128" t="s">
        <v>265</v>
      </c>
    </row>
    <row r="1129" spans="1:2" x14ac:dyDescent="0.35">
      <c r="A1129" t="s">
        <v>1163</v>
      </c>
      <c r="B1129" t="s">
        <v>355</v>
      </c>
    </row>
    <row r="1130" spans="1:2" x14ac:dyDescent="0.35">
      <c r="A1130" t="s">
        <v>1164</v>
      </c>
      <c r="B1130" t="s">
        <v>355</v>
      </c>
    </row>
    <row r="1131" spans="1:2" x14ac:dyDescent="0.35">
      <c r="A1131" t="s">
        <v>1165</v>
      </c>
      <c r="B1131" t="s">
        <v>355</v>
      </c>
    </row>
    <row r="1132" spans="1:2" x14ac:dyDescent="0.35">
      <c r="A1132" t="s">
        <v>1166</v>
      </c>
      <c r="B1132" t="s">
        <v>355</v>
      </c>
    </row>
    <row r="1133" spans="1:2" x14ac:dyDescent="0.35">
      <c r="A1133" t="s">
        <v>1167</v>
      </c>
      <c r="B1133" t="s">
        <v>271</v>
      </c>
    </row>
    <row r="1134" spans="1:2" x14ac:dyDescent="0.35">
      <c r="A1134" t="s">
        <v>1168</v>
      </c>
      <c r="B1134" t="s">
        <v>271</v>
      </c>
    </row>
    <row r="1135" spans="1:2" x14ac:dyDescent="0.35">
      <c r="A1135" t="s">
        <v>1169</v>
      </c>
      <c r="B1135" t="s">
        <v>271</v>
      </c>
    </row>
    <row r="1136" spans="1:2" x14ac:dyDescent="0.35">
      <c r="A1136" t="s">
        <v>1170</v>
      </c>
      <c r="B1136" t="s">
        <v>285</v>
      </c>
    </row>
    <row r="1137" spans="1:2" x14ac:dyDescent="0.35">
      <c r="A1137" t="s">
        <v>1171</v>
      </c>
      <c r="B1137" t="s">
        <v>231</v>
      </c>
    </row>
    <row r="1138" spans="1:2" x14ac:dyDescent="0.35">
      <c r="A1138" t="s">
        <v>2616</v>
      </c>
      <c r="B1138" t="s">
        <v>2551</v>
      </c>
    </row>
    <row r="1139" spans="1:2" x14ac:dyDescent="0.35">
      <c r="A1139" t="s">
        <v>2617</v>
      </c>
      <c r="B1139" t="s">
        <v>2569</v>
      </c>
    </row>
    <row r="1140" spans="1:2" x14ac:dyDescent="0.35">
      <c r="A1140" t="s">
        <v>2618</v>
      </c>
      <c r="B1140" t="s">
        <v>2569</v>
      </c>
    </row>
    <row r="1141" spans="1:2" x14ac:dyDescent="0.35">
      <c r="A1141" t="s">
        <v>1172</v>
      </c>
      <c r="B1141" t="s">
        <v>367</v>
      </c>
    </row>
    <row r="1142" spans="1:2" x14ac:dyDescent="0.35">
      <c r="A1142" t="s">
        <v>1173</v>
      </c>
      <c r="B1142" t="s">
        <v>677</v>
      </c>
    </row>
    <row r="1143" spans="1:2" x14ac:dyDescent="0.35">
      <c r="A1143" t="s">
        <v>1174</v>
      </c>
      <c r="B1143" t="s">
        <v>677</v>
      </c>
    </row>
    <row r="1144" spans="1:2" x14ac:dyDescent="0.35">
      <c r="A1144" t="s">
        <v>2619</v>
      </c>
      <c r="B1144" t="s">
        <v>2551</v>
      </c>
    </row>
    <row r="1145" spans="1:2" x14ac:dyDescent="0.35">
      <c r="A1145" t="s">
        <v>2620</v>
      </c>
      <c r="B1145" t="s">
        <v>2569</v>
      </c>
    </row>
    <row r="1146" spans="1:2" x14ac:dyDescent="0.35">
      <c r="A1146" t="s">
        <v>2621</v>
      </c>
      <c r="B1146" t="s">
        <v>2551</v>
      </c>
    </row>
    <row r="1147" spans="1:2" x14ac:dyDescent="0.35">
      <c r="A1147" t="s">
        <v>1175</v>
      </c>
      <c r="B1147" t="s">
        <v>279</v>
      </c>
    </row>
    <row r="1148" spans="1:2" x14ac:dyDescent="0.35">
      <c r="A1148" t="s">
        <v>1176</v>
      </c>
      <c r="B1148" t="s">
        <v>259</v>
      </c>
    </row>
    <row r="1149" spans="1:2" x14ac:dyDescent="0.35">
      <c r="A1149" t="s">
        <v>1177</v>
      </c>
      <c r="B1149" t="s">
        <v>367</v>
      </c>
    </row>
    <row r="1150" spans="1:2" x14ac:dyDescent="0.35">
      <c r="A1150" t="s">
        <v>1178</v>
      </c>
      <c r="B1150" t="s">
        <v>242</v>
      </c>
    </row>
    <row r="1151" spans="1:2" x14ac:dyDescent="0.35">
      <c r="A1151" t="s">
        <v>1179</v>
      </c>
      <c r="B1151" t="s">
        <v>242</v>
      </c>
    </row>
    <row r="1152" spans="1:2" x14ac:dyDescent="0.35">
      <c r="A1152" t="s">
        <v>1180</v>
      </c>
      <c r="B1152" t="s">
        <v>247</v>
      </c>
    </row>
    <row r="1153" spans="1:2" x14ac:dyDescent="0.35">
      <c r="A1153" t="s">
        <v>1181</v>
      </c>
      <c r="B1153" t="s">
        <v>247</v>
      </c>
    </row>
    <row r="1154" spans="1:2" x14ac:dyDescent="0.35">
      <c r="A1154" t="s">
        <v>1182</v>
      </c>
      <c r="B1154" t="s">
        <v>247</v>
      </c>
    </row>
    <row r="1155" spans="1:2" x14ac:dyDescent="0.35">
      <c r="A1155" t="s">
        <v>1183</v>
      </c>
      <c r="B1155" t="s">
        <v>259</v>
      </c>
    </row>
    <row r="1156" spans="1:2" x14ac:dyDescent="0.35">
      <c r="A1156" t="s">
        <v>1184</v>
      </c>
      <c r="B1156" t="s">
        <v>259</v>
      </c>
    </row>
    <row r="1157" spans="1:2" x14ac:dyDescent="0.35">
      <c r="A1157" t="s">
        <v>2622</v>
      </c>
      <c r="B1157" t="s">
        <v>2551</v>
      </c>
    </row>
    <row r="1158" spans="1:2" x14ac:dyDescent="0.35">
      <c r="A1158" t="s">
        <v>1185</v>
      </c>
      <c r="B1158" t="s">
        <v>259</v>
      </c>
    </row>
    <row r="1159" spans="1:2" x14ac:dyDescent="0.35">
      <c r="A1159" t="s">
        <v>1186</v>
      </c>
      <c r="B1159" t="s">
        <v>242</v>
      </c>
    </row>
    <row r="1160" spans="1:2" x14ac:dyDescent="0.35">
      <c r="A1160" t="s">
        <v>1187</v>
      </c>
      <c r="B1160" t="s">
        <v>242</v>
      </c>
    </row>
    <row r="1161" spans="1:2" x14ac:dyDescent="0.35">
      <c r="A1161" t="s">
        <v>1188</v>
      </c>
      <c r="B1161" t="s">
        <v>239</v>
      </c>
    </row>
    <row r="1162" spans="1:2" x14ac:dyDescent="0.35">
      <c r="A1162" t="s">
        <v>1189</v>
      </c>
      <c r="B1162" t="s">
        <v>239</v>
      </c>
    </row>
    <row r="1163" spans="1:2" x14ac:dyDescent="0.35">
      <c r="A1163" t="s">
        <v>1190</v>
      </c>
      <c r="B1163" t="s">
        <v>235</v>
      </c>
    </row>
    <row r="1164" spans="1:2" x14ac:dyDescent="0.35">
      <c r="A1164" t="s">
        <v>1191</v>
      </c>
      <c r="B1164" t="s">
        <v>267</v>
      </c>
    </row>
    <row r="1165" spans="1:2" x14ac:dyDescent="0.35">
      <c r="A1165" t="s">
        <v>1192</v>
      </c>
      <c r="B1165" t="s">
        <v>267</v>
      </c>
    </row>
    <row r="1166" spans="1:2" x14ac:dyDescent="0.35">
      <c r="A1166" t="s">
        <v>1193</v>
      </c>
      <c r="B1166" t="s">
        <v>267</v>
      </c>
    </row>
    <row r="1167" spans="1:2" x14ac:dyDescent="0.35">
      <c r="A1167" t="s">
        <v>1194</v>
      </c>
      <c r="B1167" t="s">
        <v>301</v>
      </c>
    </row>
    <row r="1168" spans="1:2" x14ac:dyDescent="0.35">
      <c r="A1168" t="s">
        <v>1195</v>
      </c>
      <c r="B1168" t="s">
        <v>233</v>
      </c>
    </row>
    <row r="1169" spans="1:2" x14ac:dyDescent="0.35">
      <c r="A1169" t="s">
        <v>1196</v>
      </c>
      <c r="B1169" t="s">
        <v>380</v>
      </c>
    </row>
    <row r="1170" spans="1:2" x14ac:dyDescent="0.35">
      <c r="A1170" t="s">
        <v>1197</v>
      </c>
      <c r="B1170" t="s">
        <v>250</v>
      </c>
    </row>
    <row r="1171" spans="1:2" x14ac:dyDescent="0.35">
      <c r="A1171" t="s">
        <v>1198</v>
      </c>
      <c r="B1171" t="s">
        <v>242</v>
      </c>
    </row>
    <row r="1172" spans="1:2" x14ac:dyDescent="0.35">
      <c r="A1172" t="s">
        <v>1199</v>
      </c>
      <c r="B1172" t="s">
        <v>265</v>
      </c>
    </row>
    <row r="1173" spans="1:2" x14ac:dyDescent="0.35">
      <c r="A1173" t="s">
        <v>1200</v>
      </c>
      <c r="B1173" t="s">
        <v>231</v>
      </c>
    </row>
    <row r="1174" spans="1:2" x14ac:dyDescent="0.35">
      <c r="A1174" t="s">
        <v>1201</v>
      </c>
      <c r="B1174" t="s">
        <v>231</v>
      </c>
    </row>
    <row r="1175" spans="1:2" x14ac:dyDescent="0.35">
      <c r="A1175" t="s">
        <v>1202</v>
      </c>
      <c r="B1175" t="s">
        <v>250</v>
      </c>
    </row>
    <row r="1176" spans="1:2" x14ac:dyDescent="0.35">
      <c r="A1176" t="s">
        <v>1203</v>
      </c>
      <c r="B1176" t="s">
        <v>267</v>
      </c>
    </row>
    <row r="1177" spans="1:2" x14ac:dyDescent="0.35">
      <c r="A1177" t="s">
        <v>1204</v>
      </c>
      <c r="B1177" t="s">
        <v>250</v>
      </c>
    </row>
    <row r="1178" spans="1:2" x14ac:dyDescent="0.35">
      <c r="A1178" t="s">
        <v>1205</v>
      </c>
      <c r="B1178" t="s">
        <v>235</v>
      </c>
    </row>
    <row r="1179" spans="1:2" x14ac:dyDescent="0.35">
      <c r="A1179" t="s">
        <v>1206</v>
      </c>
      <c r="B1179" t="s">
        <v>367</v>
      </c>
    </row>
    <row r="1180" spans="1:2" x14ac:dyDescent="0.35">
      <c r="A1180" t="s">
        <v>1207</v>
      </c>
      <c r="B1180" t="s">
        <v>250</v>
      </c>
    </row>
    <row r="1181" spans="1:2" x14ac:dyDescent="0.35">
      <c r="A1181" t="s">
        <v>2623</v>
      </c>
      <c r="B1181" t="s">
        <v>2569</v>
      </c>
    </row>
    <row r="1182" spans="1:2" x14ac:dyDescent="0.35">
      <c r="A1182" t="s">
        <v>2624</v>
      </c>
      <c r="B1182" t="s">
        <v>2569</v>
      </c>
    </row>
    <row r="1183" spans="1:2" x14ac:dyDescent="0.35">
      <c r="A1183" t="s">
        <v>2625</v>
      </c>
      <c r="B1183" t="s">
        <v>2569</v>
      </c>
    </row>
    <row r="1184" spans="1:2" x14ac:dyDescent="0.35">
      <c r="A1184" t="s">
        <v>1208</v>
      </c>
      <c r="B1184" t="s">
        <v>252</v>
      </c>
    </row>
    <row r="1185" spans="1:2" x14ac:dyDescent="0.35">
      <c r="A1185" t="s">
        <v>1209</v>
      </c>
      <c r="B1185" t="s">
        <v>235</v>
      </c>
    </row>
    <row r="1186" spans="1:2" x14ac:dyDescent="0.35">
      <c r="A1186" t="s">
        <v>1210</v>
      </c>
      <c r="B1186" t="s">
        <v>291</v>
      </c>
    </row>
    <row r="1187" spans="1:2" x14ac:dyDescent="0.35">
      <c r="A1187" t="s">
        <v>1211</v>
      </c>
      <c r="B1187" t="s">
        <v>259</v>
      </c>
    </row>
    <row r="1188" spans="1:2" x14ac:dyDescent="0.35">
      <c r="A1188" t="s">
        <v>1212</v>
      </c>
      <c r="B1188" t="s">
        <v>271</v>
      </c>
    </row>
    <row r="1189" spans="1:2" x14ac:dyDescent="0.35">
      <c r="A1189" t="s">
        <v>1213</v>
      </c>
      <c r="B1189" t="s">
        <v>271</v>
      </c>
    </row>
    <row r="1190" spans="1:2" x14ac:dyDescent="0.35">
      <c r="A1190" t="s">
        <v>1214</v>
      </c>
      <c r="B1190" t="s">
        <v>288</v>
      </c>
    </row>
    <row r="1191" spans="1:2" x14ac:dyDescent="0.35">
      <c r="A1191" t="s">
        <v>1215</v>
      </c>
      <c r="B1191" t="s">
        <v>255</v>
      </c>
    </row>
    <row r="1192" spans="1:2" x14ac:dyDescent="0.35">
      <c r="A1192" t="s">
        <v>1216</v>
      </c>
      <c r="B1192" t="s">
        <v>255</v>
      </c>
    </row>
    <row r="1193" spans="1:2" x14ac:dyDescent="0.35">
      <c r="A1193" t="s">
        <v>1217</v>
      </c>
      <c r="B1193" t="s">
        <v>237</v>
      </c>
    </row>
    <row r="1194" spans="1:2" x14ac:dyDescent="0.35">
      <c r="A1194" t="s">
        <v>1218</v>
      </c>
      <c r="B1194" t="s">
        <v>700</v>
      </c>
    </row>
    <row r="1195" spans="1:2" x14ac:dyDescent="0.35">
      <c r="A1195" t="s">
        <v>1219</v>
      </c>
      <c r="B1195" t="s">
        <v>255</v>
      </c>
    </row>
    <row r="1196" spans="1:2" x14ac:dyDescent="0.35">
      <c r="A1196" t="s">
        <v>1220</v>
      </c>
      <c r="B1196" t="s">
        <v>231</v>
      </c>
    </row>
    <row r="1197" spans="1:2" x14ac:dyDescent="0.35">
      <c r="A1197" t="s">
        <v>1221</v>
      </c>
      <c r="B1197" t="s">
        <v>231</v>
      </c>
    </row>
    <row r="1198" spans="1:2" x14ac:dyDescent="0.35">
      <c r="A1198" t="s">
        <v>1222</v>
      </c>
      <c r="B1198" t="s">
        <v>237</v>
      </c>
    </row>
    <row r="1199" spans="1:2" x14ac:dyDescent="0.35">
      <c r="A1199" t="s">
        <v>1223</v>
      </c>
      <c r="B1199" t="s">
        <v>285</v>
      </c>
    </row>
    <row r="1200" spans="1:2" x14ac:dyDescent="0.35">
      <c r="A1200" t="s">
        <v>1224</v>
      </c>
      <c r="B1200" t="s">
        <v>298</v>
      </c>
    </row>
    <row r="1201" spans="1:2" x14ac:dyDescent="0.35">
      <c r="A1201" t="s">
        <v>1225</v>
      </c>
      <c r="B1201" t="s">
        <v>231</v>
      </c>
    </row>
    <row r="1202" spans="1:2" x14ac:dyDescent="0.35">
      <c r="A1202" t="s">
        <v>1226</v>
      </c>
      <c r="B1202" t="s">
        <v>235</v>
      </c>
    </row>
    <row r="1203" spans="1:2" x14ac:dyDescent="0.35">
      <c r="A1203" t="s">
        <v>1227</v>
      </c>
      <c r="B1203" t="s">
        <v>235</v>
      </c>
    </row>
    <row r="1204" spans="1:2" x14ac:dyDescent="0.35">
      <c r="A1204" t="s">
        <v>1228</v>
      </c>
      <c r="B1204" t="s">
        <v>563</v>
      </c>
    </row>
    <row r="1205" spans="1:2" x14ac:dyDescent="0.35">
      <c r="A1205" t="s">
        <v>1229</v>
      </c>
      <c r="B1205" t="s">
        <v>231</v>
      </c>
    </row>
    <row r="1206" spans="1:2" x14ac:dyDescent="0.35">
      <c r="A1206" t="s">
        <v>1230</v>
      </c>
      <c r="B1206" t="s">
        <v>231</v>
      </c>
    </row>
    <row r="1207" spans="1:2" x14ac:dyDescent="0.35">
      <c r="A1207" t="s">
        <v>1231</v>
      </c>
      <c r="B1207" t="s">
        <v>252</v>
      </c>
    </row>
    <row r="1208" spans="1:2" x14ac:dyDescent="0.35">
      <c r="A1208" t="s">
        <v>1232</v>
      </c>
      <c r="B1208" t="s">
        <v>259</v>
      </c>
    </row>
    <row r="1209" spans="1:2" x14ac:dyDescent="0.35">
      <c r="A1209" t="s">
        <v>1233</v>
      </c>
      <c r="B1209" t="s">
        <v>255</v>
      </c>
    </row>
    <row r="1210" spans="1:2" x14ac:dyDescent="0.35">
      <c r="A1210" t="s">
        <v>1234</v>
      </c>
      <c r="B1210" t="s">
        <v>255</v>
      </c>
    </row>
    <row r="1211" spans="1:2" x14ac:dyDescent="0.35">
      <c r="A1211" t="s">
        <v>1235</v>
      </c>
      <c r="B1211" t="s">
        <v>265</v>
      </c>
    </row>
    <row r="1212" spans="1:2" x14ac:dyDescent="0.35">
      <c r="A1212" t="s">
        <v>1236</v>
      </c>
      <c r="B1212" t="s">
        <v>265</v>
      </c>
    </row>
    <row r="1213" spans="1:2" x14ac:dyDescent="0.35">
      <c r="A1213" t="s">
        <v>1237</v>
      </c>
      <c r="B1213" t="s">
        <v>265</v>
      </c>
    </row>
    <row r="1214" spans="1:2" x14ac:dyDescent="0.35">
      <c r="A1214" t="s">
        <v>1238</v>
      </c>
      <c r="B1214" t="s">
        <v>259</v>
      </c>
    </row>
    <row r="1215" spans="1:2" x14ac:dyDescent="0.35">
      <c r="A1215" t="s">
        <v>1239</v>
      </c>
      <c r="B1215" t="s">
        <v>235</v>
      </c>
    </row>
    <row r="1216" spans="1:2" x14ac:dyDescent="0.35">
      <c r="A1216" t="s">
        <v>1240</v>
      </c>
      <c r="B1216" t="s">
        <v>231</v>
      </c>
    </row>
    <row r="1217" spans="1:2" x14ac:dyDescent="0.35">
      <c r="A1217" t="s">
        <v>1241</v>
      </c>
      <c r="B1217" t="s">
        <v>275</v>
      </c>
    </row>
    <row r="1218" spans="1:2" x14ac:dyDescent="0.35">
      <c r="A1218" t="s">
        <v>1242</v>
      </c>
      <c r="B1218" t="s">
        <v>275</v>
      </c>
    </row>
    <row r="1219" spans="1:2" x14ac:dyDescent="0.35">
      <c r="A1219" t="s">
        <v>1243</v>
      </c>
      <c r="B1219" t="s">
        <v>438</v>
      </c>
    </row>
    <row r="1220" spans="1:2" x14ac:dyDescent="0.35">
      <c r="A1220" t="s">
        <v>1244</v>
      </c>
      <c r="B1220" t="s">
        <v>233</v>
      </c>
    </row>
    <row r="1221" spans="1:2" x14ac:dyDescent="0.35">
      <c r="A1221" t="s">
        <v>1245</v>
      </c>
      <c r="B1221" t="s">
        <v>250</v>
      </c>
    </row>
    <row r="1222" spans="1:2" x14ac:dyDescent="0.35">
      <c r="A1222" t="s">
        <v>1246</v>
      </c>
      <c r="B1222" t="s">
        <v>255</v>
      </c>
    </row>
    <row r="1223" spans="1:2" x14ac:dyDescent="0.35">
      <c r="A1223" t="s">
        <v>1247</v>
      </c>
      <c r="B1223" t="s">
        <v>250</v>
      </c>
    </row>
    <row r="1224" spans="1:2" x14ac:dyDescent="0.35">
      <c r="A1224" t="s">
        <v>1248</v>
      </c>
      <c r="B1224" t="s">
        <v>275</v>
      </c>
    </row>
    <row r="1225" spans="1:2" x14ac:dyDescent="0.35">
      <c r="A1225" t="s">
        <v>1249</v>
      </c>
      <c r="B1225" t="s">
        <v>301</v>
      </c>
    </row>
    <row r="1226" spans="1:2" x14ac:dyDescent="0.35">
      <c r="A1226" t="s">
        <v>2626</v>
      </c>
      <c r="B1226" t="s">
        <v>2551</v>
      </c>
    </row>
    <row r="1227" spans="1:2" x14ac:dyDescent="0.35">
      <c r="A1227" t="s">
        <v>1250</v>
      </c>
      <c r="B1227" t="s">
        <v>255</v>
      </c>
    </row>
    <row r="1228" spans="1:2" x14ac:dyDescent="0.35">
      <c r="A1228" t="s">
        <v>1251</v>
      </c>
      <c r="B1228" t="s">
        <v>233</v>
      </c>
    </row>
    <row r="1229" spans="1:2" x14ac:dyDescent="0.35">
      <c r="A1229" t="s">
        <v>1252</v>
      </c>
      <c r="B1229" t="s">
        <v>265</v>
      </c>
    </row>
    <row r="1230" spans="1:2" x14ac:dyDescent="0.35">
      <c r="A1230" t="s">
        <v>1253</v>
      </c>
      <c r="B1230" t="s">
        <v>255</v>
      </c>
    </row>
    <row r="1231" spans="1:2" x14ac:dyDescent="0.35">
      <c r="A1231" t="s">
        <v>2627</v>
      </c>
      <c r="B1231" t="s">
        <v>2551</v>
      </c>
    </row>
    <row r="1232" spans="1:2" x14ac:dyDescent="0.35">
      <c r="A1232" t="s">
        <v>2628</v>
      </c>
      <c r="B1232" t="s">
        <v>2551</v>
      </c>
    </row>
    <row r="1233" spans="1:2" x14ac:dyDescent="0.35">
      <c r="A1233" t="s">
        <v>2629</v>
      </c>
      <c r="B1233" t="s">
        <v>2551</v>
      </c>
    </row>
    <row r="1234" spans="1:2" x14ac:dyDescent="0.35">
      <c r="A1234" t="s">
        <v>2630</v>
      </c>
      <c r="B1234" t="s">
        <v>2551</v>
      </c>
    </row>
    <row r="1235" spans="1:2" x14ac:dyDescent="0.35">
      <c r="A1235" t="s">
        <v>1254</v>
      </c>
      <c r="B1235" t="s">
        <v>252</v>
      </c>
    </row>
    <row r="1236" spans="1:2" x14ac:dyDescent="0.35">
      <c r="A1236" t="s">
        <v>1255</v>
      </c>
      <c r="B1236" t="s">
        <v>237</v>
      </c>
    </row>
    <row r="1237" spans="1:2" x14ac:dyDescent="0.35">
      <c r="A1237" t="s">
        <v>2631</v>
      </c>
      <c r="B1237" t="s">
        <v>2551</v>
      </c>
    </row>
    <row r="1238" spans="1:2" x14ac:dyDescent="0.35">
      <c r="A1238" t="s">
        <v>2632</v>
      </c>
      <c r="B1238" t="s">
        <v>2551</v>
      </c>
    </row>
    <row r="1239" spans="1:2" x14ac:dyDescent="0.35">
      <c r="A1239" t="s">
        <v>1256</v>
      </c>
      <c r="B1239" t="s">
        <v>285</v>
      </c>
    </row>
    <row r="1240" spans="1:2" x14ac:dyDescent="0.35">
      <c r="A1240" t="s">
        <v>1257</v>
      </c>
      <c r="B1240" t="s">
        <v>285</v>
      </c>
    </row>
    <row r="1241" spans="1:2" x14ac:dyDescent="0.35">
      <c r="A1241" t="s">
        <v>1258</v>
      </c>
      <c r="B1241" t="s">
        <v>358</v>
      </c>
    </row>
    <row r="1242" spans="1:2" x14ac:dyDescent="0.35">
      <c r="A1242" t="s">
        <v>1259</v>
      </c>
      <c r="B1242" t="s">
        <v>358</v>
      </c>
    </row>
    <row r="1243" spans="1:2" x14ac:dyDescent="0.35">
      <c r="A1243" t="s">
        <v>1260</v>
      </c>
      <c r="B1243" t="s">
        <v>427</v>
      </c>
    </row>
    <row r="1244" spans="1:2" x14ac:dyDescent="0.35">
      <c r="A1244" t="s">
        <v>1261</v>
      </c>
      <c r="B1244" t="s">
        <v>247</v>
      </c>
    </row>
    <row r="1245" spans="1:2" x14ac:dyDescent="0.35">
      <c r="A1245" t="s">
        <v>1262</v>
      </c>
      <c r="B1245" t="s">
        <v>279</v>
      </c>
    </row>
    <row r="1246" spans="1:2" x14ac:dyDescent="0.35">
      <c r="A1246" t="s">
        <v>1263</v>
      </c>
      <c r="B1246" t="s">
        <v>271</v>
      </c>
    </row>
    <row r="1247" spans="1:2" x14ac:dyDescent="0.35">
      <c r="A1247" t="s">
        <v>1264</v>
      </c>
      <c r="B1247" t="s">
        <v>247</v>
      </c>
    </row>
    <row r="1248" spans="1:2" x14ac:dyDescent="0.35">
      <c r="A1248" t="s">
        <v>1265</v>
      </c>
      <c r="B1248" t="s">
        <v>265</v>
      </c>
    </row>
    <row r="1249" spans="1:2" x14ac:dyDescent="0.35">
      <c r="A1249" t="s">
        <v>1266</v>
      </c>
      <c r="B1249" t="s">
        <v>252</v>
      </c>
    </row>
    <row r="1250" spans="1:2" x14ac:dyDescent="0.35">
      <c r="A1250" t="s">
        <v>1267</v>
      </c>
      <c r="B1250" t="s">
        <v>265</v>
      </c>
    </row>
    <row r="1251" spans="1:2" x14ac:dyDescent="0.35">
      <c r="A1251" t="s">
        <v>1268</v>
      </c>
      <c r="B1251" t="s">
        <v>563</v>
      </c>
    </row>
    <row r="1252" spans="1:2" x14ac:dyDescent="0.35">
      <c r="A1252" t="s">
        <v>2633</v>
      </c>
      <c r="B1252" t="s">
        <v>2551</v>
      </c>
    </row>
    <row r="1253" spans="1:2" x14ac:dyDescent="0.35">
      <c r="A1253" t="s">
        <v>1269</v>
      </c>
      <c r="B1253" t="s">
        <v>265</v>
      </c>
    </row>
    <row r="1254" spans="1:2" x14ac:dyDescent="0.35">
      <c r="A1254" t="s">
        <v>1270</v>
      </c>
      <c r="B1254" t="s">
        <v>265</v>
      </c>
    </row>
    <row r="1255" spans="1:2" x14ac:dyDescent="0.35">
      <c r="A1255" t="s">
        <v>1271</v>
      </c>
      <c r="B1255" t="s">
        <v>265</v>
      </c>
    </row>
    <row r="1256" spans="1:2" x14ac:dyDescent="0.35">
      <c r="A1256" t="s">
        <v>1272</v>
      </c>
      <c r="B1256" t="s">
        <v>438</v>
      </c>
    </row>
    <row r="1257" spans="1:2" x14ac:dyDescent="0.35">
      <c r="A1257" t="s">
        <v>1273</v>
      </c>
      <c r="B1257" t="s">
        <v>438</v>
      </c>
    </row>
    <row r="1258" spans="1:2" x14ac:dyDescent="0.35">
      <c r="A1258" t="s">
        <v>1274</v>
      </c>
      <c r="B1258" t="s">
        <v>438</v>
      </c>
    </row>
    <row r="1259" spans="1:2" x14ac:dyDescent="0.35">
      <c r="A1259" t="s">
        <v>1275</v>
      </c>
      <c r="B1259" t="s">
        <v>265</v>
      </c>
    </row>
    <row r="1260" spans="1:2" x14ac:dyDescent="0.35">
      <c r="A1260" t="s">
        <v>1276</v>
      </c>
      <c r="B1260" t="s">
        <v>265</v>
      </c>
    </row>
    <row r="1261" spans="1:2" x14ac:dyDescent="0.35">
      <c r="A1261" t="s">
        <v>1277</v>
      </c>
      <c r="B1261" t="s">
        <v>265</v>
      </c>
    </row>
    <row r="1262" spans="1:2" x14ac:dyDescent="0.35">
      <c r="A1262" t="s">
        <v>1278</v>
      </c>
      <c r="B1262" t="s">
        <v>265</v>
      </c>
    </row>
    <row r="1263" spans="1:2" x14ac:dyDescent="0.35">
      <c r="A1263" t="s">
        <v>1279</v>
      </c>
      <c r="B1263" t="s">
        <v>265</v>
      </c>
    </row>
    <row r="1264" spans="1:2" x14ac:dyDescent="0.35">
      <c r="A1264" t="s">
        <v>1280</v>
      </c>
      <c r="B1264" t="s">
        <v>237</v>
      </c>
    </row>
    <row r="1265" spans="1:2" x14ac:dyDescent="0.35">
      <c r="A1265" t="s">
        <v>2634</v>
      </c>
      <c r="B1265" t="s">
        <v>2551</v>
      </c>
    </row>
    <row r="1266" spans="1:2" x14ac:dyDescent="0.35">
      <c r="A1266" t="s">
        <v>1281</v>
      </c>
      <c r="B1266" t="s">
        <v>271</v>
      </c>
    </row>
    <row r="1267" spans="1:2" x14ac:dyDescent="0.35">
      <c r="A1267" t="s">
        <v>1282</v>
      </c>
      <c r="B1267" t="s">
        <v>271</v>
      </c>
    </row>
    <row r="1268" spans="1:2" x14ac:dyDescent="0.35">
      <c r="A1268" t="s">
        <v>1283</v>
      </c>
      <c r="B1268" t="s">
        <v>380</v>
      </c>
    </row>
    <row r="1269" spans="1:2" x14ac:dyDescent="0.35">
      <c r="A1269" t="s">
        <v>1284</v>
      </c>
      <c r="B1269" t="s">
        <v>267</v>
      </c>
    </row>
    <row r="1270" spans="1:2" x14ac:dyDescent="0.35">
      <c r="A1270" t="s">
        <v>1285</v>
      </c>
      <c r="B1270" t="s">
        <v>233</v>
      </c>
    </row>
    <row r="1271" spans="1:2" x14ac:dyDescent="0.35">
      <c r="A1271" t="s">
        <v>1286</v>
      </c>
      <c r="B1271" t="s">
        <v>233</v>
      </c>
    </row>
    <row r="1272" spans="1:2" x14ac:dyDescent="0.35">
      <c r="A1272" t="s">
        <v>1287</v>
      </c>
      <c r="B1272" t="s">
        <v>235</v>
      </c>
    </row>
    <row r="1273" spans="1:2" x14ac:dyDescent="0.35">
      <c r="A1273" t="s">
        <v>1288</v>
      </c>
      <c r="B1273" t="s">
        <v>237</v>
      </c>
    </row>
    <row r="1274" spans="1:2" x14ac:dyDescent="0.35">
      <c r="A1274" t="s">
        <v>1289</v>
      </c>
      <c r="B1274" t="s">
        <v>265</v>
      </c>
    </row>
    <row r="1275" spans="1:2" x14ac:dyDescent="0.35">
      <c r="A1275" t="s">
        <v>1290</v>
      </c>
      <c r="B1275" t="s">
        <v>271</v>
      </c>
    </row>
    <row r="1276" spans="1:2" x14ac:dyDescent="0.35">
      <c r="A1276" t="s">
        <v>1291</v>
      </c>
      <c r="B1276" t="s">
        <v>271</v>
      </c>
    </row>
    <row r="1277" spans="1:2" x14ac:dyDescent="0.35">
      <c r="A1277" t="s">
        <v>1292</v>
      </c>
      <c r="B1277" t="s">
        <v>271</v>
      </c>
    </row>
    <row r="1278" spans="1:2" x14ac:dyDescent="0.35">
      <c r="A1278" t="s">
        <v>1293</v>
      </c>
      <c r="B1278" t="s">
        <v>271</v>
      </c>
    </row>
    <row r="1279" spans="1:2" x14ac:dyDescent="0.35">
      <c r="A1279" t="s">
        <v>1294</v>
      </c>
      <c r="B1279" t="s">
        <v>271</v>
      </c>
    </row>
    <row r="1280" spans="1:2" x14ac:dyDescent="0.35">
      <c r="A1280" t="s">
        <v>1295</v>
      </c>
      <c r="B1280" t="s">
        <v>271</v>
      </c>
    </row>
    <row r="1281" spans="1:2" x14ac:dyDescent="0.35">
      <c r="A1281" t="s">
        <v>1296</v>
      </c>
      <c r="B1281" t="s">
        <v>271</v>
      </c>
    </row>
    <row r="1282" spans="1:2" x14ac:dyDescent="0.35">
      <c r="A1282" t="s">
        <v>1297</v>
      </c>
      <c r="B1282" t="s">
        <v>250</v>
      </c>
    </row>
    <row r="1283" spans="1:2" x14ac:dyDescent="0.35">
      <c r="A1283" t="s">
        <v>1298</v>
      </c>
      <c r="B1283" t="s">
        <v>285</v>
      </c>
    </row>
    <row r="1284" spans="1:2" x14ac:dyDescent="0.35">
      <c r="A1284" t="s">
        <v>2635</v>
      </c>
      <c r="B1284" t="s">
        <v>2551</v>
      </c>
    </row>
    <row r="1285" spans="1:2" x14ac:dyDescent="0.35">
      <c r="A1285" t="s">
        <v>1299</v>
      </c>
      <c r="B1285" t="s">
        <v>237</v>
      </c>
    </row>
    <row r="1286" spans="1:2" x14ac:dyDescent="0.35">
      <c r="A1286" t="s">
        <v>1300</v>
      </c>
      <c r="B1286" t="s">
        <v>509</v>
      </c>
    </row>
    <row r="1287" spans="1:2" x14ac:dyDescent="0.35">
      <c r="A1287" t="s">
        <v>1301</v>
      </c>
      <c r="B1287" t="s">
        <v>231</v>
      </c>
    </row>
    <row r="1288" spans="1:2" x14ac:dyDescent="0.35">
      <c r="A1288" t="s">
        <v>1302</v>
      </c>
      <c r="B1288" t="s">
        <v>237</v>
      </c>
    </row>
    <row r="1289" spans="1:2" x14ac:dyDescent="0.35">
      <c r="A1289" t="s">
        <v>1303</v>
      </c>
      <c r="B1289" t="s">
        <v>250</v>
      </c>
    </row>
    <row r="1290" spans="1:2" x14ac:dyDescent="0.35">
      <c r="A1290" t="s">
        <v>1304</v>
      </c>
      <c r="B1290" t="s">
        <v>250</v>
      </c>
    </row>
    <row r="1291" spans="1:2" x14ac:dyDescent="0.35">
      <c r="A1291" t="s">
        <v>1305</v>
      </c>
      <c r="B1291" t="s">
        <v>418</v>
      </c>
    </row>
    <row r="1292" spans="1:2" x14ac:dyDescent="0.35">
      <c r="A1292" t="s">
        <v>1306</v>
      </c>
      <c r="B1292" t="s">
        <v>285</v>
      </c>
    </row>
    <row r="1293" spans="1:2" x14ac:dyDescent="0.35">
      <c r="A1293" t="s">
        <v>2636</v>
      </c>
      <c r="B1293" t="s">
        <v>2551</v>
      </c>
    </row>
    <row r="1294" spans="1:2" x14ac:dyDescent="0.35">
      <c r="A1294" t="s">
        <v>2637</v>
      </c>
      <c r="B1294" t="s">
        <v>2551</v>
      </c>
    </row>
    <row r="1295" spans="1:2" x14ac:dyDescent="0.35">
      <c r="A1295" t="s">
        <v>2638</v>
      </c>
      <c r="B1295" t="s">
        <v>2551</v>
      </c>
    </row>
    <row r="1296" spans="1:2" x14ac:dyDescent="0.35">
      <c r="A1296" t="s">
        <v>1307</v>
      </c>
      <c r="B1296" t="s">
        <v>255</v>
      </c>
    </row>
    <row r="1297" spans="1:2" x14ac:dyDescent="0.35">
      <c r="A1297" t="s">
        <v>1308</v>
      </c>
      <c r="B1297" t="s">
        <v>285</v>
      </c>
    </row>
    <row r="1298" spans="1:2" x14ac:dyDescent="0.35">
      <c r="A1298" t="s">
        <v>1309</v>
      </c>
      <c r="B1298" t="s">
        <v>233</v>
      </c>
    </row>
    <row r="1299" spans="1:2" x14ac:dyDescent="0.35">
      <c r="A1299" t="s">
        <v>1310</v>
      </c>
      <c r="B1299" t="s">
        <v>255</v>
      </c>
    </row>
    <row r="1300" spans="1:2" x14ac:dyDescent="0.35">
      <c r="A1300" t="s">
        <v>1311</v>
      </c>
      <c r="B1300" t="s">
        <v>255</v>
      </c>
    </row>
    <row r="1301" spans="1:2" x14ac:dyDescent="0.35">
      <c r="A1301" t="s">
        <v>1312</v>
      </c>
      <c r="B1301" t="s">
        <v>255</v>
      </c>
    </row>
    <row r="1302" spans="1:2" x14ac:dyDescent="0.35">
      <c r="A1302" t="s">
        <v>1313</v>
      </c>
      <c r="B1302" t="s">
        <v>239</v>
      </c>
    </row>
    <row r="1303" spans="1:2" x14ac:dyDescent="0.35">
      <c r="A1303" t="s">
        <v>1314</v>
      </c>
      <c r="B1303" t="s">
        <v>285</v>
      </c>
    </row>
    <row r="1304" spans="1:2" x14ac:dyDescent="0.35">
      <c r="A1304" t="s">
        <v>1315</v>
      </c>
      <c r="B1304" t="s">
        <v>358</v>
      </c>
    </row>
    <row r="1305" spans="1:2" x14ac:dyDescent="0.35">
      <c r="A1305" t="s">
        <v>1316</v>
      </c>
      <c r="B1305" t="s">
        <v>247</v>
      </c>
    </row>
    <row r="1306" spans="1:2" x14ac:dyDescent="0.35">
      <c r="A1306" t="s">
        <v>1317</v>
      </c>
      <c r="B1306" t="s">
        <v>271</v>
      </c>
    </row>
    <row r="1307" spans="1:2" x14ac:dyDescent="0.35">
      <c r="A1307" t="s">
        <v>1318</v>
      </c>
      <c r="B1307" t="s">
        <v>237</v>
      </c>
    </row>
    <row r="1308" spans="1:2" x14ac:dyDescent="0.35">
      <c r="A1308" t="s">
        <v>1319</v>
      </c>
      <c r="B1308" t="s">
        <v>247</v>
      </c>
    </row>
    <row r="1309" spans="1:2" x14ac:dyDescent="0.35">
      <c r="A1309" t="s">
        <v>1320</v>
      </c>
      <c r="B1309" t="s">
        <v>247</v>
      </c>
    </row>
    <row r="1310" spans="1:2" x14ac:dyDescent="0.35">
      <c r="A1310" t="s">
        <v>1321</v>
      </c>
      <c r="B1310" t="s">
        <v>247</v>
      </c>
    </row>
    <row r="1311" spans="1:2" x14ac:dyDescent="0.35">
      <c r="A1311" t="s">
        <v>1322</v>
      </c>
      <c r="B1311" t="s">
        <v>271</v>
      </c>
    </row>
    <row r="1312" spans="1:2" x14ac:dyDescent="0.35">
      <c r="A1312" t="s">
        <v>1323</v>
      </c>
      <c r="B1312" t="s">
        <v>301</v>
      </c>
    </row>
    <row r="1313" spans="1:2" x14ac:dyDescent="0.35">
      <c r="A1313" t="s">
        <v>1324</v>
      </c>
      <c r="B1313" t="s">
        <v>271</v>
      </c>
    </row>
    <row r="1314" spans="1:2" x14ac:dyDescent="0.35">
      <c r="A1314" t="s">
        <v>2639</v>
      </c>
      <c r="B1314" t="s">
        <v>2551</v>
      </c>
    </row>
    <row r="1315" spans="1:2" x14ac:dyDescent="0.35">
      <c r="A1315" t="s">
        <v>2640</v>
      </c>
      <c r="B1315" t="s">
        <v>2551</v>
      </c>
    </row>
    <row r="1316" spans="1:2" x14ac:dyDescent="0.35">
      <c r="A1316" t="s">
        <v>1325</v>
      </c>
      <c r="B1316" t="s">
        <v>259</v>
      </c>
    </row>
    <row r="1317" spans="1:2" x14ac:dyDescent="0.35">
      <c r="A1317" t="s">
        <v>1326</v>
      </c>
      <c r="B1317" t="s">
        <v>358</v>
      </c>
    </row>
    <row r="1318" spans="1:2" x14ac:dyDescent="0.35">
      <c r="A1318" t="s">
        <v>1327</v>
      </c>
      <c r="B1318" t="s">
        <v>1328</v>
      </c>
    </row>
    <row r="1319" spans="1:2" x14ac:dyDescent="0.35">
      <c r="A1319" t="s">
        <v>1329</v>
      </c>
      <c r="B1319" t="s">
        <v>522</v>
      </c>
    </row>
    <row r="1320" spans="1:2" x14ac:dyDescent="0.35">
      <c r="A1320" t="s">
        <v>1330</v>
      </c>
      <c r="B1320" t="s">
        <v>522</v>
      </c>
    </row>
    <row r="1321" spans="1:2" x14ac:dyDescent="0.35">
      <c r="A1321" t="s">
        <v>1331</v>
      </c>
      <c r="B1321" t="s">
        <v>406</v>
      </c>
    </row>
    <row r="1322" spans="1:2" x14ac:dyDescent="0.35">
      <c r="A1322" t="s">
        <v>1332</v>
      </c>
      <c r="B1322" t="s">
        <v>380</v>
      </c>
    </row>
    <row r="1323" spans="1:2" x14ac:dyDescent="0.35">
      <c r="A1323" t="s">
        <v>1333</v>
      </c>
      <c r="B1323" t="s">
        <v>242</v>
      </c>
    </row>
    <row r="1324" spans="1:2" x14ac:dyDescent="0.35">
      <c r="A1324" t="s">
        <v>1334</v>
      </c>
      <c r="B1324" t="s">
        <v>1335</v>
      </c>
    </row>
    <row r="1325" spans="1:2" x14ac:dyDescent="0.35">
      <c r="A1325" t="s">
        <v>1336</v>
      </c>
      <c r="B1325" t="s">
        <v>265</v>
      </c>
    </row>
    <row r="1326" spans="1:2" x14ac:dyDescent="0.35">
      <c r="A1326" t="s">
        <v>1337</v>
      </c>
      <c r="B1326" t="s">
        <v>233</v>
      </c>
    </row>
    <row r="1327" spans="1:2" x14ac:dyDescent="0.35">
      <c r="A1327" t="s">
        <v>1338</v>
      </c>
      <c r="B1327" t="s">
        <v>298</v>
      </c>
    </row>
    <row r="1328" spans="1:2" x14ac:dyDescent="0.35">
      <c r="A1328" t="s">
        <v>1339</v>
      </c>
      <c r="B1328" t="s">
        <v>259</v>
      </c>
    </row>
    <row r="1329" spans="1:2" x14ac:dyDescent="0.35">
      <c r="A1329" t="s">
        <v>1340</v>
      </c>
      <c r="B1329" t="s">
        <v>255</v>
      </c>
    </row>
    <row r="1330" spans="1:2" x14ac:dyDescent="0.35">
      <c r="A1330" t="s">
        <v>1341</v>
      </c>
      <c r="B1330" t="s">
        <v>318</v>
      </c>
    </row>
    <row r="1331" spans="1:2" x14ac:dyDescent="0.35">
      <c r="A1331" t="s">
        <v>2641</v>
      </c>
      <c r="B1331" t="s">
        <v>2569</v>
      </c>
    </row>
    <row r="1332" spans="1:2" x14ac:dyDescent="0.35">
      <c r="A1332" t="s">
        <v>1342</v>
      </c>
      <c r="B1332" t="s">
        <v>255</v>
      </c>
    </row>
    <row r="1333" spans="1:2" x14ac:dyDescent="0.35">
      <c r="A1333" t="s">
        <v>1343</v>
      </c>
      <c r="B1333" t="s">
        <v>237</v>
      </c>
    </row>
    <row r="1334" spans="1:2" x14ac:dyDescent="0.35">
      <c r="A1334" t="s">
        <v>2642</v>
      </c>
      <c r="B1334" t="s">
        <v>2549</v>
      </c>
    </row>
    <row r="1335" spans="1:2" x14ac:dyDescent="0.35">
      <c r="A1335" t="s">
        <v>1344</v>
      </c>
      <c r="B1335" t="s">
        <v>237</v>
      </c>
    </row>
    <row r="1336" spans="1:2" x14ac:dyDescent="0.35">
      <c r="A1336" t="s">
        <v>1345</v>
      </c>
      <c r="B1336" t="s">
        <v>380</v>
      </c>
    </row>
    <row r="1337" spans="1:2" x14ac:dyDescent="0.35">
      <c r="A1337" t="s">
        <v>1346</v>
      </c>
      <c r="B1337" t="s">
        <v>291</v>
      </c>
    </row>
    <row r="1338" spans="1:2" x14ac:dyDescent="0.35">
      <c r="A1338" t="s">
        <v>1347</v>
      </c>
      <c r="B1338" t="s">
        <v>291</v>
      </c>
    </row>
    <row r="1339" spans="1:2" x14ac:dyDescent="0.35">
      <c r="A1339" t="s">
        <v>1348</v>
      </c>
      <c r="B1339" t="s">
        <v>374</v>
      </c>
    </row>
    <row r="1340" spans="1:2" x14ac:dyDescent="0.35">
      <c r="A1340" t="s">
        <v>1349</v>
      </c>
      <c r="B1340" t="s">
        <v>265</v>
      </c>
    </row>
    <row r="1341" spans="1:2" x14ac:dyDescent="0.35">
      <c r="A1341" t="s">
        <v>1350</v>
      </c>
      <c r="B1341" t="s">
        <v>242</v>
      </c>
    </row>
    <row r="1342" spans="1:2" x14ac:dyDescent="0.35">
      <c r="A1342" t="s">
        <v>1351</v>
      </c>
      <c r="B1342" t="s">
        <v>367</v>
      </c>
    </row>
    <row r="1343" spans="1:2" x14ac:dyDescent="0.35">
      <c r="A1343" t="s">
        <v>2643</v>
      </c>
      <c r="B1343" t="s">
        <v>2551</v>
      </c>
    </row>
    <row r="1344" spans="1:2" x14ac:dyDescent="0.35">
      <c r="A1344" t="s">
        <v>1352</v>
      </c>
      <c r="B1344" t="s">
        <v>255</v>
      </c>
    </row>
    <row r="1345" spans="1:2" x14ac:dyDescent="0.35">
      <c r="A1345" t="s">
        <v>1353</v>
      </c>
      <c r="B1345" t="s">
        <v>255</v>
      </c>
    </row>
    <row r="1346" spans="1:2" x14ac:dyDescent="0.35">
      <c r="A1346" t="s">
        <v>1354</v>
      </c>
      <c r="B1346" t="s">
        <v>235</v>
      </c>
    </row>
    <row r="1347" spans="1:2" x14ac:dyDescent="0.35">
      <c r="A1347" t="s">
        <v>1355</v>
      </c>
      <c r="B1347" t="s">
        <v>298</v>
      </c>
    </row>
    <row r="1348" spans="1:2" x14ac:dyDescent="0.35">
      <c r="A1348" t="s">
        <v>1356</v>
      </c>
      <c r="B1348" t="s">
        <v>237</v>
      </c>
    </row>
    <row r="1349" spans="1:2" x14ac:dyDescent="0.35">
      <c r="A1349" t="s">
        <v>1357</v>
      </c>
      <c r="B1349" t="s">
        <v>271</v>
      </c>
    </row>
    <row r="1350" spans="1:2" x14ac:dyDescent="0.35">
      <c r="A1350" t="s">
        <v>1358</v>
      </c>
      <c r="B1350" t="s">
        <v>255</v>
      </c>
    </row>
    <row r="1351" spans="1:2" x14ac:dyDescent="0.35">
      <c r="A1351" t="s">
        <v>2644</v>
      </c>
      <c r="B1351" t="s">
        <v>2551</v>
      </c>
    </row>
    <row r="1352" spans="1:2" x14ac:dyDescent="0.35">
      <c r="A1352" t="s">
        <v>1359</v>
      </c>
      <c r="B1352" t="s">
        <v>418</v>
      </c>
    </row>
    <row r="1353" spans="1:2" x14ac:dyDescent="0.35">
      <c r="A1353" t="s">
        <v>1360</v>
      </c>
      <c r="B1353" t="s">
        <v>358</v>
      </c>
    </row>
    <row r="1354" spans="1:2" x14ac:dyDescent="0.35">
      <c r="A1354" t="s">
        <v>1361</v>
      </c>
      <c r="B1354" t="s">
        <v>259</v>
      </c>
    </row>
    <row r="1355" spans="1:2" x14ac:dyDescent="0.35">
      <c r="A1355" t="s">
        <v>1362</v>
      </c>
      <c r="B1355" t="s">
        <v>374</v>
      </c>
    </row>
    <row r="1356" spans="1:2" x14ac:dyDescent="0.35">
      <c r="A1356" t="s">
        <v>1363</v>
      </c>
      <c r="B1356" t="s">
        <v>298</v>
      </c>
    </row>
    <row r="1357" spans="1:2" x14ac:dyDescent="0.35">
      <c r="A1357" t="s">
        <v>1364</v>
      </c>
      <c r="B1357" t="s">
        <v>650</v>
      </c>
    </row>
    <row r="1358" spans="1:2" x14ac:dyDescent="0.35">
      <c r="A1358" t="s">
        <v>1365</v>
      </c>
      <c r="B1358" t="s">
        <v>235</v>
      </c>
    </row>
    <row r="1359" spans="1:2" x14ac:dyDescent="0.35">
      <c r="A1359" t="s">
        <v>1366</v>
      </c>
      <c r="B1359" t="s">
        <v>255</v>
      </c>
    </row>
    <row r="1360" spans="1:2" x14ac:dyDescent="0.35">
      <c r="A1360" t="s">
        <v>1367</v>
      </c>
      <c r="B1360" t="s">
        <v>255</v>
      </c>
    </row>
    <row r="1361" spans="1:2" x14ac:dyDescent="0.35">
      <c r="A1361" t="s">
        <v>1368</v>
      </c>
      <c r="B1361" t="s">
        <v>255</v>
      </c>
    </row>
    <row r="1362" spans="1:2" x14ac:dyDescent="0.35">
      <c r="A1362" t="s">
        <v>1369</v>
      </c>
      <c r="B1362" t="s">
        <v>231</v>
      </c>
    </row>
    <row r="1363" spans="1:2" x14ac:dyDescent="0.35">
      <c r="A1363" t="s">
        <v>1370</v>
      </c>
      <c r="B1363" t="s">
        <v>522</v>
      </c>
    </row>
    <row r="1364" spans="1:2" x14ac:dyDescent="0.35">
      <c r="A1364" t="s">
        <v>1371</v>
      </c>
      <c r="B1364" t="s">
        <v>235</v>
      </c>
    </row>
    <row r="1365" spans="1:2" x14ac:dyDescent="0.35">
      <c r="A1365" t="s">
        <v>1372</v>
      </c>
      <c r="B1365" t="s">
        <v>235</v>
      </c>
    </row>
    <row r="1366" spans="1:2" x14ac:dyDescent="0.35">
      <c r="A1366" t="s">
        <v>1373</v>
      </c>
      <c r="B1366" t="s">
        <v>231</v>
      </c>
    </row>
    <row r="1367" spans="1:2" x14ac:dyDescent="0.35">
      <c r="A1367" t="s">
        <v>1374</v>
      </c>
      <c r="B1367" t="s">
        <v>250</v>
      </c>
    </row>
    <row r="1368" spans="1:2" x14ac:dyDescent="0.35">
      <c r="A1368" t="s">
        <v>1375</v>
      </c>
      <c r="B1368" t="s">
        <v>265</v>
      </c>
    </row>
    <row r="1369" spans="1:2" x14ac:dyDescent="0.35">
      <c r="A1369" t="s">
        <v>1376</v>
      </c>
      <c r="B1369" t="s">
        <v>265</v>
      </c>
    </row>
    <row r="1370" spans="1:2" x14ac:dyDescent="0.35">
      <c r="A1370" t="s">
        <v>1377</v>
      </c>
      <c r="B1370" t="s">
        <v>265</v>
      </c>
    </row>
    <row r="1371" spans="1:2" x14ac:dyDescent="0.35">
      <c r="A1371" t="s">
        <v>1378</v>
      </c>
      <c r="B1371" t="s">
        <v>358</v>
      </c>
    </row>
    <row r="1372" spans="1:2" x14ac:dyDescent="0.35">
      <c r="A1372" t="s">
        <v>1379</v>
      </c>
      <c r="B1372" t="s">
        <v>235</v>
      </c>
    </row>
    <row r="1373" spans="1:2" x14ac:dyDescent="0.35">
      <c r="A1373" t="s">
        <v>1380</v>
      </c>
      <c r="B1373" t="s">
        <v>239</v>
      </c>
    </row>
    <row r="1374" spans="1:2" x14ac:dyDescent="0.35">
      <c r="A1374" t="s">
        <v>1381</v>
      </c>
      <c r="B1374" t="s">
        <v>438</v>
      </c>
    </row>
    <row r="1375" spans="1:2" x14ac:dyDescent="0.35">
      <c r="A1375" t="s">
        <v>1382</v>
      </c>
      <c r="B1375" t="s">
        <v>509</v>
      </c>
    </row>
    <row r="1376" spans="1:2" x14ac:dyDescent="0.35">
      <c r="A1376" t="s">
        <v>1383</v>
      </c>
      <c r="B1376" t="s">
        <v>239</v>
      </c>
    </row>
    <row r="1377" spans="1:2" x14ac:dyDescent="0.35">
      <c r="A1377" t="s">
        <v>1384</v>
      </c>
      <c r="B1377" t="s">
        <v>237</v>
      </c>
    </row>
    <row r="1378" spans="1:2" x14ac:dyDescent="0.35">
      <c r="A1378" t="s">
        <v>1385</v>
      </c>
      <c r="B1378" t="s">
        <v>631</v>
      </c>
    </row>
    <row r="1379" spans="1:2" x14ac:dyDescent="0.35">
      <c r="A1379" t="s">
        <v>1386</v>
      </c>
      <c r="B1379" t="s">
        <v>631</v>
      </c>
    </row>
    <row r="1380" spans="1:2" x14ac:dyDescent="0.35">
      <c r="A1380" t="s">
        <v>1387</v>
      </c>
      <c r="B1380" t="s">
        <v>631</v>
      </c>
    </row>
    <row r="1381" spans="1:2" x14ac:dyDescent="0.35">
      <c r="A1381" t="s">
        <v>2645</v>
      </c>
      <c r="B1381" t="s">
        <v>2551</v>
      </c>
    </row>
    <row r="1382" spans="1:2" x14ac:dyDescent="0.35">
      <c r="A1382" t="s">
        <v>1388</v>
      </c>
      <c r="B1382" t="s">
        <v>358</v>
      </c>
    </row>
    <row r="1383" spans="1:2" x14ac:dyDescent="0.35">
      <c r="A1383" t="s">
        <v>1389</v>
      </c>
      <c r="B1383" t="s">
        <v>1390</v>
      </c>
    </row>
    <row r="1384" spans="1:2" x14ac:dyDescent="0.35">
      <c r="A1384" t="s">
        <v>1391</v>
      </c>
      <c r="B1384" t="s">
        <v>1390</v>
      </c>
    </row>
    <row r="1385" spans="1:2" x14ac:dyDescent="0.35">
      <c r="A1385" t="s">
        <v>1392</v>
      </c>
      <c r="B1385" t="s">
        <v>265</v>
      </c>
    </row>
    <row r="1386" spans="1:2" x14ac:dyDescent="0.35">
      <c r="A1386" t="s">
        <v>1393</v>
      </c>
      <c r="B1386" t="s">
        <v>355</v>
      </c>
    </row>
    <row r="1387" spans="1:2" x14ac:dyDescent="0.35">
      <c r="A1387" t="s">
        <v>1394</v>
      </c>
      <c r="B1387" t="s">
        <v>355</v>
      </c>
    </row>
    <row r="1388" spans="1:2" x14ac:dyDescent="0.35">
      <c r="A1388" t="s">
        <v>1395</v>
      </c>
      <c r="B1388" t="s">
        <v>235</v>
      </c>
    </row>
    <row r="1389" spans="1:2" x14ac:dyDescent="0.35">
      <c r="A1389" t="s">
        <v>2646</v>
      </c>
      <c r="B1389" t="s">
        <v>2569</v>
      </c>
    </row>
    <row r="1390" spans="1:2" x14ac:dyDescent="0.35">
      <c r="A1390" t="s">
        <v>1396</v>
      </c>
      <c r="B1390" t="s">
        <v>464</v>
      </c>
    </row>
    <row r="1391" spans="1:2" x14ac:dyDescent="0.35">
      <c r="A1391" t="s">
        <v>1397</v>
      </c>
      <c r="B1391" t="s">
        <v>255</v>
      </c>
    </row>
    <row r="1392" spans="1:2" x14ac:dyDescent="0.35">
      <c r="A1392" t="s">
        <v>1398</v>
      </c>
      <c r="B1392" t="s">
        <v>583</v>
      </c>
    </row>
    <row r="1393" spans="1:2" x14ac:dyDescent="0.35">
      <c r="A1393" t="s">
        <v>1399</v>
      </c>
      <c r="B1393" t="s">
        <v>255</v>
      </c>
    </row>
    <row r="1394" spans="1:2" x14ac:dyDescent="0.35">
      <c r="A1394" t="s">
        <v>2647</v>
      </c>
      <c r="B1394" t="s">
        <v>2551</v>
      </c>
    </row>
    <row r="1395" spans="1:2" x14ac:dyDescent="0.35">
      <c r="A1395" t="s">
        <v>1400</v>
      </c>
      <c r="B1395" t="s">
        <v>237</v>
      </c>
    </row>
    <row r="1396" spans="1:2" x14ac:dyDescent="0.35">
      <c r="A1396" t="s">
        <v>1401</v>
      </c>
      <c r="B1396" t="s">
        <v>438</v>
      </c>
    </row>
    <row r="1397" spans="1:2" x14ac:dyDescent="0.35">
      <c r="A1397" t="s">
        <v>1402</v>
      </c>
      <c r="B1397" t="s">
        <v>231</v>
      </c>
    </row>
    <row r="1398" spans="1:2" x14ac:dyDescent="0.35">
      <c r="A1398" t="s">
        <v>2648</v>
      </c>
      <c r="B1398" t="s">
        <v>2551</v>
      </c>
    </row>
    <row r="1399" spans="1:2" x14ac:dyDescent="0.35">
      <c r="A1399" t="s">
        <v>1403</v>
      </c>
      <c r="B1399" t="s">
        <v>285</v>
      </c>
    </row>
    <row r="1400" spans="1:2" x14ac:dyDescent="0.35">
      <c r="A1400" t="s">
        <v>1404</v>
      </c>
      <c r="B1400" t="s">
        <v>285</v>
      </c>
    </row>
    <row r="1401" spans="1:2" x14ac:dyDescent="0.35">
      <c r="A1401" t="s">
        <v>1405</v>
      </c>
      <c r="B1401" t="s">
        <v>250</v>
      </c>
    </row>
    <row r="1402" spans="1:2" x14ac:dyDescent="0.35">
      <c r="A1402" t="s">
        <v>2649</v>
      </c>
      <c r="B1402" t="s">
        <v>2551</v>
      </c>
    </row>
    <row r="1403" spans="1:2" x14ac:dyDescent="0.35">
      <c r="A1403" t="s">
        <v>1406</v>
      </c>
      <c r="B1403" t="s">
        <v>235</v>
      </c>
    </row>
    <row r="1404" spans="1:2" x14ac:dyDescent="0.35">
      <c r="A1404" t="s">
        <v>1407</v>
      </c>
      <c r="B1404" t="s">
        <v>235</v>
      </c>
    </row>
    <row r="1405" spans="1:2" x14ac:dyDescent="0.35">
      <c r="A1405" t="s">
        <v>1408</v>
      </c>
      <c r="B1405" t="s">
        <v>700</v>
      </c>
    </row>
    <row r="1406" spans="1:2" x14ac:dyDescent="0.35">
      <c r="A1406" t="s">
        <v>1409</v>
      </c>
      <c r="B1406" t="s">
        <v>235</v>
      </c>
    </row>
    <row r="1407" spans="1:2" x14ac:dyDescent="0.35">
      <c r="A1407" t="s">
        <v>2650</v>
      </c>
      <c r="B1407" t="s">
        <v>2551</v>
      </c>
    </row>
    <row r="1408" spans="1:2" x14ac:dyDescent="0.35">
      <c r="A1408" t="s">
        <v>1410</v>
      </c>
      <c r="B1408" t="s">
        <v>490</v>
      </c>
    </row>
    <row r="1409" spans="1:2" x14ac:dyDescent="0.35">
      <c r="A1409" t="s">
        <v>1411</v>
      </c>
      <c r="B1409" t="s">
        <v>231</v>
      </c>
    </row>
    <row r="1410" spans="1:2" x14ac:dyDescent="0.35">
      <c r="A1410" t="s">
        <v>1412</v>
      </c>
      <c r="B1410" t="s">
        <v>231</v>
      </c>
    </row>
    <row r="1411" spans="1:2" x14ac:dyDescent="0.35">
      <c r="A1411" t="s">
        <v>1413</v>
      </c>
      <c r="B1411" t="s">
        <v>231</v>
      </c>
    </row>
    <row r="1412" spans="1:2" x14ac:dyDescent="0.35">
      <c r="A1412" t="s">
        <v>1414</v>
      </c>
      <c r="B1412" t="s">
        <v>231</v>
      </c>
    </row>
    <row r="1413" spans="1:2" x14ac:dyDescent="0.35">
      <c r="A1413" t="s">
        <v>2651</v>
      </c>
      <c r="B1413" t="s">
        <v>2551</v>
      </c>
    </row>
    <row r="1414" spans="1:2" x14ac:dyDescent="0.35">
      <c r="A1414" t="s">
        <v>2652</v>
      </c>
      <c r="B1414" t="s">
        <v>2551</v>
      </c>
    </row>
    <row r="1415" spans="1:2" x14ac:dyDescent="0.35">
      <c r="A1415" t="s">
        <v>1415</v>
      </c>
      <c r="B1415" t="s">
        <v>239</v>
      </c>
    </row>
    <row r="1416" spans="1:2" x14ac:dyDescent="0.35">
      <c r="A1416" t="s">
        <v>1416</v>
      </c>
      <c r="B1416" t="s">
        <v>242</v>
      </c>
    </row>
    <row r="1417" spans="1:2" x14ac:dyDescent="0.35">
      <c r="A1417" t="s">
        <v>2653</v>
      </c>
      <c r="B1417" t="s">
        <v>2551</v>
      </c>
    </row>
    <row r="1418" spans="1:2" x14ac:dyDescent="0.35">
      <c r="A1418" t="s">
        <v>2654</v>
      </c>
      <c r="B1418" t="s">
        <v>2551</v>
      </c>
    </row>
    <row r="1419" spans="1:2" x14ac:dyDescent="0.35">
      <c r="A1419" t="s">
        <v>2655</v>
      </c>
      <c r="B1419" t="s">
        <v>2551</v>
      </c>
    </row>
    <row r="1420" spans="1:2" x14ac:dyDescent="0.35">
      <c r="A1420" t="s">
        <v>2656</v>
      </c>
      <c r="B1420" t="s">
        <v>2551</v>
      </c>
    </row>
    <row r="1421" spans="1:2" x14ac:dyDescent="0.35">
      <c r="A1421" t="s">
        <v>1417</v>
      </c>
      <c r="B1421" t="s">
        <v>631</v>
      </c>
    </row>
    <row r="1422" spans="1:2" x14ac:dyDescent="0.35">
      <c r="A1422" t="s">
        <v>1418</v>
      </c>
      <c r="B1422" t="s">
        <v>237</v>
      </c>
    </row>
    <row r="1423" spans="1:2" x14ac:dyDescent="0.35">
      <c r="A1423" t="s">
        <v>1419</v>
      </c>
      <c r="B1423" t="s">
        <v>250</v>
      </c>
    </row>
    <row r="1424" spans="1:2" x14ac:dyDescent="0.35">
      <c r="A1424" t="s">
        <v>1420</v>
      </c>
      <c r="B1424" t="s">
        <v>355</v>
      </c>
    </row>
    <row r="1425" spans="1:2" x14ac:dyDescent="0.35">
      <c r="A1425" t="s">
        <v>1421</v>
      </c>
      <c r="B1425" t="s">
        <v>257</v>
      </c>
    </row>
    <row r="1426" spans="1:2" x14ac:dyDescent="0.35">
      <c r="A1426" t="s">
        <v>2657</v>
      </c>
      <c r="B1426" t="s">
        <v>2551</v>
      </c>
    </row>
    <row r="1427" spans="1:2" x14ac:dyDescent="0.35">
      <c r="A1427" t="s">
        <v>1422</v>
      </c>
      <c r="B1427" t="s">
        <v>231</v>
      </c>
    </row>
    <row r="1428" spans="1:2" x14ac:dyDescent="0.35">
      <c r="A1428" t="s">
        <v>1423</v>
      </c>
      <c r="B1428" t="s">
        <v>271</v>
      </c>
    </row>
    <row r="1429" spans="1:2" x14ac:dyDescent="0.35">
      <c r="A1429" t="s">
        <v>1424</v>
      </c>
      <c r="B1429" t="s">
        <v>271</v>
      </c>
    </row>
    <row r="1430" spans="1:2" x14ac:dyDescent="0.35">
      <c r="A1430" t="s">
        <v>1425</v>
      </c>
      <c r="B1430" t="s">
        <v>271</v>
      </c>
    </row>
    <row r="1431" spans="1:2" x14ac:dyDescent="0.35">
      <c r="A1431" t="s">
        <v>1426</v>
      </c>
      <c r="B1431" t="s">
        <v>358</v>
      </c>
    </row>
    <row r="1432" spans="1:2" x14ac:dyDescent="0.35">
      <c r="A1432" t="s">
        <v>1427</v>
      </c>
      <c r="B1432" t="s">
        <v>438</v>
      </c>
    </row>
    <row r="1433" spans="1:2" x14ac:dyDescent="0.35">
      <c r="A1433" t="s">
        <v>1428</v>
      </c>
      <c r="B1433" t="s">
        <v>237</v>
      </c>
    </row>
    <row r="1434" spans="1:2" x14ac:dyDescent="0.35">
      <c r="A1434" t="s">
        <v>2658</v>
      </c>
      <c r="B1434" t="s">
        <v>2551</v>
      </c>
    </row>
    <row r="1435" spans="1:2" x14ac:dyDescent="0.35">
      <c r="A1435" t="s">
        <v>2659</v>
      </c>
      <c r="B1435" t="s">
        <v>2551</v>
      </c>
    </row>
    <row r="1436" spans="1:2" x14ac:dyDescent="0.35">
      <c r="A1436" t="s">
        <v>1429</v>
      </c>
      <c r="B1436" t="s">
        <v>275</v>
      </c>
    </row>
    <row r="1437" spans="1:2" x14ac:dyDescent="0.35">
      <c r="A1437" t="s">
        <v>1430</v>
      </c>
      <c r="B1437" t="s">
        <v>231</v>
      </c>
    </row>
    <row r="1438" spans="1:2" x14ac:dyDescent="0.35">
      <c r="A1438" t="s">
        <v>1431</v>
      </c>
      <c r="B1438" t="s">
        <v>406</v>
      </c>
    </row>
    <row r="1439" spans="1:2" x14ac:dyDescent="0.35">
      <c r="A1439" t="s">
        <v>1432</v>
      </c>
      <c r="B1439" t="s">
        <v>245</v>
      </c>
    </row>
    <row r="1440" spans="1:2" x14ac:dyDescent="0.35">
      <c r="A1440" t="s">
        <v>1433</v>
      </c>
      <c r="B1440" t="s">
        <v>1434</v>
      </c>
    </row>
    <row r="1441" spans="1:2" x14ac:dyDescent="0.35">
      <c r="A1441" t="s">
        <v>1435</v>
      </c>
      <c r="B1441" t="s">
        <v>597</v>
      </c>
    </row>
    <row r="1442" spans="1:2" x14ac:dyDescent="0.35">
      <c r="A1442" t="s">
        <v>1436</v>
      </c>
      <c r="B1442" t="s">
        <v>597</v>
      </c>
    </row>
    <row r="1443" spans="1:2" x14ac:dyDescent="0.35">
      <c r="A1443" t="s">
        <v>1437</v>
      </c>
      <c r="B1443" t="s">
        <v>383</v>
      </c>
    </row>
    <row r="1444" spans="1:2" x14ac:dyDescent="0.35">
      <c r="A1444" t="s">
        <v>1438</v>
      </c>
      <c r="B1444" t="s">
        <v>285</v>
      </c>
    </row>
    <row r="1445" spans="1:2" x14ac:dyDescent="0.35">
      <c r="A1445" t="s">
        <v>1439</v>
      </c>
      <c r="B1445" t="s">
        <v>285</v>
      </c>
    </row>
    <row r="1446" spans="1:2" x14ac:dyDescent="0.35">
      <c r="A1446" t="s">
        <v>1440</v>
      </c>
      <c r="B1446" t="s">
        <v>235</v>
      </c>
    </row>
    <row r="1447" spans="1:2" x14ac:dyDescent="0.35">
      <c r="A1447" t="s">
        <v>1441</v>
      </c>
      <c r="B1447" t="s">
        <v>1442</v>
      </c>
    </row>
    <row r="1448" spans="1:2" x14ac:dyDescent="0.35">
      <c r="A1448" t="s">
        <v>1443</v>
      </c>
      <c r="B1448" t="s">
        <v>237</v>
      </c>
    </row>
    <row r="1449" spans="1:2" x14ac:dyDescent="0.35">
      <c r="A1449" t="s">
        <v>1444</v>
      </c>
      <c r="B1449" t="s">
        <v>235</v>
      </c>
    </row>
    <row r="1450" spans="1:2" x14ac:dyDescent="0.35">
      <c r="A1450" t="s">
        <v>1445</v>
      </c>
      <c r="B1450" t="s">
        <v>235</v>
      </c>
    </row>
    <row r="1451" spans="1:2" x14ac:dyDescent="0.35">
      <c r="A1451" t="s">
        <v>1446</v>
      </c>
      <c r="B1451" t="s">
        <v>483</v>
      </c>
    </row>
    <row r="1452" spans="1:2" x14ac:dyDescent="0.35">
      <c r="A1452" t="s">
        <v>1447</v>
      </c>
      <c r="B1452" t="s">
        <v>271</v>
      </c>
    </row>
    <row r="1453" spans="1:2" x14ac:dyDescent="0.35">
      <c r="A1453" t="s">
        <v>1448</v>
      </c>
      <c r="B1453" t="s">
        <v>271</v>
      </c>
    </row>
    <row r="1454" spans="1:2" x14ac:dyDescent="0.35">
      <c r="A1454" t="s">
        <v>1449</v>
      </c>
      <c r="B1454" t="s">
        <v>483</v>
      </c>
    </row>
    <row r="1455" spans="1:2" x14ac:dyDescent="0.35">
      <c r="A1455" t="s">
        <v>1450</v>
      </c>
      <c r="B1455" t="s">
        <v>231</v>
      </c>
    </row>
    <row r="1456" spans="1:2" x14ac:dyDescent="0.35">
      <c r="A1456" t="s">
        <v>1451</v>
      </c>
      <c r="B1456" t="s">
        <v>231</v>
      </c>
    </row>
    <row r="1457" spans="1:2" x14ac:dyDescent="0.35">
      <c r="A1457" t="s">
        <v>1452</v>
      </c>
      <c r="B1457" t="s">
        <v>267</v>
      </c>
    </row>
    <row r="1458" spans="1:2" x14ac:dyDescent="0.35">
      <c r="A1458" t="s">
        <v>1453</v>
      </c>
      <c r="B1458" t="s">
        <v>418</v>
      </c>
    </row>
    <row r="1459" spans="1:2" x14ac:dyDescent="0.35">
      <c r="A1459" t="s">
        <v>1454</v>
      </c>
      <c r="B1459" t="s">
        <v>483</v>
      </c>
    </row>
    <row r="1460" spans="1:2" x14ac:dyDescent="0.35">
      <c r="A1460" t="s">
        <v>1455</v>
      </c>
      <c r="B1460" t="s">
        <v>483</v>
      </c>
    </row>
    <row r="1461" spans="1:2" x14ac:dyDescent="0.35">
      <c r="A1461" t="s">
        <v>1456</v>
      </c>
      <c r="B1461" t="s">
        <v>250</v>
      </c>
    </row>
    <row r="1462" spans="1:2" x14ac:dyDescent="0.35">
      <c r="A1462" t="s">
        <v>1457</v>
      </c>
      <c r="B1462" t="s">
        <v>259</v>
      </c>
    </row>
    <row r="1463" spans="1:2" x14ac:dyDescent="0.35">
      <c r="A1463" t="s">
        <v>1458</v>
      </c>
      <c r="B1463" t="s">
        <v>259</v>
      </c>
    </row>
    <row r="1464" spans="1:2" x14ac:dyDescent="0.35">
      <c r="A1464" t="s">
        <v>1459</v>
      </c>
      <c r="B1464" t="s">
        <v>259</v>
      </c>
    </row>
    <row r="1465" spans="1:2" x14ac:dyDescent="0.35">
      <c r="A1465" t="s">
        <v>1460</v>
      </c>
      <c r="B1465" t="s">
        <v>259</v>
      </c>
    </row>
    <row r="1466" spans="1:2" x14ac:dyDescent="0.35">
      <c r="A1466" t="s">
        <v>1461</v>
      </c>
      <c r="B1466" t="s">
        <v>522</v>
      </c>
    </row>
    <row r="1467" spans="1:2" x14ac:dyDescent="0.35">
      <c r="A1467" t="s">
        <v>1462</v>
      </c>
      <c r="B1467" t="s">
        <v>275</v>
      </c>
    </row>
    <row r="1468" spans="1:2" x14ac:dyDescent="0.35">
      <c r="A1468" t="s">
        <v>1463</v>
      </c>
      <c r="B1468" t="s">
        <v>650</v>
      </c>
    </row>
    <row r="1469" spans="1:2" x14ac:dyDescent="0.35">
      <c r="A1469" t="s">
        <v>1464</v>
      </c>
      <c r="B1469" t="s">
        <v>265</v>
      </c>
    </row>
    <row r="1470" spans="1:2" x14ac:dyDescent="0.35">
      <c r="A1470" t="s">
        <v>1465</v>
      </c>
      <c r="B1470" t="s">
        <v>275</v>
      </c>
    </row>
    <row r="1471" spans="1:2" x14ac:dyDescent="0.35">
      <c r="A1471" t="s">
        <v>1466</v>
      </c>
      <c r="B1471" t="s">
        <v>247</v>
      </c>
    </row>
    <row r="1472" spans="1:2" x14ac:dyDescent="0.35">
      <c r="A1472" t="s">
        <v>1467</v>
      </c>
      <c r="B1472" t="s">
        <v>285</v>
      </c>
    </row>
    <row r="1473" spans="1:2" x14ac:dyDescent="0.35">
      <c r="A1473" t="s">
        <v>1468</v>
      </c>
      <c r="B1473" t="s">
        <v>285</v>
      </c>
    </row>
    <row r="1474" spans="1:2" x14ac:dyDescent="0.35">
      <c r="A1474" t="s">
        <v>1469</v>
      </c>
      <c r="B1474" t="s">
        <v>374</v>
      </c>
    </row>
    <row r="1475" spans="1:2" x14ac:dyDescent="0.35">
      <c r="A1475" t="s">
        <v>1470</v>
      </c>
      <c r="B1475" t="s">
        <v>374</v>
      </c>
    </row>
    <row r="1476" spans="1:2" x14ac:dyDescent="0.35">
      <c r="A1476" t="s">
        <v>1471</v>
      </c>
      <c r="B1476" t="s">
        <v>231</v>
      </c>
    </row>
    <row r="1477" spans="1:2" x14ac:dyDescent="0.35">
      <c r="A1477" t="s">
        <v>1472</v>
      </c>
      <c r="B1477" t="s">
        <v>257</v>
      </c>
    </row>
    <row r="1478" spans="1:2" x14ac:dyDescent="0.35">
      <c r="A1478" t="s">
        <v>1473</v>
      </c>
      <c r="B1478" t="s">
        <v>275</v>
      </c>
    </row>
    <row r="1479" spans="1:2" x14ac:dyDescent="0.35">
      <c r="A1479" t="s">
        <v>1474</v>
      </c>
      <c r="B1479" t="s">
        <v>275</v>
      </c>
    </row>
    <row r="1480" spans="1:2" x14ac:dyDescent="0.35">
      <c r="A1480" t="s">
        <v>1475</v>
      </c>
      <c r="B1480" t="s">
        <v>255</v>
      </c>
    </row>
    <row r="1481" spans="1:2" x14ac:dyDescent="0.35">
      <c r="A1481" t="s">
        <v>1476</v>
      </c>
      <c r="B1481" t="s">
        <v>285</v>
      </c>
    </row>
    <row r="1482" spans="1:2" x14ac:dyDescent="0.35">
      <c r="A1482" t="s">
        <v>1477</v>
      </c>
      <c r="B1482" t="s">
        <v>259</v>
      </c>
    </row>
    <row r="1483" spans="1:2" x14ac:dyDescent="0.35">
      <c r="A1483" t="s">
        <v>1478</v>
      </c>
      <c r="B1483" t="s">
        <v>259</v>
      </c>
    </row>
    <row r="1484" spans="1:2" x14ac:dyDescent="0.35">
      <c r="A1484" t="s">
        <v>1479</v>
      </c>
      <c r="B1484" t="s">
        <v>259</v>
      </c>
    </row>
    <row r="1485" spans="1:2" x14ac:dyDescent="0.35">
      <c r="A1485" t="s">
        <v>1480</v>
      </c>
      <c r="B1485" t="s">
        <v>231</v>
      </c>
    </row>
    <row r="1486" spans="1:2" x14ac:dyDescent="0.35">
      <c r="A1486" t="s">
        <v>1481</v>
      </c>
      <c r="B1486" t="s">
        <v>231</v>
      </c>
    </row>
    <row r="1487" spans="1:2" x14ac:dyDescent="0.35">
      <c r="A1487" t="s">
        <v>1482</v>
      </c>
      <c r="B1487" t="s">
        <v>265</v>
      </c>
    </row>
    <row r="1488" spans="1:2" x14ac:dyDescent="0.35">
      <c r="A1488" t="s">
        <v>1483</v>
      </c>
      <c r="B1488" t="s">
        <v>247</v>
      </c>
    </row>
    <row r="1489" spans="1:2" x14ac:dyDescent="0.35">
      <c r="A1489" t="s">
        <v>1484</v>
      </c>
      <c r="B1489" t="s">
        <v>453</v>
      </c>
    </row>
    <row r="1490" spans="1:2" x14ac:dyDescent="0.35">
      <c r="A1490" t="s">
        <v>1485</v>
      </c>
      <c r="B1490" t="s">
        <v>318</v>
      </c>
    </row>
    <row r="1491" spans="1:2" x14ac:dyDescent="0.35">
      <c r="A1491" t="s">
        <v>2660</v>
      </c>
      <c r="B1491" t="s">
        <v>2551</v>
      </c>
    </row>
    <row r="1492" spans="1:2" x14ac:dyDescent="0.35">
      <c r="A1492" t="s">
        <v>1486</v>
      </c>
      <c r="B1492" t="s">
        <v>265</v>
      </c>
    </row>
    <row r="1493" spans="1:2" x14ac:dyDescent="0.35">
      <c r="A1493" t="s">
        <v>1487</v>
      </c>
      <c r="B1493" t="s">
        <v>509</v>
      </c>
    </row>
    <row r="1494" spans="1:2" x14ac:dyDescent="0.35">
      <c r="A1494" t="s">
        <v>1488</v>
      </c>
      <c r="B1494" t="s">
        <v>318</v>
      </c>
    </row>
    <row r="1495" spans="1:2" x14ac:dyDescent="0.35">
      <c r="A1495" t="s">
        <v>1489</v>
      </c>
      <c r="B1495" t="s">
        <v>285</v>
      </c>
    </row>
    <row r="1496" spans="1:2" x14ac:dyDescent="0.35">
      <c r="A1496" t="s">
        <v>1490</v>
      </c>
      <c r="B1496" t="s">
        <v>231</v>
      </c>
    </row>
    <row r="1497" spans="1:2" x14ac:dyDescent="0.35">
      <c r="A1497" t="s">
        <v>1491</v>
      </c>
      <c r="B1497" t="s">
        <v>298</v>
      </c>
    </row>
    <row r="1498" spans="1:2" x14ac:dyDescent="0.35">
      <c r="A1498" t="s">
        <v>1492</v>
      </c>
      <c r="B1498" t="s">
        <v>700</v>
      </c>
    </row>
    <row r="1499" spans="1:2" x14ac:dyDescent="0.35">
      <c r="A1499" t="s">
        <v>1493</v>
      </c>
      <c r="B1499" t="s">
        <v>700</v>
      </c>
    </row>
    <row r="1500" spans="1:2" x14ac:dyDescent="0.35">
      <c r="A1500" t="s">
        <v>1494</v>
      </c>
      <c r="B1500" t="s">
        <v>285</v>
      </c>
    </row>
    <row r="1501" spans="1:2" x14ac:dyDescent="0.35">
      <c r="A1501" t="s">
        <v>1495</v>
      </c>
      <c r="B1501" t="s">
        <v>374</v>
      </c>
    </row>
    <row r="1502" spans="1:2" x14ac:dyDescent="0.35">
      <c r="A1502" t="s">
        <v>1496</v>
      </c>
      <c r="B1502" t="s">
        <v>271</v>
      </c>
    </row>
    <row r="1503" spans="1:2" x14ac:dyDescent="0.35">
      <c r="A1503" t="s">
        <v>2661</v>
      </c>
      <c r="B1503" t="s">
        <v>2551</v>
      </c>
    </row>
    <row r="1504" spans="1:2" x14ac:dyDescent="0.35">
      <c r="A1504" t="s">
        <v>1497</v>
      </c>
      <c r="B1504" t="s">
        <v>237</v>
      </c>
    </row>
    <row r="1505" spans="1:2" x14ac:dyDescent="0.35">
      <c r="A1505" t="s">
        <v>1498</v>
      </c>
      <c r="B1505" t="s">
        <v>247</v>
      </c>
    </row>
    <row r="1506" spans="1:2" x14ac:dyDescent="0.35">
      <c r="A1506" t="s">
        <v>1499</v>
      </c>
      <c r="B1506" t="s">
        <v>358</v>
      </c>
    </row>
    <row r="1507" spans="1:2" x14ac:dyDescent="0.35">
      <c r="A1507" t="s">
        <v>1500</v>
      </c>
      <c r="B1507" t="s">
        <v>250</v>
      </c>
    </row>
    <row r="1508" spans="1:2" x14ac:dyDescent="0.35">
      <c r="A1508" t="s">
        <v>1501</v>
      </c>
      <c r="B1508" t="s">
        <v>271</v>
      </c>
    </row>
    <row r="1509" spans="1:2" x14ac:dyDescent="0.35">
      <c r="A1509" t="s">
        <v>1502</v>
      </c>
      <c r="B1509" t="s">
        <v>259</v>
      </c>
    </row>
    <row r="1510" spans="1:2" x14ac:dyDescent="0.35">
      <c r="A1510" t="s">
        <v>1503</v>
      </c>
      <c r="B1510" t="s">
        <v>259</v>
      </c>
    </row>
    <row r="1511" spans="1:2" x14ac:dyDescent="0.35">
      <c r="A1511" t="s">
        <v>1504</v>
      </c>
      <c r="B1511" t="s">
        <v>271</v>
      </c>
    </row>
    <row r="1512" spans="1:2" x14ac:dyDescent="0.35">
      <c r="A1512" t="s">
        <v>1505</v>
      </c>
      <c r="B1512" t="s">
        <v>307</v>
      </c>
    </row>
    <row r="1513" spans="1:2" x14ac:dyDescent="0.35">
      <c r="A1513" t="s">
        <v>1506</v>
      </c>
      <c r="B1513" t="s">
        <v>307</v>
      </c>
    </row>
    <row r="1514" spans="1:2" x14ac:dyDescent="0.35">
      <c r="A1514" t="s">
        <v>1507</v>
      </c>
      <c r="B1514" t="s">
        <v>307</v>
      </c>
    </row>
    <row r="1515" spans="1:2" x14ac:dyDescent="0.35">
      <c r="A1515" t="s">
        <v>1508</v>
      </c>
      <c r="B1515" t="s">
        <v>307</v>
      </c>
    </row>
    <row r="1516" spans="1:2" x14ac:dyDescent="0.35">
      <c r="A1516" t="s">
        <v>1509</v>
      </c>
      <c r="B1516" t="s">
        <v>307</v>
      </c>
    </row>
    <row r="1517" spans="1:2" x14ac:dyDescent="0.35">
      <c r="A1517" t="s">
        <v>1510</v>
      </c>
      <c r="B1517" t="s">
        <v>285</v>
      </c>
    </row>
    <row r="1518" spans="1:2" x14ac:dyDescent="0.35">
      <c r="A1518" t="s">
        <v>1511</v>
      </c>
      <c r="B1518" t="s">
        <v>285</v>
      </c>
    </row>
    <row r="1519" spans="1:2" x14ac:dyDescent="0.35">
      <c r="A1519" t="s">
        <v>1512</v>
      </c>
      <c r="B1519" t="s">
        <v>239</v>
      </c>
    </row>
    <row r="1520" spans="1:2" x14ac:dyDescent="0.35">
      <c r="A1520" t="s">
        <v>1513</v>
      </c>
      <c r="B1520" t="s">
        <v>271</v>
      </c>
    </row>
    <row r="1521" spans="1:2" x14ac:dyDescent="0.35">
      <c r="A1521" t="s">
        <v>2662</v>
      </c>
      <c r="B1521" t="s">
        <v>2551</v>
      </c>
    </row>
    <row r="1522" spans="1:2" x14ac:dyDescent="0.35">
      <c r="A1522" t="s">
        <v>1514</v>
      </c>
      <c r="B1522" t="s">
        <v>237</v>
      </c>
    </row>
    <row r="1523" spans="1:2" x14ac:dyDescent="0.35">
      <c r="A1523" t="s">
        <v>2663</v>
      </c>
      <c r="B1523" t="s">
        <v>2551</v>
      </c>
    </row>
    <row r="1524" spans="1:2" x14ac:dyDescent="0.35">
      <c r="A1524" t="s">
        <v>1515</v>
      </c>
      <c r="B1524" t="s">
        <v>288</v>
      </c>
    </row>
    <row r="1525" spans="1:2" x14ac:dyDescent="0.35">
      <c r="A1525" t="s">
        <v>1516</v>
      </c>
      <c r="B1525" t="s">
        <v>288</v>
      </c>
    </row>
    <row r="1526" spans="1:2" x14ac:dyDescent="0.35">
      <c r="A1526" t="s">
        <v>1517</v>
      </c>
      <c r="B1526" t="s">
        <v>374</v>
      </c>
    </row>
    <row r="1527" spans="1:2" x14ac:dyDescent="0.35">
      <c r="A1527" t="s">
        <v>1518</v>
      </c>
      <c r="B1527" t="s">
        <v>490</v>
      </c>
    </row>
    <row r="1528" spans="1:2" x14ac:dyDescent="0.35">
      <c r="A1528" t="s">
        <v>1519</v>
      </c>
      <c r="B1528" t="s">
        <v>255</v>
      </c>
    </row>
    <row r="1529" spans="1:2" x14ac:dyDescent="0.35">
      <c r="A1529" t="s">
        <v>1520</v>
      </c>
      <c r="B1529" t="s">
        <v>483</v>
      </c>
    </row>
    <row r="1530" spans="1:2" x14ac:dyDescent="0.35">
      <c r="A1530" t="s">
        <v>2664</v>
      </c>
      <c r="B1530" t="s">
        <v>2551</v>
      </c>
    </row>
    <row r="1531" spans="1:2" x14ac:dyDescent="0.35">
      <c r="A1531" t="s">
        <v>1521</v>
      </c>
      <c r="B1531" t="s">
        <v>279</v>
      </c>
    </row>
    <row r="1532" spans="1:2" x14ac:dyDescent="0.35">
      <c r="A1532" t="s">
        <v>1522</v>
      </c>
      <c r="B1532" t="s">
        <v>271</v>
      </c>
    </row>
    <row r="1533" spans="1:2" x14ac:dyDescent="0.35">
      <c r="A1533" t="s">
        <v>1523</v>
      </c>
      <c r="B1533" t="s">
        <v>271</v>
      </c>
    </row>
    <row r="1534" spans="1:2" x14ac:dyDescent="0.35">
      <c r="A1534" t="s">
        <v>1524</v>
      </c>
      <c r="B1534" t="s">
        <v>271</v>
      </c>
    </row>
    <row r="1535" spans="1:2" x14ac:dyDescent="0.35">
      <c r="A1535" t="s">
        <v>1525</v>
      </c>
      <c r="B1535" t="s">
        <v>279</v>
      </c>
    </row>
    <row r="1536" spans="1:2" x14ac:dyDescent="0.35">
      <c r="A1536" t="s">
        <v>1526</v>
      </c>
      <c r="B1536" t="s">
        <v>247</v>
      </c>
    </row>
    <row r="1537" spans="1:2" x14ac:dyDescent="0.35">
      <c r="A1537" t="s">
        <v>1527</v>
      </c>
      <c r="B1537" t="s">
        <v>307</v>
      </c>
    </row>
    <row r="1538" spans="1:2" x14ac:dyDescent="0.35">
      <c r="A1538" t="s">
        <v>1528</v>
      </c>
      <c r="B1538" t="s">
        <v>301</v>
      </c>
    </row>
    <row r="1539" spans="1:2" x14ac:dyDescent="0.35">
      <c r="A1539" t="s">
        <v>1529</v>
      </c>
      <c r="B1539" t="s">
        <v>438</v>
      </c>
    </row>
    <row r="1540" spans="1:2" x14ac:dyDescent="0.35">
      <c r="A1540" t="s">
        <v>1530</v>
      </c>
      <c r="B1540" t="s">
        <v>235</v>
      </c>
    </row>
    <row r="1541" spans="1:2" x14ac:dyDescent="0.35">
      <c r="A1541" t="s">
        <v>1531</v>
      </c>
      <c r="B1541" t="s">
        <v>235</v>
      </c>
    </row>
    <row r="1542" spans="1:2" x14ac:dyDescent="0.35">
      <c r="A1542" t="s">
        <v>1532</v>
      </c>
      <c r="B1542" t="s">
        <v>247</v>
      </c>
    </row>
    <row r="1543" spans="1:2" x14ac:dyDescent="0.35">
      <c r="A1543" t="s">
        <v>1533</v>
      </c>
      <c r="B1543" t="s">
        <v>265</v>
      </c>
    </row>
    <row r="1544" spans="1:2" x14ac:dyDescent="0.35">
      <c r="A1544" t="s">
        <v>1534</v>
      </c>
      <c r="B1544" t="s">
        <v>259</v>
      </c>
    </row>
    <row r="1545" spans="1:2" x14ac:dyDescent="0.35">
      <c r="A1545" t="s">
        <v>1535</v>
      </c>
      <c r="B1545" t="s">
        <v>242</v>
      </c>
    </row>
    <row r="1546" spans="1:2" x14ac:dyDescent="0.35">
      <c r="A1546" t="s">
        <v>1536</v>
      </c>
      <c r="B1546" t="s">
        <v>242</v>
      </c>
    </row>
    <row r="1547" spans="1:2" x14ac:dyDescent="0.35">
      <c r="A1547" t="s">
        <v>1537</v>
      </c>
      <c r="B1547" t="s">
        <v>237</v>
      </c>
    </row>
    <row r="1548" spans="1:2" x14ac:dyDescent="0.35">
      <c r="A1548" t="s">
        <v>1538</v>
      </c>
      <c r="B1548" t="s">
        <v>259</v>
      </c>
    </row>
    <row r="1549" spans="1:2" x14ac:dyDescent="0.35">
      <c r="A1549" t="s">
        <v>1539</v>
      </c>
      <c r="B1549" t="s">
        <v>242</v>
      </c>
    </row>
    <row r="1550" spans="1:2" x14ac:dyDescent="0.35">
      <c r="A1550" t="s">
        <v>1540</v>
      </c>
      <c r="B1550" t="s">
        <v>242</v>
      </c>
    </row>
    <row r="1551" spans="1:2" x14ac:dyDescent="0.35">
      <c r="A1551" t="s">
        <v>1541</v>
      </c>
      <c r="B1551" t="s">
        <v>242</v>
      </c>
    </row>
    <row r="1552" spans="1:2" x14ac:dyDescent="0.35">
      <c r="A1552" t="s">
        <v>1542</v>
      </c>
      <c r="B1552" t="s">
        <v>242</v>
      </c>
    </row>
    <row r="1553" spans="1:2" x14ac:dyDescent="0.35">
      <c r="A1553" t="s">
        <v>2665</v>
      </c>
      <c r="B1553" t="s">
        <v>2551</v>
      </c>
    </row>
    <row r="1554" spans="1:2" x14ac:dyDescent="0.35">
      <c r="A1554" t="s">
        <v>1543</v>
      </c>
      <c r="B1554" t="s">
        <v>355</v>
      </c>
    </row>
    <row r="1555" spans="1:2" x14ac:dyDescent="0.35">
      <c r="A1555" t="s">
        <v>1544</v>
      </c>
      <c r="B1555" t="s">
        <v>298</v>
      </c>
    </row>
    <row r="1556" spans="1:2" x14ac:dyDescent="0.35">
      <c r="A1556" t="s">
        <v>1545</v>
      </c>
      <c r="B1556" t="s">
        <v>242</v>
      </c>
    </row>
    <row r="1557" spans="1:2" x14ac:dyDescent="0.35">
      <c r="A1557" t="s">
        <v>1546</v>
      </c>
      <c r="B1557" t="s">
        <v>279</v>
      </c>
    </row>
    <row r="1558" spans="1:2" x14ac:dyDescent="0.35">
      <c r="A1558" t="s">
        <v>1547</v>
      </c>
      <c r="B1558" t="s">
        <v>279</v>
      </c>
    </row>
    <row r="1559" spans="1:2" x14ac:dyDescent="0.35">
      <c r="A1559" t="s">
        <v>1548</v>
      </c>
      <c r="B1559" t="s">
        <v>279</v>
      </c>
    </row>
    <row r="1560" spans="1:2" x14ac:dyDescent="0.35">
      <c r="A1560" t="s">
        <v>1549</v>
      </c>
      <c r="B1560" t="s">
        <v>279</v>
      </c>
    </row>
    <row r="1561" spans="1:2" x14ac:dyDescent="0.35">
      <c r="A1561" t="s">
        <v>1550</v>
      </c>
      <c r="B1561" t="s">
        <v>279</v>
      </c>
    </row>
    <row r="1562" spans="1:2" x14ac:dyDescent="0.35">
      <c r="A1562" t="s">
        <v>1551</v>
      </c>
      <c r="B1562" t="s">
        <v>279</v>
      </c>
    </row>
    <row r="1563" spans="1:2" x14ac:dyDescent="0.35">
      <c r="A1563" t="s">
        <v>1552</v>
      </c>
      <c r="B1563" t="s">
        <v>247</v>
      </c>
    </row>
    <row r="1564" spans="1:2" x14ac:dyDescent="0.35">
      <c r="A1564" t="s">
        <v>1553</v>
      </c>
      <c r="B1564" t="s">
        <v>259</v>
      </c>
    </row>
    <row r="1565" spans="1:2" x14ac:dyDescent="0.35">
      <c r="A1565" t="s">
        <v>1554</v>
      </c>
      <c r="B1565" t="s">
        <v>427</v>
      </c>
    </row>
    <row r="1566" spans="1:2" x14ac:dyDescent="0.35">
      <c r="A1566" t="s">
        <v>1555</v>
      </c>
      <c r="B1566" t="s">
        <v>438</v>
      </c>
    </row>
    <row r="1567" spans="1:2" x14ac:dyDescent="0.35">
      <c r="A1567" t="s">
        <v>1556</v>
      </c>
      <c r="B1567" t="s">
        <v>438</v>
      </c>
    </row>
    <row r="1568" spans="1:2" x14ac:dyDescent="0.35">
      <c r="A1568" t="s">
        <v>1557</v>
      </c>
      <c r="B1568" t="s">
        <v>583</v>
      </c>
    </row>
    <row r="1569" spans="1:2" x14ac:dyDescent="0.35">
      <c r="A1569" t="s">
        <v>1558</v>
      </c>
      <c r="B1569" t="s">
        <v>583</v>
      </c>
    </row>
    <row r="1570" spans="1:2" x14ac:dyDescent="0.35">
      <c r="A1570" t="s">
        <v>1559</v>
      </c>
      <c r="B1570" t="s">
        <v>271</v>
      </c>
    </row>
    <row r="1571" spans="1:2" x14ac:dyDescent="0.35">
      <c r="A1571" t="s">
        <v>1560</v>
      </c>
      <c r="B1571" t="s">
        <v>271</v>
      </c>
    </row>
    <row r="1572" spans="1:2" x14ac:dyDescent="0.35">
      <c r="A1572" t="s">
        <v>1561</v>
      </c>
      <c r="B1572" t="s">
        <v>271</v>
      </c>
    </row>
    <row r="1573" spans="1:2" x14ac:dyDescent="0.35">
      <c r="A1573" t="s">
        <v>1562</v>
      </c>
      <c r="B1573" t="s">
        <v>271</v>
      </c>
    </row>
    <row r="1574" spans="1:2" x14ac:dyDescent="0.35">
      <c r="A1574" t="s">
        <v>1563</v>
      </c>
      <c r="B1574" t="s">
        <v>271</v>
      </c>
    </row>
    <row r="1575" spans="1:2" x14ac:dyDescent="0.35">
      <c r="A1575" t="s">
        <v>1564</v>
      </c>
      <c r="B1575" t="s">
        <v>231</v>
      </c>
    </row>
    <row r="1576" spans="1:2" x14ac:dyDescent="0.35">
      <c r="A1576" t="s">
        <v>1565</v>
      </c>
      <c r="B1576" t="s">
        <v>265</v>
      </c>
    </row>
    <row r="1577" spans="1:2" x14ac:dyDescent="0.35">
      <c r="A1577" t="s">
        <v>1566</v>
      </c>
      <c r="B1577" t="s">
        <v>250</v>
      </c>
    </row>
    <row r="1578" spans="1:2" x14ac:dyDescent="0.35">
      <c r="A1578" t="s">
        <v>1567</v>
      </c>
      <c r="B1578" t="s">
        <v>235</v>
      </c>
    </row>
    <row r="1579" spans="1:2" x14ac:dyDescent="0.35">
      <c r="A1579" t="s">
        <v>1568</v>
      </c>
      <c r="B1579" t="s">
        <v>250</v>
      </c>
    </row>
    <row r="1580" spans="1:2" x14ac:dyDescent="0.35">
      <c r="A1580" t="s">
        <v>1569</v>
      </c>
      <c r="B1580" t="s">
        <v>285</v>
      </c>
    </row>
    <row r="1581" spans="1:2" x14ac:dyDescent="0.35">
      <c r="A1581" t="s">
        <v>1570</v>
      </c>
      <c r="B1581" t="s">
        <v>438</v>
      </c>
    </row>
    <row r="1582" spans="1:2" x14ac:dyDescent="0.35">
      <c r="A1582" t="s">
        <v>1571</v>
      </c>
      <c r="B1582" t="s">
        <v>438</v>
      </c>
    </row>
    <row r="1583" spans="1:2" x14ac:dyDescent="0.35">
      <c r="A1583" t="s">
        <v>1572</v>
      </c>
      <c r="B1583" t="s">
        <v>438</v>
      </c>
    </row>
    <row r="1584" spans="1:2" x14ac:dyDescent="0.35">
      <c r="A1584" t="s">
        <v>1573</v>
      </c>
      <c r="B1584" t="s">
        <v>438</v>
      </c>
    </row>
    <row r="1585" spans="1:2" x14ac:dyDescent="0.35">
      <c r="A1585" t="s">
        <v>1574</v>
      </c>
      <c r="B1585" t="s">
        <v>275</v>
      </c>
    </row>
    <row r="1586" spans="1:2" x14ac:dyDescent="0.35">
      <c r="A1586" t="s">
        <v>1575</v>
      </c>
      <c r="B1586" t="s">
        <v>255</v>
      </c>
    </row>
    <row r="1587" spans="1:2" x14ac:dyDescent="0.35">
      <c r="A1587" t="s">
        <v>1576</v>
      </c>
      <c r="B1587" t="s">
        <v>247</v>
      </c>
    </row>
    <row r="1588" spans="1:2" x14ac:dyDescent="0.35">
      <c r="A1588" t="s">
        <v>1577</v>
      </c>
      <c r="B1588" t="s">
        <v>247</v>
      </c>
    </row>
    <row r="1589" spans="1:2" x14ac:dyDescent="0.35">
      <c r="A1589" t="s">
        <v>1578</v>
      </c>
      <c r="B1589" t="s">
        <v>271</v>
      </c>
    </row>
    <row r="1590" spans="1:2" x14ac:dyDescent="0.35">
      <c r="A1590" t="s">
        <v>2666</v>
      </c>
      <c r="B1590" t="s">
        <v>2551</v>
      </c>
    </row>
    <row r="1591" spans="1:2" x14ac:dyDescent="0.35">
      <c r="A1591" t="s">
        <v>1579</v>
      </c>
      <c r="B1591" t="s">
        <v>288</v>
      </c>
    </row>
    <row r="1592" spans="1:2" x14ac:dyDescent="0.35">
      <c r="A1592" t="s">
        <v>1580</v>
      </c>
      <c r="B1592" t="s">
        <v>275</v>
      </c>
    </row>
    <row r="1593" spans="1:2" x14ac:dyDescent="0.35">
      <c r="A1593" t="s">
        <v>1581</v>
      </c>
      <c r="B1593" t="s">
        <v>265</v>
      </c>
    </row>
    <row r="1594" spans="1:2" x14ac:dyDescent="0.35">
      <c r="A1594" t="s">
        <v>1582</v>
      </c>
      <c r="B1594" t="s">
        <v>259</v>
      </c>
    </row>
    <row r="1595" spans="1:2" x14ac:dyDescent="0.35">
      <c r="A1595" t="s">
        <v>1583</v>
      </c>
      <c r="B1595" t="s">
        <v>259</v>
      </c>
    </row>
    <row r="1596" spans="1:2" x14ac:dyDescent="0.35">
      <c r="A1596" t="s">
        <v>1584</v>
      </c>
      <c r="B1596" t="s">
        <v>237</v>
      </c>
    </row>
    <row r="1597" spans="1:2" x14ac:dyDescent="0.35">
      <c r="A1597" t="s">
        <v>1585</v>
      </c>
      <c r="B1597" t="s">
        <v>237</v>
      </c>
    </row>
    <row r="1598" spans="1:2" x14ac:dyDescent="0.35">
      <c r="A1598" t="s">
        <v>1586</v>
      </c>
      <c r="B1598" t="s">
        <v>237</v>
      </c>
    </row>
    <row r="1599" spans="1:2" x14ac:dyDescent="0.35">
      <c r="A1599" t="s">
        <v>1587</v>
      </c>
      <c r="B1599" t="s">
        <v>237</v>
      </c>
    </row>
    <row r="1600" spans="1:2" x14ac:dyDescent="0.35">
      <c r="A1600" t="s">
        <v>1588</v>
      </c>
      <c r="B1600" t="s">
        <v>237</v>
      </c>
    </row>
    <row r="1601" spans="1:2" x14ac:dyDescent="0.35">
      <c r="A1601" t="s">
        <v>1589</v>
      </c>
      <c r="B1601" t="s">
        <v>231</v>
      </c>
    </row>
    <row r="1602" spans="1:2" x14ac:dyDescent="0.35">
      <c r="A1602" t="s">
        <v>1590</v>
      </c>
      <c r="B1602" t="s">
        <v>231</v>
      </c>
    </row>
    <row r="1603" spans="1:2" x14ac:dyDescent="0.35">
      <c r="A1603" t="s">
        <v>1591</v>
      </c>
      <c r="B1603" t="s">
        <v>231</v>
      </c>
    </row>
    <row r="1604" spans="1:2" x14ac:dyDescent="0.35">
      <c r="A1604" t="s">
        <v>1592</v>
      </c>
      <c r="B1604" t="s">
        <v>406</v>
      </c>
    </row>
    <row r="1605" spans="1:2" x14ac:dyDescent="0.35">
      <c r="A1605" t="s">
        <v>1593</v>
      </c>
      <c r="B1605" t="s">
        <v>677</v>
      </c>
    </row>
    <row r="1606" spans="1:2" x14ac:dyDescent="0.35">
      <c r="A1606" t="s">
        <v>1594</v>
      </c>
      <c r="B1606" t="s">
        <v>693</v>
      </c>
    </row>
    <row r="1607" spans="1:2" x14ac:dyDescent="0.35">
      <c r="A1607" t="s">
        <v>1595</v>
      </c>
      <c r="B1607" t="s">
        <v>693</v>
      </c>
    </row>
    <row r="1608" spans="1:2" x14ac:dyDescent="0.35">
      <c r="A1608" t="s">
        <v>1596</v>
      </c>
      <c r="B1608" t="s">
        <v>602</v>
      </c>
    </row>
    <row r="1609" spans="1:2" x14ac:dyDescent="0.35">
      <c r="A1609" t="s">
        <v>1597</v>
      </c>
      <c r="B1609" t="s">
        <v>602</v>
      </c>
    </row>
    <row r="1610" spans="1:2" x14ac:dyDescent="0.35">
      <c r="A1610" t="s">
        <v>1598</v>
      </c>
      <c r="B1610" t="s">
        <v>602</v>
      </c>
    </row>
    <row r="1611" spans="1:2" x14ac:dyDescent="0.35">
      <c r="A1611" t="s">
        <v>1599</v>
      </c>
      <c r="B1611" t="s">
        <v>602</v>
      </c>
    </row>
    <row r="1612" spans="1:2" x14ac:dyDescent="0.35">
      <c r="A1612" t="s">
        <v>1600</v>
      </c>
      <c r="B1612" t="s">
        <v>522</v>
      </c>
    </row>
    <row r="1613" spans="1:2" x14ac:dyDescent="0.35">
      <c r="A1613" t="s">
        <v>1601</v>
      </c>
      <c r="B1613" t="s">
        <v>318</v>
      </c>
    </row>
    <row r="1614" spans="1:2" x14ac:dyDescent="0.35">
      <c r="A1614" t="s">
        <v>1602</v>
      </c>
      <c r="B1614" t="s">
        <v>271</v>
      </c>
    </row>
    <row r="1615" spans="1:2" x14ac:dyDescent="0.35">
      <c r="A1615" t="s">
        <v>1603</v>
      </c>
      <c r="B1615" t="s">
        <v>242</v>
      </c>
    </row>
    <row r="1616" spans="1:2" x14ac:dyDescent="0.35">
      <c r="A1616" t="s">
        <v>1604</v>
      </c>
      <c r="B1616" t="s">
        <v>239</v>
      </c>
    </row>
    <row r="1617" spans="1:2" x14ac:dyDescent="0.35">
      <c r="A1617" t="s">
        <v>1605</v>
      </c>
      <c r="B1617" t="s">
        <v>242</v>
      </c>
    </row>
    <row r="1618" spans="1:2" x14ac:dyDescent="0.35">
      <c r="A1618" t="s">
        <v>1606</v>
      </c>
      <c r="B1618" t="s">
        <v>242</v>
      </c>
    </row>
    <row r="1619" spans="1:2" x14ac:dyDescent="0.35">
      <c r="A1619" t="s">
        <v>1607</v>
      </c>
      <c r="B1619" t="s">
        <v>376</v>
      </c>
    </row>
    <row r="1620" spans="1:2" x14ac:dyDescent="0.35">
      <c r="A1620" t="s">
        <v>1608</v>
      </c>
      <c r="B1620" t="s">
        <v>376</v>
      </c>
    </row>
    <row r="1621" spans="1:2" x14ac:dyDescent="0.35">
      <c r="A1621" t="s">
        <v>1609</v>
      </c>
      <c r="B1621" t="s">
        <v>231</v>
      </c>
    </row>
    <row r="1622" spans="1:2" x14ac:dyDescent="0.35">
      <c r="A1622" t="s">
        <v>1610</v>
      </c>
      <c r="B1622" t="s">
        <v>265</v>
      </c>
    </row>
    <row r="1623" spans="1:2" x14ac:dyDescent="0.35">
      <c r="A1623" t="s">
        <v>1611</v>
      </c>
      <c r="B1623" t="s">
        <v>265</v>
      </c>
    </row>
    <row r="1624" spans="1:2" x14ac:dyDescent="0.35">
      <c r="A1624" t="s">
        <v>1612</v>
      </c>
      <c r="B1624" t="s">
        <v>265</v>
      </c>
    </row>
    <row r="1625" spans="1:2" x14ac:dyDescent="0.35">
      <c r="A1625" t="s">
        <v>2667</v>
      </c>
      <c r="B1625" t="s">
        <v>2551</v>
      </c>
    </row>
    <row r="1626" spans="1:2" x14ac:dyDescent="0.35">
      <c r="A1626" t="s">
        <v>1613</v>
      </c>
      <c r="B1626" t="s">
        <v>271</v>
      </c>
    </row>
    <row r="1627" spans="1:2" x14ac:dyDescent="0.35">
      <c r="A1627" t="s">
        <v>1614</v>
      </c>
      <c r="B1627" t="s">
        <v>271</v>
      </c>
    </row>
    <row r="1628" spans="1:2" x14ac:dyDescent="0.35">
      <c r="A1628" t="s">
        <v>1615</v>
      </c>
      <c r="B1628" t="s">
        <v>237</v>
      </c>
    </row>
    <row r="1629" spans="1:2" x14ac:dyDescent="0.35">
      <c r="A1629" t="s">
        <v>1616</v>
      </c>
      <c r="B1629" t="s">
        <v>572</v>
      </c>
    </row>
    <row r="1630" spans="1:2" x14ac:dyDescent="0.35">
      <c r="A1630" t="s">
        <v>1617</v>
      </c>
      <c r="B1630" t="s">
        <v>265</v>
      </c>
    </row>
    <row r="1631" spans="1:2" x14ac:dyDescent="0.35">
      <c r="A1631" t="s">
        <v>2668</v>
      </c>
      <c r="B1631" t="s">
        <v>2551</v>
      </c>
    </row>
    <row r="1632" spans="1:2" x14ac:dyDescent="0.35">
      <c r="A1632" t="s">
        <v>1618</v>
      </c>
      <c r="B1632" t="s">
        <v>239</v>
      </c>
    </row>
    <row r="1633" spans="1:2" x14ac:dyDescent="0.35">
      <c r="A1633" t="s">
        <v>1619</v>
      </c>
      <c r="B1633" t="s">
        <v>563</v>
      </c>
    </row>
    <row r="1634" spans="1:2" x14ac:dyDescent="0.35">
      <c r="A1634" t="s">
        <v>2669</v>
      </c>
      <c r="B1634" t="s">
        <v>2569</v>
      </c>
    </row>
    <row r="1635" spans="1:2" x14ac:dyDescent="0.35">
      <c r="A1635" t="s">
        <v>2670</v>
      </c>
      <c r="B1635" t="s">
        <v>2569</v>
      </c>
    </row>
    <row r="1636" spans="1:2" x14ac:dyDescent="0.35">
      <c r="A1636" t="s">
        <v>1620</v>
      </c>
      <c r="B1636" t="s">
        <v>267</v>
      </c>
    </row>
    <row r="1637" spans="1:2" x14ac:dyDescent="0.35">
      <c r="A1637" t="s">
        <v>1621</v>
      </c>
      <c r="B1637" t="s">
        <v>265</v>
      </c>
    </row>
    <row r="1638" spans="1:2" x14ac:dyDescent="0.35">
      <c r="A1638" t="s">
        <v>1622</v>
      </c>
      <c r="B1638" t="s">
        <v>237</v>
      </c>
    </row>
    <row r="1639" spans="1:2" x14ac:dyDescent="0.35">
      <c r="A1639" t="s">
        <v>1623</v>
      </c>
      <c r="B1639" t="s">
        <v>358</v>
      </c>
    </row>
    <row r="1640" spans="1:2" x14ac:dyDescent="0.35">
      <c r="A1640" t="s">
        <v>1624</v>
      </c>
      <c r="B1640" t="s">
        <v>572</v>
      </c>
    </row>
    <row r="1641" spans="1:2" x14ac:dyDescent="0.35">
      <c r="A1641" t="s">
        <v>1625</v>
      </c>
      <c r="B1641" t="s">
        <v>265</v>
      </c>
    </row>
    <row r="1642" spans="1:2" x14ac:dyDescent="0.35">
      <c r="A1642" t="s">
        <v>1626</v>
      </c>
      <c r="B1642" t="s">
        <v>239</v>
      </c>
    </row>
    <row r="1643" spans="1:2" x14ac:dyDescent="0.35">
      <c r="A1643" t="s">
        <v>2671</v>
      </c>
      <c r="B1643" t="s">
        <v>2551</v>
      </c>
    </row>
    <row r="1644" spans="1:2" x14ac:dyDescent="0.35">
      <c r="A1644" t="s">
        <v>2672</v>
      </c>
      <c r="B1644" t="s">
        <v>2551</v>
      </c>
    </row>
    <row r="1645" spans="1:2" x14ac:dyDescent="0.35">
      <c r="A1645" t="s">
        <v>1627</v>
      </c>
      <c r="B1645" t="s">
        <v>250</v>
      </c>
    </row>
    <row r="1646" spans="1:2" x14ac:dyDescent="0.35">
      <c r="A1646" t="s">
        <v>1628</v>
      </c>
      <c r="B1646" t="s">
        <v>374</v>
      </c>
    </row>
    <row r="1647" spans="1:2" x14ac:dyDescent="0.35">
      <c r="A1647" t="s">
        <v>1629</v>
      </c>
      <c r="B1647" t="s">
        <v>235</v>
      </c>
    </row>
    <row r="1648" spans="1:2" x14ac:dyDescent="0.35">
      <c r="A1648" t="s">
        <v>1630</v>
      </c>
      <c r="B1648" t="s">
        <v>237</v>
      </c>
    </row>
    <row r="1649" spans="1:2" x14ac:dyDescent="0.35">
      <c r="A1649" t="s">
        <v>1631</v>
      </c>
      <c r="B1649" t="s">
        <v>247</v>
      </c>
    </row>
    <row r="1650" spans="1:2" x14ac:dyDescent="0.35">
      <c r="A1650" t="s">
        <v>1632</v>
      </c>
      <c r="B1650" t="s">
        <v>247</v>
      </c>
    </row>
    <row r="1651" spans="1:2" x14ac:dyDescent="0.35">
      <c r="A1651" t="s">
        <v>1633</v>
      </c>
      <c r="B1651" t="s">
        <v>247</v>
      </c>
    </row>
    <row r="1652" spans="1:2" x14ac:dyDescent="0.35">
      <c r="A1652" t="s">
        <v>1634</v>
      </c>
      <c r="B1652" t="s">
        <v>247</v>
      </c>
    </row>
    <row r="1653" spans="1:2" x14ac:dyDescent="0.35">
      <c r="A1653" t="s">
        <v>1635</v>
      </c>
      <c r="B1653" t="s">
        <v>235</v>
      </c>
    </row>
    <row r="1654" spans="1:2" x14ac:dyDescent="0.35">
      <c r="A1654" t="s">
        <v>1636</v>
      </c>
      <c r="B1654" t="s">
        <v>265</v>
      </c>
    </row>
    <row r="1655" spans="1:2" x14ac:dyDescent="0.35">
      <c r="A1655" t="s">
        <v>1637</v>
      </c>
      <c r="B1655" t="s">
        <v>265</v>
      </c>
    </row>
    <row r="1656" spans="1:2" x14ac:dyDescent="0.35">
      <c r="A1656" t="s">
        <v>1638</v>
      </c>
      <c r="B1656" t="s">
        <v>255</v>
      </c>
    </row>
    <row r="1657" spans="1:2" x14ac:dyDescent="0.35">
      <c r="A1657" t="s">
        <v>1639</v>
      </c>
      <c r="B1657" t="s">
        <v>631</v>
      </c>
    </row>
    <row r="1658" spans="1:2" x14ac:dyDescent="0.35">
      <c r="A1658" t="s">
        <v>1640</v>
      </c>
      <c r="B1658" t="s">
        <v>339</v>
      </c>
    </row>
    <row r="1659" spans="1:2" x14ac:dyDescent="0.35">
      <c r="A1659" t="s">
        <v>1641</v>
      </c>
      <c r="B1659" t="s">
        <v>235</v>
      </c>
    </row>
    <row r="1660" spans="1:2" x14ac:dyDescent="0.35">
      <c r="A1660" t="s">
        <v>1642</v>
      </c>
      <c r="B1660" t="s">
        <v>235</v>
      </c>
    </row>
    <row r="1661" spans="1:2" x14ac:dyDescent="0.35">
      <c r="A1661" t="s">
        <v>1643</v>
      </c>
      <c r="B1661" t="s">
        <v>235</v>
      </c>
    </row>
    <row r="1662" spans="1:2" x14ac:dyDescent="0.35">
      <c r="A1662" t="s">
        <v>1644</v>
      </c>
      <c r="B1662" t="s">
        <v>235</v>
      </c>
    </row>
    <row r="1663" spans="1:2" x14ac:dyDescent="0.35">
      <c r="A1663" t="s">
        <v>1645</v>
      </c>
      <c r="B1663" t="s">
        <v>403</v>
      </c>
    </row>
    <row r="1664" spans="1:2" x14ac:dyDescent="0.35">
      <c r="A1664" t="s">
        <v>1646</v>
      </c>
      <c r="B1664" t="s">
        <v>285</v>
      </c>
    </row>
    <row r="1665" spans="1:2" x14ac:dyDescent="0.35">
      <c r="A1665" t="s">
        <v>1647</v>
      </c>
      <c r="B1665" t="s">
        <v>265</v>
      </c>
    </row>
    <row r="1666" spans="1:2" x14ac:dyDescent="0.35">
      <c r="A1666" t="s">
        <v>1648</v>
      </c>
      <c r="B1666" t="s">
        <v>285</v>
      </c>
    </row>
    <row r="1667" spans="1:2" x14ac:dyDescent="0.35">
      <c r="A1667" t="s">
        <v>1649</v>
      </c>
      <c r="B1667" t="s">
        <v>285</v>
      </c>
    </row>
    <row r="1668" spans="1:2" x14ac:dyDescent="0.35">
      <c r="A1668" t="s">
        <v>1650</v>
      </c>
      <c r="B1668" t="s">
        <v>237</v>
      </c>
    </row>
    <row r="1669" spans="1:2" x14ac:dyDescent="0.35">
      <c r="A1669" t="s">
        <v>1651</v>
      </c>
      <c r="B1669" t="s">
        <v>285</v>
      </c>
    </row>
    <row r="1670" spans="1:2" x14ac:dyDescent="0.35">
      <c r="A1670" t="s">
        <v>1652</v>
      </c>
      <c r="B1670" t="s">
        <v>279</v>
      </c>
    </row>
    <row r="1671" spans="1:2" x14ac:dyDescent="0.35">
      <c r="A1671" t="s">
        <v>1653</v>
      </c>
      <c r="B1671" t="s">
        <v>267</v>
      </c>
    </row>
    <row r="1672" spans="1:2" x14ac:dyDescent="0.35">
      <c r="A1672" t="s">
        <v>1654</v>
      </c>
      <c r="B1672" t="s">
        <v>367</v>
      </c>
    </row>
    <row r="1673" spans="1:2" x14ac:dyDescent="0.35">
      <c r="A1673" t="s">
        <v>1655</v>
      </c>
      <c r="B1673" t="s">
        <v>231</v>
      </c>
    </row>
    <row r="1674" spans="1:2" x14ac:dyDescent="0.35">
      <c r="A1674" t="s">
        <v>1656</v>
      </c>
      <c r="B1674" t="s">
        <v>231</v>
      </c>
    </row>
    <row r="1675" spans="1:2" x14ac:dyDescent="0.35">
      <c r="A1675" t="s">
        <v>1657</v>
      </c>
      <c r="B1675" t="s">
        <v>358</v>
      </c>
    </row>
    <row r="1676" spans="1:2" x14ac:dyDescent="0.35">
      <c r="A1676" t="s">
        <v>1658</v>
      </c>
      <c r="B1676" t="s">
        <v>358</v>
      </c>
    </row>
    <row r="1677" spans="1:2" x14ac:dyDescent="0.35">
      <c r="A1677" t="s">
        <v>1659</v>
      </c>
      <c r="B1677" t="s">
        <v>231</v>
      </c>
    </row>
    <row r="1678" spans="1:2" x14ac:dyDescent="0.35">
      <c r="A1678" t="s">
        <v>1660</v>
      </c>
      <c r="B1678" t="s">
        <v>237</v>
      </c>
    </row>
    <row r="1679" spans="1:2" x14ac:dyDescent="0.35">
      <c r="A1679" t="s">
        <v>1661</v>
      </c>
      <c r="B1679" t="s">
        <v>239</v>
      </c>
    </row>
    <row r="1680" spans="1:2" x14ac:dyDescent="0.35">
      <c r="A1680" t="s">
        <v>1662</v>
      </c>
      <c r="B1680" t="s">
        <v>285</v>
      </c>
    </row>
    <row r="1681" spans="1:2" x14ac:dyDescent="0.35">
      <c r="A1681" t="s">
        <v>1663</v>
      </c>
      <c r="B1681" t="s">
        <v>265</v>
      </c>
    </row>
    <row r="1682" spans="1:2" x14ac:dyDescent="0.35">
      <c r="A1682" t="s">
        <v>1664</v>
      </c>
      <c r="B1682" t="s">
        <v>358</v>
      </c>
    </row>
    <row r="1683" spans="1:2" x14ac:dyDescent="0.35">
      <c r="A1683" t="s">
        <v>1665</v>
      </c>
      <c r="B1683" t="s">
        <v>259</v>
      </c>
    </row>
    <row r="1684" spans="1:2" x14ac:dyDescent="0.35">
      <c r="A1684" t="s">
        <v>1666</v>
      </c>
      <c r="B1684" t="s">
        <v>259</v>
      </c>
    </row>
    <row r="1685" spans="1:2" x14ac:dyDescent="0.35">
      <c r="A1685" t="s">
        <v>1667</v>
      </c>
      <c r="B1685" t="s">
        <v>250</v>
      </c>
    </row>
    <row r="1686" spans="1:2" x14ac:dyDescent="0.35">
      <c r="A1686" t="s">
        <v>1668</v>
      </c>
      <c r="B1686" t="s">
        <v>602</v>
      </c>
    </row>
    <row r="1687" spans="1:2" x14ac:dyDescent="0.35">
      <c r="A1687" t="s">
        <v>2673</v>
      </c>
      <c r="B1687" t="s">
        <v>2551</v>
      </c>
    </row>
    <row r="1688" spans="1:2" x14ac:dyDescent="0.35">
      <c r="A1688" t="s">
        <v>1669</v>
      </c>
      <c r="B1688" t="s">
        <v>453</v>
      </c>
    </row>
    <row r="1689" spans="1:2" x14ac:dyDescent="0.35">
      <c r="A1689" t="s">
        <v>1670</v>
      </c>
      <c r="B1689" t="s">
        <v>250</v>
      </c>
    </row>
    <row r="1690" spans="1:2" x14ac:dyDescent="0.35">
      <c r="A1690" t="s">
        <v>1671</v>
      </c>
      <c r="B1690" t="s">
        <v>374</v>
      </c>
    </row>
    <row r="1691" spans="1:2" x14ac:dyDescent="0.35">
      <c r="A1691" t="s">
        <v>1672</v>
      </c>
      <c r="B1691" t="s">
        <v>259</v>
      </c>
    </row>
    <row r="1692" spans="1:2" x14ac:dyDescent="0.35">
      <c r="A1692" t="s">
        <v>1673</v>
      </c>
      <c r="B1692" t="s">
        <v>358</v>
      </c>
    </row>
    <row r="1693" spans="1:2" x14ac:dyDescent="0.35">
      <c r="A1693" t="s">
        <v>1674</v>
      </c>
      <c r="B1693" t="s">
        <v>255</v>
      </c>
    </row>
    <row r="1694" spans="1:2" x14ac:dyDescent="0.35">
      <c r="A1694" t="s">
        <v>1675</v>
      </c>
      <c r="B1694" t="s">
        <v>1676</v>
      </c>
    </row>
    <row r="1695" spans="1:2" x14ac:dyDescent="0.35">
      <c r="A1695" t="s">
        <v>1677</v>
      </c>
      <c r="B1695" t="s">
        <v>358</v>
      </c>
    </row>
    <row r="1696" spans="1:2" x14ac:dyDescent="0.35">
      <c r="A1696" t="s">
        <v>1678</v>
      </c>
      <c r="B1696" t="s">
        <v>231</v>
      </c>
    </row>
    <row r="1697" spans="1:2" x14ac:dyDescent="0.35">
      <c r="A1697" t="s">
        <v>1679</v>
      </c>
      <c r="B1697" t="s">
        <v>250</v>
      </c>
    </row>
    <row r="1698" spans="1:2" x14ac:dyDescent="0.35">
      <c r="A1698" t="s">
        <v>1680</v>
      </c>
      <c r="B1698" t="s">
        <v>250</v>
      </c>
    </row>
    <row r="1699" spans="1:2" x14ac:dyDescent="0.35">
      <c r="A1699" t="s">
        <v>1681</v>
      </c>
      <c r="B1699" t="s">
        <v>252</v>
      </c>
    </row>
    <row r="1700" spans="1:2" x14ac:dyDescent="0.35">
      <c r="A1700" t="s">
        <v>1682</v>
      </c>
      <c r="B1700" t="s">
        <v>358</v>
      </c>
    </row>
    <row r="1701" spans="1:2" x14ac:dyDescent="0.35">
      <c r="A1701" t="s">
        <v>1683</v>
      </c>
      <c r="B1701" t="s">
        <v>250</v>
      </c>
    </row>
    <row r="1702" spans="1:2" x14ac:dyDescent="0.35">
      <c r="A1702" t="s">
        <v>1684</v>
      </c>
      <c r="B1702" t="s">
        <v>255</v>
      </c>
    </row>
    <row r="1703" spans="1:2" x14ac:dyDescent="0.35">
      <c r="A1703" t="s">
        <v>1685</v>
      </c>
      <c r="B1703" t="s">
        <v>250</v>
      </c>
    </row>
    <row r="1704" spans="1:2" x14ac:dyDescent="0.35">
      <c r="A1704" t="s">
        <v>1686</v>
      </c>
      <c r="B1704" t="s">
        <v>250</v>
      </c>
    </row>
    <row r="1705" spans="1:2" x14ac:dyDescent="0.35">
      <c r="A1705" t="s">
        <v>1687</v>
      </c>
      <c r="B1705" t="s">
        <v>438</v>
      </c>
    </row>
    <row r="1706" spans="1:2" x14ac:dyDescent="0.35">
      <c r="A1706" t="s">
        <v>1688</v>
      </c>
      <c r="B1706" t="s">
        <v>418</v>
      </c>
    </row>
    <row r="1707" spans="1:2" x14ac:dyDescent="0.35">
      <c r="A1707" t="s">
        <v>1689</v>
      </c>
      <c r="B1707" t="s">
        <v>693</v>
      </c>
    </row>
    <row r="1708" spans="1:2" x14ac:dyDescent="0.35">
      <c r="A1708" t="s">
        <v>1690</v>
      </c>
      <c r="B1708" t="s">
        <v>693</v>
      </c>
    </row>
    <row r="1709" spans="1:2" x14ac:dyDescent="0.35">
      <c r="A1709" t="s">
        <v>1691</v>
      </c>
      <c r="B1709" t="s">
        <v>563</v>
      </c>
    </row>
    <row r="1710" spans="1:2" x14ac:dyDescent="0.35">
      <c r="A1710" t="s">
        <v>1692</v>
      </c>
      <c r="B1710" t="s">
        <v>677</v>
      </c>
    </row>
    <row r="1711" spans="1:2" x14ac:dyDescent="0.35">
      <c r="A1711" t="s">
        <v>1693</v>
      </c>
      <c r="B1711" t="s">
        <v>677</v>
      </c>
    </row>
    <row r="1712" spans="1:2" x14ac:dyDescent="0.35">
      <c r="A1712" t="s">
        <v>1694</v>
      </c>
      <c r="B1712" t="s">
        <v>677</v>
      </c>
    </row>
    <row r="1713" spans="1:2" x14ac:dyDescent="0.35">
      <c r="A1713" t="s">
        <v>1695</v>
      </c>
      <c r="B1713" t="s">
        <v>285</v>
      </c>
    </row>
    <row r="1714" spans="1:2" x14ac:dyDescent="0.35">
      <c r="A1714" t="s">
        <v>1696</v>
      </c>
      <c r="B1714" t="s">
        <v>285</v>
      </c>
    </row>
    <row r="1715" spans="1:2" x14ac:dyDescent="0.35">
      <c r="A1715" t="s">
        <v>2674</v>
      </c>
      <c r="B1715" t="s">
        <v>2551</v>
      </c>
    </row>
    <row r="1716" spans="1:2" x14ac:dyDescent="0.35">
      <c r="A1716" t="s">
        <v>1697</v>
      </c>
      <c r="B1716" t="s">
        <v>376</v>
      </c>
    </row>
    <row r="1717" spans="1:2" x14ac:dyDescent="0.35">
      <c r="A1717" t="s">
        <v>1698</v>
      </c>
      <c r="B1717" t="s">
        <v>403</v>
      </c>
    </row>
    <row r="1718" spans="1:2" x14ac:dyDescent="0.35">
      <c r="A1718" t="s">
        <v>1699</v>
      </c>
      <c r="B1718" t="s">
        <v>237</v>
      </c>
    </row>
    <row r="1719" spans="1:2" x14ac:dyDescent="0.35">
      <c r="A1719" t="s">
        <v>1700</v>
      </c>
      <c r="B1719" t="s">
        <v>237</v>
      </c>
    </row>
    <row r="1720" spans="1:2" x14ac:dyDescent="0.35">
      <c r="A1720" t="s">
        <v>1701</v>
      </c>
      <c r="B1720" t="s">
        <v>235</v>
      </c>
    </row>
    <row r="1721" spans="1:2" x14ac:dyDescent="0.35">
      <c r="A1721" t="s">
        <v>1702</v>
      </c>
      <c r="B1721" t="s">
        <v>235</v>
      </c>
    </row>
    <row r="1722" spans="1:2" x14ac:dyDescent="0.35">
      <c r="A1722" t="s">
        <v>1703</v>
      </c>
      <c r="B1722" t="s">
        <v>237</v>
      </c>
    </row>
    <row r="1723" spans="1:2" x14ac:dyDescent="0.35">
      <c r="A1723" t="s">
        <v>1704</v>
      </c>
      <c r="B1723" t="s">
        <v>257</v>
      </c>
    </row>
    <row r="1724" spans="1:2" x14ac:dyDescent="0.35">
      <c r="A1724" t="s">
        <v>1705</v>
      </c>
      <c r="B1724" t="s">
        <v>250</v>
      </c>
    </row>
    <row r="1725" spans="1:2" x14ac:dyDescent="0.35">
      <c r="A1725" t="s">
        <v>1706</v>
      </c>
      <c r="B1725" t="s">
        <v>318</v>
      </c>
    </row>
    <row r="1726" spans="1:2" x14ac:dyDescent="0.35">
      <c r="A1726" t="s">
        <v>1707</v>
      </c>
      <c r="B1726" t="s">
        <v>271</v>
      </c>
    </row>
    <row r="1727" spans="1:2" x14ac:dyDescent="0.35">
      <c r="A1727" t="s">
        <v>1708</v>
      </c>
      <c r="B1727" t="s">
        <v>285</v>
      </c>
    </row>
    <row r="1728" spans="1:2" x14ac:dyDescent="0.35">
      <c r="A1728" t="s">
        <v>1709</v>
      </c>
      <c r="B1728" t="s">
        <v>376</v>
      </c>
    </row>
    <row r="1729" spans="1:2" x14ac:dyDescent="0.35">
      <c r="A1729" t="s">
        <v>1710</v>
      </c>
      <c r="B1729" t="s">
        <v>380</v>
      </c>
    </row>
    <row r="1730" spans="1:2" x14ac:dyDescent="0.35">
      <c r="A1730" t="s">
        <v>1711</v>
      </c>
      <c r="B1730" t="s">
        <v>259</v>
      </c>
    </row>
    <row r="1731" spans="1:2" x14ac:dyDescent="0.35">
      <c r="A1731" t="s">
        <v>2675</v>
      </c>
      <c r="B1731" t="s">
        <v>2551</v>
      </c>
    </row>
    <row r="1732" spans="1:2" x14ac:dyDescent="0.35">
      <c r="A1732" t="s">
        <v>2676</v>
      </c>
      <c r="B1732" t="s">
        <v>2551</v>
      </c>
    </row>
    <row r="1733" spans="1:2" x14ac:dyDescent="0.35">
      <c r="A1733" t="s">
        <v>2677</v>
      </c>
      <c r="B1733" t="s">
        <v>2551</v>
      </c>
    </row>
    <row r="1734" spans="1:2" x14ac:dyDescent="0.35">
      <c r="A1734" t="s">
        <v>1712</v>
      </c>
      <c r="B1734" t="s">
        <v>233</v>
      </c>
    </row>
    <row r="1735" spans="1:2" x14ac:dyDescent="0.35">
      <c r="A1735" t="s">
        <v>1713</v>
      </c>
      <c r="B1735" t="s">
        <v>271</v>
      </c>
    </row>
    <row r="1736" spans="1:2" x14ac:dyDescent="0.35">
      <c r="A1736" t="s">
        <v>1714</v>
      </c>
      <c r="B1736" t="s">
        <v>239</v>
      </c>
    </row>
    <row r="1737" spans="1:2" x14ac:dyDescent="0.35">
      <c r="A1737" t="s">
        <v>1715</v>
      </c>
      <c r="B1737" t="s">
        <v>239</v>
      </c>
    </row>
    <row r="1738" spans="1:2" x14ac:dyDescent="0.35">
      <c r="A1738" t="s">
        <v>1716</v>
      </c>
      <c r="B1738" t="s">
        <v>255</v>
      </c>
    </row>
    <row r="1739" spans="1:2" x14ac:dyDescent="0.35">
      <c r="A1739" t="s">
        <v>1717</v>
      </c>
      <c r="B1739" t="s">
        <v>265</v>
      </c>
    </row>
    <row r="1740" spans="1:2" x14ac:dyDescent="0.35">
      <c r="A1740" t="s">
        <v>1718</v>
      </c>
      <c r="B1740" t="s">
        <v>265</v>
      </c>
    </row>
    <row r="1741" spans="1:2" x14ac:dyDescent="0.35">
      <c r="A1741" t="s">
        <v>1719</v>
      </c>
      <c r="B1741" t="s">
        <v>367</v>
      </c>
    </row>
    <row r="1742" spans="1:2" x14ac:dyDescent="0.35">
      <c r="A1742" t="s">
        <v>1720</v>
      </c>
      <c r="B1742" t="s">
        <v>267</v>
      </c>
    </row>
    <row r="1743" spans="1:2" x14ac:dyDescent="0.35">
      <c r="A1743" t="s">
        <v>1721</v>
      </c>
      <c r="B1743" t="s">
        <v>247</v>
      </c>
    </row>
    <row r="1744" spans="1:2" x14ac:dyDescent="0.35">
      <c r="A1744" t="s">
        <v>1722</v>
      </c>
      <c r="B1744" t="s">
        <v>572</v>
      </c>
    </row>
    <row r="1745" spans="1:2" x14ac:dyDescent="0.35">
      <c r="A1745" t="s">
        <v>1723</v>
      </c>
      <c r="B1745" t="s">
        <v>572</v>
      </c>
    </row>
    <row r="1746" spans="1:2" x14ac:dyDescent="0.35">
      <c r="A1746" t="s">
        <v>1724</v>
      </c>
      <c r="B1746" t="s">
        <v>271</v>
      </c>
    </row>
    <row r="1747" spans="1:2" x14ac:dyDescent="0.35">
      <c r="A1747" t="s">
        <v>1725</v>
      </c>
      <c r="B1747" t="s">
        <v>271</v>
      </c>
    </row>
    <row r="1748" spans="1:2" x14ac:dyDescent="0.35">
      <c r="A1748" t="s">
        <v>1726</v>
      </c>
      <c r="B1748" t="s">
        <v>271</v>
      </c>
    </row>
    <row r="1749" spans="1:2" x14ac:dyDescent="0.35">
      <c r="A1749" t="s">
        <v>1727</v>
      </c>
      <c r="B1749" t="s">
        <v>237</v>
      </c>
    </row>
    <row r="1750" spans="1:2" x14ac:dyDescent="0.35">
      <c r="A1750" t="s">
        <v>1728</v>
      </c>
      <c r="B1750" t="s">
        <v>235</v>
      </c>
    </row>
    <row r="1751" spans="1:2" x14ac:dyDescent="0.35">
      <c r="A1751" t="s">
        <v>1729</v>
      </c>
      <c r="B1751" t="s">
        <v>239</v>
      </c>
    </row>
    <row r="1752" spans="1:2" x14ac:dyDescent="0.35">
      <c r="A1752" t="s">
        <v>1730</v>
      </c>
      <c r="B1752" t="s">
        <v>239</v>
      </c>
    </row>
    <row r="1753" spans="1:2" x14ac:dyDescent="0.35">
      <c r="A1753" t="s">
        <v>1731</v>
      </c>
      <c r="B1753" t="s">
        <v>233</v>
      </c>
    </row>
    <row r="1754" spans="1:2" x14ac:dyDescent="0.35">
      <c r="A1754" t="s">
        <v>1732</v>
      </c>
      <c r="B1754" t="s">
        <v>380</v>
      </c>
    </row>
    <row r="1755" spans="1:2" x14ac:dyDescent="0.35">
      <c r="A1755" t="s">
        <v>1733</v>
      </c>
      <c r="B1755" t="s">
        <v>380</v>
      </c>
    </row>
    <row r="1756" spans="1:2" x14ac:dyDescent="0.35">
      <c r="A1756" t="s">
        <v>1734</v>
      </c>
      <c r="B1756" t="s">
        <v>380</v>
      </c>
    </row>
    <row r="1757" spans="1:2" x14ac:dyDescent="0.35">
      <c r="A1757" t="s">
        <v>1735</v>
      </c>
      <c r="B1757" t="s">
        <v>380</v>
      </c>
    </row>
    <row r="1758" spans="1:2" x14ac:dyDescent="0.35">
      <c r="A1758" t="s">
        <v>1736</v>
      </c>
      <c r="B1758" t="s">
        <v>380</v>
      </c>
    </row>
    <row r="1759" spans="1:2" x14ac:dyDescent="0.35">
      <c r="A1759" t="s">
        <v>1737</v>
      </c>
      <c r="B1759" t="s">
        <v>380</v>
      </c>
    </row>
    <row r="1760" spans="1:2" x14ac:dyDescent="0.35">
      <c r="A1760" t="s">
        <v>1738</v>
      </c>
      <c r="B1760" t="s">
        <v>380</v>
      </c>
    </row>
    <row r="1761" spans="1:2" x14ac:dyDescent="0.35">
      <c r="A1761" t="s">
        <v>1739</v>
      </c>
      <c r="B1761" t="s">
        <v>265</v>
      </c>
    </row>
    <row r="1762" spans="1:2" x14ac:dyDescent="0.35">
      <c r="A1762" t="s">
        <v>1740</v>
      </c>
      <c r="B1762" t="s">
        <v>231</v>
      </c>
    </row>
    <row r="1763" spans="1:2" x14ac:dyDescent="0.35">
      <c r="A1763" t="s">
        <v>1741</v>
      </c>
      <c r="B1763" t="s">
        <v>438</v>
      </c>
    </row>
    <row r="1764" spans="1:2" x14ac:dyDescent="0.35">
      <c r="A1764" t="s">
        <v>1742</v>
      </c>
      <c r="B1764" t="s">
        <v>265</v>
      </c>
    </row>
    <row r="1765" spans="1:2" x14ac:dyDescent="0.35">
      <c r="A1765" t="s">
        <v>1743</v>
      </c>
      <c r="B1765" t="s">
        <v>265</v>
      </c>
    </row>
    <row r="1766" spans="1:2" x14ac:dyDescent="0.35">
      <c r="A1766" t="s">
        <v>1744</v>
      </c>
      <c r="B1766" t="s">
        <v>314</v>
      </c>
    </row>
    <row r="1767" spans="1:2" x14ac:dyDescent="0.35">
      <c r="A1767" t="s">
        <v>1745</v>
      </c>
      <c r="B1767" t="s">
        <v>339</v>
      </c>
    </row>
    <row r="1768" spans="1:2" x14ac:dyDescent="0.35">
      <c r="A1768" t="s">
        <v>1746</v>
      </c>
      <c r="B1768" t="s">
        <v>259</v>
      </c>
    </row>
    <row r="1769" spans="1:2" x14ac:dyDescent="0.35">
      <c r="A1769" t="s">
        <v>1747</v>
      </c>
      <c r="B1769" t="s">
        <v>355</v>
      </c>
    </row>
    <row r="1770" spans="1:2" x14ac:dyDescent="0.35">
      <c r="A1770" t="s">
        <v>1748</v>
      </c>
      <c r="B1770" t="s">
        <v>231</v>
      </c>
    </row>
    <row r="1771" spans="1:2" x14ac:dyDescent="0.35">
      <c r="A1771" t="s">
        <v>1749</v>
      </c>
      <c r="B1771" t="s">
        <v>235</v>
      </c>
    </row>
    <row r="1772" spans="1:2" x14ac:dyDescent="0.35">
      <c r="A1772" t="s">
        <v>1750</v>
      </c>
      <c r="B1772" t="s">
        <v>235</v>
      </c>
    </row>
    <row r="1773" spans="1:2" x14ac:dyDescent="0.35">
      <c r="A1773" t="s">
        <v>1751</v>
      </c>
      <c r="B1773" t="s">
        <v>235</v>
      </c>
    </row>
    <row r="1774" spans="1:2" x14ac:dyDescent="0.35">
      <c r="A1774" t="s">
        <v>1752</v>
      </c>
      <c r="B1774" t="s">
        <v>237</v>
      </c>
    </row>
    <row r="1775" spans="1:2" x14ac:dyDescent="0.35">
      <c r="A1775" t="s">
        <v>1753</v>
      </c>
      <c r="B1775" t="s">
        <v>235</v>
      </c>
    </row>
    <row r="1776" spans="1:2" x14ac:dyDescent="0.35">
      <c r="A1776" t="s">
        <v>1754</v>
      </c>
      <c r="B1776" t="s">
        <v>235</v>
      </c>
    </row>
    <row r="1777" spans="1:2" x14ac:dyDescent="0.35">
      <c r="A1777" t="s">
        <v>1755</v>
      </c>
      <c r="B1777" t="s">
        <v>235</v>
      </c>
    </row>
    <row r="1778" spans="1:2" x14ac:dyDescent="0.35">
      <c r="A1778" t="s">
        <v>1756</v>
      </c>
      <c r="B1778" t="s">
        <v>235</v>
      </c>
    </row>
    <row r="1779" spans="1:2" x14ac:dyDescent="0.35">
      <c r="A1779" t="s">
        <v>1757</v>
      </c>
      <c r="B1779" t="s">
        <v>239</v>
      </c>
    </row>
    <row r="1780" spans="1:2" x14ac:dyDescent="0.35">
      <c r="A1780" t="s">
        <v>1758</v>
      </c>
      <c r="B1780" t="s">
        <v>265</v>
      </c>
    </row>
    <row r="1781" spans="1:2" x14ac:dyDescent="0.35">
      <c r="A1781" t="s">
        <v>1759</v>
      </c>
      <c r="B1781" t="s">
        <v>265</v>
      </c>
    </row>
    <row r="1782" spans="1:2" x14ac:dyDescent="0.35">
      <c r="A1782" t="s">
        <v>1760</v>
      </c>
      <c r="B1782" t="s">
        <v>265</v>
      </c>
    </row>
    <row r="1783" spans="1:2" x14ac:dyDescent="0.35">
      <c r="A1783" t="s">
        <v>1761</v>
      </c>
      <c r="B1783" t="s">
        <v>235</v>
      </c>
    </row>
    <row r="1784" spans="1:2" x14ac:dyDescent="0.35">
      <c r="A1784" t="s">
        <v>1762</v>
      </c>
      <c r="B1784" t="s">
        <v>339</v>
      </c>
    </row>
    <row r="1785" spans="1:2" x14ac:dyDescent="0.35">
      <c r="A1785" t="s">
        <v>1763</v>
      </c>
      <c r="B1785" t="s">
        <v>339</v>
      </c>
    </row>
    <row r="1786" spans="1:2" x14ac:dyDescent="0.35">
      <c r="A1786" t="s">
        <v>1764</v>
      </c>
      <c r="B1786" t="s">
        <v>339</v>
      </c>
    </row>
    <row r="1787" spans="1:2" x14ac:dyDescent="0.35">
      <c r="A1787" t="s">
        <v>1765</v>
      </c>
      <c r="B1787" t="s">
        <v>339</v>
      </c>
    </row>
    <row r="1788" spans="1:2" x14ac:dyDescent="0.35">
      <c r="A1788" t="s">
        <v>1766</v>
      </c>
      <c r="B1788" t="s">
        <v>339</v>
      </c>
    </row>
    <row r="1789" spans="1:2" x14ac:dyDescent="0.35">
      <c r="A1789" t="s">
        <v>1767</v>
      </c>
      <c r="B1789" t="s">
        <v>339</v>
      </c>
    </row>
    <row r="1790" spans="1:2" x14ac:dyDescent="0.35">
      <c r="A1790" t="s">
        <v>1768</v>
      </c>
      <c r="B1790" t="s">
        <v>339</v>
      </c>
    </row>
    <row r="1791" spans="1:2" x14ac:dyDescent="0.35">
      <c r="A1791" t="s">
        <v>1769</v>
      </c>
      <c r="B1791" t="s">
        <v>259</v>
      </c>
    </row>
    <row r="1792" spans="1:2" x14ac:dyDescent="0.35">
      <c r="A1792" t="s">
        <v>1770</v>
      </c>
      <c r="B1792" t="s">
        <v>247</v>
      </c>
    </row>
    <row r="1793" spans="1:2" x14ac:dyDescent="0.35">
      <c r="A1793" t="s">
        <v>1771</v>
      </c>
      <c r="B1793" t="s">
        <v>252</v>
      </c>
    </row>
    <row r="1794" spans="1:2" x14ac:dyDescent="0.35">
      <c r="A1794" t="s">
        <v>2678</v>
      </c>
      <c r="B1794" t="s">
        <v>2551</v>
      </c>
    </row>
    <row r="1795" spans="1:2" x14ac:dyDescent="0.35">
      <c r="A1795" t="s">
        <v>1772</v>
      </c>
      <c r="B1795" t="s">
        <v>418</v>
      </c>
    </row>
    <row r="1796" spans="1:2" x14ac:dyDescent="0.35">
      <c r="A1796" t="s">
        <v>1773</v>
      </c>
      <c r="B1796" t="s">
        <v>271</v>
      </c>
    </row>
    <row r="1797" spans="1:2" x14ac:dyDescent="0.35">
      <c r="A1797" t="s">
        <v>1774</v>
      </c>
      <c r="B1797" t="s">
        <v>271</v>
      </c>
    </row>
    <row r="1798" spans="1:2" x14ac:dyDescent="0.35">
      <c r="A1798" t="s">
        <v>1775</v>
      </c>
      <c r="B1798" t="s">
        <v>271</v>
      </c>
    </row>
    <row r="1799" spans="1:2" x14ac:dyDescent="0.35">
      <c r="A1799" t="s">
        <v>1776</v>
      </c>
      <c r="B1799" t="s">
        <v>355</v>
      </c>
    </row>
    <row r="1800" spans="1:2" x14ac:dyDescent="0.35">
      <c r="A1800" t="s">
        <v>1777</v>
      </c>
      <c r="B1800" t="s">
        <v>355</v>
      </c>
    </row>
    <row r="1801" spans="1:2" x14ac:dyDescent="0.35">
      <c r="A1801" t="s">
        <v>1778</v>
      </c>
      <c r="B1801" t="s">
        <v>693</v>
      </c>
    </row>
    <row r="1802" spans="1:2" x14ac:dyDescent="0.35">
      <c r="A1802" t="s">
        <v>1779</v>
      </c>
      <c r="B1802" t="s">
        <v>693</v>
      </c>
    </row>
    <row r="1803" spans="1:2" x14ac:dyDescent="0.35">
      <c r="A1803" t="s">
        <v>1780</v>
      </c>
      <c r="B1803" t="s">
        <v>255</v>
      </c>
    </row>
    <row r="1804" spans="1:2" x14ac:dyDescent="0.35">
      <c r="A1804" t="s">
        <v>1781</v>
      </c>
      <c r="B1804" t="s">
        <v>255</v>
      </c>
    </row>
    <row r="1805" spans="1:2" x14ac:dyDescent="0.35">
      <c r="A1805" t="s">
        <v>1782</v>
      </c>
      <c r="B1805" t="s">
        <v>255</v>
      </c>
    </row>
    <row r="1806" spans="1:2" x14ac:dyDescent="0.35">
      <c r="A1806" t="s">
        <v>1783</v>
      </c>
      <c r="B1806" t="s">
        <v>255</v>
      </c>
    </row>
    <row r="1807" spans="1:2" x14ac:dyDescent="0.35">
      <c r="A1807" t="s">
        <v>1784</v>
      </c>
      <c r="B1807" t="s">
        <v>265</v>
      </c>
    </row>
    <row r="1808" spans="1:2" x14ac:dyDescent="0.35">
      <c r="A1808" t="s">
        <v>1785</v>
      </c>
      <c r="B1808" t="s">
        <v>301</v>
      </c>
    </row>
    <row r="1809" spans="1:2" x14ac:dyDescent="0.35">
      <c r="A1809" t="s">
        <v>1786</v>
      </c>
      <c r="B1809" t="s">
        <v>255</v>
      </c>
    </row>
    <row r="1810" spans="1:2" x14ac:dyDescent="0.35">
      <c r="A1810" t="s">
        <v>1787</v>
      </c>
      <c r="B1810" t="s">
        <v>255</v>
      </c>
    </row>
    <row r="1811" spans="1:2" x14ac:dyDescent="0.35">
      <c r="A1811" t="s">
        <v>1788</v>
      </c>
      <c r="B1811" t="s">
        <v>367</v>
      </c>
    </row>
    <row r="1812" spans="1:2" x14ac:dyDescent="0.35">
      <c r="A1812" t="s">
        <v>1789</v>
      </c>
      <c r="B1812" t="s">
        <v>237</v>
      </c>
    </row>
    <row r="1813" spans="1:2" x14ac:dyDescent="0.35">
      <c r="A1813" t="s">
        <v>1790</v>
      </c>
      <c r="B1813" t="s">
        <v>291</v>
      </c>
    </row>
    <row r="1814" spans="1:2" x14ac:dyDescent="0.35">
      <c r="A1814" t="s">
        <v>1791</v>
      </c>
      <c r="B1814" t="s">
        <v>255</v>
      </c>
    </row>
    <row r="1815" spans="1:2" x14ac:dyDescent="0.35">
      <c r="A1815" t="s">
        <v>1792</v>
      </c>
      <c r="B1815" t="s">
        <v>250</v>
      </c>
    </row>
    <row r="1816" spans="1:2" x14ac:dyDescent="0.35">
      <c r="A1816" t="s">
        <v>1793</v>
      </c>
      <c r="B1816" t="s">
        <v>355</v>
      </c>
    </row>
    <row r="1817" spans="1:2" x14ac:dyDescent="0.35">
      <c r="A1817" t="s">
        <v>1794</v>
      </c>
      <c r="B1817" t="s">
        <v>355</v>
      </c>
    </row>
    <row r="1818" spans="1:2" x14ac:dyDescent="0.35">
      <c r="A1818" t="s">
        <v>1795</v>
      </c>
      <c r="B1818" t="s">
        <v>355</v>
      </c>
    </row>
    <row r="1819" spans="1:2" x14ac:dyDescent="0.35">
      <c r="A1819" t="s">
        <v>1796</v>
      </c>
      <c r="B1819" t="s">
        <v>288</v>
      </c>
    </row>
    <row r="1820" spans="1:2" x14ac:dyDescent="0.35">
      <c r="A1820" t="s">
        <v>1797</v>
      </c>
      <c r="B1820" t="s">
        <v>288</v>
      </c>
    </row>
    <row r="1821" spans="1:2" x14ac:dyDescent="0.35">
      <c r="A1821" t="s">
        <v>1798</v>
      </c>
      <c r="B1821" t="s">
        <v>285</v>
      </c>
    </row>
    <row r="1822" spans="1:2" x14ac:dyDescent="0.35">
      <c r="A1822" t="s">
        <v>1799</v>
      </c>
      <c r="B1822" t="s">
        <v>250</v>
      </c>
    </row>
    <row r="1823" spans="1:2" x14ac:dyDescent="0.35">
      <c r="A1823" t="s">
        <v>1800</v>
      </c>
      <c r="B1823" t="s">
        <v>239</v>
      </c>
    </row>
    <row r="1824" spans="1:2" x14ac:dyDescent="0.35">
      <c r="A1824" t="s">
        <v>1801</v>
      </c>
      <c r="B1824" t="s">
        <v>239</v>
      </c>
    </row>
    <row r="1825" spans="1:2" x14ac:dyDescent="0.35">
      <c r="A1825" t="s">
        <v>1802</v>
      </c>
      <c r="B1825" t="s">
        <v>265</v>
      </c>
    </row>
    <row r="1826" spans="1:2" x14ac:dyDescent="0.35">
      <c r="A1826" t="s">
        <v>1803</v>
      </c>
      <c r="B1826" t="s">
        <v>247</v>
      </c>
    </row>
    <row r="1827" spans="1:2" x14ac:dyDescent="0.35">
      <c r="A1827" t="s">
        <v>1804</v>
      </c>
      <c r="B1827" t="s">
        <v>247</v>
      </c>
    </row>
    <row r="1828" spans="1:2" x14ac:dyDescent="0.35">
      <c r="A1828" t="s">
        <v>1805</v>
      </c>
      <c r="B1828" t="s">
        <v>247</v>
      </c>
    </row>
    <row r="1829" spans="1:2" x14ac:dyDescent="0.35">
      <c r="A1829" t="s">
        <v>1806</v>
      </c>
      <c r="B1829" t="s">
        <v>271</v>
      </c>
    </row>
    <row r="1830" spans="1:2" x14ac:dyDescent="0.35">
      <c r="A1830" t="s">
        <v>2679</v>
      </c>
      <c r="B1830" t="s">
        <v>2551</v>
      </c>
    </row>
    <row r="1831" spans="1:2" x14ac:dyDescent="0.35">
      <c r="A1831" t="s">
        <v>1807</v>
      </c>
      <c r="B1831" t="s">
        <v>522</v>
      </c>
    </row>
    <row r="1832" spans="1:2" x14ac:dyDescent="0.35">
      <c r="A1832" t="s">
        <v>1808</v>
      </c>
      <c r="B1832" t="s">
        <v>522</v>
      </c>
    </row>
    <row r="1833" spans="1:2" x14ac:dyDescent="0.35">
      <c r="A1833" t="s">
        <v>1809</v>
      </c>
      <c r="B1833" t="s">
        <v>522</v>
      </c>
    </row>
    <row r="1834" spans="1:2" x14ac:dyDescent="0.35">
      <c r="A1834" t="s">
        <v>1810</v>
      </c>
      <c r="B1834" t="s">
        <v>522</v>
      </c>
    </row>
    <row r="1835" spans="1:2" x14ac:dyDescent="0.35">
      <c r="A1835" t="s">
        <v>1811</v>
      </c>
      <c r="B1835" t="s">
        <v>522</v>
      </c>
    </row>
    <row r="1836" spans="1:2" x14ac:dyDescent="0.35">
      <c r="A1836" t="s">
        <v>1812</v>
      </c>
      <c r="B1836" t="s">
        <v>522</v>
      </c>
    </row>
    <row r="1837" spans="1:2" x14ac:dyDescent="0.35">
      <c r="A1837" t="s">
        <v>1813</v>
      </c>
      <c r="B1837" t="s">
        <v>418</v>
      </c>
    </row>
    <row r="1838" spans="1:2" x14ac:dyDescent="0.35">
      <c r="A1838" t="s">
        <v>1814</v>
      </c>
      <c r="B1838" t="s">
        <v>418</v>
      </c>
    </row>
    <row r="1839" spans="1:2" x14ac:dyDescent="0.35">
      <c r="A1839" t="s">
        <v>1815</v>
      </c>
      <c r="B1839" t="s">
        <v>255</v>
      </c>
    </row>
    <row r="1840" spans="1:2" x14ac:dyDescent="0.35">
      <c r="A1840" t="s">
        <v>1816</v>
      </c>
      <c r="B1840" t="s">
        <v>252</v>
      </c>
    </row>
    <row r="1841" spans="1:2" x14ac:dyDescent="0.35">
      <c r="A1841" t="s">
        <v>2680</v>
      </c>
      <c r="B1841" t="s">
        <v>2551</v>
      </c>
    </row>
    <row r="1842" spans="1:2" x14ac:dyDescent="0.35">
      <c r="A1842" t="s">
        <v>1817</v>
      </c>
      <c r="B1842" t="s">
        <v>355</v>
      </c>
    </row>
    <row r="1843" spans="1:2" x14ac:dyDescent="0.35">
      <c r="A1843" t="s">
        <v>1818</v>
      </c>
      <c r="B1843" t="s">
        <v>355</v>
      </c>
    </row>
    <row r="1844" spans="1:2" x14ac:dyDescent="0.35">
      <c r="A1844" t="s">
        <v>1819</v>
      </c>
      <c r="B1844" t="s">
        <v>247</v>
      </c>
    </row>
    <row r="1845" spans="1:2" x14ac:dyDescent="0.35">
      <c r="A1845" t="s">
        <v>1820</v>
      </c>
      <c r="B1845" t="s">
        <v>237</v>
      </c>
    </row>
    <row r="1846" spans="1:2" x14ac:dyDescent="0.35">
      <c r="A1846" t="s">
        <v>1821</v>
      </c>
      <c r="B1846" t="s">
        <v>677</v>
      </c>
    </row>
    <row r="1847" spans="1:2" x14ac:dyDescent="0.35">
      <c r="A1847" t="s">
        <v>1822</v>
      </c>
      <c r="B1847" t="s">
        <v>677</v>
      </c>
    </row>
    <row r="1848" spans="1:2" x14ac:dyDescent="0.35">
      <c r="A1848" t="s">
        <v>1823</v>
      </c>
      <c r="B1848" t="s">
        <v>285</v>
      </c>
    </row>
    <row r="1849" spans="1:2" x14ac:dyDescent="0.35">
      <c r="A1849" t="s">
        <v>1824</v>
      </c>
      <c r="B1849" t="s">
        <v>438</v>
      </c>
    </row>
    <row r="1850" spans="1:2" x14ac:dyDescent="0.35">
      <c r="A1850" t="s">
        <v>1825</v>
      </c>
      <c r="B1850" t="s">
        <v>406</v>
      </c>
    </row>
    <row r="1851" spans="1:2" x14ac:dyDescent="0.35">
      <c r="A1851" t="s">
        <v>1826</v>
      </c>
      <c r="B1851" t="s">
        <v>231</v>
      </c>
    </row>
    <row r="1852" spans="1:2" x14ac:dyDescent="0.35">
      <c r="A1852" t="s">
        <v>1827</v>
      </c>
      <c r="B1852" t="s">
        <v>237</v>
      </c>
    </row>
    <row r="1853" spans="1:2" x14ac:dyDescent="0.35">
      <c r="A1853" t="s">
        <v>1828</v>
      </c>
      <c r="B1853" t="s">
        <v>265</v>
      </c>
    </row>
    <row r="1854" spans="1:2" x14ac:dyDescent="0.35">
      <c r="A1854" t="s">
        <v>1829</v>
      </c>
      <c r="B1854" t="s">
        <v>247</v>
      </c>
    </row>
    <row r="1855" spans="1:2" x14ac:dyDescent="0.35">
      <c r="A1855" t="s">
        <v>1830</v>
      </c>
      <c r="B1855" t="s">
        <v>237</v>
      </c>
    </row>
    <row r="1856" spans="1:2" x14ac:dyDescent="0.35">
      <c r="A1856" t="s">
        <v>1831</v>
      </c>
      <c r="B1856" t="s">
        <v>265</v>
      </c>
    </row>
    <row r="1857" spans="1:2" x14ac:dyDescent="0.35">
      <c r="A1857" t="s">
        <v>1832</v>
      </c>
      <c r="B1857" t="s">
        <v>237</v>
      </c>
    </row>
    <row r="1858" spans="1:2" x14ac:dyDescent="0.35">
      <c r="A1858" t="s">
        <v>1833</v>
      </c>
      <c r="B1858" t="s">
        <v>650</v>
      </c>
    </row>
    <row r="1859" spans="1:2" x14ac:dyDescent="0.35">
      <c r="A1859" t="s">
        <v>2681</v>
      </c>
      <c r="B1859" t="s">
        <v>2551</v>
      </c>
    </row>
    <row r="1860" spans="1:2" x14ac:dyDescent="0.35">
      <c r="A1860" t="s">
        <v>1834</v>
      </c>
      <c r="B1860" t="s">
        <v>237</v>
      </c>
    </row>
    <row r="1861" spans="1:2" x14ac:dyDescent="0.35">
      <c r="A1861" t="s">
        <v>2682</v>
      </c>
      <c r="B1861" t="s">
        <v>2551</v>
      </c>
    </row>
    <row r="1862" spans="1:2" x14ac:dyDescent="0.35">
      <c r="A1862" t="s">
        <v>1835</v>
      </c>
      <c r="B1862" t="s">
        <v>355</v>
      </c>
    </row>
    <row r="1863" spans="1:2" x14ac:dyDescent="0.35">
      <c r="A1863" t="s">
        <v>1836</v>
      </c>
      <c r="B1863" t="s">
        <v>250</v>
      </c>
    </row>
    <row r="1864" spans="1:2" x14ac:dyDescent="0.35">
      <c r="A1864" t="s">
        <v>1837</v>
      </c>
      <c r="B1864" t="s">
        <v>257</v>
      </c>
    </row>
    <row r="1865" spans="1:2" x14ac:dyDescent="0.35">
      <c r="A1865" t="s">
        <v>1838</v>
      </c>
      <c r="B1865" t="s">
        <v>318</v>
      </c>
    </row>
    <row r="1866" spans="1:2" x14ac:dyDescent="0.35">
      <c r="A1866" t="s">
        <v>1839</v>
      </c>
      <c r="B1866" t="s">
        <v>231</v>
      </c>
    </row>
    <row r="1867" spans="1:2" x14ac:dyDescent="0.35">
      <c r="A1867" t="s">
        <v>1840</v>
      </c>
      <c r="B1867" t="s">
        <v>271</v>
      </c>
    </row>
    <row r="1868" spans="1:2" x14ac:dyDescent="0.35">
      <c r="A1868" t="s">
        <v>2683</v>
      </c>
      <c r="B1868" t="s">
        <v>2551</v>
      </c>
    </row>
    <row r="1869" spans="1:2" x14ac:dyDescent="0.35">
      <c r="A1869" t="s">
        <v>1841</v>
      </c>
      <c r="B1869" t="s">
        <v>231</v>
      </c>
    </row>
    <row r="1870" spans="1:2" x14ac:dyDescent="0.35">
      <c r="A1870" t="s">
        <v>1842</v>
      </c>
      <c r="B1870" t="s">
        <v>650</v>
      </c>
    </row>
    <row r="1871" spans="1:2" x14ac:dyDescent="0.35">
      <c r="A1871" t="s">
        <v>1843</v>
      </c>
      <c r="B1871" t="s">
        <v>355</v>
      </c>
    </row>
    <row r="1872" spans="1:2" x14ac:dyDescent="0.35">
      <c r="A1872" t="s">
        <v>1844</v>
      </c>
      <c r="B1872" t="s">
        <v>231</v>
      </c>
    </row>
    <row r="1873" spans="1:2" x14ac:dyDescent="0.35">
      <c r="A1873" t="s">
        <v>1845</v>
      </c>
      <c r="B1873" t="s">
        <v>291</v>
      </c>
    </row>
    <row r="1874" spans="1:2" x14ac:dyDescent="0.35">
      <c r="A1874" t="s">
        <v>1846</v>
      </c>
      <c r="B1874" t="s">
        <v>250</v>
      </c>
    </row>
    <row r="1875" spans="1:2" x14ac:dyDescent="0.35">
      <c r="A1875" t="s">
        <v>1847</v>
      </c>
      <c r="B1875" t="s">
        <v>250</v>
      </c>
    </row>
    <row r="1876" spans="1:2" x14ac:dyDescent="0.35">
      <c r="A1876" t="s">
        <v>1848</v>
      </c>
      <c r="B1876" t="s">
        <v>250</v>
      </c>
    </row>
    <row r="1877" spans="1:2" x14ac:dyDescent="0.35">
      <c r="A1877" t="s">
        <v>1849</v>
      </c>
      <c r="B1877" t="s">
        <v>250</v>
      </c>
    </row>
    <row r="1878" spans="1:2" x14ac:dyDescent="0.35">
      <c r="A1878" t="s">
        <v>1850</v>
      </c>
      <c r="B1878" t="s">
        <v>250</v>
      </c>
    </row>
    <row r="1879" spans="1:2" x14ac:dyDescent="0.35">
      <c r="A1879" t="s">
        <v>1851</v>
      </c>
      <c r="B1879" t="s">
        <v>250</v>
      </c>
    </row>
    <row r="1880" spans="1:2" x14ac:dyDescent="0.35">
      <c r="A1880" t="s">
        <v>1852</v>
      </c>
      <c r="B1880" t="s">
        <v>250</v>
      </c>
    </row>
    <row r="1881" spans="1:2" x14ac:dyDescent="0.35">
      <c r="A1881" t="s">
        <v>1853</v>
      </c>
      <c r="B1881" t="s">
        <v>250</v>
      </c>
    </row>
    <row r="1882" spans="1:2" x14ac:dyDescent="0.35">
      <c r="A1882" t="s">
        <v>1854</v>
      </c>
      <c r="B1882" t="s">
        <v>237</v>
      </c>
    </row>
    <row r="1883" spans="1:2" x14ac:dyDescent="0.35">
      <c r="A1883" t="s">
        <v>1855</v>
      </c>
      <c r="B1883" t="s">
        <v>271</v>
      </c>
    </row>
    <row r="1884" spans="1:2" x14ac:dyDescent="0.35">
      <c r="A1884" t="s">
        <v>1856</v>
      </c>
      <c r="B1884" t="s">
        <v>231</v>
      </c>
    </row>
    <row r="1885" spans="1:2" x14ac:dyDescent="0.35">
      <c r="A1885" t="s">
        <v>1857</v>
      </c>
      <c r="B1885" t="s">
        <v>231</v>
      </c>
    </row>
    <row r="1886" spans="1:2" x14ac:dyDescent="0.35">
      <c r="A1886" t="s">
        <v>1858</v>
      </c>
      <c r="B1886" t="s">
        <v>231</v>
      </c>
    </row>
    <row r="1887" spans="1:2" x14ac:dyDescent="0.35">
      <c r="A1887" t="s">
        <v>1859</v>
      </c>
      <c r="B1887" t="s">
        <v>231</v>
      </c>
    </row>
    <row r="1888" spans="1:2" x14ac:dyDescent="0.35">
      <c r="A1888" t="s">
        <v>1860</v>
      </c>
      <c r="B1888" t="s">
        <v>231</v>
      </c>
    </row>
    <row r="1889" spans="1:2" x14ac:dyDescent="0.35">
      <c r="A1889" t="s">
        <v>1861</v>
      </c>
      <c r="B1889" t="s">
        <v>267</v>
      </c>
    </row>
    <row r="1890" spans="1:2" x14ac:dyDescent="0.35">
      <c r="A1890" t="s">
        <v>1862</v>
      </c>
      <c r="B1890" t="s">
        <v>259</v>
      </c>
    </row>
    <row r="1891" spans="1:2" x14ac:dyDescent="0.35">
      <c r="A1891" t="s">
        <v>1863</v>
      </c>
      <c r="B1891" t="s">
        <v>275</v>
      </c>
    </row>
    <row r="1892" spans="1:2" x14ac:dyDescent="0.35">
      <c r="A1892" t="s">
        <v>1864</v>
      </c>
      <c r="B1892" t="s">
        <v>301</v>
      </c>
    </row>
    <row r="1893" spans="1:2" x14ac:dyDescent="0.35">
      <c r="A1893" t="s">
        <v>1865</v>
      </c>
      <c r="B1893" t="s">
        <v>255</v>
      </c>
    </row>
    <row r="1894" spans="1:2" x14ac:dyDescent="0.35">
      <c r="A1894" t="s">
        <v>1866</v>
      </c>
      <c r="B1894" t="s">
        <v>255</v>
      </c>
    </row>
    <row r="1895" spans="1:2" x14ac:dyDescent="0.35">
      <c r="A1895" t="s">
        <v>1867</v>
      </c>
      <c r="B1895" t="s">
        <v>255</v>
      </c>
    </row>
    <row r="1896" spans="1:2" x14ac:dyDescent="0.35">
      <c r="A1896" t="s">
        <v>1868</v>
      </c>
      <c r="B1896" t="s">
        <v>255</v>
      </c>
    </row>
    <row r="1897" spans="1:2" x14ac:dyDescent="0.35">
      <c r="A1897" t="s">
        <v>1869</v>
      </c>
      <c r="B1897" t="s">
        <v>250</v>
      </c>
    </row>
    <row r="1898" spans="1:2" x14ac:dyDescent="0.35">
      <c r="A1898" t="s">
        <v>1870</v>
      </c>
      <c r="B1898" t="s">
        <v>231</v>
      </c>
    </row>
    <row r="1899" spans="1:2" x14ac:dyDescent="0.35">
      <c r="A1899" t="s">
        <v>1871</v>
      </c>
      <c r="B1899" t="s">
        <v>572</v>
      </c>
    </row>
    <row r="1900" spans="1:2" x14ac:dyDescent="0.35">
      <c r="A1900" t="s">
        <v>1872</v>
      </c>
      <c r="B1900" t="s">
        <v>572</v>
      </c>
    </row>
    <row r="1901" spans="1:2" x14ac:dyDescent="0.35">
      <c r="A1901" t="s">
        <v>1873</v>
      </c>
      <c r="B1901" t="s">
        <v>279</v>
      </c>
    </row>
    <row r="1902" spans="1:2" x14ac:dyDescent="0.35">
      <c r="A1902" t="s">
        <v>1874</v>
      </c>
      <c r="B1902" t="s">
        <v>235</v>
      </c>
    </row>
    <row r="1903" spans="1:2" x14ac:dyDescent="0.35">
      <c r="A1903" t="s">
        <v>1875</v>
      </c>
      <c r="B1903" t="s">
        <v>265</v>
      </c>
    </row>
    <row r="1904" spans="1:2" x14ac:dyDescent="0.35">
      <c r="A1904" t="s">
        <v>1876</v>
      </c>
      <c r="B1904" t="s">
        <v>279</v>
      </c>
    </row>
    <row r="1905" spans="1:2" x14ac:dyDescent="0.35">
      <c r="A1905" t="s">
        <v>1877</v>
      </c>
      <c r="B1905" t="s">
        <v>242</v>
      </c>
    </row>
    <row r="1906" spans="1:2" x14ac:dyDescent="0.35">
      <c r="A1906" t="s">
        <v>1878</v>
      </c>
      <c r="B1906" t="s">
        <v>242</v>
      </c>
    </row>
    <row r="1907" spans="1:2" x14ac:dyDescent="0.35">
      <c r="A1907" t="s">
        <v>2684</v>
      </c>
      <c r="B1907" t="s">
        <v>2551</v>
      </c>
    </row>
    <row r="1908" spans="1:2" x14ac:dyDescent="0.35">
      <c r="A1908" t="s">
        <v>1879</v>
      </c>
      <c r="B1908" t="s">
        <v>231</v>
      </c>
    </row>
    <row r="1909" spans="1:2" x14ac:dyDescent="0.35">
      <c r="A1909" t="s">
        <v>1880</v>
      </c>
      <c r="B1909" t="s">
        <v>279</v>
      </c>
    </row>
    <row r="1910" spans="1:2" x14ac:dyDescent="0.35">
      <c r="A1910" t="s">
        <v>1881</v>
      </c>
      <c r="B1910" t="s">
        <v>438</v>
      </c>
    </row>
    <row r="1911" spans="1:2" x14ac:dyDescent="0.35">
      <c r="A1911" t="s">
        <v>1882</v>
      </c>
      <c r="B1911" t="s">
        <v>438</v>
      </c>
    </row>
    <row r="1912" spans="1:2" x14ac:dyDescent="0.35">
      <c r="A1912" t="s">
        <v>1883</v>
      </c>
      <c r="B1912" t="s">
        <v>275</v>
      </c>
    </row>
    <row r="1913" spans="1:2" x14ac:dyDescent="0.35">
      <c r="A1913" t="s">
        <v>1884</v>
      </c>
      <c r="B1913" t="s">
        <v>265</v>
      </c>
    </row>
    <row r="1914" spans="1:2" x14ac:dyDescent="0.35">
      <c r="A1914" t="s">
        <v>1885</v>
      </c>
      <c r="B1914" t="s">
        <v>265</v>
      </c>
    </row>
    <row r="1915" spans="1:2" x14ac:dyDescent="0.35">
      <c r="A1915" t="s">
        <v>1886</v>
      </c>
      <c r="B1915" t="s">
        <v>265</v>
      </c>
    </row>
    <row r="1916" spans="1:2" x14ac:dyDescent="0.35">
      <c r="A1916" t="s">
        <v>1887</v>
      </c>
      <c r="B1916" t="s">
        <v>231</v>
      </c>
    </row>
    <row r="1917" spans="1:2" x14ac:dyDescent="0.35">
      <c r="A1917" t="s">
        <v>2685</v>
      </c>
      <c r="B1917" t="s">
        <v>2551</v>
      </c>
    </row>
    <row r="1918" spans="1:2" x14ac:dyDescent="0.35">
      <c r="A1918" t="s">
        <v>1888</v>
      </c>
      <c r="B1918" t="s">
        <v>231</v>
      </c>
    </row>
    <row r="1919" spans="1:2" x14ac:dyDescent="0.35">
      <c r="A1919" t="s">
        <v>1889</v>
      </c>
      <c r="B1919" t="s">
        <v>271</v>
      </c>
    </row>
    <row r="1920" spans="1:2" x14ac:dyDescent="0.35">
      <c r="A1920" t="s">
        <v>1890</v>
      </c>
      <c r="B1920" t="s">
        <v>406</v>
      </c>
    </row>
    <row r="1921" spans="1:2" x14ac:dyDescent="0.35">
      <c r="A1921" t="s">
        <v>2686</v>
      </c>
      <c r="B1921" t="s">
        <v>2551</v>
      </c>
    </row>
    <row r="1922" spans="1:2" x14ac:dyDescent="0.35">
      <c r="A1922" t="s">
        <v>2687</v>
      </c>
      <c r="B1922" t="s">
        <v>2551</v>
      </c>
    </row>
    <row r="1923" spans="1:2" x14ac:dyDescent="0.35">
      <c r="A1923" t="s">
        <v>1891</v>
      </c>
      <c r="B1923" t="s">
        <v>318</v>
      </c>
    </row>
    <row r="1924" spans="1:2" x14ac:dyDescent="0.35">
      <c r="A1924" t="s">
        <v>1892</v>
      </c>
      <c r="B1924" t="s">
        <v>318</v>
      </c>
    </row>
    <row r="1925" spans="1:2" x14ac:dyDescent="0.35">
      <c r="A1925" t="s">
        <v>1893</v>
      </c>
      <c r="B1925" t="s">
        <v>427</v>
      </c>
    </row>
    <row r="1926" spans="1:2" x14ac:dyDescent="0.35">
      <c r="A1926" t="s">
        <v>1894</v>
      </c>
      <c r="B1926" t="s">
        <v>237</v>
      </c>
    </row>
    <row r="1927" spans="1:2" x14ac:dyDescent="0.35">
      <c r="A1927" t="s">
        <v>1895</v>
      </c>
      <c r="B1927" t="s">
        <v>271</v>
      </c>
    </row>
    <row r="1928" spans="1:2" x14ac:dyDescent="0.35">
      <c r="A1928" t="s">
        <v>1896</v>
      </c>
      <c r="B1928" t="s">
        <v>250</v>
      </c>
    </row>
    <row r="1929" spans="1:2" x14ac:dyDescent="0.35">
      <c r="A1929" t="s">
        <v>1897</v>
      </c>
      <c r="B1929" t="s">
        <v>250</v>
      </c>
    </row>
    <row r="1930" spans="1:2" x14ac:dyDescent="0.35">
      <c r="A1930" t="s">
        <v>1898</v>
      </c>
      <c r="B1930" t="s">
        <v>250</v>
      </c>
    </row>
    <row r="1931" spans="1:2" x14ac:dyDescent="0.35">
      <c r="A1931" t="s">
        <v>1899</v>
      </c>
      <c r="B1931" t="s">
        <v>250</v>
      </c>
    </row>
    <row r="1932" spans="1:2" x14ac:dyDescent="0.35">
      <c r="A1932" t="s">
        <v>1900</v>
      </c>
      <c r="B1932" t="s">
        <v>250</v>
      </c>
    </row>
    <row r="1933" spans="1:2" x14ac:dyDescent="0.35">
      <c r="A1933" t="s">
        <v>1901</v>
      </c>
      <c r="B1933" t="s">
        <v>307</v>
      </c>
    </row>
    <row r="1934" spans="1:2" x14ac:dyDescent="0.35">
      <c r="A1934" t="s">
        <v>1902</v>
      </c>
      <c r="B1934" t="s">
        <v>265</v>
      </c>
    </row>
    <row r="1935" spans="1:2" x14ac:dyDescent="0.35">
      <c r="A1935" t="s">
        <v>1903</v>
      </c>
      <c r="B1935" t="s">
        <v>265</v>
      </c>
    </row>
    <row r="1936" spans="1:2" x14ac:dyDescent="0.35">
      <c r="A1936" t="s">
        <v>1904</v>
      </c>
      <c r="B1936" t="s">
        <v>265</v>
      </c>
    </row>
    <row r="1937" spans="1:2" x14ac:dyDescent="0.35">
      <c r="A1937" t="s">
        <v>1905</v>
      </c>
      <c r="B1937" t="s">
        <v>250</v>
      </c>
    </row>
    <row r="1938" spans="1:2" x14ac:dyDescent="0.35">
      <c r="A1938" t="s">
        <v>1906</v>
      </c>
      <c r="B1938" t="s">
        <v>252</v>
      </c>
    </row>
    <row r="1939" spans="1:2" x14ac:dyDescent="0.35">
      <c r="A1939" t="s">
        <v>2688</v>
      </c>
      <c r="B1939" t="s">
        <v>2551</v>
      </c>
    </row>
    <row r="1940" spans="1:2" x14ac:dyDescent="0.35">
      <c r="A1940" t="s">
        <v>2689</v>
      </c>
      <c r="B1940" t="s">
        <v>2551</v>
      </c>
    </row>
    <row r="1941" spans="1:2" x14ac:dyDescent="0.35">
      <c r="A1941" t="s">
        <v>1907</v>
      </c>
      <c r="B1941" t="s">
        <v>257</v>
      </c>
    </row>
    <row r="1942" spans="1:2" x14ac:dyDescent="0.35">
      <c r="A1942" t="s">
        <v>1908</v>
      </c>
      <c r="B1942" t="s">
        <v>257</v>
      </c>
    </row>
    <row r="1943" spans="1:2" x14ac:dyDescent="0.35">
      <c r="A1943" t="s">
        <v>1909</v>
      </c>
      <c r="B1943" t="s">
        <v>257</v>
      </c>
    </row>
    <row r="1944" spans="1:2" x14ac:dyDescent="0.35">
      <c r="A1944" t="s">
        <v>1910</v>
      </c>
      <c r="B1944" t="s">
        <v>257</v>
      </c>
    </row>
    <row r="1945" spans="1:2" x14ac:dyDescent="0.35">
      <c r="A1945" t="s">
        <v>1911</v>
      </c>
      <c r="B1945" t="s">
        <v>285</v>
      </c>
    </row>
    <row r="1946" spans="1:2" x14ac:dyDescent="0.35">
      <c r="A1946" t="s">
        <v>1912</v>
      </c>
      <c r="B1946" t="s">
        <v>237</v>
      </c>
    </row>
    <row r="1947" spans="1:2" x14ac:dyDescent="0.35">
      <c r="A1947" t="s">
        <v>1913</v>
      </c>
      <c r="B1947" t="s">
        <v>275</v>
      </c>
    </row>
    <row r="1948" spans="1:2" x14ac:dyDescent="0.35">
      <c r="A1948" t="s">
        <v>1914</v>
      </c>
      <c r="B1948" t="s">
        <v>307</v>
      </c>
    </row>
    <row r="1949" spans="1:2" x14ac:dyDescent="0.35">
      <c r="A1949" t="s">
        <v>1915</v>
      </c>
      <c r="B1949" t="s">
        <v>275</v>
      </c>
    </row>
    <row r="1950" spans="1:2" x14ac:dyDescent="0.35">
      <c r="A1950" t="s">
        <v>1916</v>
      </c>
      <c r="B1950" t="s">
        <v>250</v>
      </c>
    </row>
    <row r="1951" spans="1:2" x14ac:dyDescent="0.35">
      <c r="A1951" t="s">
        <v>1917</v>
      </c>
      <c r="B1951" t="s">
        <v>257</v>
      </c>
    </row>
    <row r="1952" spans="1:2" x14ac:dyDescent="0.35">
      <c r="A1952" t="s">
        <v>1918</v>
      </c>
      <c r="B1952" t="s">
        <v>483</v>
      </c>
    </row>
    <row r="1953" spans="1:2" x14ac:dyDescent="0.35">
      <c r="A1953" t="s">
        <v>1919</v>
      </c>
      <c r="B1953" t="s">
        <v>285</v>
      </c>
    </row>
    <row r="1954" spans="1:2" x14ac:dyDescent="0.35">
      <c r="A1954" t="s">
        <v>1920</v>
      </c>
      <c r="B1954" t="s">
        <v>255</v>
      </c>
    </row>
    <row r="1955" spans="1:2" x14ac:dyDescent="0.35">
      <c r="A1955" t="s">
        <v>1921</v>
      </c>
      <c r="B1955" t="s">
        <v>271</v>
      </c>
    </row>
    <row r="1956" spans="1:2" x14ac:dyDescent="0.35">
      <c r="A1956" t="s">
        <v>1922</v>
      </c>
      <c r="B1956" t="s">
        <v>271</v>
      </c>
    </row>
    <row r="1957" spans="1:2" x14ac:dyDescent="0.35">
      <c r="A1957" t="s">
        <v>1923</v>
      </c>
      <c r="B1957" t="s">
        <v>250</v>
      </c>
    </row>
    <row r="1958" spans="1:2" x14ac:dyDescent="0.35">
      <c r="A1958" t="s">
        <v>2690</v>
      </c>
      <c r="B1958" t="s">
        <v>2551</v>
      </c>
    </row>
    <row r="1959" spans="1:2" x14ac:dyDescent="0.35">
      <c r="A1959" t="s">
        <v>2691</v>
      </c>
      <c r="B1959" t="s">
        <v>2551</v>
      </c>
    </row>
    <row r="1960" spans="1:2" x14ac:dyDescent="0.35">
      <c r="A1960" t="s">
        <v>2692</v>
      </c>
      <c r="B1960" t="s">
        <v>2551</v>
      </c>
    </row>
    <row r="1961" spans="1:2" x14ac:dyDescent="0.35">
      <c r="A1961" t="s">
        <v>2693</v>
      </c>
      <c r="B1961" t="s">
        <v>2551</v>
      </c>
    </row>
    <row r="1962" spans="1:2" x14ac:dyDescent="0.35">
      <c r="A1962" t="s">
        <v>1924</v>
      </c>
      <c r="B1962" t="s">
        <v>285</v>
      </c>
    </row>
    <row r="1963" spans="1:2" x14ac:dyDescent="0.35">
      <c r="A1963" t="s">
        <v>1925</v>
      </c>
      <c r="B1963" t="s">
        <v>265</v>
      </c>
    </row>
    <row r="1964" spans="1:2" x14ac:dyDescent="0.35">
      <c r="A1964" t="s">
        <v>1926</v>
      </c>
      <c r="B1964" t="s">
        <v>247</v>
      </c>
    </row>
    <row r="1965" spans="1:2" x14ac:dyDescent="0.35">
      <c r="A1965" t="s">
        <v>1927</v>
      </c>
      <c r="B1965" t="s">
        <v>247</v>
      </c>
    </row>
    <row r="1966" spans="1:2" x14ac:dyDescent="0.35">
      <c r="A1966" t="s">
        <v>1928</v>
      </c>
      <c r="B1966" t="s">
        <v>247</v>
      </c>
    </row>
    <row r="1967" spans="1:2" x14ac:dyDescent="0.35">
      <c r="A1967" t="s">
        <v>1929</v>
      </c>
      <c r="B1967" t="s">
        <v>259</v>
      </c>
    </row>
    <row r="1968" spans="1:2" x14ac:dyDescent="0.35">
      <c r="A1968" t="s">
        <v>1930</v>
      </c>
      <c r="B1968" t="s">
        <v>271</v>
      </c>
    </row>
    <row r="1969" spans="1:2" x14ac:dyDescent="0.35">
      <c r="A1969" t="s">
        <v>1931</v>
      </c>
      <c r="B1969" t="s">
        <v>271</v>
      </c>
    </row>
    <row r="1970" spans="1:2" x14ac:dyDescent="0.35">
      <c r="A1970" t="s">
        <v>1932</v>
      </c>
      <c r="B1970" t="s">
        <v>250</v>
      </c>
    </row>
    <row r="1971" spans="1:2" x14ac:dyDescent="0.35">
      <c r="A1971" t="s">
        <v>2694</v>
      </c>
      <c r="B1971" t="s">
        <v>2551</v>
      </c>
    </row>
    <row r="1972" spans="1:2" x14ac:dyDescent="0.35">
      <c r="A1972" t="s">
        <v>2695</v>
      </c>
      <c r="B1972" t="s">
        <v>2551</v>
      </c>
    </row>
    <row r="1973" spans="1:2" x14ac:dyDescent="0.35">
      <c r="A1973" t="s">
        <v>2696</v>
      </c>
      <c r="B1973" t="s">
        <v>2551</v>
      </c>
    </row>
    <row r="1974" spans="1:2" x14ac:dyDescent="0.35">
      <c r="A1974" t="s">
        <v>2697</v>
      </c>
      <c r="B1974" t="s">
        <v>2551</v>
      </c>
    </row>
    <row r="1975" spans="1:2" x14ac:dyDescent="0.35">
      <c r="A1975" t="s">
        <v>1933</v>
      </c>
      <c r="B1975" t="s">
        <v>255</v>
      </c>
    </row>
    <row r="1976" spans="1:2" x14ac:dyDescent="0.35">
      <c r="A1976" t="s">
        <v>1934</v>
      </c>
      <c r="B1976" t="s">
        <v>259</v>
      </c>
    </row>
    <row r="1977" spans="1:2" x14ac:dyDescent="0.35">
      <c r="A1977" t="s">
        <v>1935</v>
      </c>
      <c r="B1977" t="s">
        <v>259</v>
      </c>
    </row>
    <row r="1978" spans="1:2" x14ac:dyDescent="0.35">
      <c r="A1978" t="s">
        <v>1936</v>
      </c>
      <c r="B1978" t="s">
        <v>252</v>
      </c>
    </row>
    <row r="1979" spans="1:2" x14ac:dyDescent="0.35">
      <c r="A1979" t="s">
        <v>2698</v>
      </c>
      <c r="B1979" t="s">
        <v>2551</v>
      </c>
    </row>
    <row r="1980" spans="1:2" x14ac:dyDescent="0.35">
      <c r="A1980" t="s">
        <v>1937</v>
      </c>
      <c r="B1980" t="s">
        <v>355</v>
      </c>
    </row>
    <row r="1981" spans="1:2" x14ac:dyDescent="0.35">
      <c r="A1981" t="s">
        <v>1938</v>
      </c>
      <c r="B1981" t="s">
        <v>247</v>
      </c>
    </row>
    <row r="1982" spans="1:2" x14ac:dyDescent="0.35">
      <c r="A1982" t="s">
        <v>1939</v>
      </c>
      <c r="B1982" t="s">
        <v>285</v>
      </c>
    </row>
    <row r="1983" spans="1:2" x14ac:dyDescent="0.35">
      <c r="A1983" t="s">
        <v>1940</v>
      </c>
      <c r="B1983" t="s">
        <v>237</v>
      </c>
    </row>
    <row r="1984" spans="1:2" x14ac:dyDescent="0.35">
      <c r="A1984" t="s">
        <v>1941</v>
      </c>
      <c r="B1984" t="s">
        <v>677</v>
      </c>
    </row>
    <row r="1985" spans="1:2" x14ac:dyDescent="0.35">
      <c r="A1985" t="s">
        <v>1942</v>
      </c>
      <c r="B1985" t="s">
        <v>677</v>
      </c>
    </row>
    <row r="1986" spans="1:2" x14ac:dyDescent="0.35">
      <c r="A1986" t="s">
        <v>1943</v>
      </c>
      <c r="B1986" t="s">
        <v>677</v>
      </c>
    </row>
    <row r="1987" spans="1:2" x14ac:dyDescent="0.35">
      <c r="A1987" t="s">
        <v>1944</v>
      </c>
      <c r="B1987" t="s">
        <v>406</v>
      </c>
    </row>
    <row r="1988" spans="1:2" x14ac:dyDescent="0.35">
      <c r="A1988" t="s">
        <v>1945</v>
      </c>
      <c r="B1988" t="s">
        <v>231</v>
      </c>
    </row>
    <row r="1989" spans="1:2" x14ac:dyDescent="0.35">
      <c r="A1989" t="s">
        <v>1946</v>
      </c>
      <c r="B1989" t="s">
        <v>265</v>
      </c>
    </row>
    <row r="1990" spans="1:2" x14ac:dyDescent="0.35">
      <c r="A1990" t="s">
        <v>1947</v>
      </c>
      <c r="B1990" t="s">
        <v>237</v>
      </c>
    </row>
    <row r="1991" spans="1:2" x14ac:dyDescent="0.35">
      <c r="A1991" t="s">
        <v>1948</v>
      </c>
      <c r="B1991" t="s">
        <v>650</v>
      </c>
    </row>
    <row r="1992" spans="1:2" x14ac:dyDescent="0.35">
      <c r="A1992" t="s">
        <v>1949</v>
      </c>
      <c r="B1992" t="s">
        <v>650</v>
      </c>
    </row>
    <row r="1993" spans="1:2" x14ac:dyDescent="0.35">
      <c r="A1993" t="s">
        <v>1950</v>
      </c>
      <c r="B1993" t="s">
        <v>231</v>
      </c>
    </row>
    <row r="1994" spans="1:2" x14ac:dyDescent="0.35">
      <c r="A1994" t="s">
        <v>1951</v>
      </c>
      <c r="B1994" t="s">
        <v>255</v>
      </c>
    </row>
    <row r="1995" spans="1:2" x14ac:dyDescent="0.35">
      <c r="A1995" t="s">
        <v>1952</v>
      </c>
      <c r="B1995" t="s">
        <v>255</v>
      </c>
    </row>
    <row r="1996" spans="1:2" x14ac:dyDescent="0.35">
      <c r="A1996" t="s">
        <v>1953</v>
      </c>
      <c r="B1996" t="s">
        <v>255</v>
      </c>
    </row>
    <row r="1997" spans="1:2" x14ac:dyDescent="0.35">
      <c r="A1997" t="s">
        <v>1954</v>
      </c>
      <c r="B1997" t="s">
        <v>285</v>
      </c>
    </row>
    <row r="1998" spans="1:2" x14ac:dyDescent="0.35">
      <c r="A1998" t="s">
        <v>1955</v>
      </c>
      <c r="B1998" t="s">
        <v>250</v>
      </c>
    </row>
    <row r="1999" spans="1:2" x14ac:dyDescent="0.35">
      <c r="A1999" t="s">
        <v>1956</v>
      </c>
      <c r="B1999" t="s">
        <v>237</v>
      </c>
    </row>
    <row r="2000" spans="1:2" x14ac:dyDescent="0.35">
      <c r="A2000" t="s">
        <v>1957</v>
      </c>
      <c r="B2000" t="s">
        <v>250</v>
      </c>
    </row>
    <row r="2001" spans="1:2" x14ac:dyDescent="0.35">
      <c r="A2001" t="s">
        <v>1958</v>
      </c>
      <c r="B2001" t="s">
        <v>250</v>
      </c>
    </row>
    <row r="2002" spans="1:2" x14ac:dyDescent="0.35">
      <c r="A2002" t="s">
        <v>2699</v>
      </c>
      <c r="B2002" t="s">
        <v>2551</v>
      </c>
    </row>
    <row r="2003" spans="1:2" x14ac:dyDescent="0.35">
      <c r="A2003" t="s">
        <v>2700</v>
      </c>
      <c r="B2003" t="s">
        <v>2551</v>
      </c>
    </row>
    <row r="2004" spans="1:2" x14ac:dyDescent="0.35">
      <c r="A2004" t="s">
        <v>2701</v>
      </c>
      <c r="B2004" t="s">
        <v>2551</v>
      </c>
    </row>
    <row r="2005" spans="1:2" x14ac:dyDescent="0.35">
      <c r="A2005" t="s">
        <v>2702</v>
      </c>
      <c r="B2005" t="s">
        <v>2551</v>
      </c>
    </row>
    <row r="2006" spans="1:2" x14ac:dyDescent="0.35">
      <c r="A2006" t="s">
        <v>1959</v>
      </c>
      <c r="B2006" t="s">
        <v>677</v>
      </c>
    </row>
    <row r="2007" spans="1:2" x14ac:dyDescent="0.35">
      <c r="A2007" t="s">
        <v>1960</v>
      </c>
      <c r="B2007" t="s">
        <v>245</v>
      </c>
    </row>
    <row r="2008" spans="1:2" x14ac:dyDescent="0.35">
      <c r="A2008" t="s">
        <v>1961</v>
      </c>
      <c r="B2008" t="s">
        <v>355</v>
      </c>
    </row>
    <row r="2009" spans="1:2" x14ac:dyDescent="0.35">
      <c r="A2009" t="s">
        <v>1962</v>
      </c>
      <c r="B2009" t="s">
        <v>250</v>
      </c>
    </row>
    <row r="2010" spans="1:2" x14ac:dyDescent="0.35">
      <c r="A2010" t="s">
        <v>1963</v>
      </c>
      <c r="B2010" t="s">
        <v>257</v>
      </c>
    </row>
    <row r="2011" spans="1:2" x14ac:dyDescent="0.35">
      <c r="A2011" t="s">
        <v>1964</v>
      </c>
      <c r="B2011" t="s">
        <v>318</v>
      </c>
    </row>
    <row r="2012" spans="1:2" x14ac:dyDescent="0.35">
      <c r="A2012" t="s">
        <v>1965</v>
      </c>
      <c r="B2012" t="s">
        <v>231</v>
      </c>
    </row>
    <row r="2013" spans="1:2" x14ac:dyDescent="0.35">
      <c r="A2013" t="s">
        <v>1966</v>
      </c>
      <c r="B2013" t="s">
        <v>271</v>
      </c>
    </row>
    <row r="2014" spans="1:2" x14ac:dyDescent="0.35">
      <c r="A2014" t="s">
        <v>1967</v>
      </c>
      <c r="B2014" t="s">
        <v>318</v>
      </c>
    </row>
    <row r="2015" spans="1:2" x14ac:dyDescent="0.35">
      <c r="A2015" t="s">
        <v>2703</v>
      </c>
      <c r="B2015" t="s">
        <v>2551</v>
      </c>
    </row>
    <row r="2016" spans="1:2" x14ac:dyDescent="0.35">
      <c r="A2016" t="s">
        <v>1968</v>
      </c>
      <c r="B2016" t="s">
        <v>231</v>
      </c>
    </row>
    <row r="2017" spans="1:2" x14ac:dyDescent="0.35">
      <c r="A2017" t="s">
        <v>1969</v>
      </c>
      <c r="B2017" t="s">
        <v>650</v>
      </c>
    </row>
    <row r="2018" spans="1:2" x14ac:dyDescent="0.35">
      <c r="A2018" t="s">
        <v>1970</v>
      </c>
      <c r="B2018" t="s">
        <v>231</v>
      </c>
    </row>
    <row r="2019" spans="1:2" x14ac:dyDescent="0.35">
      <c r="A2019" t="s">
        <v>1971</v>
      </c>
      <c r="B2019" t="s">
        <v>355</v>
      </c>
    </row>
    <row r="2020" spans="1:2" x14ac:dyDescent="0.35">
      <c r="A2020" t="s">
        <v>1972</v>
      </c>
      <c r="B2020" t="s">
        <v>250</v>
      </c>
    </row>
    <row r="2021" spans="1:2" x14ac:dyDescent="0.35">
      <c r="A2021" t="s">
        <v>1973</v>
      </c>
      <c r="B2021" t="s">
        <v>271</v>
      </c>
    </row>
    <row r="2022" spans="1:2" x14ac:dyDescent="0.35">
      <c r="A2022" t="s">
        <v>1974</v>
      </c>
      <c r="B2022" t="s">
        <v>231</v>
      </c>
    </row>
    <row r="2023" spans="1:2" x14ac:dyDescent="0.35">
      <c r="A2023" t="s">
        <v>1975</v>
      </c>
      <c r="B2023" t="s">
        <v>231</v>
      </c>
    </row>
    <row r="2024" spans="1:2" x14ac:dyDescent="0.35">
      <c r="A2024" t="s">
        <v>1976</v>
      </c>
      <c r="B2024" t="s">
        <v>231</v>
      </c>
    </row>
    <row r="2025" spans="1:2" x14ac:dyDescent="0.35">
      <c r="A2025" t="s">
        <v>1977</v>
      </c>
      <c r="B2025" t="s">
        <v>231</v>
      </c>
    </row>
    <row r="2026" spans="1:2" x14ac:dyDescent="0.35">
      <c r="A2026" t="s">
        <v>1978</v>
      </c>
      <c r="B2026" t="s">
        <v>231</v>
      </c>
    </row>
    <row r="2027" spans="1:2" x14ac:dyDescent="0.35">
      <c r="A2027" t="s">
        <v>1979</v>
      </c>
      <c r="B2027" t="s">
        <v>231</v>
      </c>
    </row>
    <row r="2028" spans="1:2" x14ac:dyDescent="0.35">
      <c r="A2028" t="s">
        <v>1980</v>
      </c>
      <c r="B2028" t="s">
        <v>267</v>
      </c>
    </row>
    <row r="2029" spans="1:2" x14ac:dyDescent="0.35">
      <c r="A2029" t="s">
        <v>1981</v>
      </c>
      <c r="B2029" t="s">
        <v>301</v>
      </c>
    </row>
    <row r="2030" spans="1:2" x14ac:dyDescent="0.35">
      <c r="A2030" t="s">
        <v>1982</v>
      </c>
      <c r="B2030" t="s">
        <v>255</v>
      </c>
    </row>
    <row r="2031" spans="1:2" x14ac:dyDescent="0.35">
      <c r="A2031" t="s">
        <v>1983</v>
      </c>
      <c r="B2031" t="s">
        <v>255</v>
      </c>
    </row>
    <row r="2032" spans="1:2" x14ac:dyDescent="0.35">
      <c r="A2032" t="s">
        <v>1984</v>
      </c>
      <c r="B2032" t="s">
        <v>255</v>
      </c>
    </row>
    <row r="2033" spans="1:2" x14ac:dyDescent="0.35">
      <c r="A2033" t="s">
        <v>1985</v>
      </c>
      <c r="B2033" t="s">
        <v>250</v>
      </c>
    </row>
    <row r="2034" spans="1:2" x14ac:dyDescent="0.35">
      <c r="A2034" t="s">
        <v>1986</v>
      </c>
      <c r="B2034" t="s">
        <v>231</v>
      </c>
    </row>
    <row r="2035" spans="1:2" x14ac:dyDescent="0.35">
      <c r="A2035" t="s">
        <v>1987</v>
      </c>
      <c r="B2035" t="s">
        <v>231</v>
      </c>
    </row>
    <row r="2036" spans="1:2" x14ac:dyDescent="0.35">
      <c r="A2036" t="s">
        <v>1988</v>
      </c>
      <c r="B2036" t="s">
        <v>271</v>
      </c>
    </row>
    <row r="2037" spans="1:2" x14ac:dyDescent="0.35">
      <c r="A2037" t="s">
        <v>1989</v>
      </c>
      <c r="B2037" t="s">
        <v>271</v>
      </c>
    </row>
    <row r="2038" spans="1:2" x14ac:dyDescent="0.35">
      <c r="A2038" t="s">
        <v>1990</v>
      </c>
      <c r="B2038" t="s">
        <v>271</v>
      </c>
    </row>
    <row r="2039" spans="1:2" x14ac:dyDescent="0.35">
      <c r="A2039" t="s">
        <v>1991</v>
      </c>
      <c r="B2039" t="s">
        <v>572</v>
      </c>
    </row>
    <row r="2040" spans="1:2" x14ac:dyDescent="0.35">
      <c r="A2040" t="s">
        <v>1992</v>
      </c>
      <c r="B2040" t="s">
        <v>279</v>
      </c>
    </row>
    <row r="2041" spans="1:2" x14ac:dyDescent="0.35">
      <c r="A2041" t="s">
        <v>1993</v>
      </c>
      <c r="B2041" t="s">
        <v>235</v>
      </c>
    </row>
    <row r="2042" spans="1:2" x14ac:dyDescent="0.35">
      <c r="A2042" t="s">
        <v>1994</v>
      </c>
      <c r="B2042" t="s">
        <v>265</v>
      </c>
    </row>
    <row r="2043" spans="1:2" x14ac:dyDescent="0.35">
      <c r="A2043" t="s">
        <v>1995</v>
      </c>
      <c r="B2043" t="s">
        <v>265</v>
      </c>
    </row>
    <row r="2044" spans="1:2" x14ac:dyDescent="0.35">
      <c r="A2044" t="s">
        <v>1996</v>
      </c>
      <c r="B2044" t="s">
        <v>265</v>
      </c>
    </row>
    <row r="2045" spans="1:2" x14ac:dyDescent="0.35">
      <c r="A2045" t="s">
        <v>1997</v>
      </c>
      <c r="B2045" t="s">
        <v>231</v>
      </c>
    </row>
    <row r="2046" spans="1:2" x14ac:dyDescent="0.35">
      <c r="A2046" t="s">
        <v>1998</v>
      </c>
      <c r="B2046" t="s">
        <v>231</v>
      </c>
    </row>
    <row r="2047" spans="1:2" x14ac:dyDescent="0.35">
      <c r="A2047" t="s">
        <v>1999</v>
      </c>
      <c r="B2047" t="s">
        <v>231</v>
      </c>
    </row>
    <row r="2048" spans="1:2" x14ac:dyDescent="0.35">
      <c r="A2048" t="s">
        <v>2000</v>
      </c>
      <c r="B2048" t="s">
        <v>231</v>
      </c>
    </row>
    <row r="2049" spans="1:2" x14ac:dyDescent="0.35">
      <c r="A2049" t="s">
        <v>2001</v>
      </c>
      <c r="B2049" t="s">
        <v>231</v>
      </c>
    </row>
    <row r="2050" spans="1:2" x14ac:dyDescent="0.35">
      <c r="A2050" t="s">
        <v>2002</v>
      </c>
      <c r="B2050" t="s">
        <v>279</v>
      </c>
    </row>
    <row r="2051" spans="1:2" x14ac:dyDescent="0.35">
      <c r="A2051" t="s">
        <v>2003</v>
      </c>
      <c r="B2051" t="s">
        <v>438</v>
      </c>
    </row>
    <row r="2052" spans="1:2" x14ac:dyDescent="0.35">
      <c r="A2052" t="s">
        <v>2004</v>
      </c>
      <c r="B2052" t="s">
        <v>265</v>
      </c>
    </row>
    <row r="2053" spans="1:2" x14ac:dyDescent="0.35">
      <c r="A2053" t="s">
        <v>2005</v>
      </c>
      <c r="B2053" t="s">
        <v>231</v>
      </c>
    </row>
    <row r="2054" spans="1:2" x14ac:dyDescent="0.35">
      <c r="A2054" t="s">
        <v>2006</v>
      </c>
      <c r="B2054" t="s">
        <v>231</v>
      </c>
    </row>
    <row r="2055" spans="1:2" x14ac:dyDescent="0.35">
      <c r="A2055" t="s">
        <v>2007</v>
      </c>
      <c r="B2055" t="s">
        <v>271</v>
      </c>
    </row>
    <row r="2056" spans="1:2" x14ac:dyDescent="0.35">
      <c r="A2056" t="s">
        <v>2008</v>
      </c>
      <c r="B2056" t="s">
        <v>231</v>
      </c>
    </row>
    <row r="2057" spans="1:2" x14ac:dyDescent="0.35">
      <c r="A2057" t="s">
        <v>2009</v>
      </c>
      <c r="B2057" t="s">
        <v>271</v>
      </c>
    </row>
    <row r="2058" spans="1:2" x14ac:dyDescent="0.35">
      <c r="A2058" t="s">
        <v>2010</v>
      </c>
      <c r="B2058" t="s">
        <v>406</v>
      </c>
    </row>
    <row r="2059" spans="1:2" x14ac:dyDescent="0.35">
      <c r="A2059" t="s">
        <v>2704</v>
      </c>
      <c r="B2059" t="s">
        <v>2551</v>
      </c>
    </row>
    <row r="2060" spans="1:2" x14ac:dyDescent="0.35">
      <c r="A2060" t="s">
        <v>2705</v>
      </c>
      <c r="B2060" t="s">
        <v>2551</v>
      </c>
    </row>
    <row r="2061" spans="1:2" x14ac:dyDescent="0.35">
      <c r="A2061" t="s">
        <v>2706</v>
      </c>
      <c r="B2061" t="s">
        <v>2551</v>
      </c>
    </row>
    <row r="2062" spans="1:2" x14ac:dyDescent="0.35">
      <c r="A2062" t="s">
        <v>2011</v>
      </c>
      <c r="B2062" t="s">
        <v>355</v>
      </c>
    </row>
    <row r="2063" spans="1:2" x14ac:dyDescent="0.35">
      <c r="A2063" t="s">
        <v>2012</v>
      </c>
      <c r="B2063" t="s">
        <v>355</v>
      </c>
    </row>
    <row r="2064" spans="1:2" x14ac:dyDescent="0.35">
      <c r="A2064" t="s">
        <v>2013</v>
      </c>
      <c r="B2064" t="s">
        <v>318</v>
      </c>
    </row>
    <row r="2065" spans="1:2" x14ac:dyDescent="0.35">
      <c r="A2065" t="s">
        <v>2014</v>
      </c>
      <c r="B2065" t="s">
        <v>318</v>
      </c>
    </row>
    <row r="2066" spans="1:2" x14ac:dyDescent="0.35">
      <c r="A2066" t="s">
        <v>2015</v>
      </c>
      <c r="B2066" t="s">
        <v>318</v>
      </c>
    </row>
    <row r="2067" spans="1:2" x14ac:dyDescent="0.35">
      <c r="A2067" t="s">
        <v>2016</v>
      </c>
      <c r="B2067" t="s">
        <v>583</v>
      </c>
    </row>
    <row r="2068" spans="1:2" x14ac:dyDescent="0.35">
      <c r="A2068" t="s">
        <v>2017</v>
      </c>
      <c r="B2068" t="s">
        <v>355</v>
      </c>
    </row>
    <row r="2069" spans="1:2" x14ac:dyDescent="0.35">
      <c r="A2069" t="s">
        <v>2018</v>
      </c>
      <c r="B2069" t="s">
        <v>427</v>
      </c>
    </row>
    <row r="2070" spans="1:2" x14ac:dyDescent="0.35">
      <c r="A2070" t="s">
        <v>2019</v>
      </c>
      <c r="B2070" t="s">
        <v>237</v>
      </c>
    </row>
    <row r="2071" spans="1:2" x14ac:dyDescent="0.35">
      <c r="A2071" t="s">
        <v>2020</v>
      </c>
      <c r="B2071" t="s">
        <v>237</v>
      </c>
    </row>
    <row r="2072" spans="1:2" x14ac:dyDescent="0.35">
      <c r="A2072" t="s">
        <v>2021</v>
      </c>
      <c r="B2072" t="s">
        <v>271</v>
      </c>
    </row>
    <row r="2073" spans="1:2" x14ac:dyDescent="0.35">
      <c r="A2073" t="s">
        <v>2022</v>
      </c>
      <c r="B2073" t="s">
        <v>245</v>
      </c>
    </row>
    <row r="2074" spans="1:2" x14ac:dyDescent="0.35">
      <c r="A2074" t="s">
        <v>2023</v>
      </c>
      <c r="B2074" t="s">
        <v>245</v>
      </c>
    </row>
    <row r="2075" spans="1:2" x14ac:dyDescent="0.35">
      <c r="A2075" t="s">
        <v>2024</v>
      </c>
      <c r="B2075" t="s">
        <v>265</v>
      </c>
    </row>
    <row r="2076" spans="1:2" x14ac:dyDescent="0.35">
      <c r="A2076" t="s">
        <v>2025</v>
      </c>
      <c r="B2076" t="s">
        <v>265</v>
      </c>
    </row>
    <row r="2077" spans="1:2" x14ac:dyDescent="0.35">
      <c r="A2077" t="s">
        <v>2026</v>
      </c>
      <c r="B2077" t="s">
        <v>265</v>
      </c>
    </row>
    <row r="2078" spans="1:2" x14ac:dyDescent="0.35">
      <c r="A2078" t="s">
        <v>2027</v>
      </c>
      <c r="B2078" t="s">
        <v>250</v>
      </c>
    </row>
    <row r="2079" spans="1:2" x14ac:dyDescent="0.35">
      <c r="A2079" t="s">
        <v>2028</v>
      </c>
      <c r="B2079" t="s">
        <v>250</v>
      </c>
    </row>
    <row r="2080" spans="1:2" x14ac:dyDescent="0.35">
      <c r="A2080" t="s">
        <v>2029</v>
      </c>
      <c r="B2080" t="s">
        <v>250</v>
      </c>
    </row>
    <row r="2081" spans="1:2" x14ac:dyDescent="0.35">
      <c r="A2081" t="s">
        <v>2030</v>
      </c>
      <c r="B2081" t="s">
        <v>291</v>
      </c>
    </row>
    <row r="2082" spans="1:2" x14ac:dyDescent="0.35">
      <c r="A2082" t="s">
        <v>2031</v>
      </c>
      <c r="B2082" t="s">
        <v>250</v>
      </c>
    </row>
    <row r="2083" spans="1:2" x14ac:dyDescent="0.35">
      <c r="A2083" t="s">
        <v>2032</v>
      </c>
      <c r="B2083" t="s">
        <v>250</v>
      </c>
    </row>
    <row r="2084" spans="1:2" x14ac:dyDescent="0.35">
      <c r="A2084" t="s">
        <v>2033</v>
      </c>
      <c r="B2084" t="s">
        <v>250</v>
      </c>
    </row>
    <row r="2085" spans="1:2" x14ac:dyDescent="0.35">
      <c r="A2085" t="s">
        <v>2034</v>
      </c>
      <c r="B2085" t="s">
        <v>250</v>
      </c>
    </row>
    <row r="2086" spans="1:2" x14ac:dyDescent="0.35">
      <c r="A2086" t="s">
        <v>2035</v>
      </c>
      <c r="B2086" t="s">
        <v>418</v>
      </c>
    </row>
    <row r="2087" spans="1:2" x14ac:dyDescent="0.35">
      <c r="A2087" t="s">
        <v>2036</v>
      </c>
      <c r="B2087" t="s">
        <v>250</v>
      </c>
    </row>
    <row r="2088" spans="1:2" x14ac:dyDescent="0.35">
      <c r="A2088" t="s">
        <v>2037</v>
      </c>
      <c r="B2088" t="s">
        <v>250</v>
      </c>
    </row>
    <row r="2089" spans="1:2" x14ac:dyDescent="0.35">
      <c r="A2089" t="s">
        <v>2707</v>
      </c>
      <c r="B2089" t="s">
        <v>2551</v>
      </c>
    </row>
    <row r="2090" spans="1:2" x14ac:dyDescent="0.35">
      <c r="A2090" t="s">
        <v>2708</v>
      </c>
      <c r="B2090" t="s">
        <v>2551</v>
      </c>
    </row>
    <row r="2091" spans="1:2" x14ac:dyDescent="0.35">
      <c r="A2091" t="s">
        <v>2038</v>
      </c>
      <c r="B2091" t="s">
        <v>355</v>
      </c>
    </row>
    <row r="2092" spans="1:2" x14ac:dyDescent="0.35">
      <c r="A2092" t="s">
        <v>2039</v>
      </c>
      <c r="B2092" t="s">
        <v>231</v>
      </c>
    </row>
    <row r="2093" spans="1:2" x14ac:dyDescent="0.35">
      <c r="A2093" t="s">
        <v>2040</v>
      </c>
      <c r="B2093" t="s">
        <v>1390</v>
      </c>
    </row>
    <row r="2094" spans="1:2" x14ac:dyDescent="0.35">
      <c r="A2094" t="s">
        <v>2041</v>
      </c>
      <c r="B2094" t="s">
        <v>1390</v>
      </c>
    </row>
    <row r="2095" spans="1:2" x14ac:dyDescent="0.35">
      <c r="A2095" t="s">
        <v>2042</v>
      </c>
      <c r="B2095" t="s">
        <v>1390</v>
      </c>
    </row>
    <row r="2096" spans="1:2" x14ac:dyDescent="0.35">
      <c r="A2096" t="s">
        <v>2043</v>
      </c>
      <c r="B2096" t="s">
        <v>1390</v>
      </c>
    </row>
    <row r="2097" spans="1:2" x14ac:dyDescent="0.35">
      <c r="A2097" t="s">
        <v>2044</v>
      </c>
      <c r="B2097" t="s">
        <v>1390</v>
      </c>
    </row>
    <row r="2098" spans="1:2" x14ac:dyDescent="0.35">
      <c r="A2098" t="s">
        <v>2045</v>
      </c>
      <c r="B2098" t="s">
        <v>285</v>
      </c>
    </row>
    <row r="2099" spans="1:2" x14ac:dyDescent="0.35">
      <c r="A2099" t="s">
        <v>2046</v>
      </c>
      <c r="B2099" t="s">
        <v>239</v>
      </c>
    </row>
    <row r="2100" spans="1:2" x14ac:dyDescent="0.35">
      <c r="A2100" t="s">
        <v>2047</v>
      </c>
      <c r="B2100" t="s">
        <v>252</v>
      </c>
    </row>
    <row r="2101" spans="1:2" x14ac:dyDescent="0.35">
      <c r="A2101" t="s">
        <v>2048</v>
      </c>
      <c r="B2101" t="s">
        <v>265</v>
      </c>
    </row>
    <row r="2102" spans="1:2" x14ac:dyDescent="0.35">
      <c r="A2102" t="s">
        <v>2049</v>
      </c>
      <c r="B2102" t="s">
        <v>301</v>
      </c>
    </row>
    <row r="2103" spans="1:2" x14ac:dyDescent="0.35">
      <c r="A2103" t="s">
        <v>2050</v>
      </c>
      <c r="B2103" t="s">
        <v>285</v>
      </c>
    </row>
    <row r="2104" spans="1:2" x14ac:dyDescent="0.35">
      <c r="A2104" t="s">
        <v>2051</v>
      </c>
      <c r="B2104" t="s">
        <v>239</v>
      </c>
    </row>
    <row r="2105" spans="1:2" x14ac:dyDescent="0.35">
      <c r="A2105" t="s">
        <v>2052</v>
      </c>
      <c r="B2105" t="s">
        <v>255</v>
      </c>
    </row>
    <row r="2106" spans="1:2" x14ac:dyDescent="0.35">
      <c r="A2106" t="s">
        <v>2053</v>
      </c>
      <c r="B2106" t="s">
        <v>235</v>
      </c>
    </row>
    <row r="2107" spans="1:2" x14ac:dyDescent="0.35">
      <c r="A2107" t="s">
        <v>2054</v>
      </c>
      <c r="B2107" t="s">
        <v>265</v>
      </c>
    </row>
    <row r="2108" spans="1:2" x14ac:dyDescent="0.35">
      <c r="A2108" t="s">
        <v>2055</v>
      </c>
      <c r="B2108" t="s">
        <v>265</v>
      </c>
    </row>
    <row r="2109" spans="1:2" x14ac:dyDescent="0.35">
      <c r="A2109" t="s">
        <v>2056</v>
      </c>
      <c r="B2109" t="s">
        <v>358</v>
      </c>
    </row>
    <row r="2110" spans="1:2" x14ac:dyDescent="0.35">
      <c r="A2110" t="s">
        <v>2709</v>
      </c>
      <c r="B2110" t="s">
        <v>2551</v>
      </c>
    </row>
    <row r="2111" spans="1:2" x14ac:dyDescent="0.35">
      <c r="A2111" t="s">
        <v>2057</v>
      </c>
      <c r="B2111" t="s">
        <v>403</v>
      </c>
    </row>
    <row r="2112" spans="1:2" x14ac:dyDescent="0.35">
      <c r="A2112" t="s">
        <v>2058</v>
      </c>
      <c r="B2112" t="s">
        <v>231</v>
      </c>
    </row>
    <row r="2113" spans="1:2" x14ac:dyDescent="0.35">
      <c r="A2113" t="s">
        <v>2059</v>
      </c>
      <c r="B2113" t="s">
        <v>355</v>
      </c>
    </row>
    <row r="2114" spans="1:2" x14ac:dyDescent="0.35">
      <c r="A2114" t="s">
        <v>2060</v>
      </c>
      <c r="B2114" t="s">
        <v>355</v>
      </c>
    </row>
    <row r="2115" spans="1:2" x14ac:dyDescent="0.35">
      <c r="A2115" t="s">
        <v>2710</v>
      </c>
      <c r="B2115" t="s">
        <v>2551</v>
      </c>
    </row>
    <row r="2116" spans="1:2" x14ac:dyDescent="0.35">
      <c r="A2116" t="s">
        <v>2061</v>
      </c>
      <c r="B2116" t="s">
        <v>259</v>
      </c>
    </row>
    <row r="2117" spans="1:2" x14ac:dyDescent="0.35">
      <c r="A2117" t="s">
        <v>2062</v>
      </c>
      <c r="B2117" t="s">
        <v>677</v>
      </c>
    </row>
    <row r="2118" spans="1:2" x14ac:dyDescent="0.35">
      <c r="A2118" t="s">
        <v>2063</v>
      </c>
      <c r="B2118" t="s">
        <v>677</v>
      </c>
    </row>
    <row r="2119" spans="1:2" x14ac:dyDescent="0.35">
      <c r="A2119" t="s">
        <v>2064</v>
      </c>
      <c r="B2119" t="s">
        <v>677</v>
      </c>
    </row>
    <row r="2120" spans="1:2" x14ac:dyDescent="0.35">
      <c r="A2120" t="s">
        <v>2065</v>
      </c>
      <c r="B2120" t="s">
        <v>265</v>
      </c>
    </row>
    <row r="2121" spans="1:2" x14ac:dyDescent="0.35">
      <c r="A2121" t="s">
        <v>2066</v>
      </c>
      <c r="B2121" t="s">
        <v>265</v>
      </c>
    </row>
    <row r="2122" spans="1:2" x14ac:dyDescent="0.35">
      <c r="A2122" t="s">
        <v>2067</v>
      </c>
      <c r="B2122" t="s">
        <v>693</v>
      </c>
    </row>
    <row r="2123" spans="1:2" x14ac:dyDescent="0.35">
      <c r="A2123" t="s">
        <v>2068</v>
      </c>
      <c r="B2123" t="s">
        <v>265</v>
      </c>
    </row>
    <row r="2124" spans="1:2" x14ac:dyDescent="0.35">
      <c r="A2124" t="s">
        <v>2069</v>
      </c>
      <c r="B2124" t="s">
        <v>355</v>
      </c>
    </row>
    <row r="2125" spans="1:2" x14ac:dyDescent="0.35">
      <c r="A2125" t="s">
        <v>2711</v>
      </c>
      <c r="B2125" t="s">
        <v>2551</v>
      </c>
    </row>
    <row r="2126" spans="1:2" x14ac:dyDescent="0.35">
      <c r="A2126" t="s">
        <v>2070</v>
      </c>
      <c r="B2126" t="s">
        <v>267</v>
      </c>
    </row>
    <row r="2127" spans="1:2" x14ac:dyDescent="0.35">
      <c r="A2127" t="s">
        <v>2071</v>
      </c>
      <c r="B2127" t="s">
        <v>265</v>
      </c>
    </row>
    <row r="2128" spans="1:2" x14ac:dyDescent="0.35">
      <c r="A2128" t="s">
        <v>2072</v>
      </c>
      <c r="B2128" t="s">
        <v>265</v>
      </c>
    </row>
    <row r="2129" spans="1:2" x14ac:dyDescent="0.35">
      <c r="A2129" t="s">
        <v>2073</v>
      </c>
      <c r="B2129" t="s">
        <v>265</v>
      </c>
    </row>
    <row r="2130" spans="1:2" x14ac:dyDescent="0.35">
      <c r="A2130" t="s">
        <v>2074</v>
      </c>
      <c r="B2130" t="s">
        <v>250</v>
      </c>
    </row>
    <row r="2131" spans="1:2" x14ac:dyDescent="0.35">
      <c r="A2131" t="s">
        <v>2075</v>
      </c>
      <c r="B2131" t="s">
        <v>318</v>
      </c>
    </row>
    <row r="2132" spans="1:2" x14ac:dyDescent="0.35">
      <c r="A2132" t="s">
        <v>2076</v>
      </c>
      <c r="B2132" t="s">
        <v>318</v>
      </c>
    </row>
    <row r="2133" spans="1:2" x14ac:dyDescent="0.35">
      <c r="A2133" t="s">
        <v>2077</v>
      </c>
      <c r="B2133" t="s">
        <v>233</v>
      </c>
    </row>
    <row r="2134" spans="1:2" x14ac:dyDescent="0.35">
      <c r="A2134" t="s">
        <v>2078</v>
      </c>
      <c r="B2134" t="s">
        <v>235</v>
      </c>
    </row>
    <row r="2135" spans="1:2" x14ac:dyDescent="0.35">
      <c r="A2135" t="s">
        <v>2712</v>
      </c>
      <c r="B2135" t="s">
        <v>2551</v>
      </c>
    </row>
    <row r="2136" spans="1:2" x14ac:dyDescent="0.35">
      <c r="A2136" t="s">
        <v>2079</v>
      </c>
      <c r="B2136" t="s">
        <v>298</v>
      </c>
    </row>
    <row r="2137" spans="1:2" x14ac:dyDescent="0.35">
      <c r="A2137" t="s">
        <v>2080</v>
      </c>
      <c r="B2137" t="s">
        <v>247</v>
      </c>
    </row>
    <row r="2138" spans="1:2" x14ac:dyDescent="0.35">
      <c r="A2138" t="s">
        <v>2081</v>
      </c>
      <c r="B2138" t="s">
        <v>265</v>
      </c>
    </row>
    <row r="2139" spans="1:2" x14ac:dyDescent="0.35">
      <c r="A2139" t="s">
        <v>2082</v>
      </c>
      <c r="B2139" t="s">
        <v>237</v>
      </c>
    </row>
    <row r="2140" spans="1:2" x14ac:dyDescent="0.35">
      <c r="A2140" t="s">
        <v>2083</v>
      </c>
      <c r="B2140" t="s">
        <v>242</v>
      </c>
    </row>
    <row r="2141" spans="1:2" x14ac:dyDescent="0.35">
      <c r="A2141" t="s">
        <v>2084</v>
      </c>
      <c r="B2141" t="s">
        <v>355</v>
      </c>
    </row>
    <row r="2142" spans="1:2" x14ac:dyDescent="0.35">
      <c r="A2142" t="s">
        <v>2085</v>
      </c>
      <c r="B2142" t="s">
        <v>355</v>
      </c>
    </row>
    <row r="2143" spans="1:2" x14ac:dyDescent="0.35">
      <c r="A2143" t="s">
        <v>2086</v>
      </c>
      <c r="B2143" t="s">
        <v>355</v>
      </c>
    </row>
    <row r="2144" spans="1:2" x14ac:dyDescent="0.35">
      <c r="A2144" t="s">
        <v>2087</v>
      </c>
      <c r="B2144" t="s">
        <v>355</v>
      </c>
    </row>
    <row r="2145" spans="1:2" x14ac:dyDescent="0.35">
      <c r="A2145" t="s">
        <v>2088</v>
      </c>
      <c r="B2145" t="s">
        <v>285</v>
      </c>
    </row>
    <row r="2146" spans="1:2" x14ac:dyDescent="0.35">
      <c r="A2146" t="s">
        <v>2089</v>
      </c>
      <c r="B2146" t="s">
        <v>267</v>
      </c>
    </row>
    <row r="2147" spans="1:2" x14ac:dyDescent="0.35">
      <c r="A2147" t="s">
        <v>2090</v>
      </c>
      <c r="B2147" t="s">
        <v>267</v>
      </c>
    </row>
    <row r="2148" spans="1:2" x14ac:dyDescent="0.35">
      <c r="A2148" t="s">
        <v>2091</v>
      </c>
      <c r="B2148" t="s">
        <v>237</v>
      </c>
    </row>
    <row r="2149" spans="1:2" x14ac:dyDescent="0.35">
      <c r="A2149" t="s">
        <v>2092</v>
      </c>
      <c r="B2149" t="s">
        <v>597</v>
      </c>
    </row>
    <row r="2150" spans="1:2" x14ac:dyDescent="0.35">
      <c r="A2150" t="s">
        <v>2093</v>
      </c>
      <c r="B2150" t="s">
        <v>602</v>
      </c>
    </row>
    <row r="2151" spans="1:2" x14ac:dyDescent="0.35">
      <c r="A2151" t="s">
        <v>2094</v>
      </c>
      <c r="B2151" t="s">
        <v>291</v>
      </c>
    </row>
    <row r="2152" spans="1:2" x14ac:dyDescent="0.35">
      <c r="A2152" t="s">
        <v>2095</v>
      </c>
      <c r="B2152" t="s">
        <v>291</v>
      </c>
    </row>
    <row r="2153" spans="1:2" x14ac:dyDescent="0.35">
      <c r="A2153" t="s">
        <v>2096</v>
      </c>
      <c r="B2153" t="s">
        <v>291</v>
      </c>
    </row>
    <row r="2154" spans="1:2" x14ac:dyDescent="0.35">
      <c r="A2154" t="s">
        <v>2713</v>
      </c>
      <c r="B2154" t="s">
        <v>2551</v>
      </c>
    </row>
    <row r="2155" spans="1:2" x14ac:dyDescent="0.35">
      <c r="A2155" t="s">
        <v>2097</v>
      </c>
      <c r="B2155" t="s">
        <v>271</v>
      </c>
    </row>
    <row r="2156" spans="1:2" x14ac:dyDescent="0.35">
      <c r="A2156" t="s">
        <v>2098</v>
      </c>
      <c r="B2156" t="s">
        <v>265</v>
      </c>
    </row>
    <row r="2157" spans="1:2" x14ac:dyDescent="0.35">
      <c r="A2157" t="s">
        <v>2099</v>
      </c>
      <c r="B2157" t="s">
        <v>233</v>
      </c>
    </row>
    <row r="2158" spans="1:2" x14ac:dyDescent="0.35">
      <c r="A2158" t="s">
        <v>2100</v>
      </c>
      <c r="B2158" t="s">
        <v>509</v>
      </c>
    </row>
    <row r="2159" spans="1:2" x14ac:dyDescent="0.35">
      <c r="A2159" t="s">
        <v>2101</v>
      </c>
      <c r="B2159" t="s">
        <v>438</v>
      </c>
    </row>
    <row r="2160" spans="1:2" x14ac:dyDescent="0.35">
      <c r="A2160" t="s">
        <v>2102</v>
      </c>
      <c r="B2160" t="s">
        <v>438</v>
      </c>
    </row>
    <row r="2161" spans="1:2" x14ac:dyDescent="0.35">
      <c r="A2161" t="s">
        <v>2103</v>
      </c>
      <c r="B2161" t="s">
        <v>239</v>
      </c>
    </row>
    <row r="2162" spans="1:2" x14ac:dyDescent="0.35">
      <c r="A2162" t="s">
        <v>2104</v>
      </c>
      <c r="B2162" t="s">
        <v>247</v>
      </c>
    </row>
    <row r="2163" spans="1:2" x14ac:dyDescent="0.35">
      <c r="A2163" t="s">
        <v>2105</v>
      </c>
      <c r="B2163" t="s">
        <v>374</v>
      </c>
    </row>
    <row r="2164" spans="1:2" x14ac:dyDescent="0.35">
      <c r="A2164" t="s">
        <v>2106</v>
      </c>
      <c r="B2164" t="s">
        <v>231</v>
      </c>
    </row>
    <row r="2165" spans="1:2" x14ac:dyDescent="0.35">
      <c r="A2165" t="s">
        <v>2107</v>
      </c>
      <c r="B2165" t="s">
        <v>358</v>
      </c>
    </row>
    <row r="2166" spans="1:2" x14ac:dyDescent="0.35">
      <c r="A2166" t="s">
        <v>2108</v>
      </c>
      <c r="B2166" t="s">
        <v>231</v>
      </c>
    </row>
    <row r="2167" spans="1:2" x14ac:dyDescent="0.35">
      <c r="A2167" t="s">
        <v>2109</v>
      </c>
      <c r="B2167" t="s">
        <v>298</v>
      </c>
    </row>
    <row r="2168" spans="1:2" x14ac:dyDescent="0.35">
      <c r="A2168" t="s">
        <v>2714</v>
      </c>
      <c r="B2168" t="s">
        <v>2551</v>
      </c>
    </row>
    <row r="2169" spans="1:2" x14ac:dyDescent="0.35">
      <c r="A2169" t="s">
        <v>2110</v>
      </c>
      <c r="B2169" t="s">
        <v>235</v>
      </c>
    </row>
    <row r="2170" spans="1:2" x14ac:dyDescent="0.35">
      <c r="A2170" t="s">
        <v>2111</v>
      </c>
      <c r="B2170" t="s">
        <v>235</v>
      </c>
    </row>
    <row r="2171" spans="1:2" x14ac:dyDescent="0.35">
      <c r="A2171" t="s">
        <v>2112</v>
      </c>
      <c r="B2171" t="s">
        <v>355</v>
      </c>
    </row>
    <row r="2172" spans="1:2" x14ac:dyDescent="0.35">
      <c r="A2172" t="s">
        <v>2113</v>
      </c>
      <c r="B2172" t="s">
        <v>235</v>
      </c>
    </row>
    <row r="2173" spans="1:2" x14ac:dyDescent="0.35">
      <c r="A2173" t="s">
        <v>2715</v>
      </c>
      <c r="B2173" t="s">
        <v>2551</v>
      </c>
    </row>
    <row r="2174" spans="1:2" x14ac:dyDescent="0.35">
      <c r="A2174" t="s">
        <v>2716</v>
      </c>
      <c r="B2174" t="s">
        <v>2551</v>
      </c>
    </row>
    <row r="2175" spans="1:2" x14ac:dyDescent="0.35">
      <c r="A2175" t="s">
        <v>2114</v>
      </c>
      <c r="B2175" t="s">
        <v>291</v>
      </c>
    </row>
    <row r="2176" spans="1:2" x14ac:dyDescent="0.35">
      <c r="A2176" t="s">
        <v>2115</v>
      </c>
      <c r="B2176" t="s">
        <v>2116</v>
      </c>
    </row>
    <row r="2177" spans="1:2" x14ac:dyDescent="0.35">
      <c r="A2177" t="s">
        <v>2117</v>
      </c>
      <c r="B2177" t="s">
        <v>265</v>
      </c>
    </row>
    <row r="2178" spans="1:2" x14ac:dyDescent="0.35">
      <c r="A2178" t="s">
        <v>2118</v>
      </c>
      <c r="B2178" t="s">
        <v>285</v>
      </c>
    </row>
    <row r="2179" spans="1:2" x14ac:dyDescent="0.35">
      <c r="A2179" t="s">
        <v>2119</v>
      </c>
      <c r="B2179" t="s">
        <v>307</v>
      </c>
    </row>
    <row r="2180" spans="1:2" x14ac:dyDescent="0.35">
      <c r="A2180" t="s">
        <v>2120</v>
      </c>
      <c r="B2180" t="s">
        <v>307</v>
      </c>
    </row>
    <row r="2181" spans="1:2" x14ac:dyDescent="0.35">
      <c r="A2181" t="s">
        <v>2121</v>
      </c>
      <c r="B2181" t="s">
        <v>307</v>
      </c>
    </row>
    <row r="2182" spans="1:2" x14ac:dyDescent="0.35">
      <c r="A2182" t="s">
        <v>2122</v>
      </c>
      <c r="B2182" t="s">
        <v>231</v>
      </c>
    </row>
    <row r="2183" spans="1:2" x14ac:dyDescent="0.35">
      <c r="A2183" t="s">
        <v>2123</v>
      </c>
      <c r="B2183" t="s">
        <v>355</v>
      </c>
    </row>
    <row r="2184" spans="1:2" x14ac:dyDescent="0.35">
      <c r="A2184" t="s">
        <v>2124</v>
      </c>
      <c r="B2184" t="s">
        <v>355</v>
      </c>
    </row>
    <row r="2185" spans="1:2" x14ac:dyDescent="0.35">
      <c r="A2185" t="s">
        <v>2125</v>
      </c>
      <c r="B2185" t="s">
        <v>255</v>
      </c>
    </row>
    <row r="2186" spans="1:2" x14ac:dyDescent="0.35">
      <c r="A2186" t="s">
        <v>2126</v>
      </c>
      <c r="B2186" t="s">
        <v>367</v>
      </c>
    </row>
    <row r="2187" spans="1:2" x14ac:dyDescent="0.35">
      <c r="A2187" t="s">
        <v>2127</v>
      </c>
      <c r="B2187" t="s">
        <v>367</v>
      </c>
    </row>
    <row r="2188" spans="1:2" x14ac:dyDescent="0.35">
      <c r="A2188" t="s">
        <v>2128</v>
      </c>
      <c r="B2188" t="s">
        <v>247</v>
      </c>
    </row>
    <row r="2189" spans="1:2" x14ac:dyDescent="0.35">
      <c r="A2189" t="s">
        <v>2129</v>
      </c>
      <c r="B2189" t="s">
        <v>252</v>
      </c>
    </row>
    <row r="2190" spans="1:2" x14ac:dyDescent="0.35">
      <c r="A2190" t="s">
        <v>2130</v>
      </c>
      <c r="B2190" t="s">
        <v>255</v>
      </c>
    </row>
    <row r="2191" spans="1:2" x14ac:dyDescent="0.35">
      <c r="A2191" t="s">
        <v>2131</v>
      </c>
      <c r="B2191" t="s">
        <v>255</v>
      </c>
    </row>
    <row r="2192" spans="1:2" x14ac:dyDescent="0.35">
      <c r="A2192" t="s">
        <v>2132</v>
      </c>
      <c r="B2192" t="s">
        <v>255</v>
      </c>
    </row>
    <row r="2193" spans="1:2" x14ac:dyDescent="0.35">
      <c r="A2193" t="s">
        <v>2133</v>
      </c>
      <c r="B2193" t="s">
        <v>255</v>
      </c>
    </row>
    <row r="2194" spans="1:2" x14ac:dyDescent="0.35">
      <c r="A2194" t="s">
        <v>2134</v>
      </c>
      <c r="B2194" t="s">
        <v>255</v>
      </c>
    </row>
    <row r="2195" spans="1:2" x14ac:dyDescent="0.35">
      <c r="A2195" t="s">
        <v>2135</v>
      </c>
      <c r="B2195" t="s">
        <v>255</v>
      </c>
    </row>
    <row r="2196" spans="1:2" x14ac:dyDescent="0.35">
      <c r="A2196" t="s">
        <v>2136</v>
      </c>
      <c r="B2196" t="s">
        <v>285</v>
      </c>
    </row>
    <row r="2197" spans="1:2" x14ac:dyDescent="0.35">
      <c r="A2197" t="s">
        <v>2137</v>
      </c>
      <c r="B2197" t="s">
        <v>358</v>
      </c>
    </row>
    <row r="2198" spans="1:2" x14ac:dyDescent="0.35">
      <c r="A2198" t="s">
        <v>2138</v>
      </c>
      <c r="B2198" t="s">
        <v>265</v>
      </c>
    </row>
    <row r="2199" spans="1:2" x14ac:dyDescent="0.35">
      <c r="A2199" t="s">
        <v>2139</v>
      </c>
      <c r="B2199" t="s">
        <v>265</v>
      </c>
    </row>
    <row r="2200" spans="1:2" x14ac:dyDescent="0.35">
      <c r="A2200" t="s">
        <v>2140</v>
      </c>
      <c r="B2200" t="s">
        <v>265</v>
      </c>
    </row>
    <row r="2201" spans="1:2" x14ac:dyDescent="0.35">
      <c r="A2201" t="s">
        <v>2141</v>
      </c>
      <c r="B2201" t="s">
        <v>650</v>
      </c>
    </row>
    <row r="2202" spans="1:2" x14ac:dyDescent="0.35">
      <c r="A2202" t="s">
        <v>2142</v>
      </c>
      <c r="B2202" t="s">
        <v>237</v>
      </c>
    </row>
    <row r="2203" spans="1:2" x14ac:dyDescent="0.35">
      <c r="A2203" t="s">
        <v>2717</v>
      </c>
      <c r="B2203" t="s">
        <v>2569</v>
      </c>
    </row>
    <row r="2204" spans="1:2" x14ac:dyDescent="0.35">
      <c r="A2204" t="s">
        <v>2143</v>
      </c>
      <c r="B2204" t="s">
        <v>265</v>
      </c>
    </row>
    <row r="2205" spans="1:2" x14ac:dyDescent="0.35">
      <c r="A2205" t="s">
        <v>2144</v>
      </c>
      <c r="B2205" t="s">
        <v>358</v>
      </c>
    </row>
    <row r="2206" spans="1:2" x14ac:dyDescent="0.35">
      <c r="A2206" t="s">
        <v>2145</v>
      </c>
      <c r="B2206" t="s">
        <v>265</v>
      </c>
    </row>
    <row r="2207" spans="1:2" x14ac:dyDescent="0.35">
      <c r="A2207" t="s">
        <v>2146</v>
      </c>
      <c r="B2207" t="s">
        <v>358</v>
      </c>
    </row>
    <row r="2208" spans="1:2" x14ac:dyDescent="0.35">
      <c r="A2208" t="s">
        <v>2147</v>
      </c>
      <c r="B2208" t="s">
        <v>358</v>
      </c>
    </row>
    <row r="2209" spans="1:2" x14ac:dyDescent="0.35">
      <c r="A2209" t="s">
        <v>2148</v>
      </c>
      <c r="B2209" t="s">
        <v>265</v>
      </c>
    </row>
    <row r="2210" spans="1:2" x14ac:dyDescent="0.35">
      <c r="A2210" t="s">
        <v>2149</v>
      </c>
      <c r="B2210" t="s">
        <v>376</v>
      </c>
    </row>
    <row r="2211" spans="1:2" x14ac:dyDescent="0.35">
      <c r="A2211" t="s">
        <v>2150</v>
      </c>
      <c r="B2211" t="s">
        <v>376</v>
      </c>
    </row>
    <row r="2212" spans="1:2" x14ac:dyDescent="0.35">
      <c r="A2212" t="s">
        <v>2151</v>
      </c>
      <c r="B2212" t="s">
        <v>271</v>
      </c>
    </row>
    <row r="2213" spans="1:2" x14ac:dyDescent="0.35">
      <c r="A2213" t="s">
        <v>2152</v>
      </c>
      <c r="B2213" t="s">
        <v>265</v>
      </c>
    </row>
    <row r="2214" spans="1:2" x14ac:dyDescent="0.35">
      <c r="A2214" t="s">
        <v>2153</v>
      </c>
      <c r="B2214" t="s">
        <v>271</v>
      </c>
    </row>
    <row r="2215" spans="1:2" x14ac:dyDescent="0.35">
      <c r="A2215" t="s">
        <v>2154</v>
      </c>
      <c r="B2215" t="s">
        <v>239</v>
      </c>
    </row>
    <row r="2216" spans="1:2" x14ac:dyDescent="0.35">
      <c r="A2216" t="s">
        <v>2155</v>
      </c>
      <c r="B2216" t="s">
        <v>233</v>
      </c>
    </row>
    <row r="2217" spans="1:2" x14ac:dyDescent="0.35">
      <c r="A2217" t="s">
        <v>2156</v>
      </c>
      <c r="B2217" t="s">
        <v>233</v>
      </c>
    </row>
    <row r="2218" spans="1:2" x14ac:dyDescent="0.35">
      <c r="A2218" t="s">
        <v>2157</v>
      </c>
      <c r="B2218" t="s">
        <v>509</v>
      </c>
    </row>
    <row r="2219" spans="1:2" x14ac:dyDescent="0.35">
      <c r="A2219" t="s">
        <v>2158</v>
      </c>
      <c r="B2219" t="s">
        <v>271</v>
      </c>
    </row>
    <row r="2220" spans="1:2" x14ac:dyDescent="0.35">
      <c r="A2220" t="s">
        <v>2159</v>
      </c>
      <c r="B2220" t="s">
        <v>271</v>
      </c>
    </row>
    <row r="2221" spans="1:2" x14ac:dyDescent="0.35">
      <c r="A2221" t="s">
        <v>2160</v>
      </c>
      <c r="B2221" t="s">
        <v>358</v>
      </c>
    </row>
    <row r="2222" spans="1:2" x14ac:dyDescent="0.35">
      <c r="A2222" t="s">
        <v>2161</v>
      </c>
      <c r="B2222" t="s">
        <v>291</v>
      </c>
    </row>
    <row r="2223" spans="1:2" x14ac:dyDescent="0.35">
      <c r="A2223" t="s">
        <v>2162</v>
      </c>
      <c r="B2223" t="s">
        <v>291</v>
      </c>
    </row>
    <row r="2224" spans="1:2" x14ac:dyDescent="0.35">
      <c r="A2224" t="s">
        <v>2163</v>
      </c>
      <c r="B2224" t="s">
        <v>291</v>
      </c>
    </row>
    <row r="2225" spans="1:2" x14ac:dyDescent="0.35">
      <c r="A2225" t="s">
        <v>2164</v>
      </c>
      <c r="B2225" t="s">
        <v>380</v>
      </c>
    </row>
    <row r="2226" spans="1:2" x14ac:dyDescent="0.35">
      <c r="A2226" t="s">
        <v>2165</v>
      </c>
      <c r="B2226" t="s">
        <v>380</v>
      </c>
    </row>
    <row r="2227" spans="1:2" x14ac:dyDescent="0.35">
      <c r="A2227" t="s">
        <v>2718</v>
      </c>
      <c r="B2227" t="s">
        <v>2551</v>
      </c>
    </row>
    <row r="2228" spans="1:2" x14ac:dyDescent="0.35">
      <c r="A2228" t="s">
        <v>2719</v>
      </c>
      <c r="B2228" t="s">
        <v>2551</v>
      </c>
    </row>
    <row r="2229" spans="1:2" x14ac:dyDescent="0.35">
      <c r="A2229" t="s">
        <v>2166</v>
      </c>
      <c r="B2229" t="s">
        <v>250</v>
      </c>
    </row>
    <row r="2230" spans="1:2" x14ac:dyDescent="0.35">
      <c r="A2230" t="s">
        <v>2167</v>
      </c>
      <c r="B2230" t="s">
        <v>406</v>
      </c>
    </row>
    <row r="2231" spans="1:2" x14ac:dyDescent="0.35">
      <c r="A2231" t="s">
        <v>2168</v>
      </c>
      <c r="B2231" t="s">
        <v>265</v>
      </c>
    </row>
    <row r="2232" spans="1:2" x14ac:dyDescent="0.35">
      <c r="A2232" t="s">
        <v>2169</v>
      </c>
      <c r="B2232" t="s">
        <v>265</v>
      </c>
    </row>
    <row r="2233" spans="1:2" x14ac:dyDescent="0.35">
      <c r="A2233" t="s">
        <v>2170</v>
      </c>
      <c r="B2233" t="s">
        <v>298</v>
      </c>
    </row>
    <row r="2234" spans="1:2" x14ac:dyDescent="0.35">
      <c r="A2234" t="s">
        <v>2171</v>
      </c>
      <c r="B2234" t="s">
        <v>239</v>
      </c>
    </row>
    <row r="2235" spans="1:2" x14ac:dyDescent="0.35">
      <c r="A2235" t="s">
        <v>2172</v>
      </c>
      <c r="B2235" t="s">
        <v>239</v>
      </c>
    </row>
    <row r="2236" spans="1:2" x14ac:dyDescent="0.35">
      <c r="A2236" t="s">
        <v>2173</v>
      </c>
      <c r="B2236" t="s">
        <v>237</v>
      </c>
    </row>
    <row r="2237" spans="1:2" x14ac:dyDescent="0.35">
      <c r="A2237" t="s">
        <v>2174</v>
      </c>
      <c r="B2237" t="s">
        <v>358</v>
      </c>
    </row>
    <row r="2238" spans="1:2" x14ac:dyDescent="0.35">
      <c r="A2238" t="s">
        <v>2720</v>
      </c>
      <c r="B2238" t="s">
        <v>2551</v>
      </c>
    </row>
    <row r="2239" spans="1:2" x14ac:dyDescent="0.35">
      <c r="A2239" t="s">
        <v>2175</v>
      </c>
      <c r="B2239" t="s">
        <v>650</v>
      </c>
    </row>
    <row r="2240" spans="1:2" x14ac:dyDescent="0.35">
      <c r="A2240" t="s">
        <v>2176</v>
      </c>
      <c r="B2240" t="s">
        <v>563</v>
      </c>
    </row>
    <row r="2241" spans="1:2" x14ac:dyDescent="0.35">
      <c r="A2241" t="s">
        <v>2177</v>
      </c>
      <c r="B2241" t="s">
        <v>563</v>
      </c>
    </row>
    <row r="2242" spans="1:2" x14ac:dyDescent="0.35">
      <c r="A2242" t="s">
        <v>2178</v>
      </c>
      <c r="B2242" t="s">
        <v>231</v>
      </c>
    </row>
    <row r="2243" spans="1:2" x14ac:dyDescent="0.35">
      <c r="A2243" t="s">
        <v>2179</v>
      </c>
      <c r="B2243" t="s">
        <v>245</v>
      </c>
    </row>
    <row r="2244" spans="1:2" x14ac:dyDescent="0.35">
      <c r="A2244" t="s">
        <v>2180</v>
      </c>
      <c r="B2244" t="s">
        <v>245</v>
      </c>
    </row>
    <row r="2245" spans="1:2" x14ac:dyDescent="0.35">
      <c r="A2245" t="s">
        <v>2181</v>
      </c>
      <c r="B2245" t="s">
        <v>285</v>
      </c>
    </row>
    <row r="2246" spans="1:2" x14ac:dyDescent="0.35">
      <c r="A2246" t="s">
        <v>2182</v>
      </c>
      <c r="B2246" t="s">
        <v>285</v>
      </c>
    </row>
    <row r="2247" spans="1:2" x14ac:dyDescent="0.35">
      <c r="A2247" t="s">
        <v>2721</v>
      </c>
      <c r="B2247" t="s">
        <v>2569</v>
      </c>
    </row>
    <row r="2248" spans="1:2" x14ac:dyDescent="0.35">
      <c r="A2248" t="s">
        <v>2183</v>
      </c>
      <c r="B2248" t="s">
        <v>307</v>
      </c>
    </row>
    <row r="2249" spans="1:2" x14ac:dyDescent="0.35">
      <c r="A2249" t="s">
        <v>2184</v>
      </c>
      <c r="B2249" t="s">
        <v>250</v>
      </c>
    </row>
    <row r="2250" spans="1:2" x14ac:dyDescent="0.35">
      <c r="A2250" t="s">
        <v>2185</v>
      </c>
      <c r="B2250" t="s">
        <v>259</v>
      </c>
    </row>
    <row r="2251" spans="1:2" x14ac:dyDescent="0.35">
      <c r="A2251" t="s">
        <v>2186</v>
      </c>
      <c r="B2251" t="s">
        <v>259</v>
      </c>
    </row>
    <row r="2252" spans="1:2" x14ac:dyDescent="0.35">
      <c r="A2252" t="s">
        <v>2187</v>
      </c>
      <c r="B2252" t="s">
        <v>259</v>
      </c>
    </row>
    <row r="2253" spans="1:2" x14ac:dyDescent="0.35">
      <c r="A2253" t="s">
        <v>2188</v>
      </c>
      <c r="B2253" t="s">
        <v>255</v>
      </c>
    </row>
    <row r="2254" spans="1:2" x14ac:dyDescent="0.35">
      <c r="A2254" t="s">
        <v>2189</v>
      </c>
      <c r="B2254" t="s">
        <v>279</v>
      </c>
    </row>
    <row r="2255" spans="1:2" x14ac:dyDescent="0.35">
      <c r="A2255" t="s">
        <v>2190</v>
      </c>
      <c r="B2255" t="s">
        <v>250</v>
      </c>
    </row>
    <row r="2256" spans="1:2" x14ac:dyDescent="0.35">
      <c r="A2256" t="s">
        <v>2191</v>
      </c>
      <c r="B2256" t="s">
        <v>358</v>
      </c>
    </row>
    <row r="2257" spans="1:2" x14ac:dyDescent="0.35">
      <c r="A2257" t="s">
        <v>2192</v>
      </c>
      <c r="B2257" t="s">
        <v>265</v>
      </c>
    </row>
    <row r="2258" spans="1:2" x14ac:dyDescent="0.35">
      <c r="A2258" t="s">
        <v>2193</v>
      </c>
      <c r="B2258" t="s">
        <v>265</v>
      </c>
    </row>
    <row r="2259" spans="1:2" x14ac:dyDescent="0.35">
      <c r="A2259" t="s">
        <v>2194</v>
      </c>
      <c r="B2259" t="s">
        <v>265</v>
      </c>
    </row>
    <row r="2260" spans="1:2" x14ac:dyDescent="0.35">
      <c r="A2260" t="s">
        <v>2195</v>
      </c>
      <c r="B2260" t="s">
        <v>265</v>
      </c>
    </row>
    <row r="2261" spans="1:2" x14ac:dyDescent="0.35">
      <c r="A2261" t="s">
        <v>2196</v>
      </c>
      <c r="B2261" t="s">
        <v>231</v>
      </c>
    </row>
    <row r="2262" spans="1:2" x14ac:dyDescent="0.35">
      <c r="A2262" t="s">
        <v>2197</v>
      </c>
      <c r="B2262" t="s">
        <v>242</v>
      </c>
    </row>
    <row r="2263" spans="1:2" x14ac:dyDescent="0.35">
      <c r="A2263" t="s">
        <v>2198</v>
      </c>
      <c r="B2263" t="s">
        <v>242</v>
      </c>
    </row>
    <row r="2264" spans="1:2" x14ac:dyDescent="0.35">
      <c r="A2264" t="s">
        <v>2199</v>
      </c>
      <c r="B2264" t="s">
        <v>242</v>
      </c>
    </row>
    <row r="2265" spans="1:2" x14ac:dyDescent="0.35">
      <c r="A2265" t="s">
        <v>2200</v>
      </c>
      <c r="B2265" t="s">
        <v>242</v>
      </c>
    </row>
    <row r="2266" spans="1:2" x14ac:dyDescent="0.35">
      <c r="A2266" t="s">
        <v>2201</v>
      </c>
      <c r="B2266" t="s">
        <v>301</v>
      </c>
    </row>
    <row r="2267" spans="1:2" x14ac:dyDescent="0.35">
      <c r="A2267" t="s">
        <v>2202</v>
      </c>
      <c r="B2267" t="s">
        <v>631</v>
      </c>
    </row>
    <row r="2268" spans="1:2" x14ac:dyDescent="0.35">
      <c r="A2268" t="s">
        <v>2203</v>
      </c>
      <c r="B2268" t="s">
        <v>237</v>
      </c>
    </row>
    <row r="2269" spans="1:2" x14ac:dyDescent="0.35">
      <c r="A2269" t="s">
        <v>2204</v>
      </c>
      <c r="B2269" t="s">
        <v>231</v>
      </c>
    </row>
    <row r="2270" spans="1:2" x14ac:dyDescent="0.35">
      <c r="A2270" t="s">
        <v>2205</v>
      </c>
      <c r="B2270" t="s">
        <v>231</v>
      </c>
    </row>
    <row r="2271" spans="1:2" x14ac:dyDescent="0.35">
      <c r="A2271" t="s">
        <v>2206</v>
      </c>
      <c r="B2271" t="s">
        <v>231</v>
      </c>
    </row>
    <row r="2272" spans="1:2" x14ac:dyDescent="0.35">
      <c r="A2272" t="s">
        <v>2207</v>
      </c>
      <c r="B2272" t="s">
        <v>275</v>
      </c>
    </row>
    <row r="2273" spans="1:2" x14ac:dyDescent="0.35">
      <c r="A2273" t="s">
        <v>2208</v>
      </c>
      <c r="B2273" t="s">
        <v>285</v>
      </c>
    </row>
    <row r="2274" spans="1:2" x14ac:dyDescent="0.35">
      <c r="A2274" t="s">
        <v>2209</v>
      </c>
      <c r="B2274" t="s">
        <v>237</v>
      </c>
    </row>
    <row r="2275" spans="1:2" x14ac:dyDescent="0.35">
      <c r="A2275" t="s">
        <v>2210</v>
      </c>
      <c r="B2275" t="s">
        <v>255</v>
      </c>
    </row>
    <row r="2276" spans="1:2" x14ac:dyDescent="0.35">
      <c r="A2276" t="s">
        <v>2211</v>
      </c>
      <c r="B2276" t="s">
        <v>255</v>
      </c>
    </row>
    <row r="2277" spans="1:2" x14ac:dyDescent="0.35">
      <c r="A2277" t="s">
        <v>2212</v>
      </c>
      <c r="B2277" t="s">
        <v>265</v>
      </c>
    </row>
    <row r="2278" spans="1:2" x14ac:dyDescent="0.35">
      <c r="A2278" t="s">
        <v>2213</v>
      </c>
      <c r="B2278" t="s">
        <v>237</v>
      </c>
    </row>
    <row r="2279" spans="1:2" x14ac:dyDescent="0.35">
      <c r="A2279" t="s">
        <v>2214</v>
      </c>
      <c r="B2279" t="s">
        <v>235</v>
      </c>
    </row>
    <row r="2280" spans="1:2" x14ac:dyDescent="0.35">
      <c r="A2280" t="s">
        <v>2215</v>
      </c>
      <c r="B2280" t="s">
        <v>235</v>
      </c>
    </row>
    <row r="2281" spans="1:2" x14ac:dyDescent="0.35">
      <c r="A2281" t="s">
        <v>2216</v>
      </c>
      <c r="B2281" t="s">
        <v>235</v>
      </c>
    </row>
    <row r="2282" spans="1:2" x14ac:dyDescent="0.35">
      <c r="A2282" t="s">
        <v>2217</v>
      </c>
      <c r="B2282" t="s">
        <v>250</v>
      </c>
    </row>
    <row r="2283" spans="1:2" x14ac:dyDescent="0.35">
      <c r="A2283" t="s">
        <v>2218</v>
      </c>
      <c r="B2283" t="s">
        <v>250</v>
      </c>
    </row>
    <row r="2284" spans="1:2" x14ac:dyDescent="0.35">
      <c r="A2284" t="s">
        <v>2219</v>
      </c>
      <c r="B2284" t="s">
        <v>358</v>
      </c>
    </row>
    <row r="2285" spans="1:2" x14ac:dyDescent="0.35">
      <c r="A2285" t="s">
        <v>2220</v>
      </c>
      <c r="B2285" t="s">
        <v>358</v>
      </c>
    </row>
    <row r="2286" spans="1:2" x14ac:dyDescent="0.35">
      <c r="A2286" t="s">
        <v>2221</v>
      </c>
      <c r="B2286" t="s">
        <v>358</v>
      </c>
    </row>
    <row r="2287" spans="1:2" x14ac:dyDescent="0.35">
      <c r="A2287" t="s">
        <v>2222</v>
      </c>
      <c r="B2287" t="s">
        <v>358</v>
      </c>
    </row>
    <row r="2288" spans="1:2" x14ac:dyDescent="0.35">
      <c r="A2288" t="s">
        <v>2223</v>
      </c>
      <c r="B2288" t="s">
        <v>358</v>
      </c>
    </row>
    <row r="2289" spans="1:2" x14ac:dyDescent="0.35">
      <c r="A2289" t="s">
        <v>2224</v>
      </c>
      <c r="B2289" t="s">
        <v>250</v>
      </c>
    </row>
    <row r="2290" spans="1:2" x14ac:dyDescent="0.35">
      <c r="A2290" t="s">
        <v>2225</v>
      </c>
      <c r="B2290" t="s">
        <v>367</v>
      </c>
    </row>
    <row r="2291" spans="1:2" x14ac:dyDescent="0.35">
      <c r="A2291" t="s">
        <v>2226</v>
      </c>
      <c r="B2291" t="s">
        <v>255</v>
      </c>
    </row>
    <row r="2292" spans="1:2" x14ac:dyDescent="0.35">
      <c r="A2292" t="s">
        <v>2227</v>
      </c>
      <c r="B2292" t="s">
        <v>247</v>
      </c>
    </row>
    <row r="2293" spans="1:2" x14ac:dyDescent="0.35">
      <c r="A2293" t="s">
        <v>2228</v>
      </c>
      <c r="B2293" t="s">
        <v>252</v>
      </c>
    </row>
    <row r="2294" spans="1:2" x14ac:dyDescent="0.35">
      <c r="A2294" t="s">
        <v>2229</v>
      </c>
      <c r="B2294" t="s">
        <v>406</v>
      </c>
    </row>
    <row r="2295" spans="1:2" x14ac:dyDescent="0.35">
      <c r="A2295" t="s">
        <v>2230</v>
      </c>
      <c r="B2295" t="s">
        <v>255</v>
      </c>
    </row>
    <row r="2296" spans="1:2" x14ac:dyDescent="0.35">
      <c r="A2296" t="s">
        <v>2231</v>
      </c>
      <c r="B2296" t="s">
        <v>255</v>
      </c>
    </row>
    <row r="2297" spans="1:2" x14ac:dyDescent="0.35">
      <c r="A2297" t="s">
        <v>2232</v>
      </c>
      <c r="B2297" t="s">
        <v>255</v>
      </c>
    </row>
    <row r="2298" spans="1:2" x14ac:dyDescent="0.35">
      <c r="A2298" t="s">
        <v>2233</v>
      </c>
      <c r="B2298" t="s">
        <v>255</v>
      </c>
    </row>
    <row r="2299" spans="1:2" x14ac:dyDescent="0.35">
      <c r="A2299" t="s">
        <v>2234</v>
      </c>
      <c r="B2299" t="s">
        <v>255</v>
      </c>
    </row>
    <row r="2300" spans="1:2" x14ac:dyDescent="0.35">
      <c r="A2300" t="s">
        <v>2235</v>
      </c>
      <c r="B2300" t="s">
        <v>255</v>
      </c>
    </row>
    <row r="2301" spans="1:2" x14ac:dyDescent="0.35">
      <c r="A2301" t="s">
        <v>2236</v>
      </c>
      <c r="B2301" t="s">
        <v>255</v>
      </c>
    </row>
    <row r="2302" spans="1:2" x14ac:dyDescent="0.35">
      <c r="A2302" t="s">
        <v>2237</v>
      </c>
      <c r="B2302" t="s">
        <v>255</v>
      </c>
    </row>
    <row r="2303" spans="1:2" x14ac:dyDescent="0.35">
      <c r="A2303" t="s">
        <v>2238</v>
      </c>
      <c r="B2303" t="s">
        <v>255</v>
      </c>
    </row>
    <row r="2304" spans="1:2" x14ac:dyDescent="0.35">
      <c r="A2304" t="s">
        <v>2239</v>
      </c>
      <c r="B2304" t="s">
        <v>358</v>
      </c>
    </row>
    <row r="2305" spans="1:2" x14ac:dyDescent="0.35">
      <c r="A2305" t="s">
        <v>2240</v>
      </c>
      <c r="B2305" t="s">
        <v>265</v>
      </c>
    </row>
    <row r="2306" spans="1:2" x14ac:dyDescent="0.35">
      <c r="A2306" t="s">
        <v>2241</v>
      </c>
      <c r="B2306" t="s">
        <v>265</v>
      </c>
    </row>
    <row r="2307" spans="1:2" x14ac:dyDescent="0.35">
      <c r="A2307" t="s">
        <v>2242</v>
      </c>
      <c r="B2307" t="s">
        <v>650</v>
      </c>
    </row>
    <row r="2308" spans="1:2" x14ac:dyDescent="0.35">
      <c r="A2308" t="s">
        <v>2243</v>
      </c>
      <c r="B2308" t="s">
        <v>237</v>
      </c>
    </row>
    <row r="2309" spans="1:2" x14ac:dyDescent="0.35">
      <c r="A2309" t="s">
        <v>2722</v>
      </c>
      <c r="B2309" t="s">
        <v>2569</v>
      </c>
    </row>
    <row r="2310" spans="1:2" x14ac:dyDescent="0.35">
      <c r="A2310" t="s">
        <v>2244</v>
      </c>
      <c r="B2310" t="s">
        <v>259</v>
      </c>
    </row>
    <row r="2311" spans="1:2" x14ac:dyDescent="0.35">
      <c r="A2311" t="s">
        <v>2245</v>
      </c>
      <c r="B2311" t="s">
        <v>358</v>
      </c>
    </row>
    <row r="2312" spans="1:2" x14ac:dyDescent="0.35">
      <c r="A2312" t="s">
        <v>2246</v>
      </c>
      <c r="B2312" t="s">
        <v>265</v>
      </c>
    </row>
    <row r="2313" spans="1:2" x14ac:dyDescent="0.35">
      <c r="A2313" t="s">
        <v>2247</v>
      </c>
      <c r="B2313" t="s">
        <v>358</v>
      </c>
    </row>
    <row r="2314" spans="1:2" x14ac:dyDescent="0.35">
      <c r="A2314" t="s">
        <v>2248</v>
      </c>
      <c r="B2314" t="s">
        <v>358</v>
      </c>
    </row>
    <row r="2315" spans="1:2" x14ac:dyDescent="0.35">
      <c r="A2315" t="s">
        <v>2249</v>
      </c>
      <c r="B2315" t="s">
        <v>250</v>
      </c>
    </row>
    <row r="2316" spans="1:2" x14ac:dyDescent="0.35">
      <c r="A2316" t="s">
        <v>2250</v>
      </c>
      <c r="B2316" t="s">
        <v>271</v>
      </c>
    </row>
    <row r="2317" spans="1:2" x14ac:dyDescent="0.35">
      <c r="A2317" t="s">
        <v>2251</v>
      </c>
      <c r="B2317" t="s">
        <v>265</v>
      </c>
    </row>
    <row r="2318" spans="1:2" x14ac:dyDescent="0.35">
      <c r="A2318" t="s">
        <v>2252</v>
      </c>
      <c r="B2318" t="s">
        <v>239</v>
      </c>
    </row>
    <row r="2319" spans="1:2" x14ac:dyDescent="0.35">
      <c r="A2319" t="s">
        <v>2253</v>
      </c>
      <c r="B2319" t="s">
        <v>233</v>
      </c>
    </row>
    <row r="2320" spans="1:2" x14ac:dyDescent="0.35">
      <c r="A2320" t="s">
        <v>2254</v>
      </c>
      <c r="B2320" t="s">
        <v>233</v>
      </c>
    </row>
    <row r="2321" spans="1:2" x14ac:dyDescent="0.35">
      <c r="A2321" t="s">
        <v>2255</v>
      </c>
      <c r="B2321" t="s">
        <v>383</v>
      </c>
    </row>
    <row r="2322" spans="1:2" x14ac:dyDescent="0.35">
      <c r="A2322" t="s">
        <v>2256</v>
      </c>
      <c r="B2322" t="s">
        <v>383</v>
      </c>
    </row>
    <row r="2323" spans="1:2" x14ac:dyDescent="0.35">
      <c r="A2323" t="s">
        <v>2257</v>
      </c>
      <c r="B2323" t="s">
        <v>285</v>
      </c>
    </row>
    <row r="2324" spans="1:2" x14ac:dyDescent="0.35">
      <c r="A2324" t="s">
        <v>2258</v>
      </c>
      <c r="B2324" t="s">
        <v>271</v>
      </c>
    </row>
    <row r="2325" spans="1:2" x14ac:dyDescent="0.35">
      <c r="A2325" t="s">
        <v>2259</v>
      </c>
      <c r="B2325" t="s">
        <v>358</v>
      </c>
    </row>
    <row r="2326" spans="1:2" x14ac:dyDescent="0.35">
      <c r="A2326" t="s">
        <v>2260</v>
      </c>
      <c r="B2326" t="s">
        <v>380</v>
      </c>
    </row>
    <row r="2327" spans="1:2" x14ac:dyDescent="0.35">
      <c r="A2327" t="s">
        <v>2261</v>
      </c>
      <c r="B2327" t="s">
        <v>380</v>
      </c>
    </row>
    <row r="2328" spans="1:2" x14ac:dyDescent="0.35">
      <c r="A2328" t="s">
        <v>2262</v>
      </c>
      <c r="B2328" t="s">
        <v>380</v>
      </c>
    </row>
    <row r="2329" spans="1:2" x14ac:dyDescent="0.35">
      <c r="A2329" t="s">
        <v>2263</v>
      </c>
      <c r="B2329" t="s">
        <v>291</v>
      </c>
    </row>
    <row r="2330" spans="1:2" x14ac:dyDescent="0.35">
      <c r="A2330" t="s">
        <v>2264</v>
      </c>
      <c r="B2330" t="s">
        <v>291</v>
      </c>
    </row>
    <row r="2331" spans="1:2" x14ac:dyDescent="0.35">
      <c r="A2331" t="s">
        <v>2265</v>
      </c>
      <c r="B2331" t="s">
        <v>298</v>
      </c>
    </row>
    <row r="2332" spans="1:2" x14ac:dyDescent="0.35">
      <c r="A2332" t="s">
        <v>2266</v>
      </c>
      <c r="B2332" t="s">
        <v>250</v>
      </c>
    </row>
    <row r="2333" spans="1:2" x14ac:dyDescent="0.35">
      <c r="A2333" t="s">
        <v>2267</v>
      </c>
      <c r="B2333" t="s">
        <v>406</v>
      </c>
    </row>
    <row r="2334" spans="1:2" x14ac:dyDescent="0.35">
      <c r="A2334" t="s">
        <v>2268</v>
      </c>
      <c r="B2334" t="s">
        <v>237</v>
      </c>
    </row>
    <row r="2335" spans="1:2" x14ac:dyDescent="0.35">
      <c r="A2335" t="s">
        <v>2269</v>
      </c>
      <c r="B2335" t="s">
        <v>237</v>
      </c>
    </row>
    <row r="2336" spans="1:2" x14ac:dyDescent="0.35">
      <c r="A2336" t="s">
        <v>2270</v>
      </c>
      <c r="B2336" t="s">
        <v>265</v>
      </c>
    </row>
    <row r="2337" spans="1:2" x14ac:dyDescent="0.35">
      <c r="A2337" t="s">
        <v>2271</v>
      </c>
      <c r="B2337" t="s">
        <v>438</v>
      </c>
    </row>
    <row r="2338" spans="1:2" x14ac:dyDescent="0.35">
      <c r="A2338" t="s">
        <v>2272</v>
      </c>
      <c r="B2338" t="s">
        <v>438</v>
      </c>
    </row>
    <row r="2339" spans="1:2" x14ac:dyDescent="0.35">
      <c r="A2339" t="s">
        <v>2273</v>
      </c>
      <c r="B2339" t="s">
        <v>438</v>
      </c>
    </row>
    <row r="2340" spans="1:2" x14ac:dyDescent="0.35">
      <c r="A2340" t="s">
        <v>2274</v>
      </c>
      <c r="B2340" t="s">
        <v>438</v>
      </c>
    </row>
    <row r="2341" spans="1:2" x14ac:dyDescent="0.35">
      <c r="A2341" t="s">
        <v>2275</v>
      </c>
      <c r="B2341" t="s">
        <v>438</v>
      </c>
    </row>
    <row r="2342" spans="1:2" x14ac:dyDescent="0.35">
      <c r="A2342" t="s">
        <v>2276</v>
      </c>
      <c r="B2342" t="s">
        <v>438</v>
      </c>
    </row>
    <row r="2343" spans="1:2" x14ac:dyDescent="0.35">
      <c r="A2343" t="s">
        <v>2277</v>
      </c>
      <c r="B2343" t="s">
        <v>438</v>
      </c>
    </row>
    <row r="2344" spans="1:2" x14ac:dyDescent="0.35">
      <c r="A2344" t="s">
        <v>2278</v>
      </c>
      <c r="B2344" t="s">
        <v>650</v>
      </c>
    </row>
    <row r="2345" spans="1:2" x14ac:dyDescent="0.35">
      <c r="A2345" t="s">
        <v>2279</v>
      </c>
      <c r="B2345" t="s">
        <v>583</v>
      </c>
    </row>
    <row r="2346" spans="1:2" x14ac:dyDescent="0.35">
      <c r="A2346" t="s">
        <v>2280</v>
      </c>
      <c r="B2346" t="s">
        <v>285</v>
      </c>
    </row>
    <row r="2347" spans="1:2" x14ac:dyDescent="0.35">
      <c r="A2347" t="s">
        <v>2281</v>
      </c>
      <c r="B2347" t="s">
        <v>285</v>
      </c>
    </row>
    <row r="2348" spans="1:2" x14ac:dyDescent="0.35">
      <c r="A2348" t="s">
        <v>2282</v>
      </c>
      <c r="B2348" t="s">
        <v>285</v>
      </c>
    </row>
    <row r="2349" spans="1:2" x14ac:dyDescent="0.35">
      <c r="A2349" t="s">
        <v>2283</v>
      </c>
      <c r="B2349" t="s">
        <v>245</v>
      </c>
    </row>
    <row r="2350" spans="1:2" x14ac:dyDescent="0.35">
      <c r="A2350" t="s">
        <v>2284</v>
      </c>
      <c r="B2350" t="s">
        <v>271</v>
      </c>
    </row>
    <row r="2351" spans="1:2" x14ac:dyDescent="0.35">
      <c r="A2351" t="s">
        <v>2285</v>
      </c>
      <c r="B2351" t="s">
        <v>271</v>
      </c>
    </row>
    <row r="2352" spans="1:2" x14ac:dyDescent="0.35">
      <c r="A2352" t="s">
        <v>2286</v>
      </c>
      <c r="B2352" t="s">
        <v>237</v>
      </c>
    </row>
    <row r="2353" spans="1:2" x14ac:dyDescent="0.35">
      <c r="A2353" t="s">
        <v>2287</v>
      </c>
      <c r="B2353" t="s">
        <v>259</v>
      </c>
    </row>
    <row r="2354" spans="1:2" x14ac:dyDescent="0.35">
      <c r="A2354" t="s">
        <v>2288</v>
      </c>
      <c r="B2354" t="s">
        <v>259</v>
      </c>
    </row>
    <row r="2355" spans="1:2" x14ac:dyDescent="0.35">
      <c r="A2355" t="s">
        <v>2289</v>
      </c>
      <c r="B2355" t="s">
        <v>259</v>
      </c>
    </row>
    <row r="2356" spans="1:2" x14ac:dyDescent="0.35">
      <c r="A2356" t="s">
        <v>2290</v>
      </c>
      <c r="B2356" t="s">
        <v>250</v>
      </c>
    </row>
    <row r="2357" spans="1:2" x14ac:dyDescent="0.35">
      <c r="A2357" t="s">
        <v>2291</v>
      </c>
      <c r="B2357" t="s">
        <v>285</v>
      </c>
    </row>
    <row r="2358" spans="1:2" x14ac:dyDescent="0.35">
      <c r="A2358" t="s">
        <v>2292</v>
      </c>
      <c r="B2358" t="s">
        <v>259</v>
      </c>
    </row>
    <row r="2359" spans="1:2" x14ac:dyDescent="0.35">
      <c r="A2359" t="s">
        <v>2293</v>
      </c>
      <c r="B2359" t="s">
        <v>275</v>
      </c>
    </row>
    <row r="2360" spans="1:2" x14ac:dyDescent="0.35">
      <c r="A2360" t="s">
        <v>2294</v>
      </c>
      <c r="B2360" t="s">
        <v>275</v>
      </c>
    </row>
    <row r="2361" spans="1:2" x14ac:dyDescent="0.35">
      <c r="A2361" t="s">
        <v>2295</v>
      </c>
      <c r="B2361" t="s">
        <v>265</v>
      </c>
    </row>
    <row r="2362" spans="1:2" x14ac:dyDescent="0.35">
      <c r="A2362" t="s">
        <v>2296</v>
      </c>
      <c r="B2362" t="s">
        <v>265</v>
      </c>
    </row>
    <row r="2363" spans="1:2" x14ac:dyDescent="0.35">
      <c r="A2363" t="s">
        <v>2297</v>
      </c>
      <c r="B2363" t="s">
        <v>265</v>
      </c>
    </row>
    <row r="2364" spans="1:2" x14ac:dyDescent="0.35">
      <c r="A2364" t="s">
        <v>2298</v>
      </c>
      <c r="B2364" t="s">
        <v>285</v>
      </c>
    </row>
    <row r="2365" spans="1:2" x14ac:dyDescent="0.35">
      <c r="A2365" t="s">
        <v>2299</v>
      </c>
      <c r="B2365" t="s">
        <v>265</v>
      </c>
    </row>
    <row r="2366" spans="1:2" x14ac:dyDescent="0.35">
      <c r="A2366" t="s">
        <v>2300</v>
      </c>
      <c r="B2366" t="s">
        <v>242</v>
      </c>
    </row>
    <row r="2367" spans="1:2" x14ac:dyDescent="0.35">
      <c r="A2367" t="s">
        <v>2301</v>
      </c>
      <c r="B2367" t="s">
        <v>242</v>
      </c>
    </row>
    <row r="2368" spans="1:2" x14ac:dyDescent="0.35">
      <c r="A2368" t="s">
        <v>2302</v>
      </c>
      <c r="B2368" t="s">
        <v>242</v>
      </c>
    </row>
    <row r="2369" spans="1:2" x14ac:dyDescent="0.35">
      <c r="A2369" t="s">
        <v>2303</v>
      </c>
      <c r="B2369" t="s">
        <v>242</v>
      </c>
    </row>
    <row r="2370" spans="1:2" x14ac:dyDescent="0.35">
      <c r="A2370" t="s">
        <v>2304</v>
      </c>
      <c r="B2370" t="s">
        <v>242</v>
      </c>
    </row>
    <row r="2371" spans="1:2" x14ac:dyDescent="0.35">
      <c r="A2371" t="s">
        <v>2305</v>
      </c>
      <c r="B2371" t="s">
        <v>631</v>
      </c>
    </row>
    <row r="2372" spans="1:2" x14ac:dyDescent="0.35">
      <c r="A2372" t="s">
        <v>2306</v>
      </c>
      <c r="B2372" t="s">
        <v>631</v>
      </c>
    </row>
    <row r="2373" spans="1:2" x14ac:dyDescent="0.35">
      <c r="A2373" t="s">
        <v>2307</v>
      </c>
      <c r="B2373" t="s">
        <v>231</v>
      </c>
    </row>
    <row r="2374" spans="1:2" x14ac:dyDescent="0.35">
      <c r="A2374" t="s">
        <v>2308</v>
      </c>
      <c r="B2374" t="s">
        <v>438</v>
      </c>
    </row>
    <row r="2375" spans="1:2" x14ac:dyDescent="0.35">
      <c r="A2375" t="s">
        <v>2309</v>
      </c>
      <c r="B2375" t="s">
        <v>438</v>
      </c>
    </row>
    <row r="2376" spans="1:2" x14ac:dyDescent="0.35">
      <c r="A2376" t="s">
        <v>2310</v>
      </c>
      <c r="B2376" t="s">
        <v>250</v>
      </c>
    </row>
    <row r="2377" spans="1:2" x14ac:dyDescent="0.35">
      <c r="A2377" t="s">
        <v>2311</v>
      </c>
      <c r="B2377" t="s">
        <v>255</v>
      </c>
    </row>
    <row r="2378" spans="1:2" x14ac:dyDescent="0.35">
      <c r="A2378" t="s">
        <v>2312</v>
      </c>
      <c r="B2378" t="s">
        <v>231</v>
      </c>
    </row>
    <row r="2379" spans="1:2" x14ac:dyDescent="0.35">
      <c r="A2379" t="s">
        <v>2313</v>
      </c>
      <c r="B2379" t="s">
        <v>597</v>
      </c>
    </row>
    <row r="2380" spans="1:2" x14ac:dyDescent="0.35">
      <c r="A2380" t="s">
        <v>2314</v>
      </c>
      <c r="B2380" t="s">
        <v>237</v>
      </c>
    </row>
    <row r="2381" spans="1:2" x14ac:dyDescent="0.35">
      <c r="A2381" t="s">
        <v>2315</v>
      </c>
      <c r="B2381" t="s">
        <v>259</v>
      </c>
    </row>
    <row r="2382" spans="1:2" x14ac:dyDescent="0.35">
      <c r="A2382" t="s">
        <v>2316</v>
      </c>
      <c r="B2382" t="s">
        <v>235</v>
      </c>
    </row>
    <row r="2383" spans="1:2" x14ac:dyDescent="0.35">
      <c r="A2383" t="s">
        <v>2317</v>
      </c>
      <c r="B2383" t="s">
        <v>271</v>
      </c>
    </row>
    <row r="2384" spans="1:2" x14ac:dyDescent="0.35">
      <c r="A2384" t="s">
        <v>2318</v>
      </c>
      <c r="B2384" t="s">
        <v>271</v>
      </c>
    </row>
    <row r="2385" spans="1:2" x14ac:dyDescent="0.35">
      <c r="A2385" t="s">
        <v>2319</v>
      </c>
      <c r="B2385" t="s">
        <v>237</v>
      </c>
    </row>
    <row r="2386" spans="1:2" x14ac:dyDescent="0.35">
      <c r="A2386" t="s">
        <v>2320</v>
      </c>
      <c r="B2386" t="s">
        <v>237</v>
      </c>
    </row>
    <row r="2387" spans="1:2" x14ac:dyDescent="0.35">
      <c r="A2387" t="s">
        <v>2321</v>
      </c>
      <c r="B2387" t="s">
        <v>235</v>
      </c>
    </row>
    <row r="2388" spans="1:2" x14ac:dyDescent="0.35">
      <c r="A2388" t="s">
        <v>2322</v>
      </c>
      <c r="B2388" t="s">
        <v>235</v>
      </c>
    </row>
    <row r="2389" spans="1:2" x14ac:dyDescent="0.35">
      <c r="A2389" t="s">
        <v>2323</v>
      </c>
      <c r="B2389" t="s">
        <v>267</v>
      </c>
    </row>
    <row r="2390" spans="1:2" x14ac:dyDescent="0.35">
      <c r="A2390" t="s">
        <v>2324</v>
      </c>
      <c r="B2390" t="s">
        <v>237</v>
      </c>
    </row>
    <row r="2391" spans="1:2" x14ac:dyDescent="0.35">
      <c r="A2391" t="s">
        <v>2325</v>
      </c>
      <c r="B2391" t="s">
        <v>358</v>
      </c>
    </row>
    <row r="2392" spans="1:2" x14ac:dyDescent="0.35">
      <c r="A2392" t="s">
        <v>2326</v>
      </c>
      <c r="B2392" t="s">
        <v>250</v>
      </c>
    </row>
    <row r="2393" spans="1:2" x14ac:dyDescent="0.35">
      <c r="A2393" t="s">
        <v>2327</v>
      </c>
      <c r="B2393" t="s">
        <v>250</v>
      </c>
    </row>
    <row r="2394" spans="1:2" x14ac:dyDescent="0.35">
      <c r="A2394" t="s">
        <v>2723</v>
      </c>
      <c r="B2394" t="s">
        <v>2551</v>
      </c>
    </row>
    <row r="2395" spans="1:2" x14ac:dyDescent="0.35">
      <c r="A2395" t="s">
        <v>2375</v>
      </c>
      <c r="B2395" t="s">
        <v>250</v>
      </c>
    </row>
    <row r="2396" spans="1:2" x14ac:dyDescent="0.35">
      <c r="A2396" t="s">
        <v>2328</v>
      </c>
      <c r="B2396" t="s">
        <v>247</v>
      </c>
    </row>
    <row r="2397" spans="1:2" x14ac:dyDescent="0.35">
      <c r="A2397" t="s">
        <v>2329</v>
      </c>
      <c r="B2397" t="s">
        <v>231</v>
      </c>
    </row>
    <row r="2398" spans="1:2" x14ac:dyDescent="0.35">
      <c r="A2398" t="s">
        <v>2330</v>
      </c>
      <c r="B2398" t="s">
        <v>267</v>
      </c>
    </row>
    <row r="2399" spans="1:2" x14ac:dyDescent="0.35">
      <c r="A2399" t="s">
        <v>2331</v>
      </c>
      <c r="B2399" t="s">
        <v>239</v>
      </c>
    </row>
    <row r="2400" spans="1:2" x14ac:dyDescent="0.35">
      <c r="A2400" t="s">
        <v>2332</v>
      </c>
      <c r="B2400" t="s">
        <v>239</v>
      </c>
    </row>
    <row r="2401" spans="1:2" x14ac:dyDescent="0.35">
      <c r="A2401" t="s">
        <v>2333</v>
      </c>
      <c r="B2401" t="s">
        <v>239</v>
      </c>
    </row>
    <row r="2402" spans="1:2" x14ac:dyDescent="0.35">
      <c r="A2402" t="s">
        <v>2334</v>
      </c>
      <c r="B2402" t="s">
        <v>239</v>
      </c>
    </row>
    <row r="2403" spans="1:2" x14ac:dyDescent="0.35">
      <c r="A2403" t="s">
        <v>2335</v>
      </c>
      <c r="B2403" t="s">
        <v>255</v>
      </c>
    </row>
    <row r="2404" spans="1:2" x14ac:dyDescent="0.35">
      <c r="A2404" t="s">
        <v>2336</v>
      </c>
      <c r="B2404" t="s">
        <v>255</v>
      </c>
    </row>
    <row r="2405" spans="1:2" x14ac:dyDescent="0.35">
      <c r="A2405" t="s">
        <v>2337</v>
      </c>
      <c r="B2405" t="s">
        <v>231</v>
      </c>
    </row>
    <row r="2406" spans="1:2" x14ac:dyDescent="0.35">
      <c r="A2406" t="s">
        <v>2338</v>
      </c>
      <c r="B2406" t="s">
        <v>231</v>
      </c>
    </row>
    <row r="2407" spans="1:2" x14ac:dyDescent="0.35">
      <c r="A2407" t="s">
        <v>2339</v>
      </c>
      <c r="B2407" t="s">
        <v>231</v>
      </c>
    </row>
    <row r="2408" spans="1:2" x14ac:dyDescent="0.35">
      <c r="A2408" t="s">
        <v>2340</v>
      </c>
      <c r="B2408" t="s">
        <v>231</v>
      </c>
    </row>
    <row r="2409" spans="1:2" x14ac:dyDescent="0.35">
      <c r="A2409" t="s">
        <v>2341</v>
      </c>
      <c r="B2409" t="s">
        <v>271</v>
      </c>
    </row>
    <row r="2410" spans="1:2" x14ac:dyDescent="0.35">
      <c r="A2410" t="s">
        <v>2342</v>
      </c>
      <c r="B2410" t="s">
        <v>271</v>
      </c>
    </row>
    <row r="2411" spans="1:2" x14ac:dyDescent="0.35">
      <c r="A2411" t="s">
        <v>2343</v>
      </c>
      <c r="B2411" t="s">
        <v>271</v>
      </c>
    </row>
    <row r="2412" spans="1:2" x14ac:dyDescent="0.35">
      <c r="A2412" t="s">
        <v>2724</v>
      </c>
      <c r="B2412" t="s">
        <v>2551</v>
      </c>
    </row>
    <row r="2413" spans="1:2" x14ac:dyDescent="0.35">
      <c r="A2413" t="s">
        <v>2725</v>
      </c>
      <c r="B2413" t="s">
        <v>2551</v>
      </c>
    </row>
    <row r="2414" spans="1:2" x14ac:dyDescent="0.35">
      <c r="A2414" t="s">
        <v>2344</v>
      </c>
      <c r="B2414" t="s">
        <v>522</v>
      </c>
    </row>
    <row r="2415" spans="1:2" x14ac:dyDescent="0.35">
      <c r="A2415" t="s">
        <v>2345</v>
      </c>
      <c r="B2415" t="s">
        <v>522</v>
      </c>
    </row>
    <row r="2416" spans="1:2" x14ac:dyDescent="0.35">
      <c r="A2416" t="s">
        <v>2346</v>
      </c>
      <c r="B2416" t="s">
        <v>522</v>
      </c>
    </row>
    <row r="2417" spans="1:2" x14ac:dyDescent="0.35">
      <c r="A2417" t="s">
        <v>2347</v>
      </c>
      <c r="B2417" t="s">
        <v>522</v>
      </c>
    </row>
    <row r="2418" spans="1:2" x14ac:dyDescent="0.35">
      <c r="A2418" t="s">
        <v>2348</v>
      </c>
      <c r="B2418" t="s">
        <v>231</v>
      </c>
    </row>
    <row r="2419" spans="1:2" x14ac:dyDescent="0.35">
      <c r="A2419" t="s">
        <v>2349</v>
      </c>
      <c r="B2419" t="s">
        <v>231</v>
      </c>
    </row>
    <row r="2420" spans="1:2" x14ac:dyDescent="0.35">
      <c r="A2420" t="s">
        <v>2350</v>
      </c>
      <c r="B2420" t="s">
        <v>231</v>
      </c>
    </row>
    <row r="2421" spans="1:2" x14ac:dyDescent="0.35">
      <c r="A2421" t="s">
        <v>2351</v>
      </c>
      <c r="B2421" t="s">
        <v>231</v>
      </c>
    </row>
    <row r="2422" spans="1:2" x14ac:dyDescent="0.35">
      <c r="A2422" t="s">
        <v>2352</v>
      </c>
      <c r="B2422" t="s">
        <v>265</v>
      </c>
    </row>
    <row r="2423" spans="1:2" x14ac:dyDescent="0.35">
      <c r="A2423" t="s">
        <v>2353</v>
      </c>
      <c r="B2423" t="s">
        <v>339</v>
      </c>
    </row>
    <row r="2424" spans="1:2" x14ac:dyDescent="0.35">
      <c r="A2424" t="s">
        <v>2354</v>
      </c>
      <c r="B2424" t="s">
        <v>355</v>
      </c>
    </row>
    <row r="2425" spans="1:2" x14ac:dyDescent="0.35">
      <c r="A2425" t="s">
        <v>2355</v>
      </c>
      <c r="B2425" t="s">
        <v>693</v>
      </c>
    </row>
    <row r="2426" spans="1:2" x14ac:dyDescent="0.35">
      <c r="A2426" t="s">
        <v>2356</v>
      </c>
      <c r="B2426" t="s">
        <v>693</v>
      </c>
    </row>
    <row r="2427" spans="1:2" x14ac:dyDescent="0.35">
      <c r="A2427" t="s">
        <v>2357</v>
      </c>
      <c r="B2427" t="s">
        <v>235</v>
      </c>
    </row>
    <row r="2428" spans="1:2" x14ac:dyDescent="0.35">
      <c r="A2428" t="s">
        <v>2358</v>
      </c>
      <c r="B2428" t="s">
        <v>235</v>
      </c>
    </row>
    <row r="2429" spans="1:2" x14ac:dyDescent="0.35">
      <c r="A2429" t="s">
        <v>2359</v>
      </c>
      <c r="B2429" t="s">
        <v>235</v>
      </c>
    </row>
    <row r="2430" spans="1:2" x14ac:dyDescent="0.35">
      <c r="A2430" t="s">
        <v>2360</v>
      </c>
      <c r="B2430" t="s">
        <v>242</v>
      </c>
    </row>
    <row r="2431" spans="1:2" x14ac:dyDescent="0.35">
      <c r="A2431" t="s">
        <v>2361</v>
      </c>
      <c r="B2431" t="s">
        <v>406</v>
      </c>
    </row>
    <row r="2432" spans="1:2" x14ac:dyDescent="0.35">
      <c r="A2432" t="s">
        <v>2362</v>
      </c>
      <c r="B2432" t="s">
        <v>693</v>
      </c>
    </row>
    <row r="2433" spans="1:2" x14ac:dyDescent="0.35">
      <c r="A2433" t="s">
        <v>2363</v>
      </c>
      <c r="B2433" t="s">
        <v>693</v>
      </c>
    </row>
    <row r="2434" spans="1:2" x14ac:dyDescent="0.35">
      <c r="A2434" t="s">
        <v>2364</v>
      </c>
      <c r="B2434" t="s">
        <v>693</v>
      </c>
    </row>
    <row r="2435" spans="1:2" x14ac:dyDescent="0.35">
      <c r="A2435" t="s">
        <v>2365</v>
      </c>
      <c r="B2435" t="s">
        <v>693</v>
      </c>
    </row>
    <row r="2436" spans="1:2" x14ac:dyDescent="0.35">
      <c r="A2436" t="s">
        <v>2366</v>
      </c>
      <c r="B2436" t="s">
        <v>602</v>
      </c>
    </row>
    <row r="2437" spans="1:2" x14ac:dyDescent="0.35">
      <c r="A2437" t="s">
        <v>2367</v>
      </c>
      <c r="B2437" t="s">
        <v>298</v>
      </c>
    </row>
    <row r="2438" spans="1:2" x14ac:dyDescent="0.35">
      <c r="A2438" t="s">
        <v>2368</v>
      </c>
      <c r="B2438" t="s">
        <v>265</v>
      </c>
    </row>
    <row r="2439" spans="1:2" x14ac:dyDescent="0.35">
      <c r="A2439" t="s">
        <v>2369</v>
      </c>
      <c r="B2439" t="s">
        <v>231</v>
      </c>
    </row>
    <row r="2440" spans="1:2" x14ac:dyDescent="0.35">
      <c r="A2440" t="s">
        <v>2370</v>
      </c>
      <c r="B2440" t="s">
        <v>271</v>
      </c>
    </row>
    <row r="2441" spans="1:2" x14ac:dyDescent="0.35">
      <c r="A2441" t="s">
        <v>2371</v>
      </c>
      <c r="B2441" t="s">
        <v>509</v>
      </c>
    </row>
    <row r="2442" spans="1:2" x14ac:dyDescent="0.35">
      <c r="A2442" t="s">
        <v>2372</v>
      </c>
      <c r="B2442" t="s">
        <v>509</v>
      </c>
    </row>
    <row r="2443" spans="1:2" x14ac:dyDescent="0.35">
      <c r="A2443" t="s">
        <v>2373</v>
      </c>
      <c r="B2443" t="s">
        <v>509</v>
      </c>
    </row>
    <row r="2444" spans="1:2" x14ac:dyDescent="0.35">
      <c r="A2444" t="s">
        <v>2374</v>
      </c>
      <c r="B2444" t="s">
        <v>5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54067-69DA-4B75-A01F-3E193EEACAA9}">
  <dimension ref="A1:J365"/>
  <sheetViews>
    <sheetView workbookViewId="0">
      <selection activeCell="C6" sqref="C6"/>
    </sheetView>
  </sheetViews>
  <sheetFormatPr defaultRowHeight="14.5" x14ac:dyDescent="0.35"/>
  <cols>
    <col min="1" max="1" width="7.1796875" bestFit="1" customWidth="1"/>
    <col min="2" max="2" width="16.81640625" bestFit="1" customWidth="1"/>
    <col min="3" max="3" width="21.90625" bestFit="1" customWidth="1"/>
    <col min="4" max="4" width="11.81640625" bestFit="1" customWidth="1"/>
    <col min="5" max="5" width="14.08984375" bestFit="1" customWidth="1"/>
    <col min="6" max="6" width="11.81640625" bestFit="1" customWidth="1"/>
    <col min="7" max="7" width="12.453125" bestFit="1" customWidth="1"/>
    <col min="8" max="9" width="11.81640625" bestFit="1" customWidth="1"/>
    <col min="10" max="10" width="5.6328125" bestFit="1" customWidth="1"/>
  </cols>
  <sheetData>
    <row r="1" spans="1:10" x14ac:dyDescent="0.35">
      <c r="A1" t="s">
        <v>5238</v>
      </c>
    </row>
    <row r="2" spans="1:10" x14ac:dyDescent="0.35">
      <c r="A2" s="1" t="s">
        <v>4089</v>
      </c>
      <c r="B2" s="1" t="s">
        <v>0</v>
      </c>
      <c r="C2" s="1" t="s">
        <v>2739</v>
      </c>
      <c r="D2" s="1" t="s">
        <v>4090</v>
      </c>
      <c r="E2" s="1" t="s">
        <v>4091</v>
      </c>
      <c r="F2" s="1" t="s">
        <v>4092</v>
      </c>
      <c r="G2" s="1" t="s">
        <v>4093</v>
      </c>
      <c r="H2" s="1" t="s">
        <v>4094</v>
      </c>
      <c r="I2" s="1" t="s">
        <v>4095</v>
      </c>
      <c r="J2" s="1" t="s">
        <v>4096</v>
      </c>
    </row>
    <row r="3" spans="1:10" x14ac:dyDescent="0.35">
      <c r="A3">
        <v>1</v>
      </c>
      <c r="B3" t="s">
        <v>2769</v>
      </c>
      <c r="C3" t="s">
        <v>2751</v>
      </c>
      <c r="D3">
        <v>26.725159420000001</v>
      </c>
      <c r="E3">
        <v>1.3088533929999999</v>
      </c>
      <c r="F3">
        <v>0.49980406199999999</v>
      </c>
      <c r="G3">
        <v>2.6187330019999999</v>
      </c>
      <c r="H3">
        <v>8.8257000000000006E-3</v>
      </c>
      <c r="I3">
        <v>3.9756673999999999E-2</v>
      </c>
      <c r="J3" t="str">
        <f>IF(E3&gt;1,"up","down")</f>
        <v>up</v>
      </c>
    </row>
    <row r="4" spans="1:10" x14ac:dyDescent="0.35">
      <c r="A4">
        <v>1</v>
      </c>
      <c r="B4" t="s">
        <v>2771</v>
      </c>
      <c r="C4" t="s">
        <v>2751</v>
      </c>
      <c r="D4">
        <v>91.759229980000001</v>
      </c>
      <c r="E4">
        <v>-1.3160088059999999</v>
      </c>
      <c r="F4">
        <v>0.19867264900000001</v>
      </c>
      <c r="G4">
        <v>-6.6240059259999997</v>
      </c>
      <c r="H4" s="2">
        <v>3.5000000000000002E-11</v>
      </c>
      <c r="I4" s="2">
        <v>1.1800000000000001E-9</v>
      </c>
      <c r="J4" t="str">
        <f t="shared" ref="J4:J67" si="0">IF(E4&gt;1,"up","down")</f>
        <v>down</v>
      </c>
    </row>
    <row r="5" spans="1:10" x14ac:dyDescent="0.35">
      <c r="A5">
        <v>1</v>
      </c>
      <c r="B5" t="s">
        <v>2798</v>
      </c>
      <c r="C5" t="s">
        <v>2751</v>
      </c>
      <c r="D5">
        <v>46.714810200000002</v>
      </c>
      <c r="E5">
        <v>1.687390763</v>
      </c>
      <c r="F5">
        <v>0.347010877</v>
      </c>
      <c r="G5">
        <v>4.8626451670000002</v>
      </c>
      <c r="H5" s="2">
        <v>1.1599999999999999E-6</v>
      </c>
      <c r="I5" s="2">
        <v>1.66E-5</v>
      </c>
      <c r="J5" t="str">
        <f t="shared" si="0"/>
        <v>up</v>
      </c>
    </row>
    <row r="6" spans="1:10" x14ac:dyDescent="0.35">
      <c r="A6">
        <v>1</v>
      </c>
      <c r="B6" t="s">
        <v>2801</v>
      </c>
      <c r="C6" t="s">
        <v>2751</v>
      </c>
      <c r="D6">
        <v>4.6418615379999997</v>
      </c>
      <c r="E6">
        <v>3.5959085719999999</v>
      </c>
      <c r="F6">
        <v>1.1323730649999999</v>
      </c>
      <c r="G6">
        <v>3.1755511329999999</v>
      </c>
      <c r="H6">
        <v>1.495522E-3</v>
      </c>
      <c r="I6">
        <v>9.2076290000000002E-3</v>
      </c>
      <c r="J6" t="str">
        <f t="shared" si="0"/>
        <v>up</v>
      </c>
    </row>
    <row r="7" spans="1:10" x14ac:dyDescent="0.35">
      <c r="A7">
        <v>1</v>
      </c>
      <c r="B7" t="s">
        <v>3805</v>
      </c>
      <c r="C7" t="s">
        <v>2937</v>
      </c>
      <c r="D7">
        <v>13.374237040000001</v>
      </c>
      <c r="E7">
        <v>-2.0864981419999999</v>
      </c>
      <c r="F7">
        <v>0.821915913</v>
      </c>
      <c r="G7">
        <v>-2.5385785940000001</v>
      </c>
      <c r="H7">
        <v>1.113038E-2</v>
      </c>
      <c r="I7">
        <v>4.8023708999999998E-2</v>
      </c>
      <c r="J7" t="str">
        <f t="shared" si="0"/>
        <v>down</v>
      </c>
    </row>
    <row r="8" spans="1:10" x14ac:dyDescent="0.35">
      <c r="A8">
        <v>1</v>
      </c>
      <c r="B8" t="s">
        <v>3828</v>
      </c>
      <c r="C8" t="s">
        <v>2885</v>
      </c>
      <c r="D8">
        <v>5.8108441490000002</v>
      </c>
      <c r="E8">
        <v>2.1180744470000001</v>
      </c>
      <c r="F8">
        <v>0.69585433399999996</v>
      </c>
      <c r="G8">
        <v>3.0438474590000002</v>
      </c>
      <c r="H8">
        <v>2.3357349999999998E-3</v>
      </c>
      <c r="I8">
        <v>1.3333876E-2</v>
      </c>
      <c r="J8" t="str">
        <f t="shared" si="0"/>
        <v>up</v>
      </c>
    </row>
    <row r="9" spans="1:10" x14ac:dyDescent="0.35">
      <c r="A9">
        <v>1</v>
      </c>
      <c r="B9" t="s">
        <v>3830</v>
      </c>
      <c r="C9" t="s">
        <v>2885</v>
      </c>
      <c r="D9">
        <v>148.4238842</v>
      </c>
      <c r="E9">
        <v>1.607116985</v>
      </c>
      <c r="F9">
        <v>0.236046744</v>
      </c>
      <c r="G9">
        <v>6.8084691949999998</v>
      </c>
      <c r="H9" s="2">
        <v>9.8600000000000004E-12</v>
      </c>
      <c r="I9" s="2">
        <v>3.6599999999999998E-10</v>
      </c>
      <c r="J9" t="str">
        <f t="shared" si="0"/>
        <v>up</v>
      </c>
    </row>
    <row r="10" spans="1:10" x14ac:dyDescent="0.35">
      <c r="A10">
        <v>1</v>
      </c>
      <c r="B10" t="s">
        <v>3831</v>
      </c>
      <c r="C10" t="s">
        <v>2885</v>
      </c>
      <c r="D10">
        <v>15.11012187</v>
      </c>
      <c r="E10">
        <v>2.8775885240000001</v>
      </c>
      <c r="F10">
        <v>0.671655793</v>
      </c>
      <c r="G10">
        <v>4.2843202619999996</v>
      </c>
      <c r="H10" s="2">
        <v>1.8300000000000001E-5</v>
      </c>
      <c r="I10">
        <v>1.98023E-4</v>
      </c>
      <c r="J10" t="str">
        <f t="shared" si="0"/>
        <v>up</v>
      </c>
    </row>
    <row r="11" spans="1:10" x14ac:dyDescent="0.35">
      <c r="A11">
        <v>1</v>
      </c>
      <c r="B11" t="s">
        <v>3853</v>
      </c>
      <c r="C11" t="s">
        <v>2741</v>
      </c>
      <c r="D11">
        <v>11.67634241</v>
      </c>
      <c r="E11">
        <v>1.919739013</v>
      </c>
      <c r="F11">
        <v>0.497707805</v>
      </c>
      <c r="G11">
        <v>3.8571607559999999</v>
      </c>
      <c r="H11">
        <v>1.14712E-4</v>
      </c>
      <c r="I11">
        <v>9.972169999999999E-4</v>
      </c>
      <c r="J11" t="str">
        <f t="shared" si="0"/>
        <v>up</v>
      </c>
    </row>
    <row r="12" spans="1:10" x14ac:dyDescent="0.35">
      <c r="A12">
        <v>1</v>
      </c>
      <c r="B12" t="s">
        <v>3856</v>
      </c>
      <c r="C12" t="s">
        <v>2741</v>
      </c>
      <c r="D12">
        <v>7.9830589620000003</v>
      </c>
      <c r="E12">
        <v>3.188999221</v>
      </c>
      <c r="F12">
        <v>0.84262569099999995</v>
      </c>
      <c r="G12">
        <v>3.7845976609999998</v>
      </c>
      <c r="H12">
        <v>1.53957E-4</v>
      </c>
      <c r="I12">
        <v>1.2876319999999999E-3</v>
      </c>
      <c r="J12" t="str">
        <f t="shared" si="0"/>
        <v>up</v>
      </c>
    </row>
    <row r="13" spans="1:10" x14ac:dyDescent="0.35">
      <c r="A13">
        <v>1</v>
      </c>
      <c r="B13" t="s">
        <v>3858</v>
      </c>
      <c r="C13" t="s">
        <v>2741</v>
      </c>
      <c r="D13">
        <v>8.3477061900000002</v>
      </c>
      <c r="E13">
        <v>2.8940435619999998</v>
      </c>
      <c r="F13">
        <v>0.73777960600000003</v>
      </c>
      <c r="G13">
        <v>3.922639685</v>
      </c>
      <c r="H13" s="2">
        <v>8.7600000000000002E-5</v>
      </c>
      <c r="I13">
        <v>7.8335799999999995E-4</v>
      </c>
      <c r="J13" t="str">
        <f t="shared" si="0"/>
        <v>up</v>
      </c>
    </row>
    <row r="14" spans="1:10" x14ac:dyDescent="0.35">
      <c r="A14">
        <v>1</v>
      </c>
      <c r="B14" t="s">
        <v>3859</v>
      </c>
      <c r="C14" t="s">
        <v>2741</v>
      </c>
      <c r="D14">
        <v>6.2999377760000002</v>
      </c>
      <c r="E14">
        <v>2.5725960720000001</v>
      </c>
      <c r="F14">
        <v>0.83085704999999999</v>
      </c>
      <c r="G14">
        <v>3.0963161129999999</v>
      </c>
      <c r="H14">
        <v>1.959414E-3</v>
      </c>
      <c r="I14">
        <v>1.1528897999999999E-2</v>
      </c>
      <c r="J14" t="str">
        <f t="shared" si="0"/>
        <v>up</v>
      </c>
    </row>
    <row r="15" spans="1:10" x14ac:dyDescent="0.35">
      <c r="A15">
        <v>1</v>
      </c>
      <c r="B15" t="s">
        <v>3875</v>
      </c>
      <c r="C15" t="s">
        <v>2813</v>
      </c>
      <c r="D15">
        <v>27.521167330000001</v>
      </c>
      <c r="E15">
        <v>1.8316557259999999</v>
      </c>
      <c r="F15">
        <v>0.45459884499999997</v>
      </c>
      <c r="G15">
        <v>4.0291693339999997</v>
      </c>
      <c r="H15" s="2">
        <v>5.5999999999999999E-5</v>
      </c>
      <c r="I15">
        <v>5.3012000000000003E-4</v>
      </c>
      <c r="J15" t="str">
        <f t="shared" si="0"/>
        <v>up</v>
      </c>
    </row>
    <row r="16" spans="1:10" x14ac:dyDescent="0.35">
      <c r="A16">
        <v>1</v>
      </c>
      <c r="B16" t="s">
        <v>3883</v>
      </c>
      <c r="C16" t="s">
        <v>2835</v>
      </c>
      <c r="D16">
        <v>25.273755779999998</v>
      </c>
      <c r="E16">
        <v>3.266308875</v>
      </c>
      <c r="F16">
        <v>0.48275040000000002</v>
      </c>
      <c r="G16">
        <v>6.7660407459999998</v>
      </c>
      <c r="H16" s="2">
        <v>1.32E-11</v>
      </c>
      <c r="I16" s="2">
        <v>4.8199999999999999E-10</v>
      </c>
      <c r="J16" t="str">
        <f t="shared" si="0"/>
        <v>up</v>
      </c>
    </row>
    <row r="17" spans="1:10" x14ac:dyDescent="0.35">
      <c r="A17">
        <v>1</v>
      </c>
      <c r="B17" t="s">
        <v>3884</v>
      </c>
      <c r="C17" t="s">
        <v>2835</v>
      </c>
      <c r="D17">
        <v>453.21471839999998</v>
      </c>
      <c r="E17">
        <v>-1.0128080349999999</v>
      </c>
      <c r="F17">
        <v>9.0450822E-2</v>
      </c>
      <c r="G17">
        <v>-11.19733362</v>
      </c>
      <c r="H17" s="2">
        <v>4.1999999999999998E-29</v>
      </c>
      <c r="I17" s="2">
        <v>1.12E-26</v>
      </c>
      <c r="J17" t="str">
        <f t="shared" si="0"/>
        <v>down</v>
      </c>
    </row>
    <row r="18" spans="1:10" x14ac:dyDescent="0.35">
      <c r="A18">
        <v>1</v>
      </c>
      <c r="B18" t="s">
        <v>3892</v>
      </c>
      <c r="C18" t="s">
        <v>2741</v>
      </c>
      <c r="D18">
        <v>28.466332420000001</v>
      </c>
      <c r="E18">
        <v>-3.0662800890000002</v>
      </c>
      <c r="F18">
        <v>0.49417845100000002</v>
      </c>
      <c r="G18">
        <v>-6.2048033089999999</v>
      </c>
      <c r="H18" s="2">
        <v>5.4799999999999997E-10</v>
      </c>
      <c r="I18" s="2">
        <v>1.52E-8</v>
      </c>
      <c r="J18" t="str">
        <f t="shared" si="0"/>
        <v>down</v>
      </c>
    </row>
    <row r="19" spans="1:10" x14ac:dyDescent="0.35">
      <c r="A19">
        <v>1</v>
      </c>
      <c r="B19" t="s">
        <v>3914</v>
      </c>
      <c r="C19" t="s">
        <v>2885</v>
      </c>
      <c r="D19">
        <v>241.00068350000001</v>
      </c>
      <c r="E19">
        <v>1.6008496290000001</v>
      </c>
      <c r="F19">
        <v>0.28894839999999999</v>
      </c>
      <c r="G19">
        <v>5.5402612790000001</v>
      </c>
      <c r="H19" s="2">
        <v>3.0199999999999999E-8</v>
      </c>
      <c r="I19" s="2">
        <v>5.8899999999999999E-7</v>
      </c>
      <c r="J19" t="str">
        <f t="shared" si="0"/>
        <v>up</v>
      </c>
    </row>
    <row r="20" spans="1:10" x14ac:dyDescent="0.35">
      <c r="A20">
        <v>1</v>
      </c>
      <c r="B20" t="s">
        <v>2830</v>
      </c>
      <c r="C20" t="s">
        <v>2824</v>
      </c>
      <c r="D20">
        <v>5.8969267360000002</v>
      </c>
      <c r="E20">
        <v>2.9593100880000001</v>
      </c>
      <c r="F20">
        <v>0.85956194200000002</v>
      </c>
      <c r="G20">
        <v>3.4428119069999998</v>
      </c>
      <c r="H20">
        <v>5.7569999999999995E-4</v>
      </c>
      <c r="I20">
        <v>4.0671980000000002E-3</v>
      </c>
      <c r="J20" t="str">
        <f t="shared" si="0"/>
        <v>up</v>
      </c>
    </row>
    <row r="21" spans="1:10" x14ac:dyDescent="0.35">
      <c r="A21">
        <v>1</v>
      </c>
      <c r="B21" t="s">
        <v>2876</v>
      </c>
      <c r="C21" t="s">
        <v>2803</v>
      </c>
      <c r="D21">
        <v>6.2889549919999999</v>
      </c>
      <c r="E21">
        <v>2.0996031340000001</v>
      </c>
      <c r="F21">
        <v>0.77985864400000005</v>
      </c>
      <c r="G21">
        <v>2.6922868009999998</v>
      </c>
      <c r="H21">
        <v>7.0963889999999998E-3</v>
      </c>
      <c r="I21">
        <v>3.3343300999999999E-2</v>
      </c>
      <c r="J21" t="str">
        <f t="shared" si="0"/>
        <v>up</v>
      </c>
    </row>
    <row r="22" spans="1:10" x14ac:dyDescent="0.35">
      <c r="A22">
        <v>1</v>
      </c>
      <c r="B22" t="s">
        <v>2880</v>
      </c>
      <c r="C22" t="s">
        <v>2803</v>
      </c>
      <c r="D22">
        <v>26.58556372</v>
      </c>
      <c r="E22">
        <v>1.690560786</v>
      </c>
      <c r="F22">
        <v>0.42913042699999998</v>
      </c>
      <c r="G22">
        <v>3.9395034249999998</v>
      </c>
      <c r="H22" s="2">
        <v>8.1699999999999994E-5</v>
      </c>
      <c r="I22">
        <v>7.3620900000000004E-4</v>
      </c>
      <c r="J22" t="str">
        <f t="shared" si="0"/>
        <v>up</v>
      </c>
    </row>
    <row r="23" spans="1:10" x14ac:dyDescent="0.35">
      <c r="A23">
        <v>1</v>
      </c>
      <c r="B23" t="s">
        <v>2886</v>
      </c>
      <c r="C23" t="s">
        <v>2885</v>
      </c>
      <c r="D23">
        <v>4.8774850890000003</v>
      </c>
      <c r="E23">
        <v>-3.7319696900000001</v>
      </c>
      <c r="F23">
        <v>1.334062101</v>
      </c>
      <c r="G23">
        <v>-2.79744825</v>
      </c>
      <c r="H23">
        <v>5.1508020000000003E-3</v>
      </c>
      <c r="I23">
        <v>2.5641237000000001E-2</v>
      </c>
      <c r="J23" t="str">
        <f t="shared" si="0"/>
        <v>down</v>
      </c>
    </row>
    <row r="24" spans="1:10" x14ac:dyDescent="0.35">
      <c r="A24">
        <v>1</v>
      </c>
      <c r="B24" t="s">
        <v>2889</v>
      </c>
      <c r="C24" t="s">
        <v>2885</v>
      </c>
      <c r="D24">
        <v>63.513471379999999</v>
      </c>
      <c r="E24">
        <v>2.8629260680000002</v>
      </c>
      <c r="F24">
        <v>0.31208575900000002</v>
      </c>
      <c r="G24">
        <v>9.1735235660000001</v>
      </c>
      <c r="H24" s="2">
        <v>4.5799999999999998E-20</v>
      </c>
      <c r="I24" s="2">
        <v>4.9699999999999997E-18</v>
      </c>
      <c r="J24" t="str">
        <f t="shared" si="0"/>
        <v>up</v>
      </c>
    </row>
    <row r="25" spans="1:10" x14ac:dyDescent="0.35">
      <c r="A25">
        <v>1</v>
      </c>
      <c r="B25" t="s">
        <v>2891</v>
      </c>
      <c r="C25" t="s">
        <v>2885</v>
      </c>
      <c r="D25">
        <v>124.4008153</v>
      </c>
      <c r="E25">
        <v>1.4776058059999999</v>
      </c>
      <c r="F25">
        <v>0.23043819900000001</v>
      </c>
      <c r="G25">
        <v>6.412156553</v>
      </c>
      <c r="H25" s="2">
        <v>1.43E-10</v>
      </c>
      <c r="I25" s="2">
        <v>4.3699999999999996E-9</v>
      </c>
      <c r="J25" t="str">
        <f t="shared" si="0"/>
        <v>up</v>
      </c>
    </row>
    <row r="26" spans="1:10" x14ac:dyDescent="0.35">
      <c r="A26">
        <v>1</v>
      </c>
      <c r="B26" t="s">
        <v>2892</v>
      </c>
      <c r="C26" t="s">
        <v>2885</v>
      </c>
      <c r="D26">
        <v>108.8127691</v>
      </c>
      <c r="E26">
        <v>2.394077786</v>
      </c>
      <c r="F26">
        <v>0.330306673</v>
      </c>
      <c r="G26">
        <v>7.2480454649999997</v>
      </c>
      <c r="H26" s="2">
        <v>4.2300000000000002E-13</v>
      </c>
      <c r="I26" s="2">
        <v>1.9100000000000001E-11</v>
      </c>
      <c r="J26" t="str">
        <f t="shared" si="0"/>
        <v>up</v>
      </c>
    </row>
    <row r="27" spans="1:10" x14ac:dyDescent="0.35">
      <c r="A27">
        <v>1</v>
      </c>
      <c r="B27" t="s">
        <v>2897</v>
      </c>
      <c r="C27" t="s">
        <v>2846</v>
      </c>
      <c r="D27">
        <v>82.938254729999997</v>
      </c>
      <c r="E27">
        <v>1.1975755509999999</v>
      </c>
      <c r="F27">
        <v>0.221313644</v>
      </c>
      <c r="G27">
        <v>5.4112142700000003</v>
      </c>
      <c r="H27" s="2">
        <v>6.2600000000000005E-8</v>
      </c>
      <c r="I27" s="2">
        <v>1.1400000000000001E-6</v>
      </c>
      <c r="J27" t="str">
        <f t="shared" si="0"/>
        <v>up</v>
      </c>
    </row>
    <row r="28" spans="1:10" x14ac:dyDescent="0.35">
      <c r="A28">
        <v>1</v>
      </c>
      <c r="B28" t="s">
        <v>2900</v>
      </c>
      <c r="C28" t="s">
        <v>2833</v>
      </c>
      <c r="D28">
        <v>10.3146187</v>
      </c>
      <c r="E28">
        <v>2.5695830640000001</v>
      </c>
      <c r="F28">
        <v>0.81218505100000005</v>
      </c>
      <c r="G28">
        <v>3.1637901519999998</v>
      </c>
      <c r="H28">
        <v>1.55729E-3</v>
      </c>
      <c r="I28">
        <v>9.5358839999999997E-3</v>
      </c>
      <c r="J28" t="str">
        <f t="shared" si="0"/>
        <v>up</v>
      </c>
    </row>
    <row r="29" spans="1:10" x14ac:dyDescent="0.35">
      <c r="A29">
        <v>1</v>
      </c>
      <c r="B29" t="s">
        <v>2905</v>
      </c>
      <c r="C29" t="s">
        <v>2885</v>
      </c>
      <c r="D29">
        <v>17.59564486</v>
      </c>
      <c r="E29">
        <v>4.1892962669999996</v>
      </c>
      <c r="F29">
        <v>0.88574741700000004</v>
      </c>
      <c r="G29">
        <v>4.7296737029999996</v>
      </c>
      <c r="H29" s="2">
        <v>2.2500000000000001E-6</v>
      </c>
      <c r="I29" s="2">
        <v>3.01E-5</v>
      </c>
      <c r="J29" t="str">
        <f t="shared" si="0"/>
        <v>up</v>
      </c>
    </row>
    <row r="30" spans="1:10" x14ac:dyDescent="0.35">
      <c r="A30">
        <v>1</v>
      </c>
      <c r="B30" t="s">
        <v>2921</v>
      </c>
      <c r="C30" t="s">
        <v>2792</v>
      </c>
      <c r="D30">
        <v>54.466367990000002</v>
      </c>
      <c r="E30">
        <v>1.2545549149999999</v>
      </c>
      <c r="F30">
        <v>0.224869506</v>
      </c>
      <c r="G30">
        <v>5.5790353039999996</v>
      </c>
      <c r="H30" s="2">
        <v>2.4200000000000002E-8</v>
      </c>
      <c r="I30" s="2">
        <v>4.8299999999999997E-7</v>
      </c>
      <c r="J30" t="str">
        <f t="shared" si="0"/>
        <v>up</v>
      </c>
    </row>
    <row r="31" spans="1:10" x14ac:dyDescent="0.35">
      <c r="A31">
        <v>1</v>
      </c>
      <c r="B31" t="s">
        <v>2949</v>
      </c>
      <c r="C31" t="s">
        <v>2741</v>
      </c>
      <c r="D31">
        <v>18.862647419999998</v>
      </c>
      <c r="E31">
        <v>4.5180745690000004</v>
      </c>
      <c r="F31">
        <v>1.153274009</v>
      </c>
      <c r="G31">
        <v>3.9176072080000002</v>
      </c>
      <c r="H31" s="2">
        <v>8.9400000000000005E-5</v>
      </c>
      <c r="I31">
        <v>7.9730600000000001E-4</v>
      </c>
      <c r="J31" t="str">
        <f t="shared" si="0"/>
        <v>up</v>
      </c>
    </row>
    <row r="32" spans="1:10" x14ac:dyDescent="0.35">
      <c r="A32">
        <v>1</v>
      </c>
      <c r="B32" t="s">
        <v>2951</v>
      </c>
      <c r="C32" t="s">
        <v>2835</v>
      </c>
      <c r="D32">
        <v>31.072306919999999</v>
      </c>
      <c r="E32">
        <v>1.2935030620000001</v>
      </c>
      <c r="F32">
        <v>0.33637239400000002</v>
      </c>
      <c r="G32">
        <v>3.8454495290000001</v>
      </c>
      <c r="H32">
        <v>1.20332E-4</v>
      </c>
      <c r="I32">
        <v>1.039054E-3</v>
      </c>
      <c r="J32" t="str">
        <f t="shared" si="0"/>
        <v>up</v>
      </c>
    </row>
    <row r="33" spans="1:10" x14ac:dyDescent="0.35">
      <c r="A33">
        <v>1</v>
      </c>
      <c r="B33" t="s">
        <v>2959</v>
      </c>
      <c r="C33" t="s">
        <v>2815</v>
      </c>
      <c r="D33">
        <v>49.971970079999998</v>
      </c>
      <c r="E33">
        <v>22.73335428</v>
      </c>
      <c r="F33">
        <v>5.2304115729999996</v>
      </c>
      <c r="G33">
        <v>4.3463796219999997</v>
      </c>
      <c r="H33" s="2">
        <v>1.38E-5</v>
      </c>
      <c r="I33">
        <v>1.5389200000000001E-4</v>
      </c>
      <c r="J33" t="str">
        <f t="shared" si="0"/>
        <v>up</v>
      </c>
    </row>
    <row r="34" spans="1:10" x14ac:dyDescent="0.35">
      <c r="A34">
        <v>1</v>
      </c>
      <c r="B34" t="s">
        <v>2975</v>
      </c>
      <c r="C34" t="s">
        <v>2833</v>
      </c>
      <c r="D34">
        <v>8.0268646720000003</v>
      </c>
      <c r="E34">
        <v>1.6676798930000001</v>
      </c>
      <c r="F34">
        <v>0.62704062599999999</v>
      </c>
      <c r="G34">
        <v>2.6596042190000002</v>
      </c>
      <c r="H34">
        <v>7.8232519999999993E-3</v>
      </c>
      <c r="I34">
        <v>3.6050873999999997E-2</v>
      </c>
      <c r="J34" t="str">
        <f t="shared" si="0"/>
        <v>up</v>
      </c>
    </row>
    <row r="35" spans="1:10" x14ac:dyDescent="0.35">
      <c r="A35">
        <v>1</v>
      </c>
      <c r="B35" t="s">
        <v>2999</v>
      </c>
      <c r="C35" t="s">
        <v>2885</v>
      </c>
      <c r="D35">
        <v>19.497402109999999</v>
      </c>
      <c r="E35">
        <v>1.7628690119999999</v>
      </c>
      <c r="F35">
        <v>0.45238620899999998</v>
      </c>
      <c r="G35">
        <v>3.8968230639999999</v>
      </c>
      <c r="H35" s="2">
        <v>9.7499999999999998E-5</v>
      </c>
      <c r="I35">
        <v>8.6130799999999997E-4</v>
      </c>
      <c r="J35" t="str">
        <f t="shared" si="0"/>
        <v>up</v>
      </c>
    </row>
    <row r="36" spans="1:10" x14ac:dyDescent="0.35">
      <c r="A36">
        <v>1</v>
      </c>
      <c r="B36" t="s">
        <v>3013</v>
      </c>
      <c r="C36" t="s">
        <v>2835</v>
      </c>
      <c r="D36">
        <v>30.6894244</v>
      </c>
      <c r="E36">
        <v>-1.1227443319999999</v>
      </c>
      <c r="F36">
        <v>0.360903064</v>
      </c>
      <c r="G36">
        <v>-3.1109304519999998</v>
      </c>
      <c r="H36">
        <v>1.8649890000000001E-3</v>
      </c>
      <c r="I36">
        <v>1.1082249000000001E-2</v>
      </c>
      <c r="J36" t="str">
        <f t="shared" si="0"/>
        <v>down</v>
      </c>
    </row>
    <row r="37" spans="1:10" x14ac:dyDescent="0.35">
      <c r="A37">
        <v>1</v>
      </c>
      <c r="B37" t="s">
        <v>3018</v>
      </c>
      <c r="C37" t="s">
        <v>2741</v>
      </c>
      <c r="D37">
        <v>27.943024950000002</v>
      </c>
      <c r="E37">
        <v>2.5232873269999998</v>
      </c>
      <c r="F37">
        <v>0.43646387199999997</v>
      </c>
      <c r="G37">
        <v>5.7812054829999999</v>
      </c>
      <c r="H37" s="2">
        <v>7.4199999999999996E-9</v>
      </c>
      <c r="I37" s="2">
        <v>1.6500000000000001E-7</v>
      </c>
      <c r="J37" t="str">
        <f t="shared" si="0"/>
        <v>up</v>
      </c>
    </row>
    <row r="38" spans="1:10" x14ac:dyDescent="0.35">
      <c r="A38">
        <v>1</v>
      </c>
      <c r="B38" t="s">
        <v>3025</v>
      </c>
      <c r="C38" t="s">
        <v>2803</v>
      </c>
      <c r="D38">
        <v>22.29301598</v>
      </c>
      <c r="E38">
        <v>2.1077347209999999</v>
      </c>
      <c r="F38">
        <v>0.43374226399999999</v>
      </c>
      <c r="G38">
        <v>4.8594174370000003</v>
      </c>
      <c r="H38" s="2">
        <v>1.1799999999999999E-6</v>
      </c>
      <c r="I38" s="2">
        <v>1.6799999999999998E-5</v>
      </c>
      <c r="J38" t="str">
        <f t="shared" si="0"/>
        <v>up</v>
      </c>
    </row>
    <row r="39" spans="1:10" x14ac:dyDescent="0.35">
      <c r="A39">
        <v>1</v>
      </c>
      <c r="B39" t="s">
        <v>3029</v>
      </c>
      <c r="C39" t="s">
        <v>2833</v>
      </c>
      <c r="D39">
        <v>19.455059909999999</v>
      </c>
      <c r="E39">
        <v>2.5684258089999998</v>
      </c>
      <c r="F39">
        <v>0.51754297299999996</v>
      </c>
      <c r="G39">
        <v>4.9627295599999997</v>
      </c>
      <c r="H39" s="2">
        <v>6.9500000000000002E-7</v>
      </c>
      <c r="I39" s="2">
        <v>1.04E-5</v>
      </c>
      <c r="J39" t="str">
        <f t="shared" si="0"/>
        <v>up</v>
      </c>
    </row>
    <row r="40" spans="1:10" x14ac:dyDescent="0.35">
      <c r="A40">
        <v>1</v>
      </c>
      <c r="B40" t="s">
        <v>3038</v>
      </c>
      <c r="C40" t="s">
        <v>2885</v>
      </c>
      <c r="D40">
        <v>190.1174499</v>
      </c>
      <c r="E40">
        <v>2.5711060240000001</v>
      </c>
      <c r="F40">
        <v>0.33783664899999999</v>
      </c>
      <c r="G40">
        <v>7.6105006189999997</v>
      </c>
      <c r="H40" s="2">
        <v>2.7300000000000001E-14</v>
      </c>
      <c r="I40" s="2">
        <v>1.4500000000000001E-12</v>
      </c>
      <c r="J40" t="str">
        <f t="shared" si="0"/>
        <v>up</v>
      </c>
    </row>
    <row r="41" spans="1:10" x14ac:dyDescent="0.35">
      <c r="A41">
        <v>1</v>
      </c>
      <c r="B41" t="s">
        <v>3042</v>
      </c>
      <c r="C41" t="s">
        <v>2741</v>
      </c>
      <c r="D41">
        <v>15.789418019999999</v>
      </c>
      <c r="E41">
        <v>3.4732181099999999</v>
      </c>
      <c r="F41">
        <v>0.69321424700000001</v>
      </c>
      <c r="G41">
        <v>5.0103097620000003</v>
      </c>
      <c r="H41" s="2">
        <v>5.4300000000000003E-7</v>
      </c>
      <c r="I41" s="2">
        <v>8.2800000000000003E-6</v>
      </c>
      <c r="J41" t="str">
        <f t="shared" si="0"/>
        <v>up</v>
      </c>
    </row>
    <row r="42" spans="1:10" x14ac:dyDescent="0.35">
      <c r="A42">
        <v>1</v>
      </c>
      <c r="B42" t="s">
        <v>3043</v>
      </c>
      <c r="C42" t="s">
        <v>2885</v>
      </c>
      <c r="D42">
        <v>50.914939330000003</v>
      </c>
      <c r="E42">
        <v>3.4786394469999999</v>
      </c>
      <c r="F42">
        <v>0.42281023099999998</v>
      </c>
      <c r="G42">
        <v>8.227424954</v>
      </c>
      <c r="H42" s="2">
        <v>1.91E-16</v>
      </c>
      <c r="I42" s="2">
        <v>1.36E-14</v>
      </c>
      <c r="J42" t="str">
        <f t="shared" si="0"/>
        <v>up</v>
      </c>
    </row>
    <row r="43" spans="1:10" x14ac:dyDescent="0.35">
      <c r="A43">
        <v>1</v>
      </c>
      <c r="B43" t="s">
        <v>3044</v>
      </c>
      <c r="C43" t="s">
        <v>2885</v>
      </c>
      <c r="D43">
        <v>64.417109929999995</v>
      </c>
      <c r="E43">
        <v>3.9106103060000001</v>
      </c>
      <c r="F43">
        <v>0.441489933</v>
      </c>
      <c r="G43">
        <v>8.8577564520000003</v>
      </c>
      <c r="H43" s="2">
        <v>8.1600000000000003E-19</v>
      </c>
      <c r="I43" s="2">
        <v>7.6300000000000002E-17</v>
      </c>
      <c r="J43" t="str">
        <f t="shared" si="0"/>
        <v>up</v>
      </c>
    </row>
    <row r="44" spans="1:10" x14ac:dyDescent="0.35">
      <c r="A44">
        <v>1</v>
      </c>
      <c r="B44" t="s">
        <v>3046</v>
      </c>
      <c r="C44" t="s">
        <v>2885</v>
      </c>
      <c r="D44">
        <v>213.60215310000001</v>
      </c>
      <c r="E44">
        <v>2.032397215</v>
      </c>
      <c r="F44">
        <v>0.27859142999999997</v>
      </c>
      <c r="G44">
        <v>7.2952610739999999</v>
      </c>
      <c r="H44" s="2">
        <v>2.9799999999999999E-13</v>
      </c>
      <c r="I44" s="2">
        <v>1.37E-11</v>
      </c>
      <c r="J44" t="str">
        <f t="shared" si="0"/>
        <v>up</v>
      </c>
    </row>
    <row r="45" spans="1:10" x14ac:dyDescent="0.35">
      <c r="A45">
        <v>1</v>
      </c>
      <c r="B45" t="s">
        <v>3048</v>
      </c>
      <c r="C45" t="s">
        <v>2885</v>
      </c>
      <c r="D45">
        <v>26.174346530000001</v>
      </c>
      <c r="E45">
        <v>1.4157646800000001</v>
      </c>
      <c r="F45">
        <v>0.36782140800000002</v>
      </c>
      <c r="G45">
        <v>3.8490545950000001</v>
      </c>
      <c r="H45">
        <v>1.18575E-4</v>
      </c>
      <c r="I45">
        <v>1.02563E-3</v>
      </c>
      <c r="J45" t="str">
        <f t="shared" si="0"/>
        <v>up</v>
      </c>
    </row>
    <row r="46" spans="1:10" x14ac:dyDescent="0.35">
      <c r="A46">
        <v>1</v>
      </c>
      <c r="B46" t="s">
        <v>3050</v>
      </c>
      <c r="C46" t="s">
        <v>2885</v>
      </c>
      <c r="D46">
        <v>20.835010100000002</v>
      </c>
      <c r="E46">
        <v>2.0380993959999998</v>
      </c>
      <c r="F46">
        <v>0.42439992700000001</v>
      </c>
      <c r="G46">
        <v>4.8023085459999999</v>
      </c>
      <c r="H46" s="2">
        <v>1.57E-6</v>
      </c>
      <c r="I46" s="2">
        <v>2.1699999999999999E-5</v>
      </c>
      <c r="J46" t="str">
        <f t="shared" si="0"/>
        <v>up</v>
      </c>
    </row>
    <row r="47" spans="1:10" x14ac:dyDescent="0.35">
      <c r="A47">
        <v>1</v>
      </c>
      <c r="B47" t="s">
        <v>3051</v>
      </c>
      <c r="C47" t="s">
        <v>2835</v>
      </c>
      <c r="D47">
        <v>74.969648829999997</v>
      </c>
      <c r="E47">
        <v>1.705328631</v>
      </c>
      <c r="F47">
        <v>0.38070799700000002</v>
      </c>
      <c r="G47">
        <v>4.4793611980000003</v>
      </c>
      <c r="H47" s="2">
        <v>7.4900000000000003E-6</v>
      </c>
      <c r="I47" s="2">
        <v>8.8800000000000004E-5</v>
      </c>
      <c r="J47" t="str">
        <f t="shared" si="0"/>
        <v>up</v>
      </c>
    </row>
    <row r="48" spans="1:10" x14ac:dyDescent="0.35">
      <c r="A48">
        <v>1</v>
      </c>
      <c r="B48" t="s">
        <v>3053</v>
      </c>
      <c r="C48" t="s">
        <v>2885</v>
      </c>
      <c r="D48">
        <v>5.2162299389999998</v>
      </c>
      <c r="E48">
        <v>2.543065114</v>
      </c>
      <c r="F48">
        <v>0.88911182799999999</v>
      </c>
      <c r="G48">
        <v>2.8602308879999998</v>
      </c>
      <c r="H48">
        <v>4.2333270000000003E-3</v>
      </c>
      <c r="I48">
        <v>2.1795279000000001E-2</v>
      </c>
      <c r="J48" t="str">
        <f t="shared" si="0"/>
        <v>up</v>
      </c>
    </row>
    <row r="49" spans="1:10" x14ac:dyDescent="0.35">
      <c r="A49">
        <v>1</v>
      </c>
      <c r="B49" t="s">
        <v>3054</v>
      </c>
      <c r="C49" t="s">
        <v>2885</v>
      </c>
      <c r="D49">
        <v>45.994361929999997</v>
      </c>
      <c r="E49">
        <v>3.8454783620000001</v>
      </c>
      <c r="F49">
        <v>0.47778350000000003</v>
      </c>
      <c r="G49">
        <v>8.0485792450000009</v>
      </c>
      <c r="H49" s="2">
        <v>8.3800000000000001E-16</v>
      </c>
      <c r="I49" s="2">
        <v>5.4199999999999999E-14</v>
      </c>
      <c r="J49" t="str">
        <f t="shared" si="0"/>
        <v>up</v>
      </c>
    </row>
    <row r="50" spans="1:10" x14ac:dyDescent="0.35">
      <c r="A50">
        <v>1</v>
      </c>
      <c r="B50" t="s">
        <v>3055</v>
      </c>
      <c r="C50" t="s">
        <v>2885</v>
      </c>
      <c r="D50">
        <v>425.81411009999999</v>
      </c>
      <c r="E50">
        <v>3.1868374529999999</v>
      </c>
      <c r="F50">
        <v>0.32496087600000001</v>
      </c>
      <c r="G50">
        <v>9.8068342550000001</v>
      </c>
      <c r="H50" s="2">
        <v>1.05E-22</v>
      </c>
      <c r="I50" s="2">
        <v>1.64E-20</v>
      </c>
      <c r="J50" t="str">
        <f t="shared" si="0"/>
        <v>up</v>
      </c>
    </row>
    <row r="51" spans="1:10" x14ac:dyDescent="0.35">
      <c r="A51">
        <v>1</v>
      </c>
      <c r="B51" t="s">
        <v>3058</v>
      </c>
      <c r="C51" t="s">
        <v>2885</v>
      </c>
      <c r="D51">
        <v>29.693555570000001</v>
      </c>
      <c r="E51">
        <v>3.43131027</v>
      </c>
      <c r="F51">
        <v>0.66914770599999995</v>
      </c>
      <c r="G51">
        <v>5.1278816870000004</v>
      </c>
      <c r="H51" s="2">
        <v>2.9299999999999999E-7</v>
      </c>
      <c r="I51" s="2">
        <v>4.7099999999999998E-6</v>
      </c>
      <c r="J51" t="str">
        <f t="shared" si="0"/>
        <v>up</v>
      </c>
    </row>
    <row r="52" spans="1:10" x14ac:dyDescent="0.35">
      <c r="A52">
        <v>1</v>
      </c>
      <c r="B52" t="s">
        <v>3061</v>
      </c>
      <c r="C52" t="s">
        <v>2741</v>
      </c>
      <c r="D52">
        <v>377.207651</v>
      </c>
      <c r="E52">
        <v>1.1390238020000001</v>
      </c>
      <c r="F52">
        <v>0.105042122</v>
      </c>
      <c r="G52">
        <v>10.843495730000001</v>
      </c>
      <c r="H52" s="2">
        <v>2.1400000000000001E-27</v>
      </c>
      <c r="I52" s="2">
        <v>5.0199999999999996E-25</v>
      </c>
      <c r="J52" t="str">
        <f t="shared" si="0"/>
        <v>up</v>
      </c>
    </row>
    <row r="53" spans="1:10" x14ac:dyDescent="0.35">
      <c r="A53">
        <v>1</v>
      </c>
      <c r="B53" t="s">
        <v>3089</v>
      </c>
      <c r="C53" t="s">
        <v>2833</v>
      </c>
      <c r="D53">
        <v>87.352311970000002</v>
      </c>
      <c r="E53">
        <v>1.0214899770000001</v>
      </c>
      <c r="F53">
        <v>0.230885004</v>
      </c>
      <c r="G53">
        <v>4.4242369899999998</v>
      </c>
      <c r="H53" s="2">
        <v>9.6800000000000005E-6</v>
      </c>
      <c r="I53">
        <v>1.11499E-4</v>
      </c>
      <c r="J53" t="str">
        <f t="shared" si="0"/>
        <v>up</v>
      </c>
    </row>
    <row r="54" spans="1:10" x14ac:dyDescent="0.35">
      <c r="A54">
        <v>1</v>
      </c>
      <c r="B54" t="s">
        <v>3095</v>
      </c>
      <c r="C54" t="s">
        <v>2885</v>
      </c>
      <c r="D54">
        <v>86.131763710000001</v>
      </c>
      <c r="E54">
        <v>1.4811130079999999</v>
      </c>
      <c r="F54">
        <v>0.202359125</v>
      </c>
      <c r="G54">
        <v>7.3192301500000001</v>
      </c>
      <c r="H54" s="2">
        <v>2.49E-13</v>
      </c>
      <c r="I54" s="2">
        <v>1.1600000000000001E-11</v>
      </c>
      <c r="J54" t="str">
        <f t="shared" si="0"/>
        <v>up</v>
      </c>
    </row>
    <row r="55" spans="1:10" x14ac:dyDescent="0.35">
      <c r="A55">
        <v>1</v>
      </c>
      <c r="B55" t="s">
        <v>3096</v>
      </c>
      <c r="C55" t="s">
        <v>2885</v>
      </c>
      <c r="D55">
        <v>63.203141510000002</v>
      </c>
      <c r="E55">
        <v>-1.2596493980000001</v>
      </c>
      <c r="F55">
        <v>0.223171656</v>
      </c>
      <c r="G55">
        <v>-5.6443072470000004</v>
      </c>
      <c r="H55" s="2">
        <v>1.66E-8</v>
      </c>
      <c r="I55" s="2">
        <v>3.4400000000000001E-7</v>
      </c>
      <c r="J55" t="str">
        <f t="shared" si="0"/>
        <v>down</v>
      </c>
    </row>
    <row r="56" spans="1:10" x14ac:dyDescent="0.35">
      <c r="A56">
        <v>1</v>
      </c>
      <c r="B56" t="s">
        <v>3102</v>
      </c>
      <c r="C56" t="s">
        <v>2835</v>
      </c>
      <c r="D56">
        <v>112.1910867</v>
      </c>
      <c r="E56">
        <v>1.1362155430000001</v>
      </c>
      <c r="F56">
        <v>0.15191406700000001</v>
      </c>
      <c r="G56">
        <v>7.4793306719999997</v>
      </c>
      <c r="H56" s="2">
        <v>7.47E-14</v>
      </c>
      <c r="I56" s="2">
        <v>3.75E-12</v>
      </c>
      <c r="J56" t="str">
        <f t="shared" si="0"/>
        <v>up</v>
      </c>
    </row>
    <row r="57" spans="1:10" x14ac:dyDescent="0.35">
      <c r="A57">
        <v>1</v>
      </c>
      <c r="B57" t="s">
        <v>3104</v>
      </c>
      <c r="C57" t="s">
        <v>2835</v>
      </c>
      <c r="D57">
        <v>316.47928860000002</v>
      </c>
      <c r="E57">
        <v>1.829445918</v>
      </c>
      <c r="F57">
        <v>0.32662714900000001</v>
      </c>
      <c r="G57">
        <v>5.6010222169999997</v>
      </c>
      <c r="H57" s="2">
        <v>2.1299999999999999E-8</v>
      </c>
      <c r="I57" s="2">
        <v>4.3300000000000003E-7</v>
      </c>
      <c r="J57" t="str">
        <f t="shared" si="0"/>
        <v>up</v>
      </c>
    </row>
    <row r="58" spans="1:10" x14ac:dyDescent="0.35">
      <c r="A58">
        <v>1</v>
      </c>
      <c r="B58" t="s">
        <v>3105</v>
      </c>
      <c r="C58" t="s">
        <v>2835</v>
      </c>
      <c r="D58">
        <v>310.41552890000003</v>
      </c>
      <c r="E58">
        <v>1.0447928099999999</v>
      </c>
      <c r="F58">
        <v>0.23291231700000001</v>
      </c>
      <c r="G58">
        <v>4.4857774050000003</v>
      </c>
      <c r="H58" s="2">
        <v>7.2599999999999999E-6</v>
      </c>
      <c r="I58" s="2">
        <v>8.6500000000000002E-5</v>
      </c>
      <c r="J58" t="str">
        <f t="shared" si="0"/>
        <v>up</v>
      </c>
    </row>
    <row r="59" spans="1:10" x14ac:dyDescent="0.35">
      <c r="A59">
        <v>1</v>
      </c>
      <c r="B59" t="s">
        <v>3108</v>
      </c>
      <c r="C59" t="s">
        <v>2835</v>
      </c>
      <c r="D59">
        <v>170.57532269999999</v>
      </c>
      <c r="E59">
        <v>1.094111888</v>
      </c>
      <c r="F59">
        <v>0.16258994900000001</v>
      </c>
      <c r="G59">
        <v>6.7292713700000002</v>
      </c>
      <c r="H59" s="2">
        <v>1.7100000000000001E-11</v>
      </c>
      <c r="I59" s="2">
        <v>6.0399999999999998E-10</v>
      </c>
      <c r="J59" t="str">
        <f t="shared" si="0"/>
        <v>up</v>
      </c>
    </row>
    <row r="60" spans="1:10" x14ac:dyDescent="0.35">
      <c r="A60">
        <v>1</v>
      </c>
      <c r="B60" t="s">
        <v>3117</v>
      </c>
      <c r="C60" t="s">
        <v>2835</v>
      </c>
      <c r="D60">
        <v>9.1841108289999998</v>
      </c>
      <c r="E60">
        <v>2.1442162910000002</v>
      </c>
      <c r="F60">
        <v>0.72555115800000003</v>
      </c>
      <c r="G60">
        <v>2.9552930439999998</v>
      </c>
      <c r="H60">
        <v>3.1237219999999998E-3</v>
      </c>
      <c r="I60">
        <v>1.7093635999999999E-2</v>
      </c>
      <c r="J60" t="str">
        <f t="shared" si="0"/>
        <v>up</v>
      </c>
    </row>
    <row r="61" spans="1:10" x14ac:dyDescent="0.35">
      <c r="A61">
        <v>1</v>
      </c>
      <c r="B61" t="s">
        <v>3118</v>
      </c>
      <c r="C61" t="s">
        <v>2835</v>
      </c>
      <c r="D61">
        <v>14.14591302</v>
      </c>
      <c r="E61">
        <v>-1.8401390900000001</v>
      </c>
      <c r="F61">
        <v>0.468796977</v>
      </c>
      <c r="G61">
        <v>-3.925236677</v>
      </c>
      <c r="H61" s="2">
        <v>8.6600000000000004E-5</v>
      </c>
      <c r="I61">
        <v>7.7622800000000001E-4</v>
      </c>
      <c r="J61" t="str">
        <f t="shared" si="0"/>
        <v>down</v>
      </c>
    </row>
    <row r="62" spans="1:10" x14ac:dyDescent="0.35">
      <c r="A62">
        <v>1</v>
      </c>
      <c r="B62" t="s">
        <v>3140</v>
      </c>
      <c r="C62" t="s">
        <v>2955</v>
      </c>
      <c r="D62">
        <v>16.34589764</v>
      </c>
      <c r="E62">
        <v>1.4653323579999999</v>
      </c>
      <c r="F62">
        <v>0.497201591</v>
      </c>
      <c r="G62">
        <v>2.9471594300000001</v>
      </c>
      <c r="H62">
        <v>3.2070779999999999E-3</v>
      </c>
      <c r="I62">
        <v>1.7461817000000001E-2</v>
      </c>
      <c r="J62" t="str">
        <f t="shared" si="0"/>
        <v>up</v>
      </c>
    </row>
    <row r="63" spans="1:10" x14ac:dyDescent="0.35">
      <c r="A63">
        <v>1</v>
      </c>
      <c r="B63" t="s">
        <v>3143</v>
      </c>
      <c r="C63" t="s">
        <v>2810</v>
      </c>
      <c r="D63">
        <v>37.623707529999997</v>
      </c>
      <c r="E63">
        <v>1.1099168370000001</v>
      </c>
      <c r="F63">
        <v>0.32251085699999998</v>
      </c>
      <c r="G63">
        <v>3.441486738</v>
      </c>
      <c r="H63">
        <v>5.7852700000000001E-4</v>
      </c>
      <c r="I63">
        <v>4.0859069999999997E-3</v>
      </c>
      <c r="J63" t="str">
        <f t="shared" si="0"/>
        <v>up</v>
      </c>
    </row>
    <row r="64" spans="1:10" x14ac:dyDescent="0.35">
      <c r="A64">
        <v>1</v>
      </c>
      <c r="B64" t="s">
        <v>3147</v>
      </c>
      <c r="C64" t="s">
        <v>2741</v>
      </c>
      <c r="D64">
        <v>80.692556409999995</v>
      </c>
      <c r="E64">
        <v>2.9032074620000001</v>
      </c>
      <c r="F64">
        <v>0.32463918200000003</v>
      </c>
      <c r="G64">
        <v>8.9428744889999994</v>
      </c>
      <c r="H64" s="2">
        <v>3.7900000000000002E-19</v>
      </c>
      <c r="I64" s="2">
        <v>3.7199999999999999E-17</v>
      </c>
      <c r="J64" t="str">
        <f t="shared" si="0"/>
        <v>up</v>
      </c>
    </row>
    <row r="65" spans="1:10" x14ac:dyDescent="0.35">
      <c r="A65">
        <v>1</v>
      </c>
      <c r="B65" t="s">
        <v>3166</v>
      </c>
      <c r="C65" t="s">
        <v>2835</v>
      </c>
      <c r="D65">
        <v>31.243439200000001</v>
      </c>
      <c r="E65">
        <v>2.087157301</v>
      </c>
      <c r="F65">
        <v>0.34809989899999999</v>
      </c>
      <c r="G65">
        <v>5.9958572419999996</v>
      </c>
      <c r="H65" s="2">
        <v>2.0200000000000001E-9</v>
      </c>
      <c r="I65" s="2">
        <v>5.03E-8</v>
      </c>
      <c r="J65" t="str">
        <f t="shared" si="0"/>
        <v>up</v>
      </c>
    </row>
    <row r="66" spans="1:10" x14ac:dyDescent="0.35">
      <c r="A66">
        <v>1</v>
      </c>
      <c r="B66" t="s">
        <v>3177</v>
      </c>
      <c r="C66" t="s">
        <v>2810</v>
      </c>
      <c r="D66">
        <v>148.42142129999999</v>
      </c>
      <c r="E66">
        <v>-1.383152988</v>
      </c>
      <c r="F66">
        <v>0.180247518</v>
      </c>
      <c r="G66">
        <v>-7.6736312629999999</v>
      </c>
      <c r="H66" s="2">
        <v>1.6700000000000001E-14</v>
      </c>
      <c r="I66" s="2">
        <v>9.1700000000000003E-13</v>
      </c>
      <c r="J66" t="str">
        <f t="shared" si="0"/>
        <v>down</v>
      </c>
    </row>
    <row r="67" spans="1:10" x14ac:dyDescent="0.35">
      <c r="A67">
        <v>1</v>
      </c>
      <c r="B67" t="s">
        <v>3178</v>
      </c>
      <c r="C67" t="s">
        <v>2792</v>
      </c>
      <c r="D67">
        <v>19.852795260000001</v>
      </c>
      <c r="E67">
        <v>1.00486399</v>
      </c>
      <c r="F67">
        <v>0.32760915699999998</v>
      </c>
      <c r="G67">
        <v>3.0672646659999998</v>
      </c>
      <c r="H67">
        <v>2.1602750000000001E-3</v>
      </c>
      <c r="I67">
        <v>1.2485325E-2</v>
      </c>
      <c r="J67" t="str">
        <f t="shared" si="0"/>
        <v>up</v>
      </c>
    </row>
    <row r="68" spans="1:10" x14ac:dyDescent="0.35">
      <c r="A68">
        <v>1</v>
      </c>
      <c r="B68" t="s">
        <v>3182</v>
      </c>
      <c r="C68" t="s">
        <v>2810</v>
      </c>
      <c r="D68">
        <v>33.67862951</v>
      </c>
      <c r="E68">
        <v>-1.9816869130000001</v>
      </c>
      <c r="F68">
        <v>0.64423661899999995</v>
      </c>
      <c r="G68">
        <v>-3.0760233970000002</v>
      </c>
      <c r="H68">
        <v>2.0978139999999999E-3</v>
      </c>
      <c r="I68">
        <v>1.2188093000000001E-2</v>
      </c>
      <c r="J68" t="str">
        <f t="shared" ref="J68:J131" si="1">IF(E68&gt;1,"up","down")</f>
        <v>down</v>
      </c>
    </row>
    <row r="69" spans="1:10" x14ac:dyDescent="0.35">
      <c r="A69">
        <v>1</v>
      </c>
      <c r="B69" t="s">
        <v>3186</v>
      </c>
      <c r="C69" t="s">
        <v>2817</v>
      </c>
      <c r="D69">
        <v>36.664559269999998</v>
      </c>
      <c r="E69">
        <v>1.778325946</v>
      </c>
      <c r="F69">
        <v>0.268978037</v>
      </c>
      <c r="G69">
        <v>6.6114169360000004</v>
      </c>
      <c r="H69" s="2">
        <v>3.8100000000000003E-11</v>
      </c>
      <c r="I69" s="2">
        <v>1.2799999999999999E-9</v>
      </c>
      <c r="J69" t="str">
        <f t="shared" si="1"/>
        <v>up</v>
      </c>
    </row>
    <row r="70" spans="1:10" x14ac:dyDescent="0.35">
      <c r="A70">
        <v>1</v>
      </c>
      <c r="B70" t="s">
        <v>3201</v>
      </c>
      <c r="C70" t="s">
        <v>2941</v>
      </c>
      <c r="D70">
        <v>398.74166539999999</v>
      </c>
      <c r="E70">
        <v>1.5815557440000001</v>
      </c>
      <c r="F70">
        <v>0.24704103799999999</v>
      </c>
      <c r="G70">
        <v>6.4019960380000001</v>
      </c>
      <c r="H70" s="2">
        <v>1.5299999999999999E-10</v>
      </c>
      <c r="I70" s="2">
        <v>4.6500000000000003E-9</v>
      </c>
      <c r="J70" t="str">
        <f t="shared" si="1"/>
        <v>up</v>
      </c>
    </row>
    <row r="71" spans="1:10" x14ac:dyDescent="0.35">
      <c r="A71">
        <v>1</v>
      </c>
      <c r="B71" t="s">
        <v>3205</v>
      </c>
      <c r="C71" t="s">
        <v>2941</v>
      </c>
      <c r="D71">
        <v>275.27191329999999</v>
      </c>
      <c r="E71">
        <v>1.1426352989999999</v>
      </c>
      <c r="F71">
        <v>0.38416847100000001</v>
      </c>
      <c r="G71">
        <v>2.9743078469999999</v>
      </c>
      <c r="H71">
        <v>2.936503E-3</v>
      </c>
      <c r="I71">
        <v>1.6217393E-2</v>
      </c>
      <c r="J71" t="str">
        <f t="shared" si="1"/>
        <v>up</v>
      </c>
    </row>
    <row r="72" spans="1:10" x14ac:dyDescent="0.35">
      <c r="A72">
        <v>1</v>
      </c>
      <c r="B72" t="s">
        <v>3207</v>
      </c>
      <c r="C72" t="s">
        <v>2941</v>
      </c>
      <c r="D72">
        <v>311.54632729999997</v>
      </c>
      <c r="E72">
        <v>1.0133898610000001</v>
      </c>
      <c r="F72">
        <v>0.204081704</v>
      </c>
      <c r="G72">
        <v>4.9656085750000001</v>
      </c>
      <c r="H72" s="2">
        <v>6.8500000000000001E-7</v>
      </c>
      <c r="I72" s="2">
        <v>1.0200000000000001E-5</v>
      </c>
      <c r="J72" t="str">
        <f t="shared" si="1"/>
        <v>up</v>
      </c>
    </row>
    <row r="73" spans="1:10" x14ac:dyDescent="0.35">
      <c r="A73">
        <v>1</v>
      </c>
      <c r="B73" t="s">
        <v>3208</v>
      </c>
      <c r="C73" t="s">
        <v>2941</v>
      </c>
      <c r="D73">
        <v>129.53293070000001</v>
      </c>
      <c r="E73">
        <v>1.585390758</v>
      </c>
      <c r="F73">
        <v>0.14320760799999999</v>
      </c>
      <c r="G73">
        <v>11.070576369999999</v>
      </c>
      <c r="H73" s="2">
        <v>1.74E-28</v>
      </c>
      <c r="I73" s="2">
        <v>4.3700000000000003E-26</v>
      </c>
      <c r="J73" t="str">
        <f t="shared" si="1"/>
        <v>up</v>
      </c>
    </row>
    <row r="74" spans="1:10" x14ac:dyDescent="0.35">
      <c r="A74">
        <v>1</v>
      </c>
      <c r="B74" t="s">
        <v>3220</v>
      </c>
      <c r="C74" t="s">
        <v>2751</v>
      </c>
      <c r="D74">
        <v>19.848058300000002</v>
      </c>
      <c r="E74">
        <v>1.9950254519999999</v>
      </c>
      <c r="F74">
        <v>0.54603931999999999</v>
      </c>
      <c r="G74">
        <v>3.6536296539999999</v>
      </c>
      <c r="H74">
        <v>2.58559E-4</v>
      </c>
      <c r="I74">
        <v>2.0315559999999999E-3</v>
      </c>
      <c r="J74" t="str">
        <f t="shared" si="1"/>
        <v>up</v>
      </c>
    </row>
    <row r="75" spans="1:10" x14ac:dyDescent="0.35">
      <c r="A75">
        <v>1</v>
      </c>
      <c r="B75" t="s">
        <v>3236</v>
      </c>
      <c r="C75" t="s">
        <v>2741</v>
      </c>
      <c r="D75">
        <v>24.77756192</v>
      </c>
      <c r="E75">
        <v>1.2333175160000001</v>
      </c>
      <c r="F75">
        <v>0.347253596</v>
      </c>
      <c r="G75">
        <v>3.5516335290000001</v>
      </c>
      <c r="H75">
        <v>3.8284799999999998E-4</v>
      </c>
      <c r="I75">
        <v>2.8660640000000002E-3</v>
      </c>
      <c r="J75" t="str">
        <f t="shared" si="1"/>
        <v>up</v>
      </c>
    </row>
    <row r="76" spans="1:10" x14ac:dyDescent="0.35">
      <c r="A76">
        <v>1</v>
      </c>
      <c r="B76" t="s">
        <v>3238</v>
      </c>
      <c r="C76" t="s">
        <v>2741</v>
      </c>
      <c r="D76">
        <v>12.40313445</v>
      </c>
      <c r="E76">
        <v>-1.37037594</v>
      </c>
      <c r="F76">
        <v>0.506583848</v>
      </c>
      <c r="G76">
        <v>-2.7051315310000001</v>
      </c>
      <c r="H76">
        <v>6.8277349999999997E-3</v>
      </c>
      <c r="I76">
        <v>3.2305902999999997E-2</v>
      </c>
      <c r="J76" t="str">
        <f t="shared" si="1"/>
        <v>down</v>
      </c>
    </row>
    <row r="77" spans="1:10" x14ac:dyDescent="0.35">
      <c r="A77">
        <v>1</v>
      </c>
      <c r="B77" t="s">
        <v>3247</v>
      </c>
      <c r="C77" t="s">
        <v>2833</v>
      </c>
      <c r="D77">
        <v>7.3805951409999997</v>
      </c>
      <c r="E77">
        <v>2.0890077640000002</v>
      </c>
      <c r="F77">
        <v>0.72419190899999997</v>
      </c>
      <c r="G77">
        <v>2.8846052229999999</v>
      </c>
      <c r="H77">
        <v>3.9190479999999996E-3</v>
      </c>
      <c r="I77">
        <v>2.0486470999999999E-2</v>
      </c>
      <c r="J77" t="str">
        <f t="shared" si="1"/>
        <v>up</v>
      </c>
    </row>
    <row r="78" spans="1:10" x14ac:dyDescent="0.35">
      <c r="A78">
        <v>1</v>
      </c>
      <c r="B78" t="s">
        <v>3256</v>
      </c>
      <c r="C78" t="s">
        <v>3257</v>
      </c>
      <c r="D78">
        <v>265.95811520000001</v>
      </c>
      <c r="E78">
        <v>1.3318670260000001</v>
      </c>
      <c r="F78">
        <v>0.19296134100000001</v>
      </c>
      <c r="G78">
        <v>6.9022479819999996</v>
      </c>
      <c r="H78" s="2">
        <v>5.12E-12</v>
      </c>
      <c r="I78" s="2">
        <v>1.9900000000000001E-10</v>
      </c>
      <c r="J78" t="str">
        <f t="shared" si="1"/>
        <v>up</v>
      </c>
    </row>
    <row r="79" spans="1:10" x14ac:dyDescent="0.35">
      <c r="A79">
        <v>1</v>
      </c>
      <c r="B79" t="s">
        <v>3286</v>
      </c>
      <c r="C79" t="s">
        <v>2803</v>
      </c>
      <c r="D79">
        <v>6.0874752809999997</v>
      </c>
      <c r="E79">
        <v>2.9924092029999998</v>
      </c>
      <c r="F79">
        <v>1.0138688119999999</v>
      </c>
      <c r="G79">
        <v>2.9514757399999998</v>
      </c>
      <c r="H79">
        <v>3.1625939999999999E-3</v>
      </c>
      <c r="I79">
        <v>1.7270906999999999E-2</v>
      </c>
      <c r="J79" t="str">
        <f t="shared" si="1"/>
        <v>up</v>
      </c>
    </row>
    <row r="80" spans="1:10" x14ac:dyDescent="0.35">
      <c r="A80">
        <v>1</v>
      </c>
      <c r="B80" t="s">
        <v>3288</v>
      </c>
      <c r="C80" t="s">
        <v>2803</v>
      </c>
      <c r="D80">
        <v>28.524935459999998</v>
      </c>
      <c r="E80">
        <v>1.118194916</v>
      </c>
      <c r="F80">
        <v>0.35308248399999997</v>
      </c>
      <c r="G80">
        <v>3.1669509730000001</v>
      </c>
      <c r="H80">
        <v>1.5404629999999999E-3</v>
      </c>
      <c r="I80">
        <v>9.4466480000000002E-3</v>
      </c>
      <c r="J80" t="str">
        <f t="shared" si="1"/>
        <v>up</v>
      </c>
    </row>
    <row r="81" spans="1:10" x14ac:dyDescent="0.35">
      <c r="A81">
        <v>1</v>
      </c>
      <c r="B81" t="s">
        <v>3297</v>
      </c>
      <c r="C81" t="s">
        <v>2846</v>
      </c>
      <c r="D81">
        <v>6.7999325849999996</v>
      </c>
      <c r="E81">
        <v>3.6682949219999998</v>
      </c>
      <c r="F81">
        <v>0.96095797900000002</v>
      </c>
      <c r="G81">
        <v>3.8173312479999999</v>
      </c>
      <c r="H81">
        <v>1.3490299999999999E-4</v>
      </c>
      <c r="I81">
        <v>1.1469099999999999E-3</v>
      </c>
      <c r="J81" t="str">
        <f t="shared" si="1"/>
        <v>up</v>
      </c>
    </row>
    <row r="82" spans="1:10" x14ac:dyDescent="0.35">
      <c r="A82">
        <v>1</v>
      </c>
      <c r="B82" t="s">
        <v>3304</v>
      </c>
      <c r="C82" t="s">
        <v>2835</v>
      </c>
      <c r="D82">
        <v>19.699822810000001</v>
      </c>
      <c r="E82">
        <v>1.9923893559999999</v>
      </c>
      <c r="F82">
        <v>0.462528622</v>
      </c>
      <c r="G82">
        <v>4.3076022979999999</v>
      </c>
      <c r="H82" s="2">
        <v>1.6500000000000001E-5</v>
      </c>
      <c r="I82">
        <v>1.8068700000000001E-4</v>
      </c>
      <c r="J82" t="str">
        <f t="shared" si="1"/>
        <v>up</v>
      </c>
    </row>
    <row r="83" spans="1:10" x14ac:dyDescent="0.35">
      <c r="A83">
        <v>1</v>
      </c>
      <c r="B83" t="s">
        <v>3305</v>
      </c>
      <c r="C83" t="s">
        <v>2835</v>
      </c>
      <c r="D83">
        <v>77.924913689999997</v>
      </c>
      <c r="E83">
        <v>1.0651749349999999</v>
      </c>
      <c r="F83">
        <v>0.26679011600000002</v>
      </c>
      <c r="G83">
        <v>3.9925577049999998</v>
      </c>
      <c r="H83" s="2">
        <v>6.5400000000000004E-5</v>
      </c>
      <c r="I83">
        <v>6.0805699999999996E-4</v>
      </c>
      <c r="J83" t="str">
        <f t="shared" si="1"/>
        <v>up</v>
      </c>
    </row>
    <row r="84" spans="1:10" x14ac:dyDescent="0.35">
      <c r="A84">
        <v>1</v>
      </c>
      <c r="B84" t="s">
        <v>3326</v>
      </c>
      <c r="C84" t="s">
        <v>2833</v>
      </c>
      <c r="D84">
        <v>15.32048266</v>
      </c>
      <c r="E84">
        <v>2.176698273</v>
      </c>
      <c r="F84">
        <v>0.66891041900000003</v>
      </c>
      <c r="G84">
        <v>3.2540953340000001</v>
      </c>
      <c r="H84">
        <v>1.1375409999999999E-3</v>
      </c>
      <c r="I84">
        <v>7.2754500000000001E-3</v>
      </c>
      <c r="J84" t="str">
        <f t="shared" si="1"/>
        <v>up</v>
      </c>
    </row>
    <row r="85" spans="1:10" x14ac:dyDescent="0.35">
      <c r="A85">
        <v>1</v>
      </c>
      <c r="B85" t="s">
        <v>3329</v>
      </c>
      <c r="C85" t="s">
        <v>2833</v>
      </c>
      <c r="D85">
        <v>11.49584001</v>
      </c>
      <c r="E85">
        <v>1.68503812</v>
      </c>
      <c r="F85">
        <v>0.54632288699999998</v>
      </c>
      <c r="G85">
        <v>3.084326431</v>
      </c>
      <c r="H85">
        <v>2.0401360000000001E-3</v>
      </c>
      <c r="I85">
        <v>1.1920165999999999E-2</v>
      </c>
      <c r="J85" t="str">
        <f t="shared" si="1"/>
        <v>up</v>
      </c>
    </row>
    <row r="86" spans="1:10" x14ac:dyDescent="0.35">
      <c r="A86">
        <v>1</v>
      </c>
      <c r="B86" t="s">
        <v>3330</v>
      </c>
      <c r="C86" t="s">
        <v>2833</v>
      </c>
      <c r="D86">
        <v>6.1623019159999997</v>
      </c>
      <c r="E86">
        <v>3.177000874</v>
      </c>
      <c r="F86">
        <v>0.84399086099999998</v>
      </c>
      <c r="G86">
        <v>3.764259805</v>
      </c>
      <c r="H86">
        <v>1.6704299999999999E-4</v>
      </c>
      <c r="I86">
        <v>1.385617E-3</v>
      </c>
      <c r="J86" t="str">
        <f t="shared" si="1"/>
        <v>up</v>
      </c>
    </row>
    <row r="87" spans="1:10" x14ac:dyDescent="0.35">
      <c r="A87">
        <v>1</v>
      </c>
      <c r="B87" t="s">
        <v>3361</v>
      </c>
      <c r="C87" t="s">
        <v>2885</v>
      </c>
      <c r="D87">
        <v>23.707810460000001</v>
      </c>
      <c r="E87">
        <v>2.6917242030000001</v>
      </c>
      <c r="F87">
        <v>0.56935107500000004</v>
      </c>
      <c r="G87">
        <v>4.727705491</v>
      </c>
      <c r="H87" s="2">
        <v>2.2699999999999999E-6</v>
      </c>
      <c r="I87" s="2">
        <v>3.04E-5</v>
      </c>
      <c r="J87" t="str">
        <f t="shared" si="1"/>
        <v>up</v>
      </c>
    </row>
    <row r="88" spans="1:10" x14ac:dyDescent="0.35">
      <c r="A88">
        <v>1</v>
      </c>
      <c r="B88" t="s">
        <v>3374</v>
      </c>
      <c r="C88" t="s">
        <v>2835</v>
      </c>
      <c r="D88">
        <v>73.002595439999993</v>
      </c>
      <c r="E88">
        <v>2.8000066769999998</v>
      </c>
      <c r="F88">
        <v>0.34606701499999998</v>
      </c>
      <c r="G88">
        <v>8.0909377510000002</v>
      </c>
      <c r="H88" s="2">
        <v>5.9199999999999996E-16</v>
      </c>
      <c r="I88" s="2">
        <v>3.8899999999999997E-14</v>
      </c>
      <c r="J88" t="str">
        <f t="shared" si="1"/>
        <v>up</v>
      </c>
    </row>
    <row r="89" spans="1:10" x14ac:dyDescent="0.35">
      <c r="A89">
        <v>1</v>
      </c>
      <c r="B89" t="s">
        <v>3376</v>
      </c>
      <c r="C89" t="s">
        <v>2835</v>
      </c>
      <c r="D89">
        <v>24.64006711</v>
      </c>
      <c r="E89">
        <v>2.021012421</v>
      </c>
      <c r="F89">
        <v>0.48342937000000002</v>
      </c>
      <c r="G89">
        <v>4.1805743419999999</v>
      </c>
      <c r="H89" s="2">
        <v>2.9099999999999999E-5</v>
      </c>
      <c r="I89">
        <v>2.9737399999999999E-4</v>
      </c>
      <c r="J89" t="str">
        <f t="shared" si="1"/>
        <v>up</v>
      </c>
    </row>
    <row r="90" spans="1:10" x14ac:dyDescent="0.35">
      <c r="A90">
        <v>1</v>
      </c>
      <c r="B90" t="s">
        <v>3380</v>
      </c>
      <c r="C90" t="s">
        <v>2835</v>
      </c>
      <c r="D90">
        <v>41.285844240000003</v>
      </c>
      <c r="E90">
        <v>2.141558158</v>
      </c>
      <c r="F90">
        <v>0.30597555700000001</v>
      </c>
      <c r="G90">
        <v>6.9991151599999997</v>
      </c>
      <c r="H90" s="2">
        <v>2.5799999999999999E-12</v>
      </c>
      <c r="I90" s="2">
        <v>1.04E-10</v>
      </c>
      <c r="J90" t="str">
        <f t="shared" si="1"/>
        <v>up</v>
      </c>
    </row>
    <row r="91" spans="1:10" x14ac:dyDescent="0.35">
      <c r="A91">
        <v>1</v>
      </c>
      <c r="B91" t="s">
        <v>3381</v>
      </c>
      <c r="C91" t="s">
        <v>2835</v>
      </c>
      <c r="D91">
        <v>4.4935989879999996</v>
      </c>
      <c r="E91">
        <v>2.5913479260000001</v>
      </c>
      <c r="F91">
        <v>0.87932064499999996</v>
      </c>
      <c r="G91">
        <v>2.9469886110000001</v>
      </c>
      <c r="H91">
        <v>3.2088500000000001E-3</v>
      </c>
      <c r="I91">
        <v>1.7468223000000001E-2</v>
      </c>
      <c r="J91" t="str">
        <f t="shared" si="1"/>
        <v>up</v>
      </c>
    </row>
    <row r="92" spans="1:10" x14ac:dyDescent="0.35">
      <c r="A92">
        <v>1</v>
      </c>
      <c r="B92" t="s">
        <v>3382</v>
      </c>
      <c r="C92" t="s">
        <v>2835</v>
      </c>
      <c r="D92">
        <v>15.591623269999999</v>
      </c>
      <c r="E92">
        <v>1.942773903</v>
      </c>
      <c r="F92">
        <v>0.45607018500000002</v>
      </c>
      <c r="G92">
        <v>4.2598134400000003</v>
      </c>
      <c r="H92" s="2">
        <v>2.05E-5</v>
      </c>
      <c r="I92">
        <v>2.1861800000000001E-4</v>
      </c>
      <c r="J92" t="str">
        <f t="shared" si="1"/>
        <v>up</v>
      </c>
    </row>
    <row r="93" spans="1:10" x14ac:dyDescent="0.35">
      <c r="A93">
        <v>1</v>
      </c>
      <c r="B93" t="s">
        <v>3397</v>
      </c>
      <c r="C93" t="s">
        <v>2835</v>
      </c>
      <c r="D93">
        <v>34.087517329999997</v>
      </c>
      <c r="E93">
        <v>2.046601978</v>
      </c>
      <c r="F93">
        <v>0.32482160199999999</v>
      </c>
      <c r="G93">
        <v>6.3006954229999996</v>
      </c>
      <c r="H93" s="2">
        <v>2.9600000000000001E-10</v>
      </c>
      <c r="I93" s="2">
        <v>8.6399999999999999E-9</v>
      </c>
      <c r="J93" t="str">
        <f t="shared" si="1"/>
        <v>up</v>
      </c>
    </row>
    <row r="94" spans="1:10" x14ac:dyDescent="0.35">
      <c r="A94">
        <v>1</v>
      </c>
      <c r="B94" t="s">
        <v>3400</v>
      </c>
      <c r="C94" t="s">
        <v>2835</v>
      </c>
      <c r="D94">
        <v>82.093635800000001</v>
      </c>
      <c r="E94">
        <v>1.49658497</v>
      </c>
      <c r="F94">
        <v>0.18256117399999999</v>
      </c>
      <c r="G94">
        <v>8.1977177250000004</v>
      </c>
      <c r="H94" s="2">
        <v>2.4499999999999999E-16</v>
      </c>
      <c r="I94" s="2">
        <v>1.7199999999999999E-14</v>
      </c>
      <c r="J94" t="str">
        <f t="shared" si="1"/>
        <v>up</v>
      </c>
    </row>
    <row r="95" spans="1:10" x14ac:dyDescent="0.35">
      <c r="A95">
        <v>1</v>
      </c>
      <c r="B95" t="s">
        <v>3401</v>
      </c>
      <c r="C95" t="s">
        <v>2835</v>
      </c>
      <c r="D95">
        <v>109.7815928</v>
      </c>
      <c r="E95">
        <v>2.7286252210000002</v>
      </c>
      <c r="F95">
        <v>0.254763931</v>
      </c>
      <c r="G95">
        <v>10.71040633</v>
      </c>
      <c r="H95" s="2">
        <v>9.1000000000000001E-27</v>
      </c>
      <c r="I95" s="2">
        <v>1.9899999999999999E-24</v>
      </c>
      <c r="J95" t="str">
        <f t="shared" si="1"/>
        <v>up</v>
      </c>
    </row>
    <row r="96" spans="1:10" x14ac:dyDescent="0.35">
      <c r="A96">
        <v>1</v>
      </c>
      <c r="B96" t="s">
        <v>3412</v>
      </c>
      <c r="C96" t="s">
        <v>2833</v>
      </c>
      <c r="D96">
        <v>2.3624995740000001</v>
      </c>
      <c r="E96">
        <v>4.6519516589999999</v>
      </c>
      <c r="F96">
        <v>1.63480319</v>
      </c>
      <c r="G96">
        <v>2.8455729029999999</v>
      </c>
      <c r="H96">
        <v>4.4331609999999997E-3</v>
      </c>
      <c r="I96">
        <v>2.2679898E-2</v>
      </c>
      <c r="J96" t="str">
        <f t="shared" si="1"/>
        <v>up</v>
      </c>
    </row>
    <row r="97" spans="1:10" x14ac:dyDescent="0.35">
      <c r="A97">
        <v>1</v>
      </c>
      <c r="B97" t="s">
        <v>3425</v>
      </c>
      <c r="C97" t="s">
        <v>2835</v>
      </c>
      <c r="D97">
        <v>317.5425831</v>
      </c>
      <c r="E97">
        <v>-1.4256291830000001</v>
      </c>
      <c r="F97">
        <v>0.214376179</v>
      </c>
      <c r="G97">
        <v>-6.6501287209999997</v>
      </c>
      <c r="H97" s="2">
        <v>2.9299999999999998E-11</v>
      </c>
      <c r="I97" s="2">
        <v>1.0000000000000001E-9</v>
      </c>
      <c r="J97" t="str">
        <f t="shared" si="1"/>
        <v>down</v>
      </c>
    </row>
    <row r="98" spans="1:10" x14ac:dyDescent="0.35">
      <c r="A98">
        <v>1</v>
      </c>
      <c r="B98" t="s">
        <v>3448</v>
      </c>
      <c r="C98" t="s">
        <v>2815</v>
      </c>
      <c r="D98">
        <v>86.566222600000003</v>
      </c>
      <c r="E98">
        <v>1.4655456630000001</v>
      </c>
      <c r="F98">
        <v>0.26395042400000002</v>
      </c>
      <c r="G98">
        <v>5.5523520020000001</v>
      </c>
      <c r="H98" s="2">
        <v>2.8200000000000001E-8</v>
      </c>
      <c r="I98" s="2">
        <v>5.5499999999999998E-7</v>
      </c>
      <c r="J98" t="str">
        <f t="shared" si="1"/>
        <v>up</v>
      </c>
    </row>
    <row r="99" spans="1:10" x14ac:dyDescent="0.35">
      <c r="A99">
        <v>1</v>
      </c>
      <c r="B99" t="s">
        <v>3452</v>
      </c>
      <c r="C99" t="s">
        <v>2835</v>
      </c>
      <c r="D99">
        <v>34.058702019999998</v>
      </c>
      <c r="E99">
        <v>1.349425375</v>
      </c>
      <c r="F99">
        <v>0.45777915000000002</v>
      </c>
      <c r="G99">
        <v>2.9477650409999998</v>
      </c>
      <c r="H99">
        <v>3.200802E-3</v>
      </c>
      <c r="I99">
        <v>1.7430883000000001E-2</v>
      </c>
      <c r="J99" t="str">
        <f t="shared" si="1"/>
        <v>up</v>
      </c>
    </row>
    <row r="100" spans="1:10" x14ac:dyDescent="0.35">
      <c r="A100">
        <v>1</v>
      </c>
      <c r="B100" t="s">
        <v>3453</v>
      </c>
      <c r="C100" t="s">
        <v>2835</v>
      </c>
      <c r="D100">
        <v>79.763195659999994</v>
      </c>
      <c r="E100">
        <v>2.8131114679999998</v>
      </c>
      <c r="F100">
        <v>0.198984782</v>
      </c>
      <c r="G100">
        <v>14.13731965</v>
      </c>
      <c r="H100" s="2">
        <v>2.2399999999999999E-45</v>
      </c>
      <c r="I100" s="2">
        <v>2.9799999999999999E-42</v>
      </c>
      <c r="J100" t="str">
        <f t="shared" si="1"/>
        <v>up</v>
      </c>
    </row>
    <row r="101" spans="1:10" x14ac:dyDescent="0.35">
      <c r="A101">
        <v>1</v>
      </c>
      <c r="B101" t="s">
        <v>3454</v>
      </c>
      <c r="C101" t="s">
        <v>2835</v>
      </c>
      <c r="D101">
        <v>182.6080389</v>
      </c>
      <c r="E101">
        <v>2.5456668659999999</v>
      </c>
      <c r="F101">
        <v>0.35355248700000003</v>
      </c>
      <c r="G101">
        <v>7.2002516160000001</v>
      </c>
      <c r="H101" s="2">
        <v>6.0099999999999996E-13</v>
      </c>
      <c r="I101" s="2">
        <v>2.6600000000000001E-11</v>
      </c>
      <c r="J101" t="str">
        <f t="shared" si="1"/>
        <v>up</v>
      </c>
    </row>
    <row r="102" spans="1:10" x14ac:dyDescent="0.35">
      <c r="A102">
        <v>1</v>
      </c>
      <c r="B102" t="s">
        <v>3455</v>
      </c>
      <c r="C102" t="s">
        <v>2835</v>
      </c>
      <c r="D102">
        <v>622.74147119999998</v>
      </c>
      <c r="E102">
        <v>3.3725366409999999</v>
      </c>
      <c r="F102">
        <v>0.38276222300000001</v>
      </c>
      <c r="G102">
        <v>8.8110488510000007</v>
      </c>
      <c r="H102" s="2">
        <v>1.24E-18</v>
      </c>
      <c r="I102" s="2">
        <v>1.1300000000000001E-16</v>
      </c>
      <c r="J102" t="str">
        <f t="shared" si="1"/>
        <v>up</v>
      </c>
    </row>
    <row r="103" spans="1:10" x14ac:dyDescent="0.35">
      <c r="A103">
        <v>1</v>
      </c>
      <c r="B103" t="s">
        <v>3457</v>
      </c>
      <c r="C103" t="s">
        <v>2835</v>
      </c>
      <c r="D103">
        <v>803.10948329999997</v>
      </c>
      <c r="E103">
        <v>1.497529055</v>
      </c>
      <c r="F103">
        <v>0.23559366600000001</v>
      </c>
      <c r="G103">
        <v>6.35640626</v>
      </c>
      <c r="H103" s="2">
        <v>2.0700000000000001E-10</v>
      </c>
      <c r="I103" s="2">
        <v>6.1900000000000003E-9</v>
      </c>
      <c r="J103" t="str">
        <f t="shared" si="1"/>
        <v>up</v>
      </c>
    </row>
    <row r="104" spans="1:10" x14ac:dyDescent="0.35">
      <c r="A104">
        <v>1</v>
      </c>
      <c r="B104" t="s">
        <v>3464</v>
      </c>
      <c r="C104" t="s">
        <v>2803</v>
      </c>
      <c r="D104">
        <v>11.17691033</v>
      </c>
      <c r="E104">
        <v>1.9309740849999999</v>
      </c>
      <c r="F104">
        <v>0.76350229000000003</v>
      </c>
      <c r="G104">
        <v>2.5291005819999999</v>
      </c>
      <c r="H104">
        <v>1.1435525E-2</v>
      </c>
      <c r="I104">
        <v>4.9130713999999999E-2</v>
      </c>
      <c r="J104" t="str">
        <f t="shared" si="1"/>
        <v>up</v>
      </c>
    </row>
    <row r="105" spans="1:10" x14ac:dyDescent="0.35">
      <c r="A105">
        <v>1</v>
      </c>
      <c r="B105" t="s">
        <v>3467</v>
      </c>
      <c r="C105" t="s">
        <v>2803</v>
      </c>
      <c r="D105">
        <v>26.869723839999999</v>
      </c>
      <c r="E105">
        <v>1.3445364310000001</v>
      </c>
      <c r="F105">
        <v>0.42137672500000001</v>
      </c>
      <c r="G105">
        <v>3.1908179790000002</v>
      </c>
      <c r="H105">
        <v>1.418706E-3</v>
      </c>
      <c r="I105">
        <v>8.7993389999999998E-3</v>
      </c>
      <c r="J105" t="str">
        <f t="shared" si="1"/>
        <v>up</v>
      </c>
    </row>
    <row r="106" spans="1:10" x14ac:dyDescent="0.35">
      <c r="A106">
        <v>1</v>
      </c>
      <c r="B106" t="s">
        <v>3477</v>
      </c>
      <c r="C106" t="s">
        <v>2885</v>
      </c>
      <c r="D106">
        <v>3.6695956949999999</v>
      </c>
      <c r="E106">
        <v>3.7918280659999999</v>
      </c>
      <c r="F106">
        <v>1.4173504400000001</v>
      </c>
      <c r="G106">
        <v>2.6752932509999998</v>
      </c>
      <c r="H106">
        <v>7.4663910000000002E-3</v>
      </c>
      <c r="I106">
        <v>3.4717297000000001E-2</v>
      </c>
      <c r="J106" t="str">
        <f t="shared" si="1"/>
        <v>up</v>
      </c>
    </row>
    <row r="107" spans="1:10" x14ac:dyDescent="0.35">
      <c r="A107">
        <v>1</v>
      </c>
      <c r="B107" t="s">
        <v>3489</v>
      </c>
      <c r="C107" t="s">
        <v>2885</v>
      </c>
      <c r="D107">
        <v>29.207145069999999</v>
      </c>
      <c r="E107">
        <v>3.3927102329999999</v>
      </c>
      <c r="F107">
        <v>0.634587126</v>
      </c>
      <c r="G107">
        <v>5.3463269200000001</v>
      </c>
      <c r="H107" s="2">
        <v>8.9799999999999997E-8</v>
      </c>
      <c r="I107" s="2">
        <v>1.5999999999999999E-6</v>
      </c>
      <c r="J107" t="str">
        <f t="shared" si="1"/>
        <v>up</v>
      </c>
    </row>
    <row r="108" spans="1:10" x14ac:dyDescent="0.35">
      <c r="A108">
        <v>1</v>
      </c>
      <c r="B108" t="s">
        <v>3504</v>
      </c>
      <c r="C108" t="s">
        <v>2833</v>
      </c>
      <c r="D108">
        <v>14.34102264</v>
      </c>
      <c r="E108">
        <v>1.939579035</v>
      </c>
      <c r="F108">
        <v>0.48853212800000001</v>
      </c>
      <c r="G108">
        <v>3.970217978</v>
      </c>
      <c r="H108" s="2">
        <v>7.1799999999999997E-5</v>
      </c>
      <c r="I108">
        <v>6.5938300000000004E-4</v>
      </c>
      <c r="J108" t="str">
        <f t="shared" si="1"/>
        <v>up</v>
      </c>
    </row>
    <row r="109" spans="1:10" x14ac:dyDescent="0.35">
      <c r="A109">
        <v>1</v>
      </c>
      <c r="B109" t="s">
        <v>3505</v>
      </c>
      <c r="C109" t="s">
        <v>2824</v>
      </c>
      <c r="D109">
        <v>16.372951350000001</v>
      </c>
      <c r="E109">
        <v>-1.6466518029999999</v>
      </c>
      <c r="F109">
        <v>0.48608321399999999</v>
      </c>
      <c r="G109">
        <v>-3.3875924020000001</v>
      </c>
      <c r="H109">
        <v>7.0509000000000001E-4</v>
      </c>
      <c r="I109">
        <v>4.8308769999999999E-3</v>
      </c>
      <c r="J109" t="str">
        <f t="shared" si="1"/>
        <v>down</v>
      </c>
    </row>
    <row r="110" spans="1:10" x14ac:dyDescent="0.35">
      <c r="A110">
        <v>1</v>
      </c>
      <c r="B110" t="s">
        <v>3512</v>
      </c>
      <c r="C110" t="s">
        <v>2833</v>
      </c>
      <c r="D110">
        <v>162.21912620000001</v>
      </c>
      <c r="E110">
        <v>2.5356720109999999</v>
      </c>
      <c r="F110">
        <v>0.267008631</v>
      </c>
      <c r="G110">
        <v>9.4965919430000003</v>
      </c>
      <c r="H110" s="2">
        <v>2.17E-21</v>
      </c>
      <c r="I110" s="2">
        <v>2.96E-19</v>
      </c>
      <c r="J110" t="str">
        <f t="shared" si="1"/>
        <v>up</v>
      </c>
    </row>
    <row r="111" spans="1:10" x14ac:dyDescent="0.35">
      <c r="A111">
        <v>1</v>
      </c>
      <c r="B111" t="s">
        <v>3521</v>
      </c>
      <c r="C111" t="s">
        <v>2788</v>
      </c>
      <c r="D111">
        <v>25.555333220000001</v>
      </c>
      <c r="E111">
        <v>2.0706150820000002</v>
      </c>
      <c r="F111">
        <v>0.33632832099999999</v>
      </c>
      <c r="G111">
        <v>6.156529065</v>
      </c>
      <c r="H111" s="2">
        <v>7.4400000000000002E-10</v>
      </c>
      <c r="I111" s="2">
        <v>2.0199999999999999E-8</v>
      </c>
      <c r="J111" t="str">
        <f t="shared" si="1"/>
        <v>up</v>
      </c>
    </row>
    <row r="112" spans="1:10" x14ac:dyDescent="0.35">
      <c r="A112">
        <v>1</v>
      </c>
      <c r="B112" t="s">
        <v>3522</v>
      </c>
      <c r="C112" t="s">
        <v>2788</v>
      </c>
      <c r="D112">
        <v>222.4883141</v>
      </c>
      <c r="E112">
        <v>2.1951419740000002</v>
      </c>
      <c r="F112">
        <v>0.21090713899999999</v>
      </c>
      <c r="G112">
        <v>10.408097059999999</v>
      </c>
      <c r="H112" s="2">
        <v>2.28E-25</v>
      </c>
      <c r="I112" s="2">
        <v>4.5700000000000001E-23</v>
      </c>
      <c r="J112" t="str">
        <f t="shared" si="1"/>
        <v>up</v>
      </c>
    </row>
    <row r="113" spans="1:10" x14ac:dyDescent="0.35">
      <c r="A113">
        <v>1</v>
      </c>
      <c r="B113" t="s">
        <v>3523</v>
      </c>
      <c r="C113" t="s">
        <v>2788</v>
      </c>
      <c r="D113">
        <v>14.02905327</v>
      </c>
      <c r="E113">
        <v>5.1583155490000001</v>
      </c>
      <c r="F113">
        <v>0.96305067499999997</v>
      </c>
      <c r="G113">
        <v>5.3562244290000001</v>
      </c>
      <c r="H113" s="2">
        <v>8.4999999999999994E-8</v>
      </c>
      <c r="I113" s="2">
        <v>1.5200000000000001E-6</v>
      </c>
      <c r="J113" t="str">
        <f t="shared" si="1"/>
        <v>up</v>
      </c>
    </row>
    <row r="114" spans="1:10" x14ac:dyDescent="0.35">
      <c r="A114">
        <v>1</v>
      </c>
      <c r="B114" t="s">
        <v>3524</v>
      </c>
      <c r="C114" t="s">
        <v>2788</v>
      </c>
      <c r="D114">
        <v>125.7972726</v>
      </c>
      <c r="E114">
        <v>1.6205360390000001</v>
      </c>
      <c r="F114">
        <v>0.215183977</v>
      </c>
      <c r="G114">
        <v>7.5309326519999997</v>
      </c>
      <c r="H114" s="2">
        <v>5.0399999999999999E-14</v>
      </c>
      <c r="I114" s="2">
        <v>2.5799999999999999E-12</v>
      </c>
      <c r="J114" t="str">
        <f t="shared" si="1"/>
        <v>up</v>
      </c>
    </row>
    <row r="115" spans="1:10" x14ac:dyDescent="0.35">
      <c r="A115">
        <v>1</v>
      </c>
      <c r="B115" t="s">
        <v>3530</v>
      </c>
      <c r="C115" t="s">
        <v>2788</v>
      </c>
      <c r="D115">
        <v>524.13302390000001</v>
      </c>
      <c r="E115">
        <v>2.5807960059999999</v>
      </c>
      <c r="F115">
        <v>0.31646842400000003</v>
      </c>
      <c r="G115">
        <v>8.1549873789999996</v>
      </c>
      <c r="H115" s="2">
        <v>3.49E-16</v>
      </c>
      <c r="I115" s="2">
        <v>2.38E-14</v>
      </c>
      <c r="J115" t="str">
        <f t="shared" si="1"/>
        <v>up</v>
      </c>
    </row>
    <row r="116" spans="1:10" x14ac:dyDescent="0.35">
      <c r="A116">
        <v>1</v>
      </c>
      <c r="B116" t="s">
        <v>3541</v>
      </c>
      <c r="C116" t="s">
        <v>2741</v>
      </c>
      <c r="D116">
        <v>27.354131420000002</v>
      </c>
      <c r="E116">
        <v>1.075153311</v>
      </c>
      <c r="F116">
        <v>0.39330093399999999</v>
      </c>
      <c r="G116">
        <v>2.733665797</v>
      </c>
      <c r="H116">
        <v>6.2633580000000001E-3</v>
      </c>
      <c r="I116">
        <v>3.0146137E-2</v>
      </c>
      <c r="J116" t="str">
        <f t="shared" si="1"/>
        <v>up</v>
      </c>
    </row>
    <row r="117" spans="1:10" x14ac:dyDescent="0.35">
      <c r="A117">
        <v>1</v>
      </c>
      <c r="B117" t="s">
        <v>3544</v>
      </c>
      <c r="C117" t="s">
        <v>2885</v>
      </c>
      <c r="D117">
        <v>205.44866089999999</v>
      </c>
      <c r="E117">
        <v>1.257554955</v>
      </c>
      <c r="F117">
        <v>0.30048425600000001</v>
      </c>
      <c r="G117">
        <v>4.1850943210000002</v>
      </c>
      <c r="H117" s="2">
        <v>2.8500000000000002E-5</v>
      </c>
      <c r="I117">
        <v>2.9182299999999997E-4</v>
      </c>
      <c r="J117" t="str">
        <f t="shared" si="1"/>
        <v>up</v>
      </c>
    </row>
    <row r="118" spans="1:10" x14ac:dyDescent="0.35">
      <c r="A118">
        <v>1</v>
      </c>
      <c r="B118" t="s">
        <v>3545</v>
      </c>
      <c r="C118" t="s">
        <v>2885</v>
      </c>
      <c r="D118">
        <v>36.38991446</v>
      </c>
      <c r="E118">
        <v>1.961898554</v>
      </c>
      <c r="F118">
        <v>0.54214966200000003</v>
      </c>
      <c r="G118">
        <v>3.6187397899999998</v>
      </c>
      <c r="H118">
        <v>2.9604099999999998E-4</v>
      </c>
      <c r="I118">
        <v>2.2790499999999999E-3</v>
      </c>
      <c r="J118" t="str">
        <f t="shared" si="1"/>
        <v>up</v>
      </c>
    </row>
    <row r="119" spans="1:10" x14ac:dyDescent="0.35">
      <c r="A119">
        <v>1</v>
      </c>
      <c r="B119" t="s">
        <v>3546</v>
      </c>
      <c r="C119" t="s">
        <v>2885</v>
      </c>
      <c r="D119">
        <v>3.907563455</v>
      </c>
      <c r="E119">
        <v>4.9739924230000003</v>
      </c>
      <c r="F119">
        <v>1.4987721540000001</v>
      </c>
      <c r="G119">
        <v>3.318711526</v>
      </c>
      <c r="H119">
        <v>9.0433799999999997E-4</v>
      </c>
      <c r="I119">
        <v>5.9647260000000001E-3</v>
      </c>
      <c r="J119" t="str">
        <f t="shared" si="1"/>
        <v>up</v>
      </c>
    </row>
    <row r="120" spans="1:10" x14ac:dyDescent="0.35">
      <c r="A120">
        <v>1</v>
      </c>
      <c r="B120" t="s">
        <v>3556</v>
      </c>
      <c r="C120" t="s">
        <v>2835</v>
      </c>
      <c r="D120">
        <v>4.9869919180000002</v>
      </c>
      <c r="E120">
        <v>4.9538432060000002</v>
      </c>
      <c r="F120">
        <v>1.316523721</v>
      </c>
      <c r="G120">
        <v>3.7628210790000001</v>
      </c>
      <c r="H120">
        <v>1.6800699999999999E-4</v>
      </c>
      <c r="I120">
        <v>1.392828E-3</v>
      </c>
      <c r="J120" t="str">
        <f t="shared" si="1"/>
        <v>up</v>
      </c>
    </row>
    <row r="121" spans="1:10" x14ac:dyDescent="0.35">
      <c r="A121">
        <v>1</v>
      </c>
      <c r="B121" t="s">
        <v>3562</v>
      </c>
      <c r="C121" t="s">
        <v>2885</v>
      </c>
      <c r="D121">
        <v>7.9275488459999996</v>
      </c>
      <c r="E121">
        <v>5.582127464</v>
      </c>
      <c r="F121">
        <v>1.2736921299999999</v>
      </c>
      <c r="G121">
        <v>4.3826348099999999</v>
      </c>
      <c r="H121" s="2">
        <v>1.17E-5</v>
      </c>
      <c r="I121">
        <v>1.3263199999999999E-4</v>
      </c>
      <c r="J121" t="str">
        <f t="shared" si="1"/>
        <v>up</v>
      </c>
    </row>
    <row r="122" spans="1:10" x14ac:dyDescent="0.35">
      <c r="A122">
        <v>1</v>
      </c>
      <c r="B122" t="s">
        <v>3564</v>
      </c>
      <c r="C122" t="s">
        <v>2885</v>
      </c>
      <c r="D122">
        <v>16.004486400000001</v>
      </c>
      <c r="E122">
        <v>1.0644324199999999</v>
      </c>
      <c r="F122">
        <v>0.41746026600000002</v>
      </c>
      <c r="G122">
        <v>2.5497813960000002</v>
      </c>
      <c r="H122">
        <v>1.0779047999999999E-2</v>
      </c>
      <c r="I122">
        <v>4.6804012999999998E-2</v>
      </c>
      <c r="J122" t="str">
        <f t="shared" si="1"/>
        <v>up</v>
      </c>
    </row>
    <row r="123" spans="1:10" x14ac:dyDescent="0.35">
      <c r="A123">
        <v>1</v>
      </c>
      <c r="B123" t="s">
        <v>3588</v>
      </c>
      <c r="C123" t="s">
        <v>2885</v>
      </c>
      <c r="D123">
        <v>8.7357577309999996</v>
      </c>
      <c r="E123">
        <v>4.6178415580000003</v>
      </c>
      <c r="F123">
        <v>0.97150215600000001</v>
      </c>
      <c r="G123">
        <v>4.7533003689999997</v>
      </c>
      <c r="H123" s="2">
        <v>1.9999999999999999E-6</v>
      </c>
      <c r="I123" s="2">
        <v>2.72E-5</v>
      </c>
      <c r="J123" t="str">
        <f t="shared" si="1"/>
        <v>up</v>
      </c>
    </row>
    <row r="124" spans="1:10" x14ac:dyDescent="0.35">
      <c r="A124">
        <v>1</v>
      </c>
      <c r="B124" t="s">
        <v>3595</v>
      </c>
      <c r="C124" t="s">
        <v>2885</v>
      </c>
      <c r="D124">
        <v>739.44804160000001</v>
      </c>
      <c r="E124">
        <v>1.380799509</v>
      </c>
      <c r="F124">
        <v>0.26563994899999999</v>
      </c>
      <c r="G124">
        <v>5.1980114960000003</v>
      </c>
      <c r="H124" s="2">
        <v>2.0100000000000001E-7</v>
      </c>
      <c r="I124" s="2">
        <v>3.3400000000000002E-6</v>
      </c>
      <c r="J124" t="str">
        <f t="shared" si="1"/>
        <v>up</v>
      </c>
    </row>
    <row r="125" spans="1:10" x14ac:dyDescent="0.35">
      <c r="A125">
        <v>1</v>
      </c>
      <c r="B125" t="s">
        <v>3598</v>
      </c>
      <c r="C125" t="s">
        <v>2885</v>
      </c>
      <c r="D125">
        <v>256.91333320000001</v>
      </c>
      <c r="E125">
        <v>1.776743271</v>
      </c>
      <c r="F125">
        <v>0.292362915</v>
      </c>
      <c r="G125">
        <v>6.0771841389999999</v>
      </c>
      <c r="H125" s="2">
        <v>1.2199999999999999E-9</v>
      </c>
      <c r="I125" s="2">
        <v>3.18E-8</v>
      </c>
      <c r="J125" t="str">
        <f t="shared" si="1"/>
        <v>up</v>
      </c>
    </row>
    <row r="126" spans="1:10" x14ac:dyDescent="0.35">
      <c r="A126">
        <v>1</v>
      </c>
      <c r="B126" t="s">
        <v>3613</v>
      </c>
      <c r="C126" t="s">
        <v>2803</v>
      </c>
      <c r="D126">
        <v>102.7975639</v>
      </c>
      <c r="E126">
        <v>-1.382581053</v>
      </c>
      <c r="F126">
        <v>0.19927578200000001</v>
      </c>
      <c r="G126">
        <v>-6.9380285009999998</v>
      </c>
      <c r="H126" s="2">
        <v>3.9799999999999996E-12</v>
      </c>
      <c r="I126" s="2">
        <v>1.56E-10</v>
      </c>
      <c r="J126" t="str">
        <f t="shared" si="1"/>
        <v>down</v>
      </c>
    </row>
    <row r="127" spans="1:10" x14ac:dyDescent="0.35">
      <c r="A127">
        <v>1</v>
      </c>
      <c r="B127" t="s">
        <v>3635</v>
      </c>
      <c r="C127" t="s">
        <v>2824</v>
      </c>
      <c r="D127">
        <v>21.19142639</v>
      </c>
      <c r="E127">
        <v>1.635468495</v>
      </c>
      <c r="F127">
        <v>0.38281251199999999</v>
      </c>
      <c r="G127">
        <v>4.2722440949999996</v>
      </c>
      <c r="H127" s="2">
        <v>1.9400000000000001E-5</v>
      </c>
      <c r="I127">
        <v>2.0806500000000001E-4</v>
      </c>
      <c r="J127" t="str">
        <f t="shared" si="1"/>
        <v>up</v>
      </c>
    </row>
    <row r="128" spans="1:10" x14ac:dyDescent="0.35">
      <c r="A128">
        <v>1</v>
      </c>
      <c r="B128" t="s">
        <v>3650</v>
      </c>
      <c r="C128" t="s">
        <v>2803</v>
      </c>
      <c r="D128">
        <v>120.9541361</v>
      </c>
      <c r="E128">
        <v>1.476478129</v>
      </c>
      <c r="F128">
        <v>0.244852614</v>
      </c>
      <c r="G128">
        <v>6.0300688769999997</v>
      </c>
      <c r="H128" s="2">
        <v>1.6399999999999999E-9</v>
      </c>
      <c r="I128" s="2">
        <v>4.1600000000000002E-8</v>
      </c>
      <c r="J128" t="str">
        <f t="shared" si="1"/>
        <v>up</v>
      </c>
    </row>
    <row r="129" spans="1:10" x14ac:dyDescent="0.35">
      <c r="A129">
        <v>1</v>
      </c>
      <c r="B129" t="s">
        <v>3665</v>
      </c>
      <c r="C129" t="s">
        <v>2835</v>
      </c>
      <c r="D129">
        <v>39.498189189999998</v>
      </c>
      <c r="E129">
        <v>3.7123150410000001</v>
      </c>
      <c r="F129">
        <v>0.51556069800000004</v>
      </c>
      <c r="G129">
        <v>7.2005392459999999</v>
      </c>
      <c r="H129" s="2">
        <v>5.9999999999999997E-13</v>
      </c>
      <c r="I129" s="2">
        <v>2.6600000000000001E-11</v>
      </c>
      <c r="J129" t="str">
        <f t="shared" si="1"/>
        <v>up</v>
      </c>
    </row>
    <row r="130" spans="1:10" x14ac:dyDescent="0.35">
      <c r="A130">
        <v>1</v>
      </c>
      <c r="B130" t="s">
        <v>3675</v>
      </c>
      <c r="C130" t="s">
        <v>2835</v>
      </c>
      <c r="D130">
        <v>17.229431770000001</v>
      </c>
      <c r="E130">
        <v>3.1025665880000002</v>
      </c>
      <c r="F130">
        <v>0.49053553</v>
      </c>
      <c r="G130">
        <v>6.3248559999999996</v>
      </c>
      <c r="H130" s="2">
        <v>2.5300000000000001E-10</v>
      </c>
      <c r="I130" s="2">
        <v>7.4600000000000003E-9</v>
      </c>
      <c r="J130" t="str">
        <f t="shared" si="1"/>
        <v>up</v>
      </c>
    </row>
    <row r="131" spans="1:10" x14ac:dyDescent="0.35">
      <c r="A131">
        <v>1</v>
      </c>
      <c r="B131" t="s">
        <v>3679</v>
      </c>
      <c r="C131" t="s">
        <v>2982</v>
      </c>
      <c r="D131">
        <v>27.76541216</v>
      </c>
      <c r="E131">
        <v>1.668674717</v>
      </c>
      <c r="F131">
        <v>0.47951797400000001</v>
      </c>
      <c r="G131">
        <v>3.47990025</v>
      </c>
      <c r="H131">
        <v>5.0160099999999996E-4</v>
      </c>
      <c r="I131">
        <v>3.6077599999999998E-3</v>
      </c>
      <c r="J131" t="str">
        <f t="shared" si="1"/>
        <v>up</v>
      </c>
    </row>
    <row r="132" spans="1:10" x14ac:dyDescent="0.35">
      <c r="A132">
        <v>1</v>
      </c>
      <c r="B132" t="s">
        <v>3684</v>
      </c>
      <c r="C132" t="s">
        <v>2803</v>
      </c>
      <c r="D132">
        <v>11.024824450000001</v>
      </c>
      <c r="E132">
        <v>-1.5000882879999999</v>
      </c>
      <c r="F132">
        <v>0.51846863200000004</v>
      </c>
      <c r="G132">
        <v>-2.8933057789999999</v>
      </c>
      <c r="H132">
        <v>3.8121000000000001E-3</v>
      </c>
      <c r="I132">
        <v>2.007049E-2</v>
      </c>
      <c r="J132" t="str">
        <f t="shared" ref="J132:J195" si="2">IF(E132&gt;1,"up","down")</f>
        <v>down</v>
      </c>
    </row>
    <row r="133" spans="1:10" x14ac:dyDescent="0.35">
      <c r="A133">
        <v>1</v>
      </c>
      <c r="B133" t="s">
        <v>3685</v>
      </c>
      <c r="C133" t="s">
        <v>2835</v>
      </c>
      <c r="D133">
        <v>4.0228694699999998</v>
      </c>
      <c r="E133">
        <v>2.917163151</v>
      </c>
      <c r="F133">
        <v>1.04708194</v>
      </c>
      <c r="G133">
        <v>2.7859931869999999</v>
      </c>
      <c r="H133">
        <v>5.3363990000000004E-3</v>
      </c>
      <c r="I133">
        <v>2.6457392E-2</v>
      </c>
      <c r="J133" t="str">
        <f t="shared" si="2"/>
        <v>up</v>
      </c>
    </row>
    <row r="134" spans="1:10" x14ac:dyDescent="0.35">
      <c r="A134">
        <v>1</v>
      </c>
      <c r="B134" t="s">
        <v>3698</v>
      </c>
      <c r="C134" t="s">
        <v>2803</v>
      </c>
      <c r="D134">
        <v>87.454454720000001</v>
      </c>
      <c r="E134">
        <v>1.2957922930000001</v>
      </c>
      <c r="F134">
        <v>0.17178987200000001</v>
      </c>
      <c r="G134">
        <v>7.5428910849999999</v>
      </c>
      <c r="H134" s="2">
        <v>4.6E-14</v>
      </c>
      <c r="I134" s="2">
        <v>2.3700000000000002E-12</v>
      </c>
      <c r="J134" t="str">
        <f t="shared" si="2"/>
        <v>up</v>
      </c>
    </row>
    <row r="135" spans="1:10" x14ac:dyDescent="0.35">
      <c r="A135">
        <v>1</v>
      </c>
      <c r="B135" t="s">
        <v>3699</v>
      </c>
      <c r="C135" t="s">
        <v>2803</v>
      </c>
      <c r="D135">
        <v>133.98423790000001</v>
      </c>
      <c r="E135">
        <v>1.2160001819999999</v>
      </c>
      <c r="F135">
        <v>0.133989734</v>
      </c>
      <c r="G135">
        <v>9.0753234890000005</v>
      </c>
      <c r="H135" s="2">
        <v>1.13E-19</v>
      </c>
      <c r="I135" s="2">
        <v>1.1999999999999999E-17</v>
      </c>
      <c r="J135" t="str">
        <f t="shared" si="2"/>
        <v>up</v>
      </c>
    </row>
    <row r="136" spans="1:10" x14ac:dyDescent="0.35">
      <c r="A136">
        <v>1</v>
      </c>
      <c r="B136" t="s">
        <v>3707</v>
      </c>
      <c r="C136" t="s">
        <v>2835</v>
      </c>
      <c r="D136">
        <v>44.98293795</v>
      </c>
      <c r="E136">
        <v>2.5517579380000002</v>
      </c>
      <c r="F136">
        <v>0.37386933900000002</v>
      </c>
      <c r="G136">
        <v>6.8252666739999999</v>
      </c>
      <c r="H136" s="2">
        <v>8.7799999999999993E-12</v>
      </c>
      <c r="I136" s="2">
        <v>3.29E-10</v>
      </c>
      <c r="J136" t="str">
        <f t="shared" si="2"/>
        <v>up</v>
      </c>
    </row>
    <row r="137" spans="1:10" x14ac:dyDescent="0.35">
      <c r="A137">
        <v>1</v>
      </c>
      <c r="B137" t="s">
        <v>3712</v>
      </c>
      <c r="C137" t="s">
        <v>2803</v>
      </c>
      <c r="D137">
        <v>40.198470800000003</v>
      </c>
      <c r="E137">
        <v>-1.923097813</v>
      </c>
      <c r="F137">
        <v>0.32790480399999999</v>
      </c>
      <c r="G137">
        <v>-5.8648052340000003</v>
      </c>
      <c r="H137" s="2">
        <v>4.4999999999999998E-9</v>
      </c>
      <c r="I137" s="2">
        <v>1.04E-7</v>
      </c>
      <c r="J137" t="str">
        <f t="shared" si="2"/>
        <v>down</v>
      </c>
    </row>
    <row r="138" spans="1:10" x14ac:dyDescent="0.35">
      <c r="A138">
        <v>1</v>
      </c>
      <c r="B138" t="s">
        <v>3713</v>
      </c>
      <c r="C138" t="s">
        <v>2803</v>
      </c>
      <c r="D138">
        <v>14.99734804</v>
      </c>
      <c r="E138">
        <v>3.6398270479999999</v>
      </c>
      <c r="F138">
        <v>0.74498028900000002</v>
      </c>
      <c r="G138">
        <v>4.8858031540000004</v>
      </c>
      <c r="H138" s="2">
        <v>1.0300000000000001E-6</v>
      </c>
      <c r="I138" s="2">
        <v>1.49E-5</v>
      </c>
      <c r="J138" t="str">
        <f t="shared" si="2"/>
        <v>up</v>
      </c>
    </row>
    <row r="139" spans="1:10" x14ac:dyDescent="0.35">
      <c r="A139">
        <v>1</v>
      </c>
      <c r="B139" t="s">
        <v>3714</v>
      </c>
      <c r="C139" t="s">
        <v>2803</v>
      </c>
      <c r="D139">
        <v>97.110837360000005</v>
      </c>
      <c r="E139">
        <v>1.72700107</v>
      </c>
      <c r="F139">
        <v>0.33029299000000001</v>
      </c>
      <c r="G139">
        <v>5.2286942889999999</v>
      </c>
      <c r="H139" s="2">
        <v>1.7100000000000001E-7</v>
      </c>
      <c r="I139" s="2">
        <v>2.8700000000000001E-6</v>
      </c>
      <c r="J139" t="str">
        <f t="shared" si="2"/>
        <v>up</v>
      </c>
    </row>
    <row r="140" spans="1:10" x14ac:dyDescent="0.35">
      <c r="A140">
        <v>1</v>
      </c>
      <c r="B140" t="s">
        <v>3718</v>
      </c>
      <c r="C140" t="s">
        <v>2955</v>
      </c>
      <c r="D140">
        <v>14.770209749999999</v>
      </c>
      <c r="E140">
        <v>1.615501909</v>
      </c>
      <c r="F140">
        <v>0.55535985700000001</v>
      </c>
      <c r="G140">
        <v>2.9089281279999999</v>
      </c>
      <c r="H140">
        <v>3.6267019999999999E-3</v>
      </c>
      <c r="I140">
        <v>1.9298767000000001E-2</v>
      </c>
      <c r="J140" t="str">
        <f t="shared" si="2"/>
        <v>up</v>
      </c>
    </row>
    <row r="141" spans="1:10" x14ac:dyDescent="0.35">
      <c r="A141">
        <v>1</v>
      </c>
      <c r="B141" t="s">
        <v>3722</v>
      </c>
      <c r="C141" t="s">
        <v>2955</v>
      </c>
      <c r="D141">
        <v>20.68266079</v>
      </c>
      <c r="E141">
        <v>1.2443494349999999</v>
      </c>
      <c r="F141">
        <v>0.40650637299999998</v>
      </c>
      <c r="G141">
        <v>3.061082227</v>
      </c>
      <c r="H141">
        <v>2.2053849999999998E-3</v>
      </c>
      <c r="I141">
        <v>1.2713001999999999E-2</v>
      </c>
      <c r="J141" t="str">
        <f t="shared" si="2"/>
        <v>up</v>
      </c>
    </row>
    <row r="142" spans="1:10" x14ac:dyDescent="0.35">
      <c r="A142">
        <v>1</v>
      </c>
      <c r="B142" t="s">
        <v>3726</v>
      </c>
      <c r="C142" t="s">
        <v>2835</v>
      </c>
      <c r="D142">
        <v>37.678813329999997</v>
      </c>
      <c r="E142">
        <v>1.6655014029999999</v>
      </c>
      <c r="F142">
        <v>0.36269003</v>
      </c>
      <c r="G142">
        <v>4.5920793619999998</v>
      </c>
      <c r="H142" s="2">
        <v>4.3900000000000003E-6</v>
      </c>
      <c r="I142" s="2">
        <v>5.4799999999999997E-5</v>
      </c>
      <c r="J142" t="str">
        <f t="shared" si="2"/>
        <v>up</v>
      </c>
    </row>
    <row r="143" spans="1:10" x14ac:dyDescent="0.35">
      <c r="A143">
        <v>1</v>
      </c>
      <c r="B143" t="s">
        <v>3733</v>
      </c>
      <c r="C143" t="s">
        <v>2803</v>
      </c>
      <c r="D143">
        <v>5.202107238</v>
      </c>
      <c r="E143">
        <v>3.464013005</v>
      </c>
      <c r="F143">
        <v>1.1393365660000001</v>
      </c>
      <c r="G143">
        <v>3.040377275</v>
      </c>
      <c r="H143">
        <v>2.3628199999999999E-3</v>
      </c>
      <c r="I143">
        <v>1.3451836999999999E-2</v>
      </c>
      <c r="J143" t="str">
        <f t="shared" si="2"/>
        <v>up</v>
      </c>
    </row>
    <row r="144" spans="1:10" x14ac:dyDescent="0.35">
      <c r="A144">
        <v>1</v>
      </c>
      <c r="B144" t="s">
        <v>3743</v>
      </c>
      <c r="C144" t="s">
        <v>2803</v>
      </c>
      <c r="D144">
        <v>14.40968097</v>
      </c>
      <c r="E144">
        <v>-1.1653570719999999</v>
      </c>
      <c r="F144">
        <v>0.43597657099999998</v>
      </c>
      <c r="G144">
        <v>-2.6729809590000002</v>
      </c>
      <c r="H144">
        <v>7.5180519999999999E-3</v>
      </c>
      <c r="I144">
        <v>3.4885616000000001E-2</v>
      </c>
      <c r="J144" t="str">
        <f t="shared" si="2"/>
        <v>down</v>
      </c>
    </row>
    <row r="145" spans="1:10" x14ac:dyDescent="0.35">
      <c r="A145">
        <v>1</v>
      </c>
      <c r="B145" t="s">
        <v>3757</v>
      </c>
      <c r="C145" t="s">
        <v>2937</v>
      </c>
      <c r="D145">
        <v>63.203587589999998</v>
      </c>
      <c r="E145">
        <v>1.555597339</v>
      </c>
      <c r="F145">
        <v>0.447450024</v>
      </c>
      <c r="G145">
        <v>3.476583427</v>
      </c>
      <c r="H145">
        <v>5.0784599999999995E-4</v>
      </c>
      <c r="I145">
        <v>3.6464230000000002E-3</v>
      </c>
      <c r="J145" t="str">
        <f t="shared" si="2"/>
        <v>up</v>
      </c>
    </row>
    <row r="146" spans="1:10" x14ac:dyDescent="0.35">
      <c r="A146">
        <v>1</v>
      </c>
      <c r="B146" t="s">
        <v>3767</v>
      </c>
      <c r="C146" t="s">
        <v>2941</v>
      </c>
      <c r="D146">
        <v>1872.946653</v>
      </c>
      <c r="E146">
        <v>1.0823225700000001</v>
      </c>
      <c r="F146">
        <v>0.12607906599999999</v>
      </c>
      <c r="G146">
        <v>8.5844748709999994</v>
      </c>
      <c r="H146" s="2">
        <v>9.13E-18</v>
      </c>
      <c r="I146" s="2">
        <v>7.3500000000000001E-16</v>
      </c>
      <c r="J146" t="str">
        <f t="shared" si="2"/>
        <v>up</v>
      </c>
    </row>
    <row r="147" spans="1:10" x14ac:dyDescent="0.35">
      <c r="A147">
        <v>1</v>
      </c>
      <c r="B147" t="s">
        <v>3781</v>
      </c>
      <c r="C147" t="s">
        <v>2741</v>
      </c>
      <c r="D147">
        <v>6.9508977009999997</v>
      </c>
      <c r="E147">
        <v>5.139081322</v>
      </c>
      <c r="F147">
        <v>1.923548727</v>
      </c>
      <c r="G147">
        <v>2.6716668260000001</v>
      </c>
      <c r="H147">
        <v>7.5475550000000001E-3</v>
      </c>
      <c r="I147">
        <v>3.5000366999999998E-2</v>
      </c>
      <c r="J147" t="str">
        <f t="shared" si="2"/>
        <v>up</v>
      </c>
    </row>
    <row r="148" spans="1:10" x14ac:dyDescent="0.35">
      <c r="A148">
        <v>1</v>
      </c>
      <c r="B148" t="s">
        <v>3793</v>
      </c>
      <c r="C148" t="s">
        <v>2835</v>
      </c>
      <c r="D148">
        <v>144.34986019999999</v>
      </c>
      <c r="E148">
        <v>1.5501571439999999</v>
      </c>
      <c r="F148">
        <v>0.242075926</v>
      </c>
      <c r="G148">
        <v>6.4035989500000001</v>
      </c>
      <c r="H148" s="2">
        <v>1.5199999999999999E-10</v>
      </c>
      <c r="I148" s="2">
        <v>4.6099999999999996E-9</v>
      </c>
      <c r="J148" t="str">
        <f t="shared" si="2"/>
        <v>up</v>
      </c>
    </row>
    <row r="149" spans="1:10" x14ac:dyDescent="0.35">
      <c r="A149">
        <v>1</v>
      </c>
      <c r="B149" t="s">
        <v>3795</v>
      </c>
      <c r="C149" t="s">
        <v>2835</v>
      </c>
      <c r="D149">
        <v>83.957008250000001</v>
      </c>
      <c r="E149">
        <v>1.40242884</v>
      </c>
      <c r="F149">
        <v>0.34982178800000002</v>
      </c>
      <c r="G149">
        <v>4.0089808209999998</v>
      </c>
      <c r="H149" s="2">
        <v>6.0999999999999999E-5</v>
      </c>
      <c r="I149">
        <v>5.7163500000000003E-4</v>
      </c>
      <c r="J149" t="str">
        <f t="shared" si="2"/>
        <v>up</v>
      </c>
    </row>
    <row r="150" spans="1:10" x14ac:dyDescent="0.35">
      <c r="A150">
        <v>1</v>
      </c>
      <c r="B150" t="s">
        <v>3796</v>
      </c>
      <c r="C150" t="s">
        <v>2835</v>
      </c>
      <c r="D150">
        <v>91.399902960000006</v>
      </c>
      <c r="E150">
        <v>2.2059657640000001</v>
      </c>
      <c r="F150">
        <v>0.54267100999999995</v>
      </c>
      <c r="G150">
        <v>4.0650149420000004</v>
      </c>
      <c r="H150" s="2">
        <v>4.8000000000000001E-5</v>
      </c>
      <c r="I150">
        <v>4.61583E-4</v>
      </c>
      <c r="J150" t="str">
        <f t="shared" si="2"/>
        <v>up</v>
      </c>
    </row>
    <row r="151" spans="1:10" s="3" customFormat="1" ht="15" thickBot="1" x14ac:dyDescent="0.4">
      <c r="A151" s="3">
        <v>1</v>
      </c>
      <c r="B151" s="3" t="s">
        <v>3799</v>
      </c>
      <c r="C151" s="3" t="s">
        <v>2885</v>
      </c>
      <c r="D151" s="3">
        <v>149.8174946</v>
      </c>
      <c r="E151" s="3">
        <v>1.045741754</v>
      </c>
      <c r="F151" s="3">
        <v>0.12568958399999999</v>
      </c>
      <c r="G151" s="3">
        <v>8.3200351450000003</v>
      </c>
      <c r="H151" s="4">
        <v>8.7899999999999996E-17</v>
      </c>
      <c r="I151" s="4">
        <v>6.3800000000000003E-15</v>
      </c>
      <c r="J151" s="3" t="str">
        <f t="shared" si="2"/>
        <v>up</v>
      </c>
    </row>
    <row r="152" spans="1:10" x14ac:dyDescent="0.35">
      <c r="A152">
        <v>2</v>
      </c>
      <c r="B152" t="s">
        <v>2757</v>
      </c>
      <c r="C152" t="s">
        <v>2751</v>
      </c>
      <c r="D152">
        <v>6.4647720719999997</v>
      </c>
      <c r="E152">
        <v>2.3076458500000001</v>
      </c>
      <c r="F152">
        <v>0.731143922</v>
      </c>
      <c r="G152">
        <v>3.156212864</v>
      </c>
      <c r="H152">
        <v>1.5983219999999999E-3</v>
      </c>
      <c r="I152">
        <v>1.1271440000000001E-2</v>
      </c>
      <c r="J152" t="str">
        <f t="shared" si="2"/>
        <v>up</v>
      </c>
    </row>
    <row r="153" spans="1:10" x14ac:dyDescent="0.35">
      <c r="A153">
        <v>2</v>
      </c>
      <c r="B153" t="s">
        <v>2761</v>
      </c>
      <c r="C153" t="s">
        <v>2751</v>
      </c>
      <c r="D153">
        <v>67.872747360000005</v>
      </c>
      <c r="E153">
        <v>1.066970873</v>
      </c>
      <c r="F153">
        <v>0.327176511</v>
      </c>
      <c r="G153">
        <v>3.2611475360000002</v>
      </c>
      <c r="H153">
        <v>1.1096229999999999E-3</v>
      </c>
      <c r="I153">
        <v>8.2547509999999994E-3</v>
      </c>
      <c r="J153" t="str">
        <f t="shared" si="2"/>
        <v>up</v>
      </c>
    </row>
    <row r="154" spans="1:10" x14ac:dyDescent="0.35">
      <c r="A154">
        <v>2</v>
      </c>
      <c r="B154" t="s">
        <v>2768</v>
      </c>
      <c r="C154" t="s">
        <v>2751</v>
      </c>
      <c r="D154">
        <v>15.94029048</v>
      </c>
      <c r="E154">
        <v>1.2827949839999999</v>
      </c>
      <c r="F154">
        <v>0.433064954</v>
      </c>
      <c r="G154">
        <v>2.962130674</v>
      </c>
      <c r="H154">
        <v>3.0551810000000001E-3</v>
      </c>
      <c r="I154">
        <v>1.9129340000000002E-2</v>
      </c>
      <c r="J154" t="str">
        <f t="shared" si="2"/>
        <v>up</v>
      </c>
    </row>
    <row r="155" spans="1:10" x14ac:dyDescent="0.35">
      <c r="A155">
        <v>2</v>
      </c>
      <c r="B155" t="s">
        <v>2769</v>
      </c>
      <c r="C155" t="s">
        <v>2751</v>
      </c>
      <c r="D155">
        <v>26.725159420000001</v>
      </c>
      <c r="E155">
        <v>1.430943683</v>
      </c>
      <c r="F155">
        <v>0.487234265</v>
      </c>
      <c r="G155">
        <v>2.9368699720000002</v>
      </c>
      <c r="H155">
        <v>3.3154310000000002E-3</v>
      </c>
      <c r="I155">
        <v>2.0476312999999999E-2</v>
      </c>
      <c r="J155" t="str">
        <f t="shared" si="2"/>
        <v>up</v>
      </c>
    </row>
    <row r="156" spans="1:10" x14ac:dyDescent="0.35">
      <c r="A156">
        <v>2</v>
      </c>
      <c r="B156" t="s">
        <v>2781</v>
      </c>
      <c r="C156" t="s">
        <v>2751</v>
      </c>
      <c r="D156">
        <v>70.037649099999996</v>
      </c>
      <c r="E156">
        <v>1.3527892290000001</v>
      </c>
      <c r="F156">
        <v>0.23182646500000001</v>
      </c>
      <c r="G156">
        <v>5.8353528810000004</v>
      </c>
      <c r="H156" s="2">
        <v>5.3700000000000003E-9</v>
      </c>
      <c r="I156" s="2">
        <v>1.6199999999999999E-7</v>
      </c>
      <c r="J156" t="str">
        <f t="shared" si="2"/>
        <v>up</v>
      </c>
    </row>
    <row r="157" spans="1:10" x14ac:dyDescent="0.35">
      <c r="A157">
        <v>2</v>
      </c>
      <c r="B157" t="s">
        <v>2782</v>
      </c>
      <c r="C157" t="s">
        <v>2751</v>
      </c>
      <c r="D157">
        <v>18.285951730000001</v>
      </c>
      <c r="E157">
        <v>2.8652308460000002</v>
      </c>
      <c r="F157">
        <v>0.42223627899999999</v>
      </c>
      <c r="G157">
        <v>6.7858471439999999</v>
      </c>
      <c r="H157" s="2">
        <v>1.1500000000000001E-11</v>
      </c>
      <c r="I157" s="2">
        <v>5.5600000000000004E-10</v>
      </c>
      <c r="J157" t="str">
        <f t="shared" si="2"/>
        <v>up</v>
      </c>
    </row>
    <row r="158" spans="1:10" x14ac:dyDescent="0.35">
      <c r="A158">
        <v>2</v>
      </c>
      <c r="B158" t="s">
        <v>2783</v>
      </c>
      <c r="C158" t="s">
        <v>2751</v>
      </c>
      <c r="D158">
        <v>22.181216259999999</v>
      </c>
      <c r="E158">
        <v>1.2419525819999999</v>
      </c>
      <c r="F158">
        <v>0.35781644800000001</v>
      </c>
      <c r="G158">
        <v>3.4709208829999998</v>
      </c>
      <c r="H158">
        <v>5.1867700000000005E-4</v>
      </c>
      <c r="I158">
        <v>4.3625920000000002E-3</v>
      </c>
      <c r="J158" t="str">
        <f t="shared" si="2"/>
        <v>up</v>
      </c>
    </row>
    <row r="159" spans="1:10" x14ac:dyDescent="0.35">
      <c r="A159">
        <v>2</v>
      </c>
      <c r="B159" t="s">
        <v>2785</v>
      </c>
      <c r="C159" t="s">
        <v>2751</v>
      </c>
      <c r="D159">
        <v>88.39799481</v>
      </c>
      <c r="E159">
        <v>1.062501538</v>
      </c>
      <c r="F159">
        <v>0.20892687300000001</v>
      </c>
      <c r="G159">
        <v>5.085518789</v>
      </c>
      <c r="H159" s="2">
        <v>3.6699999999999999E-7</v>
      </c>
      <c r="I159" s="2">
        <v>7.2599999999999999E-6</v>
      </c>
      <c r="J159" t="str">
        <f t="shared" si="2"/>
        <v>up</v>
      </c>
    </row>
    <row r="160" spans="1:10" x14ac:dyDescent="0.35">
      <c r="A160">
        <v>2</v>
      </c>
      <c r="B160" t="s">
        <v>3917</v>
      </c>
      <c r="C160" t="s">
        <v>2835</v>
      </c>
      <c r="D160">
        <v>39.610333179999998</v>
      </c>
      <c r="E160">
        <v>1.606336582</v>
      </c>
      <c r="F160">
        <v>0.22901322199999999</v>
      </c>
      <c r="G160">
        <v>7.0141652289999996</v>
      </c>
      <c r="H160" s="2">
        <v>2.3100000000000001E-12</v>
      </c>
      <c r="I160" s="2">
        <v>1.26E-10</v>
      </c>
      <c r="J160" t="str">
        <f t="shared" si="2"/>
        <v>up</v>
      </c>
    </row>
    <row r="161" spans="1:10" x14ac:dyDescent="0.35">
      <c r="A161">
        <v>2</v>
      </c>
      <c r="B161" t="s">
        <v>2794</v>
      </c>
      <c r="C161" t="s">
        <v>2751</v>
      </c>
      <c r="D161">
        <v>13.18454186</v>
      </c>
      <c r="E161">
        <v>1.6757189889999999</v>
      </c>
      <c r="F161">
        <v>0.42444316900000001</v>
      </c>
      <c r="G161">
        <v>3.9480408929999999</v>
      </c>
      <c r="H161" s="2">
        <v>7.8800000000000004E-5</v>
      </c>
      <c r="I161">
        <v>8.5004600000000003E-4</v>
      </c>
      <c r="J161" t="str">
        <f t="shared" si="2"/>
        <v>up</v>
      </c>
    </row>
    <row r="162" spans="1:10" x14ac:dyDescent="0.35">
      <c r="A162">
        <v>2</v>
      </c>
      <c r="B162" t="s">
        <v>2795</v>
      </c>
      <c r="C162" t="s">
        <v>2751</v>
      </c>
      <c r="D162">
        <v>11.503933869999999</v>
      </c>
      <c r="E162">
        <v>2.0162365539999998</v>
      </c>
      <c r="F162">
        <v>0.50534750500000003</v>
      </c>
      <c r="G162">
        <v>3.9898021319999999</v>
      </c>
      <c r="H162" s="2">
        <v>6.6099999999999994E-5</v>
      </c>
      <c r="I162">
        <v>7.2937700000000002E-4</v>
      </c>
      <c r="J162" t="str">
        <f t="shared" si="2"/>
        <v>up</v>
      </c>
    </row>
    <row r="163" spans="1:10" x14ac:dyDescent="0.35">
      <c r="A163">
        <v>2</v>
      </c>
      <c r="B163" t="s">
        <v>2798</v>
      </c>
      <c r="C163" t="s">
        <v>2751</v>
      </c>
      <c r="D163">
        <v>46.714810200000002</v>
      </c>
      <c r="E163">
        <v>2.6164819760000002</v>
      </c>
      <c r="F163">
        <v>0.37523657999999999</v>
      </c>
      <c r="G163">
        <v>6.9728862229999997</v>
      </c>
      <c r="H163" s="2">
        <v>3.1099999999999999E-12</v>
      </c>
      <c r="I163" s="2">
        <v>1.66E-10</v>
      </c>
      <c r="J163" t="str">
        <f t="shared" si="2"/>
        <v>up</v>
      </c>
    </row>
    <row r="164" spans="1:10" x14ac:dyDescent="0.35">
      <c r="A164">
        <v>2</v>
      </c>
      <c r="B164" t="s">
        <v>2804</v>
      </c>
      <c r="C164" t="s">
        <v>2803</v>
      </c>
      <c r="D164">
        <v>11.974518809999999</v>
      </c>
      <c r="E164">
        <v>1.5793817240000001</v>
      </c>
      <c r="F164">
        <v>0.46909516899999998</v>
      </c>
      <c r="G164">
        <v>3.366868448</v>
      </c>
      <c r="H164">
        <v>7.6026900000000005E-4</v>
      </c>
      <c r="I164">
        <v>6.0459930000000004E-3</v>
      </c>
      <c r="J164" t="str">
        <f t="shared" si="2"/>
        <v>up</v>
      </c>
    </row>
    <row r="165" spans="1:10" x14ac:dyDescent="0.35">
      <c r="A165">
        <v>2</v>
      </c>
      <c r="B165" t="s">
        <v>3828</v>
      </c>
      <c r="C165" t="s">
        <v>2885</v>
      </c>
      <c r="D165">
        <v>5.8108441490000002</v>
      </c>
      <c r="E165">
        <v>2.4209635469999999</v>
      </c>
      <c r="F165">
        <v>0.69399234200000004</v>
      </c>
      <c r="G165">
        <v>3.4884585910000001</v>
      </c>
      <c r="H165">
        <v>4.8581399999999999E-4</v>
      </c>
      <c r="I165">
        <v>4.1250189999999997E-3</v>
      </c>
      <c r="J165" t="str">
        <f t="shared" si="2"/>
        <v>up</v>
      </c>
    </row>
    <row r="166" spans="1:10" x14ac:dyDescent="0.35">
      <c r="A166">
        <v>2</v>
      </c>
      <c r="B166" t="s">
        <v>3830</v>
      </c>
      <c r="C166" t="s">
        <v>2885</v>
      </c>
      <c r="D166">
        <v>148.4238842</v>
      </c>
      <c r="E166">
        <v>1.20273797</v>
      </c>
      <c r="F166">
        <v>0.23049872900000001</v>
      </c>
      <c r="G166">
        <v>5.2179809260000001</v>
      </c>
      <c r="H166" s="2">
        <v>1.8099999999999999E-7</v>
      </c>
      <c r="I166" s="2">
        <v>3.8E-6</v>
      </c>
      <c r="J166" t="str">
        <f t="shared" si="2"/>
        <v>up</v>
      </c>
    </row>
    <row r="167" spans="1:10" x14ac:dyDescent="0.35">
      <c r="A167">
        <v>2</v>
      </c>
      <c r="B167" t="s">
        <v>3831</v>
      </c>
      <c r="C167" t="s">
        <v>2885</v>
      </c>
      <c r="D167">
        <v>15.11012187</v>
      </c>
      <c r="E167">
        <v>3.9119894460000002</v>
      </c>
      <c r="F167">
        <v>0.72891182499999996</v>
      </c>
      <c r="G167">
        <v>5.36688981</v>
      </c>
      <c r="H167" s="2">
        <v>8.0099999999999996E-8</v>
      </c>
      <c r="I167" s="2">
        <v>1.7999999999999999E-6</v>
      </c>
      <c r="J167" t="str">
        <f t="shared" si="2"/>
        <v>up</v>
      </c>
    </row>
    <row r="168" spans="1:10" x14ac:dyDescent="0.35">
      <c r="A168">
        <v>2</v>
      </c>
      <c r="B168" t="s">
        <v>3832</v>
      </c>
      <c r="C168" t="s">
        <v>2835</v>
      </c>
      <c r="D168">
        <v>12.846665059999999</v>
      </c>
      <c r="E168">
        <v>1.612861095</v>
      </c>
      <c r="F168">
        <v>0.41682155900000001</v>
      </c>
      <c r="G168">
        <v>3.8694282019999999</v>
      </c>
      <c r="H168">
        <v>1.09091E-4</v>
      </c>
      <c r="I168">
        <v>1.13123E-3</v>
      </c>
      <c r="J168" t="str">
        <f t="shared" si="2"/>
        <v>up</v>
      </c>
    </row>
    <row r="169" spans="1:10" x14ac:dyDescent="0.35">
      <c r="A169">
        <v>2</v>
      </c>
      <c r="B169" t="s">
        <v>3835</v>
      </c>
      <c r="C169" t="s">
        <v>2813</v>
      </c>
      <c r="D169">
        <v>25.289008970000001</v>
      </c>
      <c r="E169">
        <v>1.1642181620000001</v>
      </c>
      <c r="F169">
        <v>0.29733989900000002</v>
      </c>
      <c r="G169">
        <v>3.9154454740000002</v>
      </c>
      <c r="H169" s="2">
        <v>9.0199999999999997E-5</v>
      </c>
      <c r="I169">
        <v>9.5974600000000004E-4</v>
      </c>
      <c r="J169" t="str">
        <f t="shared" si="2"/>
        <v>up</v>
      </c>
    </row>
    <row r="170" spans="1:10" x14ac:dyDescent="0.35">
      <c r="A170">
        <v>2</v>
      </c>
      <c r="B170" t="s">
        <v>3851</v>
      </c>
      <c r="C170" t="s">
        <v>2790</v>
      </c>
      <c r="D170">
        <v>21.470146849999999</v>
      </c>
      <c r="E170">
        <v>1.3046451830000001</v>
      </c>
      <c r="F170">
        <v>0.46835716999999999</v>
      </c>
      <c r="G170">
        <v>2.7855774740000001</v>
      </c>
      <c r="H170">
        <v>5.3432469999999998E-3</v>
      </c>
      <c r="I170">
        <v>3.0195313000000001E-2</v>
      </c>
      <c r="J170" t="str">
        <f t="shared" si="2"/>
        <v>up</v>
      </c>
    </row>
    <row r="171" spans="1:10" x14ac:dyDescent="0.35">
      <c r="A171">
        <v>2</v>
      </c>
      <c r="B171" t="s">
        <v>3853</v>
      </c>
      <c r="C171" t="s">
        <v>2741</v>
      </c>
      <c r="D171">
        <v>11.67634241</v>
      </c>
      <c r="E171">
        <v>1.527534953</v>
      </c>
      <c r="F171">
        <v>0.47136278399999998</v>
      </c>
      <c r="G171">
        <v>3.2406778909999998</v>
      </c>
      <c r="H171">
        <v>1.192458E-3</v>
      </c>
      <c r="I171">
        <v>8.7592999999999994E-3</v>
      </c>
      <c r="J171" t="str">
        <f t="shared" si="2"/>
        <v>up</v>
      </c>
    </row>
    <row r="172" spans="1:10" x14ac:dyDescent="0.35">
      <c r="A172">
        <v>2</v>
      </c>
      <c r="B172" t="s">
        <v>3855</v>
      </c>
      <c r="C172" t="s">
        <v>2741</v>
      </c>
      <c r="D172">
        <v>29.55914924</v>
      </c>
      <c r="E172">
        <v>1.0061594089999999</v>
      </c>
      <c r="F172">
        <v>0.35927701299999998</v>
      </c>
      <c r="G172">
        <v>2.8005115100000002</v>
      </c>
      <c r="H172">
        <v>5.1021690000000001E-3</v>
      </c>
      <c r="I172">
        <v>2.9103332999999999E-2</v>
      </c>
      <c r="J172" t="str">
        <f t="shared" si="2"/>
        <v>up</v>
      </c>
    </row>
    <row r="173" spans="1:10" x14ac:dyDescent="0.35">
      <c r="A173">
        <v>2</v>
      </c>
      <c r="B173" t="s">
        <v>3857</v>
      </c>
      <c r="C173" t="s">
        <v>2741</v>
      </c>
      <c r="D173">
        <v>241.70132369999999</v>
      </c>
      <c r="E173">
        <v>1.7843460630000001</v>
      </c>
      <c r="F173">
        <v>0.13365094999999999</v>
      </c>
      <c r="G173">
        <v>13.350792200000001</v>
      </c>
      <c r="H173" s="2">
        <v>1.17E-40</v>
      </c>
      <c r="I173" s="2">
        <v>2.0899999999999999E-37</v>
      </c>
      <c r="J173" t="str">
        <f t="shared" si="2"/>
        <v>up</v>
      </c>
    </row>
    <row r="174" spans="1:10" x14ac:dyDescent="0.35">
      <c r="A174">
        <v>2</v>
      </c>
      <c r="B174" t="s">
        <v>3858</v>
      </c>
      <c r="C174" t="s">
        <v>2741</v>
      </c>
      <c r="D174">
        <v>8.3477061900000002</v>
      </c>
      <c r="E174">
        <v>2.9395887379999999</v>
      </c>
      <c r="F174">
        <v>0.75172565400000002</v>
      </c>
      <c r="G174">
        <v>3.9104541959999999</v>
      </c>
      <c r="H174" s="2">
        <v>9.2100000000000003E-5</v>
      </c>
      <c r="I174">
        <v>9.7616599999999999E-4</v>
      </c>
      <c r="J174" t="str">
        <f t="shared" si="2"/>
        <v>up</v>
      </c>
    </row>
    <row r="175" spans="1:10" x14ac:dyDescent="0.35">
      <c r="A175">
        <v>2</v>
      </c>
      <c r="B175" t="s">
        <v>3865</v>
      </c>
      <c r="C175" t="s">
        <v>2751</v>
      </c>
      <c r="D175">
        <v>7.5787651870000001</v>
      </c>
      <c r="E175">
        <v>2.4571977820000002</v>
      </c>
      <c r="F175">
        <v>0.78283757099999995</v>
      </c>
      <c r="G175">
        <v>3.1388347620000001</v>
      </c>
      <c r="H175">
        <v>1.696211E-3</v>
      </c>
      <c r="I175">
        <v>1.1810269999999999E-2</v>
      </c>
      <c r="J175" t="str">
        <f t="shared" si="2"/>
        <v>up</v>
      </c>
    </row>
    <row r="176" spans="1:10" x14ac:dyDescent="0.35">
      <c r="A176">
        <v>2</v>
      </c>
      <c r="B176" t="s">
        <v>3875</v>
      </c>
      <c r="C176" t="s">
        <v>2813</v>
      </c>
      <c r="D176">
        <v>27.521167330000001</v>
      </c>
      <c r="E176">
        <v>2.1862402859999999</v>
      </c>
      <c r="F176">
        <v>0.48272790799999998</v>
      </c>
      <c r="G176">
        <v>4.5289287189999996</v>
      </c>
      <c r="H176" s="2">
        <v>5.93E-6</v>
      </c>
      <c r="I176" s="2">
        <v>8.7999999999999998E-5</v>
      </c>
      <c r="J176" t="str">
        <f t="shared" si="2"/>
        <v>up</v>
      </c>
    </row>
    <row r="177" spans="1:10" x14ac:dyDescent="0.35">
      <c r="A177">
        <v>2</v>
      </c>
      <c r="B177" t="s">
        <v>3883</v>
      </c>
      <c r="C177" t="s">
        <v>2835</v>
      </c>
      <c r="D177">
        <v>25.273755779999998</v>
      </c>
      <c r="E177">
        <v>2.8503346770000002</v>
      </c>
      <c r="F177">
        <v>0.46858041700000003</v>
      </c>
      <c r="G177">
        <v>6.0829146329999997</v>
      </c>
      <c r="H177" s="2">
        <v>1.1800000000000001E-9</v>
      </c>
      <c r="I177" s="2">
        <v>3.9500000000000003E-8</v>
      </c>
      <c r="J177" t="str">
        <f t="shared" si="2"/>
        <v>up</v>
      </c>
    </row>
    <row r="178" spans="1:10" x14ac:dyDescent="0.35">
      <c r="A178">
        <v>2</v>
      </c>
      <c r="B178" t="s">
        <v>3892</v>
      </c>
      <c r="C178" t="s">
        <v>2741</v>
      </c>
      <c r="D178">
        <v>28.466332420000001</v>
      </c>
      <c r="E178">
        <v>-1.7705446060000001</v>
      </c>
      <c r="F178">
        <v>0.30938632199999999</v>
      </c>
      <c r="G178">
        <v>-5.7227630229999997</v>
      </c>
      <c r="H178" s="2">
        <v>1.05E-8</v>
      </c>
      <c r="I178" s="2">
        <v>2.9499999999999998E-7</v>
      </c>
      <c r="J178" t="str">
        <f t="shared" si="2"/>
        <v>down</v>
      </c>
    </row>
    <row r="179" spans="1:10" x14ac:dyDescent="0.35">
      <c r="A179">
        <v>2</v>
      </c>
      <c r="B179" t="s">
        <v>3903</v>
      </c>
      <c r="C179" t="s">
        <v>2824</v>
      </c>
      <c r="D179">
        <v>33.178912179999998</v>
      </c>
      <c r="E179">
        <v>3.2427332990000002</v>
      </c>
      <c r="F179">
        <v>1.2527324179999999</v>
      </c>
      <c r="G179">
        <v>2.5885282869999999</v>
      </c>
      <c r="H179">
        <v>9.6387030000000002E-3</v>
      </c>
      <c r="I179">
        <v>4.8849651000000001E-2</v>
      </c>
      <c r="J179" t="str">
        <f t="shared" si="2"/>
        <v>up</v>
      </c>
    </row>
    <row r="180" spans="1:10" x14ac:dyDescent="0.35">
      <c r="A180">
        <v>2</v>
      </c>
      <c r="B180" t="s">
        <v>3914</v>
      </c>
      <c r="C180" t="s">
        <v>2885</v>
      </c>
      <c r="D180">
        <v>241.00068350000001</v>
      </c>
      <c r="E180">
        <v>2.3658219539999998</v>
      </c>
      <c r="F180">
        <v>0.28723483500000002</v>
      </c>
      <c r="G180">
        <v>8.2365425929999994</v>
      </c>
      <c r="H180" s="2">
        <v>1.7699999999999999E-16</v>
      </c>
      <c r="I180" s="2">
        <v>1.9000000000000001E-14</v>
      </c>
      <c r="J180" t="str">
        <f t="shared" si="2"/>
        <v>up</v>
      </c>
    </row>
    <row r="181" spans="1:10" x14ac:dyDescent="0.35">
      <c r="A181">
        <v>2</v>
      </c>
      <c r="B181" t="s">
        <v>2830</v>
      </c>
      <c r="C181" t="s">
        <v>2824</v>
      </c>
      <c r="D181">
        <v>5.8969267360000002</v>
      </c>
      <c r="E181">
        <v>2.6090654180000001</v>
      </c>
      <c r="F181">
        <v>0.75117694499999998</v>
      </c>
      <c r="G181">
        <v>3.4733033760000001</v>
      </c>
      <c r="H181">
        <v>5.1409399999999999E-4</v>
      </c>
      <c r="I181">
        <v>4.3278650000000002E-3</v>
      </c>
      <c r="J181" t="str">
        <f t="shared" si="2"/>
        <v>up</v>
      </c>
    </row>
    <row r="182" spans="1:10" x14ac:dyDescent="0.35">
      <c r="A182">
        <v>2</v>
      </c>
      <c r="B182" t="s">
        <v>2861</v>
      </c>
      <c r="C182" t="s">
        <v>2813</v>
      </c>
      <c r="D182">
        <v>42.211224350000002</v>
      </c>
      <c r="E182">
        <v>1.2493236679999999</v>
      </c>
      <c r="F182">
        <v>0.386433307</v>
      </c>
      <c r="G182">
        <v>3.2329606310000001</v>
      </c>
      <c r="H182">
        <v>1.2251440000000001E-3</v>
      </c>
      <c r="I182">
        <v>8.9625520000000004E-3</v>
      </c>
      <c r="J182" t="str">
        <f t="shared" si="2"/>
        <v>up</v>
      </c>
    </row>
    <row r="183" spans="1:10" x14ac:dyDescent="0.35">
      <c r="A183">
        <v>2</v>
      </c>
      <c r="B183" t="s">
        <v>2862</v>
      </c>
      <c r="C183" t="s">
        <v>2813</v>
      </c>
      <c r="D183">
        <v>8.9912833790000004</v>
      </c>
      <c r="E183">
        <v>1.957651587</v>
      </c>
      <c r="F183">
        <v>0.593415095</v>
      </c>
      <c r="G183">
        <v>3.2989581910000001</v>
      </c>
      <c r="H183">
        <v>9.7044399999999999E-4</v>
      </c>
      <c r="I183">
        <v>7.3826539999999998E-3</v>
      </c>
      <c r="J183" t="str">
        <f t="shared" si="2"/>
        <v>up</v>
      </c>
    </row>
    <row r="184" spans="1:10" x14ac:dyDescent="0.35">
      <c r="A184">
        <v>2</v>
      </c>
      <c r="B184" t="s">
        <v>2880</v>
      </c>
      <c r="C184" t="s">
        <v>2803</v>
      </c>
      <c r="D184">
        <v>26.58556372</v>
      </c>
      <c r="E184">
        <v>1.423746738</v>
      </c>
      <c r="F184">
        <v>0.36278770799999999</v>
      </c>
      <c r="G184">
        <v>3.9244624520000002</v>
      </c>
      <c r="H184" s="2">
        <v>8.6899999999999998E-5</v>
      </c>
      <c r="I184">
        <v>9.2795300000000002E-4</v>
      </c>
      <c r="J184" t="str">
        <f t="shared" si="2"/>
        <v>up</v>
      </c>
    </row>
    <row r="185" spans="1:10" x14ac:dyDescent="0.35">
      <c r="A185">
        <v>2</v>
      </c>
      <c r="B185" t="s">
        <v>2886</v>
      </c>
      <c r="C185" t="s">
        <v>2885</v>
      </c>
      <c r="D185">
        <v>4.8774850890000003</v>
      </c>
      <c r="E185">
        <v>-1.7283998759999999</v>
      </c>
      <c r="F185">
        <v>0.668746175</v>
      </c>
      <c r="G185">
        <v>-2.5845379629999998</v>
      </c>
      <c r="H185">
        <v>9.7509569999999993E-3</v>
      </c>
      <c r="I185">
        <v>4.9331110999999997E-2</v>
      </c>
      <c r="J185" t="str">
        <f t="shared" si="2"/>
        <v>down</v>
      </c>
    </row>
    <row r="186" spans="1:10" x14ac:dyDescent="0.35">
      <c r="A186">
        <v>2</v>
      </c>
      <c r="B186" t="s">
        <v>2889</v>
      </c>
      <c r="C186" t="s">
        <v>2885</v>
      </c>
      <c r="D186">
        <v>63.513471379999999</v>
      </c>
      <c r="E186">
        <v>2.2609379660000002</v>
      </c>
      <c r="F186">
        <v>0.302227252</v>
      </c>
      <c r="G186">
        <v>7.4809202380000004</v>
      </c>
      <c r="H186" s="2">
        <v>7.3799999999999999E-14</v>
      </c>
      <c r="I186" s="2">
        <v>5.1099999999999998E-12</v>
      </c>
      <c r="J186" t="str">
        <f t="shared" si="2"/>
        <v>up</v>
      </c>
    </row>
    <row r="187" spans="1:10" x14ac:dyDescent="0.35">
      <c r="A187">
        <v>2</v>
      </c>
      <c r="B187" t="s">
        <v>2891</v>
      </c>
      <c r="C187" t="s">
        <v>2885</v>
      </c>
      <c r="D187">
        <v>124.4008153</v>
      </c>
      <c r="E187">
        <v>1.569384042</v>
      </c>
      <c r="F187">
        <v>0.22668266100000001</v>
      </c>
      <c r="G187">
        <v>6.923264605</v>
      </c>
      <c r="H187" s="2">
        <v>4.41E-12</v>
      </c>
      <c r="I187" s="2">
        <v>2.2799999999999999E-10</v>
      </c>
      <c r="J187" t="str">
        <f t="shared" si="2"/>
        <v>up</v>
      </c>
    </row>
    <row r="188" spans="1:10" x14ac:dyDescent="0.35">
      <c r="A188">
        <v>2</v>
      </c>
      <c r="B188" t="s">
        <v>2892</v>
      </c>
      <c r="C188" t="s">
        <v>2885</v>
      </c>
      <c r="D188">
        <v>108.8127691</v>
      </c>
      <c r="E188">
        <v>2.6452720969999999</v>
      </c>
      <c r="F188">
        <v>0.31808854399999997</v>
      </c>
      <c r="G188">
        <v>8.3161501589999993</v>
      </c>
      <c r="H188" s="2">
        <v>9.0899999999999995E-17</v>
      </c>
      <c r="I188" s="2">
        <v>1.02E-14</v>
      </c>
      <c r="J188" t="str">
        <f t="shared" si="2"/>
        <v>up</v>
      </c>
    </row>
    <row r="189" spans="1:10" x14ac:dyDescent="0.35">
      <c r="A189">
        <v>2</v>
      </c>
      <c r="B189" t="s">
        <v>2897</v>
      </c>
      <c r="C189" t="s">
        <v>2846</v>
      </c>
      <c r="D189">
        <v>82.938254729999997</v>
      </c>
      <c r="E189">
        <v>1.226475752</v>
      </c>
      <c r="F189">
        <v>0.204286986</v>
      </c>
      <c r="G189">
        <v>6.0036900800000002</v>
      </c>
      <c r="H189" s="2">
        <v>1.9300000000000002E-9</v>
      </c>
      <c r="I189" s="2">
        <v>6.3100000000000003E-8</v>
      </c>
      <c r="J189" t="str">
        <f t="shared" si="2"/>
        <v>up</v>
      </c>
    </row>
    <row r="190" spans="1:10" x14ac:dyDescent="0.35">
      <c r="A190">
        <v>2</v>
      </c>
      <c r="B190" t="s">
        <v>2900</v>
      </c>
      <c r="C190" t="s">
        <v>2833</v>
      </c>
      <c r="D190">
        <v>10.3146187</v>
      </c>
      <c r="E190">
        <v>2.3708638479999999</v>
      </c>
      <c r="F190">
        <v>0.66914808100000001</v>
      </c>
      <c r="G190">
        <v>3.5431078949999999</v>
      </c>
      <c r="H190">
        <v>3.9544100000000001E-4</v>
      </c>
      <c r="I190">
        <v>3.4625599999999999E-3</v>
      </c>
      <c r="J190" t="str">
        <f t="shared" si="2"/>
        <v>up</v>
      </c>
    </row>
    <row r="191" spans="1:10" x14ac:dyDescent="0.35">
      <c r="A191">
        <v>2</v>
      </c>
      <c r="B191" t="s">
        <v>2905</v>
      </c>
      <c r="C191" t="s">
        <v>2885</v>
      </c>
      <c r="D191">
        <v>17.59564486</v>
      </c>
      <c r="E191">
        <v>4.1379176959999997</v>
      </c>
      <c r="F191">
        <v>0.81231928600000003</v>
      </c>
      <c r="G191">
        <v>5.093954761</v>
      </c>
      <c r="H191" s="2">
        <v>3.5100000000000001E-7</v>
      </c>
      <c r="I191" s="2">
        <v>6.9700000000000002E-6</v>
      </c>
      <c r="J191" t="str">
        <f t="shared" si="2"/>
        <v>up</v>
      </c>
    </row>
    <row r="192" spans="1:10" x14ac:dyDescent="0.35">
      <c r="A192">
        <v>2</v>
      </c>
      <c r="B192" t="s">
        <v>2995</v>
      </c>
      <c r="C192" t="s">
        <v>2803</v>
      </c>
      <c r="D192">
        <v>6.5957995169999997</v>
      </c>
      <c r="E192">
        <v>3.4165708760000002</v>
      </c>
      <c r="F192">
        <v>1.2666185000000001</v>
      </c>
      <c r="G192">
        <v>2.697395368</v>
      </c>
      <c r="H192">
        <v>6.988424E-3</v>
      </c>
      <c r="I192">
        <v>3.7696615000000003E-2</v>
      </c>
      <c r="J192" t="str">
        <f t="shared" si="2"/>
        <v>up</v>
      </c>
    </row>
    <row r="193" spans="1:10" x14ac:dyDescent="0.35">
      <c r="A193">
        <v>2</v>
      </c>
      <c r="B193" t="s">
        <v>2999</v>
      </c>
      <c r="C193" t="s">
        <v>2885</v>
      </c>
      <c r="D193">
        <v>19.497402109999999</v>
      </c>
      <c r="E193">
        <v>1.3157396130000001</v>
      </c>
      <c r="F193">
        <v>0.40143175800000003</v>
      </c>
      <c r="G193">
        <v>3.277617142</v>
      </c>
      <c r="H193">
        <v>1.046873E-3</v>
      </c>
      <c r="I193">
        <v>7.8684029999999995E-3</v>
      </c>
      <c r="J193" t="str">
        <f t="shared" si="2"/>
        <v>up</v>
      </c>
    </row>
    <row r="194" spans="1:10" x14ac:dyDescent="0.35">
      <c r="A194">
        <v>2</v>
      </c>
      <c r="B194" t="s">
        <v>3013</v>
      </c>
      <c r="C194" t="s">
        <v>2835</v>
      </c>
      <c r="D194">
        <v>30.6894244</v>
      </c>
      <c r="E194">
        <v>-1.006317286</v>
      </c>
      <c r="F194">
        <v>0.28633576700000002</v>
      </c>
      <c r="G194">
        <v>-3.5144658849999999</v>
      </c>
      <c r="H194">
        <v>4.4063899999999999E-4</v>
      </c>
      <c r="I194">
        <v>3.7989859999999999E-3</v>
      </c>
      <c r="J194" t="str">
        <f t="shared" si="2"/>
        <v>down</v>
      </c>
    </row>
    <row r="195" spans="1:10" x14ac:dyDescent="0.35">
      <c r="A195">
        <v>2</v>
      </c>
      <c r="B195" t="s">
        <v>3018</v>
      </c>
      <c r="C195" t="s">
        <v>2741</v>
      </c>
      <c r="D195">
        <v>27.943024950000002</v>
      </c>
      <c r="E195">
        <v>3.0125191500000001</v>
      </c>
      <c r="F195">
        <v>0.400847962</v>
      </c>
      <c r="G195">
        <v>7.5153660159999998</v>
      </c>
      <c r="H195" s="2">
        <v>5.6800000000000002E-14</v>
      </c>
      <c r="I195" s="2">
        <v>4.0200000000000002E-12</v>
      </c>
      <c r="J195" t="str">
        <f t="shared" si="2"/>
        <v>up</v>
      </c>
    </row>
    <row r="196" spans="1:10" x14ac:dyDescent="0.35">
      <c r="A196">
        <v>2</v>
      </c>
      <c r="B196" t="s">
        <v>3024</v>
      </c>
      <c r="C196" t="s">
        <v>2803</v>
      </c>
      <c r="D196">
        <v>39.479605859999999</v>
      </c>
      <c r="E196">
        <v>1.1887831579999999</v>
      </c>
      <c r="F196">
        <v>0.28791592199999999</v>
      </c>
      <c r="G196">
        <v>4.1289246850000003</v>
      </c>
      <c r="H196" s="2">
        <v>3.6399999999999997E-5</v>
      </c>
      <c r="I196">
        <v>4.3199200000000002E-4</v>
      </c>
      <c r="J196" t="str">
        <f t="shared" ref="J196:J259" si="3">IF(E196&gt;1,"up","down")</f>
        <v>up</v>
      </c>
    </row>
    <row r="197" spans="1:10" x14ac:dyDescent="0.35">
      <c r="A197">
        <v>2</v>
      </c>
      <c r="B197" t="s">
        <v>3025</v>
      </c>
      <c r="C197" t="s">
        <v>2803</v>
      </c>
      <c r="D197">
        <v>22.29301598</v>
      </c>
      <c r="E197">
        <v>2.5602151879999999</v>
      </c>
      <c r="F197">
        <v>0.39481058400000002</v>
      </c>
      <c r="G197">
        <v>6.4846670499999997</v>
      </c>
      <c r="H197" s="2">
        <v>8.8899999999999998E-11</v>
      </c>
      <c r="I197" s="2">
        <v>3.7099999999999998E-9</v>
      </c>
      <c r="J197" t="str">
        <f t="shared" si="3"/>
        <v>up</v>
      </c>
    </row>
    <row r="198" spans="1:10" x14ac:dyDescent="0.35">
      <c r="A198">
        <v>2</v>
      </c>
      <c r="B198" t="s">
        <v>3029</v>
      </c>
      <c r="C198" t="s">
        <v>2833</v>
      </c>
      <c r="D198">
        <v>19.455059909999999</v>
      </c>
      <c r="E198">
        <v>3.3776911279999999</v>
      </c>
      <c r="F198">
        <v>0.53247015799999997</v>
      </c>
      <c r="G198">
        <v>6.343437421</v>
      </c>
      <c r="H198" s="2">
        <v>2.25E-10</v>
      </c>
      <c r="I198" s="2">
        <v>8.6900000000000004E-9</v>
      </c>
      <c r="J198" t="str">
        <f t="shared" si="3"/>
        <v>up</v>
      </c>
    </row>
    <row r="199" spans="1:10" x14ac:dyDescent="0.35">
      <c r="A199">
        <v>2</v>
      </c>
      <c r="B199" t="s">
        <v>3036</v>
      </c>
      <c r="C199" t="s">
        <v>2885</v>
      </c>
      <c r="D199">
        <v>250.83700769999999</v>
      </c>
      <c r="E199">
        <v>2.146818664</v>
      </c>
      <c r="F199">
        <v>0.78705448099999997</v>
      </c>
      <c r="G199">
        <v>2.72766208</v>
      </c>
      <c r="H199">
        <v>6.378491E-3</v>
      </c>
      <c r="I199">
        <v>3.4967341999999998E-2</v>
      </c>
      <c r="J199" t="str">
        <f t="shared" si="3"/>
        <v>up</v>
      </c>
    </row>
    <row r="200" spans="1:10" x14ac:dyDescent="0.35">
      <c r="A200">
        <v>2</v>
      </c>
      <c r="B200" t="s">
        <v>3038</v>
      </c>
      <c r="C200" t="s">
        <v>2885</v>
      </c>
      <c r="D200">
        <v>190.1174499</v>
      </c>
      <c r="E200">
        <v>1.7627210339999999</v>
      </c>
      <c r="F200">
        <v>0.32921529500000002</v>
      </c>
      <c r="G200">
        <v>5.354310882</v>
      </c>
      <c r="H200" s="2">
        <v>8.5899999999999995E-8</v>
      </c>
      <c r="I200" s="2">
        <v>1.9199999999999998E-6</v>
      </c>
      <c r="J200" t="str">
        <f t="shared" si="3"/>
        <v>up</v>
      </c>
    </row>
    <row r="201" spans="1:10" x14ac:dyDescent="0.35">
      <c r="A201">
        <v>2</v>
      </c>
      <c r="B201" t="s">
        <v>3041</v>
      </c>
      <c r="C201" t="s">
        <v>2885</v>
      </c>
      <c r="D201">
        <v>73.783154350000004</v>
      </c>
      <c r="E201">
        <v>-1.0782875329999999</v>
      </c>
      <c r="F201">
        <v>0.25164454400000003</v>
      </c>
      <c r="G201">
        <v>-4.2849628930000003</v>
      </c>
      <c r="H201" s="2">
        <v>1.8300000000000001E-5</v>
      </c>
      <c r="I201">
        <v>2.3718599999999999E-4</v>
      </c>
      <c r="J201" t="str">
        <f t="shared" si="3"/>
        <v>down</v>
      </c>
    </row>
    <row r="202" spans="1:10" x14ac:dyDescent="0.35">
      <c r="A202">
        <v>2</v>
      </c>
      <c r="B202" t="s">
        <v>3042</v>
      </c>
      <c r="C202" t="s">
        <v>2741</v>
      </c>
      <c r="D202">
        <v>15.789418019999999</v>
      </c>
      <c r="E202">
        <v>4.0868023659999997</v>
      </c>
      <c r="F202">
        <v>0.73853212300000004</v>
      </c>
      <c r="G202">
        <v>5.5336826080000003</v>
      </c>
      <c r="H202" s="2">
        <v>3.1400000000000003E-8</v>
      </c>
      <c r="I202" s="2">
        <v>7.8000000000000005E-7</v>
      </c>
      <c r="J202" t="str">
        <f t="shared" si="3"/>
        <v>up</v>
      </c>
    </row>
    <row r="203" spans="1:10" x14ac:dyDescent="0.35">
      <c r="A203">
        <v>2</v>
      </c>
      <c r="B203" t="s">
        <v>3043</v>
      </c>
      <c r="C203" t="s">
        <v>2885</v>
      </c>
      <c r="D203">
        <v>50.914939330000003</v>
      </c>
      <c r="E203">
        <v>3.5776103969999999</v>
      </c>
      <c r="F203">
        <v>0.41619521799999998</v>
      </c>
      <c r="G203">
        <v>8.5959911229999992</v>
      </c>
      <c r="H203" s="2">
        <v>8.25E-18</v>
      </c>
      <c r="I203" s="2">
        <v>1.08E-15</v>
      </c>
      <c r="J203" t="str">
        <f t="shared" si="3"/>
        <v>up</v>
      </c>
    </row>
    <row r="204" spans="1:10" x14ac:dyDescent="0.35">
      <c r="A204">
        <v>2</v>
      </c>
      <c r="B204" t="s">
        <v>3044</v>
      </c>
      <c r="C204" t="s">
        <v>2885</v>
      </c>
      <c r="D204">
        <v>64.417109929999995</v>
      </c>
      <c r="E204">
        <v>5.1690073200000004</v>
      </c>
      <c r="F204">
        <v>0.46548235399999999</v>
      </c>
      <c r="G204">
        <v>11.10462573</v>
      </c>
      <c r="H204" s="2">
        <v>1.1899999999999999E-28</v>
      </c>
      <c r="I204" s="2">
        <v>6.3100000000000005E-26</v>
      </c>
      <c r="J204" t="str">
        <f t="shared" si="3"/>
        <v>up</v>
      </c>
    </row>
    <row r="205" spans="1:10" x14ac:dyDescent="0.35">
      <c r="A205">
        <v>2</v>
      </c>
      <c r="B205" t="s">
        <v>3046</v>
      </c>
      <c r="C205" t="s">
        <v>2885</v>
      </c>
      <c r="D205">
        <v>213.60215310000001</v>
      </c>
      <c r="E205">
        <v>2.612409027</v>
      </c>
      <c r="F205">
        <v>0.27266035999999999</v>
      </c>
      <c r="G205">
        <v>9.5811838270000003</v>
      </c>
      <c r="H205" s="2">
        <v>9.5899999999999995E-22</v>
      </c>
      <c r="I205" s="2">
        <v>2.09E-19</v>
      </c>
      <c r="J205" t="str">
        <f t="shared" si="3"/>
        <v>up</v>
      </c>
    </row>
    <row r="206" spans="1:10" x14ac:dyDescent="0.35">
      <c r="A206">
        <v>2</v>
      </c>
      <c r="B206" t="s">
        <v>3048</v>
      </c>
      <c r="C206" t="s">
        <v>2885</v>
      </c>
      <c r="D206">
        <v>26.174346530000001</v>
      </c>
      <c r="E206">
        <v>1.3367003900000001</v>
      </c>
      <c r="F206">
        <v>0.33983175999999998</v>
      </c>
      <c r="G206">
        <v>3.9334180829999998</v>
      </c>
      <c r="H206" s="2">
        <v>8.3700000000000002E-5</v>
      </c>
      <c r="I206">
        <v>8.9738600000000002E-4</v>
      </c>
      <c r="J206" t="str">
        <f t="shared" si="3"/>
        <v>up</v>
      </c>
    </row>
    <row r="207" spans="1:10" x14ac:dyDescent="0.35">
      <c r="A207">
        <v>2</v>
      </c>
      <c r="B207" t="s">
        <v>3050</v>
      </c>
      <c r="C207" t="s">
        <v>2885</v>
      </c>
      <c r="D207">
        <v>20.835010100000002</v>
      </c>
      <c r="E207">
        <v>2.2896350829999998</v>
      </c>
      <c r="F207">
        <v>0.391608338</v>
      </c>
      <c r="G207">
        <v>5.8467475289999999</v>
      </c>
      <c r="H207" s="2">
        <v>5.0099999999999999E-9</v>
      </c>
      <c r="I207" s="2">
        <v>1.5200000000000001E-7</v>
      </c>
      <c r="J207" t="str">
        <f t="shared" si="3"/>
        <v>up</v>
      </c>
    </row>
    <row r="208" spans="1:10" x14ac:dyDescent="0.35">
      <c r="A208">
        <v>2</v>
      </c>
      <c r="B208" t="s">
        <v>3051</v>
      </c>
      <c r="C208" t="s">
        <v>2835</v>
      </c>
      <c r="D208">
        <v>74.969648829999997</v>
      </c>
      <c r="E208">
        <v>2.0570440250000002</v>
      </c>
      <c r="F208">
        <v>0.371814327</v>
      </c>
      <c r="G208">
        <v>5.5324496070000002</v>
      </c>
      <c r="H208" s="2">
        <v>3.1599999999999998E-8</v>
      </c>
      <c r="I208" s="2">
        <v>7.8400000000000003E-7</v>
      </c>
      <c r="J208" t="str">
        <f t="shared" si="3"/>
        <v>up</v>
      </c>
    </row>
    <row r="209" spans="1:10" x14ac:dyDescent="0.35">
      <c r="A209">
        <v>2</v>
      </c>
      <c r="B209" t="s">
        <v>3053</v>
      </c>
      <c r="C209" t="s">
        <v>2885</v>
      </c>
      <c r="D209">
        <v>5.2162299389999998</v>
      </c>
      <c r="E209">
        <v>2.9831865390000001</v>
      </c>
      <c r="F209">
        <v>0.93850396800000002</v>
      </c>
      <c r="G209">
        <v>3.1786616150000002</v>
      </c>
      <c r="H209">
        <v>1.479567E-3</v>
      </c>
      <c r="I209">
        <v>1.0524843000000001E-2</v>
      </c>
      <c r="J209" t="str">
        <f t="shared" si="3"/>
        <v>up</v>
      </c>
    </row>
    <row r="210" spans="1:10" x14ac:dyDescent="0.35">
      <c r="A210">
        <v>2</v>
      </c>
      <c r="B210" t="s">
        <v>3054</v>
      </c>
      <c r="C210" t="s">
        <v>2885</v>
      </c>
      <c r="D210">
        <v>45.994361929999997</v>
      </c>
      <c r="E210">
        <v>2.6581368190000001</v>
      </c>
      <c r="F210">
        <v>0.36422665300000001</v>
      </c>
      <c r="G210">
        <v>7.298029391</v>
      </c>
      <c r="H210" s="2">
        <v>2.9200000000000002E-13</v>
      </c>
      <c r="I210" s="2">
        <v>1.8399999999999999E-11</v>
      </c>
      <c r="J210" t="str">
        <f t="shared" si="3"/>
        <v>up</v>
      </c>
    </row>
    <row r="211" spans="1:10" x14ac:dyDescent="0.35">
      <c r="A211">
        <v>2</v>
      </c>
      <c r="B211" t="s">
        <v>3055</v>
      </c>
      <c r="C211" t="s">
        <v>2885</v>
      </c>
      <c r="D211">
        <v>425.81411009999999</v>
      </c>
      <c r="E211">
        <v>3.587673992</v>
      </c>
      <c r="F211">
        <v>0.32680428900000003</v>
      </c>
      <c r="G211">
        <v>10.9780505</v>
      </c>
      <c r="H211" s="2">
        <v>4.8700000000000002E-28</v>
      </c>
      <c r="I211" s="2">
        <v>2.4000000000000001E-25</v>
      </c>
      <c r="J211" t="str">
        <f t="shared" si="3"/>
        <v>up</v>
      </c>
    </row>
    <row r="212" spans="1:10" x14ac:dyDescent="0.35">
      <c r="A212">
        <v>2</v>
      </c>
      <c r="B212" t="s">
        <v>3058</v>
      </c>
      <c r="C212" t="s">
        <v>2885</v>
      </c>
      <c r="D212">
        <v>29.693555570000001</v>
      </c>
      <c r="E212">
        <v>4.0794057260000001</v>
      </c>
      <c r="F212">
        <v>0.68029829600000002</v>
      </c>
      <c r="G212">
        <v>5.9964955809999996</v>
      </c>
      <c r="H212" s="2">
        <v>2.0200000000000001E-9</v>
      </c>
      <c r="I212" s="2">
        <v>6.5799999999999994E-8</v>
      </c>
      <c r="J212" t="str">
        <f t="shared" si="3"/>
        <v>up</v>
      </c>
    </row>
    <row r="213" spans="1:10" x14ac:dyDescent="0.35">
      <c r="A213">
        <v>2</v>
      </c>
      <c r="B213" t="s">
        <v>3061</v>
      </c>
      <c r="C213" t="s">
        <v>2741</v>
      </c>
      <c r="D213">
        <v>377.207651</v>
      </c>
      <c r="E213">
        <v>1.276963327</v>
      </c>
      <c r="F213">
        <v>0.108386766</v>
      </c>
      <c r="G213">
        <v>11.78154286</v>
      </c>
      <c r="H213" s="2">
        <v>4.8599999999999999E-32</v>
      </c>
      <c r="I213" s="2">
        <v>3.47E-29</v>
      </c>
      <c r="J213" t="str">
        <f t="shared" si="3"/>
        <v>up</v>
      </c>
    </row>
    <row r="214" spans="1:10" x14ac:dyDescent="0.35">
      <c r="A214">
        <v>2</v>
      </c>
      <c r="B214" t="s">
        <v>3076</v>
      </c>
      <c r="C214" t="s">
        <v>2790</v>
      </c>
      <c r="D214">
        <v>7.0410424589999998</v>
      </c>
      <c r="E214">
        <v>2.0590477800000002</v>
      </c>
      <c r="F214">
        <v>0.69365809499999997</v>
      </c>
      <c r="G214">
        <v>2.9683900419999998</v>
      </c>
      <c r="H214">
        <v>2.9936419999999999E-3</v>
      </c>
      <c r="I214">
        <v>1.8822351000000001E-2</v>
      </c>
      <c r="J214" t="str">
        <f t="shared" si="3"/>
        <v>up</v>
      </c>
    </row>
    <row r="215" spans="1:10" x14ac:dyDescent="0.35">
      <c r="A215">
        <v>2</v>
      </c>
      <c r="B215" t="s">
        <v>3095</v>
      </c>
      <c r="C215" t="s">
        <v>2885</v>
      </c>
      <c r="D215">
        <v>86.131763710000001</v>
      </c>
      <c r="E215">
        <v>1.1540784209999999</v>
      </c>
      <c r="F215">
        <v>0.195168746</v>
      </c>
      <c r="G215">
        <v>5.9132337829999999</v>
      </c>
      <c r="H215" s="2">
        <v>3.3499999999999998E-9</v>
      </c>
      <c r="I215" s="2">
        <v>1.05E-7</v>
      </c>
      <c r="J215" t="str">
        <f t="shared" si="3"/>
        <v>up</v>
      </c>
    </row>
    <row r="216" spans="1:10" x14ac:dyDescent="0.35">
      <c r="A216">
        <v>2</v>
      </c>
      <c r="B216" t="s">
        <v>3102</v>
      </c>
      <c r="C216" t="s">
        <v>2835</v>
      </c>
      <c r="D216">
        <v>112.1910867</v>
      </c>
      <c r="E216">
        <v>1.2079177619999999</v>
      </c>
      <c r="F216">
        <v>0.15609687899999999</v>
      </c>
      <c r="G216">
        <v>7.7382569559999999</v>
      </c>
      <c r="H216" s="2">
        <v>1.0099999999999999E-14</v>
      </c>
      <c r="I216" s="2">
        <v>7.9400000000000005E-13</v>
      </c>
      <c r="J216" t="str">
        <f t="shared" si="3"/>
        <v>up</v>
      </c>
    </row>
    <row r="217" spans="1:10" x14ac:dyDescent="0.35">
      <c r="A217">
        <v>2</v>
      </c>
      <c r="B217" t="s">
        <v>3104</v>
      </c>
      <c r="C217" t="s">
        <v>2835</v>
      </c>
      <c r="D217">
        <v>316.47928860000002</v>
      </c>
      <c r="E217">
        <v>1.874672771</v>
      </c>
      <c r="F217">
        <v>0.32653348100000001</v>
      </c>
      <c r="G217">
        <v>5.7411349270000001</v>
      </c>
      <c r="H217" s="2">
        <v>9.3999999999999998E-9</v>
      </c>
      <c r="I217" s="2">
        <v>2.6800000000000002E-7</v>
      </c>
      <c r="J217" t="str">
        <f t="shared" si="3"/>
        <v>up</v>
      </c>
    </row>
    <row r="218" spans="1:10" x14ac:dyDescent="0.35">
      <c r="A218">
        <v>2</v>
      </c>
      <c r="B218" t="s">
        <v>3105</v>
      </c>
      <c r="C218" t="s">
        <v>2835</v>
      </c>
      <c r="D218">
        <v>310.41552890000003</v>
      </c>
      <c r="E218">
        <v>1.739516453</v>
      </c>
      <c r="F218">
        <v>0.23109133300000001</v>
      </c>
      <c r="G218">
        <v>7.527398056</v>
      </c>
      <c r="H218" s="2">
        <v>5.1799999999999998E-14</v>
      </c>
      <c r="I218" s="2">
        <v>3.7E-12</v>
      </c>
      <c r="J218" t="str">
        <f t="shared" si="3"/>
        <v>up</v>
      </c>
    </row>
    <row r="219" spans="1:10" x14ac:dyDescent="0.35">
      <c r="A219">
        <v>2</v>
      </c>
      <c r="B219" t="s">
        <v>3107</v>
      </c>
      <c r="C219" t="s">
        <v>2803</v>
      </c>
      <c r="D219">
        <v>7.1442557779999998</v>
      </c>
      <c r="E219">
        <v>1.6412659169999999</v>
      </c>
      <c r="F219">
        <v>0.62691345700000001</v>
      </c>
      <c r="G219">
        <v>2.6180103460000002</v>
      </c>
      <c r="H219">
        <v>8.8444119999999994E-3</v>
      </c>
      <c r="I219">
        <v>4.5547585000000002E-2</v>
      </c>
      <c r="J219" t="str">
        <f t="shared" si="3"/>
        <v>up</v>
      </c>
    </row>
    <row r="220" spans="1:10" x14ac:dyDescent="0.35">
      <c r="A220">
        <v>2</v>
      </c>
      <c r="B220" t="s">
        <v>3145</v>
      </c>
      <c r="C220" t="s">
        <v>2741</v>
      </c>
      <c r="D220">
        <v>28.333239410000001</v>
      </c>
      <c r="E220">
        <v>4.2827279090000001</v>
      </c>
      <c r="F220">
        <v>1.0693152459999999</v>
      </c>
      <c r="G220">
        <v>4.0051125460000003</v>
      </c>
      <c r="H220" s="2">
        <v>6.2000000000000003E-5</v>
      </c>
      <c r="I220">
        <v>6.8983E-4</v>
      </c>
      <c r="J220" t="str">
        <f t="shared" si="3"/>
        <v>up</v>
      </c>
    </row>
    <row r="221" spans="1:10" x14ac:dyDescent="0.35">
      <c r="A221">
        <v>2</v>
      </c>
      <c r="B221" t="s">
        <v>3147</v>
      </c>
      <c r="C221" t="s">
        <v>2741</v>
      </c>
      <c r="D221">
        <v>80.692556409999995</v>
      </c>
      <c r="E221">
        <v>2.8290213909999999</v>
      </c>
      <c r="F221">
        <v>0.33530370799999998</v>
      </c>
      <c r="G221">
        <v>8.4371908879999999</v>
      </c>
      <c r="H221" s="2">
        <v>3.2499999999999998E-17</v>
      </c>
      <c r="I221" s="2">
        <v>3.9199999999999998E-15</v>
      </c>
      <c r="J221" t="str">
        <f t="shared" si="3"/>
        <v>up</v>
      </c>
    </row>
    <row r="222" spans="1:10" x14ac:dyDescent="0.35">
      <c r="A222">
        <v>2</v>
      </c>
      <c r="B222" t="s">
        <v>3148</v>
      </c>
      <c r="C222" t="s">
        <v>2741</v>
      </c>
      <c r="D222">
        <v>3.2075199620000001</v>
      </c>
      <c r="E222">
        <v>3.712939628</v>
      </c>
      <c r="F222">
        <v>1.2615416669999999</v>
      </c>
      <c r="G222">
        <v>2.943176373</v>
      </c>
      <c r="H222">
        <v>3.2486329999999999E-3</v>
      </c>
      <c r="I222">
        <v>2.0128990999999999E-2</v>
      </c>
      <c r="J222" t="str">
        <f t="shared" si="3"/>
        <v>up</v>
      </c>
    </row>
    <row r="223" spans="1:10" x14ac:dyDescent="0.35">
      <c r="A223">
        <v>2</v>
      </c>
      <c r="B223" t="s">
        <v>3161</v>
      </c>
      <c r="C223" t="s">
        <v>2835</v>
      </c>
      <c r="D223">
        <v>374.09024299999999</v>
      </c>
      <c r="E223">
        <v>1.227617593</v>
      </c>
      <c r="F223">
        <v>0.14556724400000001</v>
      </c>
      <c r="G223">
        <v>8.4333368120000003</v>
      </c>
      <c r="H223" s="2">
        <v>3.36E-17</v>
      </c>
      <c r="I223" s="2">
        <v>4.0199999999999998E-15</v>
      </c>
      <c r="J223" t="str">
        <f t="shared" si="3"/>
        <v>up</v>
      </c>
    </row>
    <row r="224" spans="1:10" x14ac:dyDescent="0.35">
      <c r="A224">
        <v>2</v>
      </c>
      <c r="B224" t="s">
        <v>3186</v>
      </c>
      <c r="C224" t="s">
        <v>2817</v>
      </c>
      <c r="D224">
        <v>36.664559269999998</v>
      </c>
      <c r="E224">
        <v>3.0916522890000002</v>
      </c>
      <c r="F224">
        <v>0.32868319200000001</v>
      </c>
      <c r="G224">
        <v>9.4061770330000005</v>
      </c>
      <c r="H224" s="2">
        <v>5.1500000000000002E-21</v>
      </c>
      <c r="I224" s="2">
        <v>1.01E-18</v>
      </c>
      <c r="J224" t="str">
        <f t="shared" si="3"/>
        <v>up</v>
      </c>
    </row>
    <row r="225" spans="1:10" x14ac:dyDescent="0.35">
      <c r="A225">
        <v>2</v>
      </c>
      <c r="B225" t="s">
        <v>3201</v>
      </c>
      <c r="C225" t="s">
        <v>2941</v>
      </c>
      <c r="D225">
        <v>398.74166539999999</v>
      </c>
      <c r="E225">
        <v>1.230216349</v>
      </c>
      <c r="F225">
        <v>0.24308469699999999</v>
      </c>
      <c r="G225">
        <v>5.060854762</v>
      </c>
      <c r="H225" s="2">
        <v>4.1699999999999999E-7</v>
      </c>
      <c r="I225" s="2">
        <v>8.2099999999999993E-6</v>
      </c>
      <c r="J225" t="str">
        <f t="shared" si="3"/>
        <v>up</v>
      </c>
    </row>
    <row r="226" spans="1:10" x14ac:dyDescent="0.35">
      <c r="A226">
        <v>2</v>
      </c>
      <c r="B226" t="s">
        <v>3208</v>
      </c>
      <c r="C226" t="s">
        <v>2941</v>
      </c>
      <c r="D226">
        <v>129.53293070000001</v>
      </c>
      <c r="E226">
        <v>1.1953836250000001</v>
      </c>
      <c r="F226">
        <v>0.15419185699999999</v>
      </c>
      <c r="G226">
        <v>7.7525730030000002</v>
      </c>
      <c r="H226" s="2">
        <v>8.9999999999999995E-15</v>
      </c>
      <c r="I226" s="2">
        <v>7.1899999999999997E-13</v>
      </c>
      <c r="J226" t="str">
        <f t="shared" si="3"/>
        <v>up</v>
      </c>
    </row>
    <row r="227" spans="1:10" x14ac:dyDescent="0.35">
      <c r="A227">
        <v>2</v>
      </c>
      <c r="B227" t="s">
        <v>3220</v>
      </c>
      <c r="C227" t="s">
        <v>2751</v>
      </c>
      <c r="D227">
        <v>19.848058300000002</v>
      </c>
      <c r="E227">
        <v>1.923148005</v>
      </c>
      <c r="F227">
        <v>0.52111920300000003</v>
      </c>
      <c r="G227">
        <v>3.6904186120000002</v>
      </c>
      <c r="H227">
        <v>2.23885E-4</v>
      </c>
      <c r="I227">
        <v>2.1215299999999999E-3</v>
      </c>
      <c r="J227" t="str">
        <f t="shared" si="3"/>
        <v>up</v>
      </c>
    </row>
    <row r="228" spans="1:10" x14ac:dyDescent="0.35">
      <c r="A228">
        <v>2</v>
      </c>
      <c r="B228" t="s">
        <v>3221</v>
      </c>
      <c r="C228" t="s">
        <v>2792</v>
      </c>
      <c r="D228">
        <v>11.633412679999999</v>
      </c>
      <c r="E228">
        <v>1.786770148</v>
      </c>
      <c r="F228">
        <v>0.60616371800000002</v>
      </c>
      <c r="G228">
        <v>2.947669243</v>
      </c>
      <c r="H228">
        <v>3.201794E-3</v>
      </c>
      <c r="I228">
        <v>1.9890504E-2</v>
      </c>
      <c r="J228" t="str">
        <f t="shared" si="3"/>
        <v>up</v>
      </c>
    </row>
    <row r="229" spans="1:10" x14ac:dyDescent="0.35">
      <c r="A229">
        <v>2</v>
      </c>
      <c r="B229" t="s">
        <v>3247</v>
      </c>
      <c r="C229" t="s">
        <v>2833</v>
      </c>
      <c r="D229">
        <v>7.3805951409999997</v>
      </c>
      <c r="E229">
        <v>5.8842776060000004</v>
      </c>
      <c r="F229">
        <v>1.2911800259999999</v>
      </c>
      <c r="G229">
        <v>4.5572867349999999</v>
      </c>
      <c r="H229" s="2">
        <v>5.1800000000000004E-6</v>
      </c>
      <c r="I229" s="2">
        <v>7.8100000000000001E-5</v>
      </c>
      <c r="J229" t="str">
        <f t="shared" si="3"/>
        <v>up</v>
      </c>
    </row>
    <row r="230" spans="1:10" x14ac:dyDescent="0.35">
      <c r="A230">
        <v>2</v>
      </c>
      <c r="B230" t="s">
        <v>3250</v>
      </c>
      <c r="C230" t="s">
        <v>2803</v>
      </c>
      <c r="D230">
        <v>4.7849841470000003</v>
      </c>
      <c r="E230">
        <v>1.6982603869999999</v>
      </c>
      <c r="F230">
        <v>0.611549758</v>
      </c>
      <c r="G230">
        <v>2.776978266</v>
      </c>
      <c r="H230">
        <v>5.4866849999999998E-3</v>
      </c>
      <c r="I230">
        <v>3.0895967999999999E-2</v>
      </c>
      <c r="J230" t="str">
        <f t="shared" si="3"/>
        <v>up</v>
      </c>
    </row>
    <row r="231" spans="1:10" x14ac:dyDescent="0.35">
      <c r="A231">
        <v>2</v>
      </c>
      <c r="B231" t="s">
        <v>3256</v>
      </c>
      <c r="C231" t="s">
        <v>3257</v>
      </c>
      <c r="D231">
        <v>265.95811520000001</v>
      </c>
      <c r="E231">
        <v>1.460912454</v>
      </c>
      <c r="F231">
        <v>0.189423122</v>
      </c>
      <c r="G231">
        <v>7.7124293770000003</v>
      </c>
      <c r="H231" s="2">
        <v>1.23E-14</v>
      </c>
      <c r="I231" s="2">
        <v>9.5599999999999997E-13</v>
      </c>
      <c r="J231" t="str">
        <f t="shared" si="3"/>
        <v>up</v>
      </c>
    </row>
    <row r="232" spans="1:10" x14ac:dyDescent="0.35">
      <c r="A232">
        <v>2</v>
      </c>
      <c r="B232" t="s">
        <v>3283</v>
      </c>
      <c r="C232" t="s">
        <v>2803</v>
      </c>
      <c r="D232">
        <v>167.21811400000001</v>
      </c>
      <c r="E232">
        <v>1.102643673</v>
      </c>
      <c r="F232">
        <v>0.42027640999999999</v>
      </c>
      <c r="G232">
        <v>2.6236154260000002</v>
      </c>
      <c r="H232">
        <v>8.7001960000000003E-3</v>
      </c>
      <c r="I232">
        <v>4.4905199999999999E-2</v>
      </c>
      <c r="J232" t="str">
        <f t="shared" si="3"/>
        <v>up</v>
      </c>
    </row>
    <row r="233" spans="1:10" x14ac:dyDescent="0.35">
      <c r="A233">
        <v>2</v>
      </c>
      <c r="B233" t="s">
        <v>3288</v>
      </c>
      <c r="C233" t="s">
        <v>2803</v>
      </c>
      <c r="D233">
        <v>28.524935459999998</v>
      </c>
      <c r="E233">
        <v>1.645451953</v>
      </c>
      <c r="F233">
        <v>0.34457767700000003</v>
      </c>
      <c r="G233">
        <v>4.7752714770000004</v>
      </c>
      <c r="H233" s="2">
        <v>1.79E-6</v>
      </c>
      <c r="I233" s="2">
        <v>3.04E-5</v>
      </c>
      <c r="J233" t="str">
        <f t="shared" si="3"/>
        <v>up</v>
      </c>
    </row>
    <row r="234" spans="1:10" x14ac:dyDescent="0.35">
      <c r="A234">
        <v>2</v>
      </c>
      <c r="B234" t="s">
        <v>3297</v>
      </c>
      <c r="C234" t="s">
        <v>2846</v>
      </c>
      <c r="D234">
        <v>6.7999325849999996</v>
      </c>
      <c r="E234">
        <v>3.0552890499999998</v>
      </c>
      <c r="F234">
        <v>0.71926453300000004</v>
      </c>
      <c r="G234">
        <v>4.2477960599999998</v>
      </c>
      <c r="H234" s="2">
        <v>2.16E-5</v>
      </c>
      <c r="I234">
        <v>2.7516299999999998E-4</v>
      </c>
      <c r="J234" t="str">
        <f t="shared" si="3"/>
        <v>up</v>
      </c>
    </row>
    <row r="235" spans="1:10" x14ac:dyDescent="0.35">
      <c r="A235">
        <v>2</v>
      </c>
      <c r="B235" t="s">
        <v>3304</v>
      </c>
      <c r="C235" t="s">
        <v>2835</v>
      </c>
      <c r="D235">
        <v>19.699822810000001</v>
      </c>
      <c r="E235">
        <v>1.8320708750000001</v>
      </c>
      <c r="F235">
        <v>0.41962640400000001</v>
      </c>
      <c r="G235">
        <v>4.3659570900000002</v>
      </c>
      <c r="H235" s="2">
        <v>1.27E-5</v>
      </c>
      <c r="I235">
        <v>1.7181499999999999E-4</v>
      </c>
      <c r="J235" t="str">
        <f t="shared" si="3"/>
        <v>up</v>
      </c>
    </row>
    <row r="236" spans="1:10" x14ac:dyDescent="0.35">
      <c r="A236">
        <v>2</v>
      </c>
      <c r="B236" t="s">
        <v>3305</v>
      </c>
      <c r="C236" t="s">
        <v>2835</v>
      </c>
      <c r="D236">
        <v>77.924913689999997</v>
      </c>
      <c r="E236">
        <v>1.216710041</v>
      </c>
      <c r="F236">
        <v>0.25617459100000001</v>
      </c>
      <c r="G236">
        <v>4.7495344319999999</v>
      </c>
      <c r="H236" s="2">
        <v>2.04E-6</v>
      </c>
      <c r="I236" s="2">
        <v>3.4100000000000002E-5</v>
      </c>
      <c r="J236" t="str">
        <f t="shared" si="3"/>
        <v>up</v>
      </c>
    </row>
    <row r="237" spans="1:10" x14ac:dyDescent="0.35">
      <c r="A237">
        <v>2</v>
      </c>
      <c r="B237" t="s">
        <v>3326</v>
      </c>
      <c r="C237" t="s">
        <v>2833</v>
      </c>
      <c r="D237">
        <v>15.32048266</v>
      </c>
      <c r="E237">
        <v>2.1364769140000002</v>
      </c>
      <c r="F237">
        <v>0.55184685099999997</v>
      </c>
      <c r="G237">
        <v>3.8715033139999999</v>
      </c>
      <c r="H237">
        <v>1.0816599999999999E-4</v>
      </c>
      <c r="I237">
        <v>1.12327E-3</v>
      </c>
      <c r="J237" t="str">
        <f t="shared" si="3"/>
        <v>up</v>
      </c>
    </row>
    <row r="238" spans="1:10" x14ac:dyDescent="0.35">
      <c r="A238">
        <v>2</v>
      </c>
      <c r="B238" t="s">
        <v>3329</v>
      </c>
      <c r="C238" t="s">
        <v>2833</v>
      </c>
      <c r="D238">
        <v>11.49584001</v>
      </c>
      <c r="E238">
        <v>1.188214015</v>
      </c>
      <c r="F238">
        <v>0.42978495700000002</v>
      </c>
      <c r="G238">
        <v>2.7646710149999998</v>
      </c>
      <c r="H238">
        <v>5.698023E-3</v>
      </c>
      <c r="I238">
        <v>3.1860117E-2</v>
      </c>
      <c r="J238" t="str">
        <f t="shared" si="3"/>
        <v>up</v>
      </c>
    </row>
    <row r="239" spans="1:10" x14ac:dyDescent="0.35">
      <c r="A239">
        <v>2</v>
      </c>
      <c r="B239" t="s">
        <v>3330</v>
      </c>
      <c r="C239" t="s">
        <v>2833</v>
      </c>
      <c r="D239">
        <v>6.1623019159999997</v>
      </c>
      <c r="E239">
        <v>2.7740707659999999</v>
      </c>
      <c r="F239">
        <v>0.85513874099999998</v>
      </c>
      <c r="G239">
        <v>3.2440008059999998</v>
      </c>
      <c r="H239">
        <v>1.178634E-3</v>
      </c>
      <c r="I239">
        <v>8.6800539999999995E-3</v>
      </c>
      <c r="J239" t="str">
        <f t="shared" si="3"/>
        <v>up</v>
      </c>
    </row>
    <row r="240" spans="1:10" x14ac:dyDescent="0.35">
      <c r="A240">
        <v>2</v>
      </c>
      <c r="B240" t="s">
        <v>3352</v>
      </c>
      <c r="C240" t="s">
        <v>2803</v>
      </c>
      <c r="D240">
        <v>6.7392179460000001</v>
      </c>
      <c r="E240">
        <v>7.097033036</v>
      </c>
      <c r="F240">
        <v>1.346895398</v>
      </c>
      <c r="G240">
        <v>5.2691790669999996</v>
      </c>
      <c r="H240" s="2">
        <v>1.37E-7</v>
      </c>
      <c r="I240" s="2">
        <v>2.9399999999999998E-6</v>
      </c>
      <c r="J240" t="str">
        <f t="shared" si="3"/>
        <v>up</v>
      </c>
    </row>
    <row r="241" spans="1:10" x14ac:dyDescent="0.35">
      <c r="A241">
        <v>2</v>
      </c>
      <c r="B241" t="s">
        <v>3361</v>
      </c>
      <c r="C241" t="s">
        <v>2885</v>
      </c>
      <c r="D241">
        <v>23.707810460000001</v>
      </c>
      <c r="E241">
        <v>2.9916551650000001</v>
      </c>
      <c r="F241">
        <v>0.56403962399999996</v>
      </c>
      <c r="G241">
        <v>5.303980492</v>
      </c>
      <c r="H241" s="2">
        <v>1.1300000000000001E-7</v>
      </c>
      <c r="I241" s="2">
        <v>2.4600000000000002E-6</v>
      </c>
      <c r="J241" t="str">
        <f t="shared" si="3"/>
        <v>up</v>
      </c>
    </row>
    <row r="242" spans="1:10" x14ac:dyDescent="0.35">
      <c r="A242">
        <v>2</v>
      </c>
      <c r="B242" t="s">
        <v>3363</v>
      </c>
      <c r="C242" t="s">
        <v>2885</v>
      </c>
      <c r="D242">
        <v>14.335641130000001</v>
      </c>
      <c r="E242">
        <v>1.395981548</v>
      </c>
      <c r="F242">
        <v>0.39143714800000001</v>
      </c>
      <c r="G242">
        <v>3.5662980790000001</v>
      </c>
      <c r="H242">
        <v>3.6205999999999999E-4</v>
      </c>
      <c r="I242">
        <v>3.206605E-3</v>
      </c>
      <c r="J242" t="str">
        <f t="shared" si="3"/>
        <v>up</v>
      </c>
    </row>
    <row r="243" spans="1:10" x14ac:dyDescent="0.35">
      <c r="A243">
        <v>2</v>
      </c>
      <c r="B243" t="s">
        <v>3374</v>
      </c>
      <c r="C243" t="s">
        <v>2835</v>
      </c>
      <c r="D243">
        <v>73.002595439999993</v>
      </c>
      <c r="E243">
        <v>2.939666044</v>
      </c>
      <c r="F243">
        <v>0.41895448699999999</v>
      </c>
      <c r="G243">
        <v>7.0166715829999999</v>
      </c>
      <c r="H243" s="2">
        <v>2.2699999999999998E-12</v>
      </c>
      <c r="I243" s="2">
        <v>1.2500000000000001E-10</v>
      </c>
      <c r="J243" t="str">
        <f t="shared" si="3"/>
        <v>up</v>
      </c>
    </row>
    <row r="244" spans="1:10" x14ac:dyDescent="0.35">
      <c r="A244">
        <v>2</v>
      </c>
      <c r="B244" t="s">
        <v>3376</v>
      </c>
      <c r="C244" t="s">
        <v>2835</v>
      </c>
      <c r="D244">
        <v>24.64006711</v>
      </c>
      <c r="E244">
        <v>1.804119311</v>
      </c>
      <c r="F244">
        <v>0.58039578300000005</v>
      </c>
      <c r="G244">
        <v>3.108429391</v>
      </c>
      <c r="H244">
        <v>1.880846E-3</v>
      </c>
      <c r="I244">
        <v>1.2894844000000001E-2</v>
      </c>
      <c r="J244" t="str">
        <f t="shared" si="3"/>
        <v>up</v>
      </c>
    </row>
    <row r="245" spans="1:10" x14ac:dyDescent="0.35">
      <c r="A245">
        <v>2</v>
      </c>
      <c r="B245" t="s">
        <v>3380</v>
      </c>
      <c r="C245" t="s">
        <v>2835</v>
      </c>
      <c r="D245">
        <v>41.285844240000003</v>
      </c>
      <c r="E245">
        <v>2.7906871799999999</v>
      </c>
      <c r="F245">
        <v>0.36014448700000001</v>
      </c>
      <c r="G245">
        <v>7.7487988369999998</v>
      </c>
      <c r="H245" s="2">
        <v>9.2799999999999993E-15</v>
      </c>
      <c r="I245" s="2">
        <v>7.3899999999999998E-13</v>
      </c>
      <c r="J245" t="str">
        <f t="shared" si="3"/>
        <v>up</v>
      </c>
    </row>
    <row r="246" spans="1:10" x14ac:dyDescent="0.35">
      <c r="A246">
        <v>2</v>
      </c>
      <c r="B246" t="s">
        <v>3382</v>
      </c>
      <c r="C246" t="s">
        <v>2835</v>
      </c>
      <c r="D246">
        <v>15.591623269999999</v>
      </c>
      <c r="E246">
        <v>2.1720259230000001</v>
      </c>
      <c r="F246">
        <v>0.51415024099999995</v>
      </c>
      <c r="G246">
        <v>4.2244965600000004</v>
      </c>
      <c r="H246" s="2">
        <v>2.3900000000000002E-5</v>
      </c>
      <c r="I246">
        <v>3.0123999999999998E-4</v>
      </c>
      <c r="J246" t="str">
        <f t="shared" si="3"/>
        <v>up</v>
      </c>
    </row>
    <row r="247" spans="1:10" x14ac:dyDescent="0.35">
      <c r="A247">
        <v>2</v>
      </c>
      <c r="B247" t="s">
        <v>3395</v>
      </c>
      <c r="C247" t="s">
        <v>2835</v>
      </c>
      <c r="D247">
        <v>19.604834570000001</v>
      </c>
      <c r="E247">
        <v>1.8107062199999999</v>
      </c>
      <c r="F247">
        <v>0.52084091399999999</v>
      </c>
      <c r="G247">
        <v>3.4765053419999998</v>
      </c>
      <c r="H247">
        <v>5.07994E-4</v>
      </c>
      <c r="I247">
        <v>4.2828199999999997E-3</v>
      </c>
      <c r="J247" t="str">
        <f t="shared" si="3"/>
        <v>up</v>
      </c>
    </row>
    <row r="248" spans="1:10" x14ac:dyDescent="0.35">
      <c r="A248">
        <v>2</v>
      </c>
      <c r="B248" t="s">
        <v>3397</v>
      </c>
      <c r="C248" t="s">
        <v>2835</v>
      </c>
      <c r="D248">
        <v>34.087517329999997</v>
      </c>
      <c r="E248">
        <v>1.913628374</v>
      </c>
      <c r="F248">
        <v>0.41120274699999998</v>
      </c>
      <c r="G248">
        <v>4.6537344120000004</v>
      </c>
      <c r="H248" s="2">
        <v>3.2600000000000001E-6</v>
      </c>
      <c r="I248" s="2">
        <v>5.1799999999999999E-5</v>
      </c>
      <c r="J248" t="str">
        <f t="shared" si="3"/>
        <v>up</v>
      </c>
    </row>
    <row r="249" spans="1:10" x14ac:dyDescent="0.35">
      <c r="A249">
        <v>2</v>
      </c>
      <c r="B249" t="s">
        <v>3400</v>
      </c>
      <c r="C249" t="s">
        <v>2835</v>
      </c>
      <c r="D249">
        <v>82.093635800000001</v>
      </c>
      <c r="E249">
        <v>1.467924467</v>
      </c>
      <c r="F249">
        <v>0.195668182</v>
      </c>
      <c r="G249">
        <v>7.5021112179999996</v>
      </c>
      <c r="H249" s="2">
        <v>6.2799999999999995E-14</v>
      </c>
      <c r="I249" s="2">
        <v>4.41E-12</v>
      </c>
      <c r="J249" t="str">
        <f t="shared" si="3"/>
        <v>up</v>
      </c>
    </row>
    <row r="250" spans="1:10" x14ac:dyDescent="0.35">
      <c r="A250">
        <v>2</v>
      </c>
      <c r="B250" t="s">
        <v>3401</v>
      </c>
      <c r="C250" t="s">
        <v>2835</v>
      </c>
      <c r="D250">
        <v>109.7815928</v>
      </c>
      <c r="E250">
        <v>2.6365345339999999</v>
      </c>
      <c r="F250">
        <v>0.27829556799999999</v>
      </c>
      <c r="G250">
        <v>9.4738646079999995</v>
      </c>
      <c r="H250" s="2">
        <v>2.7000000000000001E-21</v>
      </c>
      <c r="I250" s="2">
        <v>5.5899999999999997E-19</v>
      </c>
      <c r="J250" t="str">
        <f t="shared" si="3"/>
        <v>up</v>
      </c>
    </row>
    <row r="251" spans="1:10" x14ac:dyDescent="0.35">
      <c r="A251">
        <v>2</v>
      </c>
      <c r="B251" t="s">
        <v>3425</v>
      </c>
      <c r="C251" t="s">
        <v>2835</v>
      </c>
      <c r="D251">
        <v>317.5425831</v>
      </c>
      <c r="E251">
        <v>-1.286169138</v>
      </c>
      <c r="F251">
        <v>0.20316572899999999</v>
      </c>
      <c r="G251">
        <v>-6.3306402239999997</v>
      </c>
      <c r="H251" s="2">
        <v>2.4399999999999998E-10</v>
      </c>
      <c r="I251" s="2">
        <v>9.3200000000000001E-9</v>
      </c>
      <c r="J251" t="str">
        <f t="shared" si="3"/>
        <v>down</v>
      </c>
    </row>
    <row r="252" spans="1:10" x14ac:dyDescent="0.35">
      <c r="A252">
        <v>2</v>
      </c>
      <c r="B252" t="s">
        <v>3434</v>
      </c>
      <c r="C252" t="s">
        <v>2833</v>
      </c>
      <c r="D252">
        <v>12.076323459999999</v>
      </c>
      <c r="E252">
        <v>1.9571586299999999</v>
      </c>
      <c r="F252">
        <v>0.53427133299999996</v>
      </c>
      <c r="G252">
        <v>3.6632297299999999</v>
      </c>
      <c r="H252">
        <v>2.4905499999999998E-4</v>
      </c>
      <c r="I252">
        <v>2.3291570000000001E-3</v>
      </c>
      <c r="J252" t="str">
        <f t="shared" si="3"/>
        <v>up</v>
      </c>
    </row>
    <row r="253" spans="1:10" x14ac:dyDescent="0.35">
      <c r="A253">
        <v>2</v>
      </c>
      <c r="B253" t="s">
        <v>3443</v>
      </c>
      <c r="C253" t="s">
        <v>2833</v>
      </c>
      <c r="D253">
        <v>3.8970634720000001</v>
      </c>
      <c r="E253">
        <v>4.2253784200000002</v>
      </c>
      <c r="F253">
        <v>1.2834156350000001</v>
      </c>
      <c r="G253">
        <v>3.2922915260000001</v>
      </c>
      <c r="H253">
        <v>9.9374500000000009E-4</v>
      </c>
      <c r="I253">
        <v>7.5318629999999998E-3</v>
      </c>
      <c r="J253" t="str">
        <f t="shared" si="3"/>
        <v>up</v>
      </c>
    </row>
    <row r="254" spans="1:10" x14ac:dyDescent="0.35">
      <c r="A254">
        <v>2</v>
      </c>
      <c r="B254" t="s">
        <v>3448</v>
      </c>
      <c r="C254" t="s">
        <v>2815</v>
      </c>
      <c r="D254">
        <v>86.566222600000003</v>
      </c>
      <c r="E254">
        <v>2.1674378029999999</v>
      </c>
      <c r="F254">
        <v>0.249954231</v>
      </c>
      <c r="G254">
        <v>8.6713387280000003</v>
      </c>
      <c r="H254" s="2">
        <v>4.2699999999999996E-18</v>
      </c>
      <c r="I254" s="2">
        <v>5.7900000000000004E-16</v>
      </c>
      <c r="J254" t="str">
        <f t="shared" si="3"/>
        <v>up</v>
      </c>
    </row>
    <row r="255" spans="1:10" x14ac:dyDescent="0.35">
      <c r="A255">
        <v>2</v>
      </c>
      <c r="B255" t="s">
        <v>3452</v>
      </c>
      <c r="C255" t="s">
        <v>2835</v>
      </c>
      <c r="D255">
        <v>34.058702019999998</v>
      </c>
      <c r="E255">
        <v>2.023865035</v>
      </c>
      <c r="F255">
        <v>0.403555304</v>
      </c>
      <c r="G255">
        <v>5.0150871930000003</v>
      </c>
      <c r="H255" s="2">
        <v>5.3000000000000001E-7</v>
      </c>
      <c r="I255" s="2">
        <v>1.01E-5</v>
      </c>
      <c r="J255" t="str">
        <f t="shared" si="3"/>
        <v>up</v>
      </c>
    </row>
    <row r="256" spans="1:10" x14ac:dyDescent="0.35">
      <c r="A256">
        <v>2</v>
      </c>
      <c r="B256" t="s">
        <v>3453</v>
      </c>
      <c r="C256" t="s">
        <v>2835</v>
      </c>
      <c r="D256">
        <v>79.763195659999994</v>
      </c>
      <c r="E256">
        <v>3.0241309859999999</v>
      </c>
      <c r="F256">
        <v>0.25213479300000002</v>
      </c>
      <c r="G256">
        <v>11.99410424</v>
      </c>
      <c r="H256" s="2">
        <v>3.8199999999999999E-33</v>
      </c>
      <c r="I256" s="2">
        <v>3.1200000000000001E-30</v>
      </c>
      <c r="J256" t="str">
        <f t="shared" si="3"/>
        <v>up</v>
      </c>
    </row>
    <row r="257" spans="1:10" x14ac:dyDescent="0.35">
      <c r="A257">
        <v>2</v>
      </c>
      <c r="B257" t="s">
        <v>3454</v>
      </c>
      <c r="C257" t="s">
        <v>2835</v>
      </c>
      <c r="D257">
        <v>182.6080389</v>
      </c>
      <c r="E257">
        <v>1.4112910080000001</v>
      </c>
      <c r="F257">
        <v>0.35126823600000001</v>
      </c>
      <c r="G257">
        <v>4.017701754</v>
      </c>
      <c r="H257" s="2">
        <v>5.8799999999999999E-5</v>
      </c>
      <c r="I257">
        <v>6.5758600000000004E-4</v>
      </c>
      <c r="J257" t="str">
        <f t="shared" si="3"/>
        <v>up</v>
      </c>
    </row>
    <row r="258" spans="1:10" x14ac:dyDescent="0.35">
      <c r="A258">
        <v>2</v>
      </c>
      <c r="B258" t="s">
        <v>3455</v>
      </c>
      <c r="C258" t="s">
        <v>2835</v>
      </c>
      <c r="D258">
        <v>622.74147119999998</v>
      </c>
      <c r="E258">
        <v>4.0249517399999997</v>
      </c>
      <c r="F258">
        <v>0.390262936</v>
      </c>
      <c r="G258">
        <v>10.313435800000001</v>
      </c>
      <c r="H258" s="2">
        <v>6.1300000000000001E-25</v>
      </c>
      <c r="I258" s="2">
        <v>2.01E-22</v>
      </c>
      <c r="J258" t="str">
        <f t="shared" si="3"/>
        <v>up</v>
      </c>
    </row>
    <row r="259" spans="1:10" x14ac:dyDescent="0.35">
      <c r="A259">
        <v>2</v>
      </c>
      <c r="B259" t="s">
        <v>3467</v>
      </c>
      <c r="C259" t="s">
        <v>2803</v>
      </c>
      <c r="D259">
        <v>26.869723839999999</v>
      </c>
      <c r="E259">
        <v>1.478035582</v>
      </c>
      <c r="F259">
        <v>0.390831288</v>
      </c>
      <c r="G259">
        <v>3.7817739459999999</v>
      </c>
      <c r="H259">
        <v>1.5571500000000001E-4</v>
      </c>
      <c r="I259">
        <v>1.5462760000000001E-3</v>
      </c>
      <c r="J259" t="str">
        <f t="shared" si="3"/>
        <v>up</v>
      </c>
    </row>
    <row r="260" spans="1:10" x14ac:dyDescent="0.35">
      <c r="A260">
        <v>2</v>
      </c>
      <c r="B260" t="s">
        <v>3477</v>
      </c>
      <c r="C260" t="s">
        <v>2885</v>
      </c>
      <c r="D260">
        <v>3.6695956949999999</v>
      </c>
      <c r="E260">
        <v>3.3219144269999998</v>
      </c>
      <c r="F260">
        <v>1.1124667150000001</v>
      </c>
      <c r="G260">
        <v>2.9860798380000002</v>
      </c>
      <c r="H260">
        <v>2.825789E-3</v>
      </c>
      <c r="I260">
        <v>1.7971635E-2</v>
      </c>
      <c r="J260" t="str">
        <f t="shared" ref="J260:J323" si="4">IF(E260&gt;1,"up","down")</f>
        <v>up</v>
      </c>
    </row>
    <row r="261" spans="1:10" x14ac:dyDescent="0.35">
      <c r="A261">
        <v>2</v>
      </c>
      <c r="B261" t="s">
        <v>3489</v>
      </c>
      <c r="C261" t="s">
        <v>2885</v>
      </c>
      <c r="D261">
        <v>29.207145069999999</v>
      </c>
      <c r="E261">
        <v>3.5056272709999998</v>
      </c>
      <c r="F261">
        <v>0.67134530299999995</v>
      </c>
      <c r="G261">
        <v>5.2217945910000001</v>
      </c>
      <c r="H261" s="2">
        <v>1.7700000000000001E-7</v>
      </c>
      <c r="I261" s="2">
        <v>3.7299999999999999E-6</v>
      </c>
      <c r="J261" t="str">
        <f t="shared" si="4"/>
        <v>up</v>
      </c>
    </row>
    <row r="262" spans="1:10" x14ac:dyDescent="0.35">
      <c r="A262">
        <v>2</v>
      </c>
      <c r="B262" t="s">
        <v>3504</v>
      </c>
      <c r="C262" t="s">
        <v>2833</v>
      </c>
      <c r="D262">
        <v>14.34102264</v>
      </c>
      <c r="E262">
        <v>1.479670292</v>
      </c>
      <c r="F262">
        <v>0.370654604</v>
      </c>
      <c r="G262">
        <v>3.9920461719999998</v>
      </c>
      <c r="H262" s="2">
        <v>6.5500000000000006E-5</v>
      </c>
      <c r="I262">
        <v>7.2278700000000002E-4</v>
      </c>
      <c r="J262" t="str">
        <f t="shared" si="4"/>
        <v>up</v>
      </c>
    </row>
    <row r="263" spans="1:10" x14ac:dyDescent="0.35">
      <c r="A263">
        <v>2</v>
      </c>
      <c r="B263" t="s">
        <v>3512</v>
      </c>
      <c r="C263" t="s">
        <v>2833</v>
      </c>
      <c r="D263">
        <v>162.21912620000001</v>
      </c>
      <c r="E263">
        <v>2.6887505690000002</v>
      </c>
      <c r="F263">
        <v>0.25900198200000002</v>
      </c>
      <c r="G263">
        <v>10.381196879999999</v>
      </c>
      <c r="H263" s="2">
        <v>3.0200000000000002E-25</v>
      </c>
      <c r="I263" s="2">
        <v>1.05E-22</v>
      </c>
      <c r="J263" t="str">
        <f t="shared" si="4"/>
        <v>up</v>
      </c>
    </row>
    <row r="264" spans="1:10" x14ac:dyDescent="0.35">
      <c r="A264">
        <v>2</v>
      </c>
      <c r="B264" t="s">
        <v>3521</v>
      </c>
      <c r="C264" t="s">
        <v>2788</v>
      </c>
      <c r="D264">
        <v>25.555333220000001</v>
      </c>
      <c r="E264">
        <v>3.170934871</v>
      </c>
      <c r="F264">
        <v>0.41239335300000002</v>
      </c>
      <c r="G264">
        <v>7.6891027589999998</v>
      </c>
      <c r="H264" s="2">
        <v>1.4800000000000001E-14</v>
      </c>
      <c r="I264" s="2">
        <v>1.14E-12</v>
      </c>
      <c r="J264" t="str">
        <f t="shared" si="4"/>
        <v>up</v>
      </c>
    </row>
    <row r="265" spans="1:10" x14ac:dyDescent="0.35">
      <c r="A265">
        <v>2</v>
      </c>
      <c r="B265" t="s">
        <v>3522</v>
      </c>
      <c r="C265" t="s">
        <v>2788</v>
      </c>
      <c r="D265">
        <v>222.4883141</v>
      </c>
      <c r="E265">
        <v>1.6924105519999999</v>
      </c>
      <c r="F265">
        <v>0.20065190999999999</v>
      </c>
      <c r="G265">
        <v>8.4345599060000005</v>
      </c>
      <c r="H265" s="2">
        <v>3.3200000000000002E-17</v>
      </c>
      <c r="I265" s="2">
        <v>3.9899999999999998E-15</v>
      </c>
      <c r="J265" t="str">
        <f t="shared" si="4"/>
        <v>up</v>
      </c>
    </row>
    <row r="266" spans="1:10" x14ac:dyDescent="0.35">
      <c r="A266">
        <v>2</v>
      </c>
      <c r="B266" t="s">
        <v>3523</v>
      </c>
      <c r="C266" t="s">
        <v>2788</v>
      </c>
      <c r="D266">
        <v>14.02905327</v>
      </c>
      <c r="E266">
        <v>6.1488595449999996</v>
      </c>
      <c r="F266">
        <v>1.275144925</v>
      </c>
      <c r="G266">
        <v>4.8220868259999996</v>
      </c>
      <c r="H266" s="2">
        <v>1.42E-6</v>
      </c>
      <c r="I266" s="2">
        <v>2.4700000000000001E-5</v>
      </c>
      <c r="J266" t="str">
        <f t="shared" si="4"/>
        <v>up</v>
      </c>
    </row>
    <row r="267" spans="1:10" x14ac:dyDescent="0.35">
      <c r="A267">
        <v>2</v>
      </c>
      <c r="B267" t="s">
        <v>3524</v>
      </c>
      <c r="C267" t="s">
        <v>2788</v>
      </c>
      <c r="D267">
        <v>125.7972726</v>
      </c>
      <c r="E267">
        <v>1.994140077</v>
      </c>
      <c r="F267">
        <v>0.21937198699999999</v>
      </c>
      <c r="G267">
        <v>9.0902220759999999</v>
      </c>
      <c r="H267" s="2">
        <v>9.8800000000000006E-20</v>
      </c>
      <c r="I267" s="2">
        <v>1.6699999999999999E-17</v>
      </c>
      <c r="J267" t="str">
        <f t="shared" si="4"/>
        <v>up</v>
      </c>
    </row>
    <row r="268" spans="1:10" x14ac:dyDescent="0.35">
      <c r="A268">
        <v>2</v>
      </c>
      <c r="B268" t="s">
        <v>3526</v>
      </c>
      <c r="C268" t="s">
        <v>2788</v>
      </c>
      <c r="D268">
        <v>2738.8318840000002</v>
      </c>
      <c r="E268">
        <v>1.0024763539999999</v>
      </c>
      <c r="F268">
        <v>0.157242045</v>
      </c>
      <c r="G268">
        <v>6.3753708759999999</v>
      </c>
      <c r="H268" s="2">
        <v>1.8299999999999999E-10</v>
      </c>
      <c r="I268" s="2">
        <v>7.1600000000000001E-9</v>
      </c>
      <c r="J268" t="str">
        <f t="shared" si="4"/>
        <v>up</v>
      </c>
    </row>
    <row r="269" spans="1:10" x14ac:dyDescent="0.35">
      <c r="A269">
        <v>2</v>
      </c>
      <c r="B269" t="s">
        <v>3527</v>
      </c>
      <c r="C269" t="s">
        <v>2788</v>
      </c>
      <c r="D269">
        <v>110.94982109999999</v>
      </c>
      <c r="E269">
        <v>1.1985990989999999</v>
      </c>
      <c r="F269">
        <v>0.21630572300000001</v>
      </c>
      <c r="G269">
        <v>5.5412269390000004</v>
      </c>
      <c r="H269" s="2">
        <v>2.9999999999999997E-8</v>
      </c>
      <c r="I269" s="2">
        <v>7.5300000000000003E-7</v>
      </c>
      <c r="J269" t="str">
        <f t="shared" si="4"/>
        <v>up</v>
      </c>
    </row>
    <row r="270" spans="1:10" x14ac:dyDescent="0.35">
      <c r="A270">
        <v>2</v>
      </c>
      <c r="B270" t="s">
        <v>3529</v>
      </c>
      <c r="C270" t="s">
        <v>2788</v>
      </c>
      <c r="D270">
        <v>94.373274370000004</v>
      </c>
      <c r="E270">
        <v>1.367796566</v>
      </c>
      <c r="F270">
        <v>0.185250633</v>
      </c>
      <c r="G270">
        <v>7.383491985</v>
      </c>
      <c r="H270" s="2">
        <v>1.54E-13</v>
      </c>
      <c r="I270" s="2">
        <v>1.0099999999999999E-11</v>
      </c>
      <c r="J270" t="str">
        <f t="shared" si="4"/>
        <v>up</v>
      </c>
    </row>
    <row r="271" spans="1:10" x14ac:dyDescent="0.35">
      <c r="A271">
        <v>2</v>
      </c>
      <c r="B271" t="s">
        <v>3530</v>
      </c>
      <c r="C271" t="s">
        <v>2788</v>
      </c>
      <c r="D271">
        <v>524.13302390000001</v>
      </c>
      <c r="E271">
        <v>3.228961924</v>
      </c>
      <c r="F271">
        <v>0.315968835</v>
      </c>
      <c r="G271">
        <v>10.219241800000001</v>
      </c>
      <c r="H271" s="2">
        <v>1.63E-24</v>
      </c>
      <c r="I271" s="2">
        <v>5.1099999999999999E-22</v>
      </c>
      <c r="J271" t="str">
        <f t="shared" si="4"/>
        <v>up</v>
      </c>
    </row>
    <row r="272" spans="1:10" x14ac:dyDescent="0.35">
      <c r="A272">
        <v>2</v>
      </c>
      <c r="B272" t="s">
        <v>3541</v>
      </c>
      <c r="C272" t="s">
        <v>2741</v>
      </c>
      <c r="D272">
        <v>27.354131420000002</v>
      </c>
      <c r="E272">
        <v>1.1919660750000001</v>
      </c>
      <c r="F272">
        <v>0.38997272500000002</v>
      </c>
      <c r="G272">
        <v>3.056537032</v>
      </c>
      <c r="H272">
        <v>2.2390980000000001E-3</v>
      </c>
      <c r="I272">
        <v>1.490768E-2</v>
      </c>
      <c r="J272" t="str">
        <f t="shared" si="4"/>
        <v>up</v>
      </c>
    </row>
    <row r="273" spans="1:10" x14ac:dyDescent="0.35">
      <c r="A273">
        <v>2</v>
      </c>
      <c r="B273" t="s">
        <v>3543</v>
      </c>
      <c r="C273" t="s">
        <v>2885</v>
      </c>
      <c r="D273">
        <v>133.09880459999999</v>
      </c>
      <c r="E273">
        <v>1.2090576280000001</v>
      </c>
      <c r="F273">
        <v>0.21531868900000001</v>
      </c>
      <c r="G273">
        <v>5.6152005770000004</v>
      </c>
      <c r="H273" s="2">
        <v>1.96E-8</v>
      </c>
      <c r="I273" s="2">
        <v>5.1799999999999995E-7</v>
      </c>
      <c r="J273" t="str">
        <f t="shared" si="4"/>
        <v>up</v>
      </c>
    </row>
    <row r="274" spans="1:10" x14ac:dyDescent="0.35">
      <c r="A274">
        <v>2</v>
      </c>
      <c r="B274" t="s">
        <v>3544</v>
      </c>
      <c r="C274" t="s">
        <v>2885</v>
      </c>
      <c r="D274">
        <v>205.44866089999999</v>
      </c>
      <c r="E274">
        <v>2.3179482920000001</v>
      </c>
      <c r="F274">
        <v>0.29438625699999998</v>
      </c>
      <c r="G274">
        <v>7.8738332209999999</v>
      </c>
      <c r="H274" s="2">
        <v>3.4399999999999999E-15</v>
      </c>
      <c r="I274" s="2">
        <v>2.9400000000000001E-13</v>
      </c>
      <c r="J274" t="str">
        <f t="shared" si="4"/>
        <v>up</v>
      </c>
    </row>
    <row r="275" spans="1:10" x14ac:dyDescent="0.35">
      <c r="A275">
        <v>2</v>
      </c>
      <c r="B275" t="s">
        <v>3545</v>
      </c>
      <c r="C275" t="s">
        <v>2885</v>
      </c>
      <c r="D275">
        <v>36.38991446</v>
      </c>
      <c r="E275">
        <v>2.4144865260000001</v>
      </c>
      <c r="F275">
        <v>0.50646859099999997</v>
      </c>
      <c r="G275">
        <v>4.7672976540000001</v>
      </c>
      <c r="H275" s="2">
        <v>1.8700000000000001E-6</v>
      </c>
      <c r="I275" s="2">
        <v>3.15E-5</v>
      </c>
      <c r="J275" t="str">
        <f t="shared" si="4"/>
        <v>up</v>
      </c>
    </row>
    <row r="276" spans="1:10" x14ac:dyDescent="0.35">
      <c r="A276">
        <v>2</v>
      </c>
      <c r="B276" t="s">
        <v>3546</v>
      </c>
      <c r="C276" t="s">
        <v>2885</v>
      </c>
      <c r="D276">
        <v>3.907563455</v>
      </c>
      <c r="E276">
        <v>4.5770952019999998</v>
      </c>
      <c r="F276">
        <v>1.527574301</v>
      </c>
      <c r="G276">
        <v>2.996315922</v>
      </c>
      <c r="H276">
        <v>2.732632E-3</v>
      </c>
      <c r="I276">
        <v>1.7514571E-2</v>
      </c>
      <c r="J276" t="str">
        <f t="shared" si="4"/>
        <v>up</v>
      </c>
    </row>
    <row r="277" spans="1:10" x14ac:dyDescent="0.35">
      <c r="A277">
        <v>2</v>
      </c>
      <c r="B277" t="s">
        <v>3556</v>
      </c>
      <c r="C277" t="s">
        <v>2835</v>
      </c>
      <c r="D277">
        <v>4.9869919180000002</v>
      </c>
      <c r="E277">
        <v>2.2842406980000001</v>
      </c>
      <c r="F277">
        <v>0.77810924699999995</v>
      </c>
      <c r="G277">
        <v>2.935629805</v>
      </c>
      <c r="H277">
        <v>3.3287130000000001E-3</v>
      </c>
      <c r="I277">
        <v>2.0527113999999999E-2</v>
      </c>
      <c r="J277" t="str">
        <f t="shared" si="4"/>
        <v>up</v>
      </c>
    </row>
    <row r="278" spans="1:10" x14ac:dyDescent="0.35">
      <c r="A278">
        <v>2</v>
      </c>
      <c r="B278" t="s">
        <v>3562</v>
      </c>
      <c r="C278" t="s">
        <v>2885</v>
      </c>
      <c r="D278">
        <v>7.9275488459999996</v>
      </c>
      <c r="E278">
        <v>3.5590067109999999</v>
      </c>
      <c r="F278">
        <v>0.86850982700000001</v>
      </c>
      <c r="G278">
        <v>4.0978312519999998</v>
      </c>
      <c r="H278" s="2">
        <v>4.1699999999999997E-5</v>
      </c>
      <c r="I278">
        <v>4.8664200000000002E-4</v>
      </c>
      <c r="J278" t="str">
        <f t="shared" si="4"/>
        <v>up</v>
      </c>
    </row>
    <row r="279" spans="1:10" x14ac:dyDescent="0.35">
      <c r="A279">
        <v>2</v>
      </c>
      <c r="B279" t="s">
        <v>3566</v>
      </c>
      <c r="C279" t="s">
        <v>2741</v>
      </c>
      <c r="D279">
        <v>112.8724167</v>
      </c>
      <c r="E279">
        <v>1.0096201840000001</v>
      </c>
      <c r="F279">
        <v>0.17976140800000001</v>
      </c>
      <c r="G279">
        <v>5.6164456730000003</v>
      </c>
      <c r="H279" s="2">
        <v>1.9499999999999999E-8</v>
      </c>
      <c r="I279" s="2">
        <v>5.1500000000000005E-7</v>
      </c>
      <c r="J279" t="str">
        <f t="shared" si="4"/>
        <v>up</v>
      </c>
    </row>
    <row r="280" spans="1:10" x14ac:dyDescent="0.35">
      <c r="A280">
        <v>2</v>
      </c>
      <c r="B280" t="s">
        <v>3581</v>
      </c>
      <c r="C280" t="s">
        <v>2885</v>
      </c>
      <c r="D280">
        <v>150.01106619999999</v>
      </c>
      <c r="E280">
        <v>1.1522315249999999</v>
      </c>
      <c r="F280">
        <v>0.22481691400000001</v>
      </c>
      <c r="G280">
        <v>5.1251994520000004</v>
      </c>
      <c r="H280" s="2">
        <v>2.9700000000000003E-7</v>
      </c>
      <c r="I280" s="2">
        <v>6.0000000000000002E-6</v>
      </c>
      <c r="J280" t="str">
        <f t="shared" si="4"/>
        <v>up</v>
      </c>
    </row>
    <row r="281" spans="1:10" x14ac:dyDescent="0.35">
      <c r="A281">
        <v>2</v>
      </c>
      <c r="B281" t="s">
        <v>3588</v>
      </c>
      <c r="C281" t="s">
        <v>2885</v>
      </c>
      <c r="D281">
        <v>8.7357577309999996</v>
      </c>
      <c r="E281">
        <v>6.6740332970000003</v>
      </c>
      <c r="F281">
        <v>1.2819854420000001</v>
      </c>
      <c r="G281">
        <v>5.2060133290000001</v>
      </c>
      <c r="H281" s="2">
        <v>1.9299999999999999E-7</v>
      </c>
      <c r="I281" s="2">
        <v>4.0300000000000004E-6</v>
      </c>
      <c r="J281" t="str">
        <f t="shared" si="4"/>
        <v>up</v>
      </c>
    </row>
    <row r="282" spans="1:10" x14ac:dyDescent="0.35">
      <c r="A282">
        <v>2</v>
      </c>
      <c r="B282" t="s">
        <v>3595</v>
      </c>
      <c r="C282" t="s">
        <v>2885</v>
      </c>
      <c r="D282">
        <v>739.44804160000001</v>
      </c>
      <c r="E282">
        <v>2.124026507</v>
      </c>
      <c r="F282">
        <v>0.26620899799999997</v>
      </c>
      <c r="G282">
        <v>7.9787930620000003</v>
      </c>
      <c r="H282" s="2">
        <v>1.48E-15</v>
      </c>
      <c r="I282" s="2">
        <v>1.3400000000000001E-13</v>
      </c>
      <c r="J282" t="str">
        <f t="shared" si="4"/>
        <v>up</v>
      </c>
    </row>
    <row r="283" spans="1:10" x14ac:dyDescent="0.35">
      <c r="A283">
        <v>2</v>
      </c>
      <c r="B283" t="s">
        <v>3598</v>
      </c>
      <c r="C283" t="s">
        <v>2885</v>
      </c>
      <c r="D283">
        <v>256.91333320000001</v>
      </c>
      <c r="E283">
        <v>2.3950591280000002</v>
      </c>
      <c r="F283">
        <v>0.29467496300000001</v>
      </c>
      <c r="G283">
        <v>8.1277998769999993</v>
      </c>
      <c r="H283" s="2">
        <v>4.37E-16</v>
      </c>
      <c r="I283" s="2">
        <v>4.3900000000000001E-14</v>
      </c>
      <c r="J283" t="str">
        <f t="shared" si="4"/>
        <v>up</v>
      </c>
    </row>
    <row r="284" spans="1:10" x14ac:dyDescent="0.35">
      <c r="A284">
        <v>2</v>
      </c>
      <c r="B284" t="s">
        <v>3618</v>
      </c>
      <c r="C284" t="s">
        <v>2813</v>
      </c>
      <c r="D284">
        <v>19.185403229999999</v>
      </c>
      <c r="E284">
        <v>1.4510575320000001</v>
      </c>
      <c r="F284">
        <v>0.51098638399999996</v>
      </c>
      <c r="G284">
        <v>2.8397185880000002</v>
      </c>
      <c r="H284">
        <v>4.5153349999999997E-3</v>
      </c>
      <c r="I284">
        <v>2.6355432000000002E-2</v>
      </c>
      <c r="J284" t="str">
        <f t="shared" si="4"/>
        <v>up</v>
      </c>
    </row>
    <row r="285" spans="1:10" x14ac:dyDescent="0.35">
      <c r="A285">
        <v>2</v>
      </c>
      <c r="B285" t="s">
        <v>3635</v>
      </c>
      <c r="C285" t="s">
        <v>2824</v>
      </c>
      <c r="D285">
        <v>21.19142639</v>
      </c>
      <c r="E285">
        <v>1.9804572359999999</v>
      </c>
      <c r="F285">
        <v>0.389168026</v>
      </c>
      <c r="G285">
        <v>5.0889515669999996</v>
      </c>
      <c r="H285" s="2">
        <v>3.5999999999999999E-7</v>
      </c>
      <c r="I285" s="2">
        <v>7.1500000000000002E-6</v>
      </c>
      <c r="J285" t="str">
        <f t="shared" si="4"/>
        <v>up</v>
      </c>
    </row>
    <row r="286" spans="1:10" x14ac:dyDescent="0.35">
      <c r="A286">
        <v>2</v>
      </c>
      <c r="B286" t="s">
        <v>3650</v>
      </c>
      <c r="C286" t="s">
        <v>2803</v>
      </c>
      <c r="D286">
        <v>120.9541361</v>
      </c>
      <c r="E286">
        <v>1.4665807689999999</v>
      </c>
      <c r="F286">
        <v>0.24986994100000001</v>
      </c>
      <c r="G286">
        <v>5.8693765249999998</v>
      </c>
      <c r="H286" s="2">
        <v>4.3699999999999996E-9</v>
      </c>
      <c r="I286" s="2">
        <v>1.3400000000000001E-7</v>
      </c>
      <c r="J286" t="str">
        <f t="shared" si="4"/>
        <v>up</v>
      </c>
    </row>
    <row r="287" spans="1:10" x14ac:dyDescent="0.35">
      <c r="A287">
        <v>2</v>
      </c>
      <c r="B287" t="s">
        <v>3652</v>
      </c>
      <c r="C287" t="s">
        <v>2803</v>
      </c>
      <c r="D287">
        <v>3.7905106329999998</v>
      </c>
      <c r="E287">
        <v>3.1544614609999999</v>
      </c>
      <c r="F287">
        <v>1.0472033510000001</v>
      </c>
      <c r="G287">
        <v>3.0122721229999998</v>
      </c>
      <c r="H287">
        <v>2.5929999999999998E-3</v>
      </c>
      <c r="I287">
        <v>1.6794582999999998E-2</v>
      </c>
      <c r="J287" t="str">
        <f t="shared" si="4"/>
        <v>up</v>
      </c>
    </row>
    <row r="288" spans="1:10" x14ac:dyDescent="0.35">
      <c r="A288">
        <v>2</v>
      </c>
      <c r="B288" t="s">
        <v>3655</v>
      </c>
      <c r="C288" t="s">
        <v>2803</v>
      </c>
      <c r="D288">
        <v>289.21993789999999</v>
      </c>
      <c r="E288">
        <v>1.4554292520000001</v>
      </c>
      <c r="F288">
        <v>0.36713318700000003</v>
      </c>
      <c r="G288">
        <v>3.9643085999999998</v>
      </c>
      <c r="H288" s="2">
        <v>7.36E-5</v>
      </c>
      <c r="I288">
        <v>8.0106899999999996E-4</v>
      </c>
      <c r="J288" t="str">
        <f t="shared" si="4"/>
        <v>up</v>
      </c>
    </row>
    <row r="289" spans="1:10" x14ac:dyDescent="0.35">
      <c r="A289">
        <v>2</v>
      </c>
      <c r="B289" t="s">
        <v>3665</v>
      </c>
      <c r="C289" t="s">
        <v>2835</v>
      </c>
      <c r="D289">
        <v>39.498189189999998</v>
      </c>
      <c r="E289">
        <v>3.8993142249999999</v>
      </c>
      <c r="F289">
        <v>0.51408271699999997</v>
      </c>
      <c r="G289">
        <v>7.5849938049999999</v>
      </c>
      <c r="H289" s="2">
        <v>3.3300000000000001E-14</v>
      </c>
      <c r="I289" s="2">
        <v>2.46E-12</v>
      </c>
      <c r="J289" t="str">
        <f t="shared" si="4"/>
        <v>up</v>
      </c>
    </row>
    <row r="290" spans="1:10" x14ac:dyDescent="0.35">
      <c r="A290">
        <v>2</v>
      </c>
      <c r="B290" t="s">
        <v>3675</v>
      </c>
      <c r="C290" t="s">
        <v>2835</v>
      </c>
      <c r="D290">
        <v>17.229431770000001</v>
      </c>
      <c r="E290">
        <v>1.9602330400000001</v>
      </c>
      <c r="F290">
        <v>0.43777794199999998</v>
      </c>
      <c r="G290">
        <v>4.4776880090000004</v>
      </c>
      <c r="H290" s="2">
        <v>7.5499999999999997E-6</v>
      </c>
      <c r="I290">
        <v>1.0851100000000001E-4</v>
      </c>
      <c r="J290" t="str">
        <f t="shared" si="4"/>
        <v>up</v>
      </c>
    </row>
    <row r="291" spans="1:10" x14ac:dyDescent="0.35">
      <c r="A291">
        <v>2</v>
      </c>
      <c r="B291" t="s">
        <v>3683</v>
      </c>
      <c r="C291" t="s">
        <v>2835</v>
      </c>
      <c r="D291">
        <v>29.220876149999999</v>
      </c>
      <c r="E291">
        <v>1.054259386</v>
      </c>
      <c r="F291">
        <v>0.269503361</v>
      </c>
      <c r="G291">
        <v>3.9118598769999999</v>
      </c>
      <c r="H291" s="2">
        <v>9.1600000000000004E-5</v>
      </c>
      <c r="I291">
        <v>9.7230299999999999E-4</v>
      </c>
      <c r="J291" t="str">
        <f t="shared" si="4"/>
        <v>up</v>
      </c>
    </row>
    <row r="292" spans="1:10" x14ac:dyDescent="0.35">
      <c r="A292">
        <v>2</v>
      </c>
      <c r="B292" t="s">
        <v>3685</v>
      </c>
      <c r="C292" t="s">
        <v>2835</v>
      </c>
      <c r="D292">
        <v>4.0228694699999998</v>
      </c>
      <c r="E292">
        <v>2.790089472</v>
      </c>
      <c r="F292">
        <v>0.915234573</v>
      </c>
      <c r="G292">
        <v>3.0484965850000001</v>
      </c>
      <c r="H292">
        <v>2.2998950000000002E-3</v>
      </c>
      <c r="I292">
        <v>1.5259157000000001E-2</v>
      </c>
      <c r="J292" t="str">
        <f t="shared" si="4"/>
        <v>up</v>
      </c>
    </row>
    <row r="293" spans="1:10" x14ac:dyDescent="0.35">
      <c r="A293">
        <v>2</v>
      </c>
      <c r="B293" t="s">
        <v>3696</v>
      </c>
      <c r="C293" t="s">
        <v>2803</v>
      </c>
      <c r="D293">
        <v>31.22262637</v>
      </c>
      <c r="E293">
        <v>1.017337025</v>
      </c>
      <c r="F293">
        <v>0.28424759700000002</v>
      </c>
      <c r="G293">
        <v>3.5790523360000002</v>
      </c>
      <c r="H293">
        <v>3.4484199999999999E-4</v>
      </c>
      <c r="I293">
        <v>3.0722029999999999E-3</v>
      </c>
      <c r="J293" t="str">
        <f t="shared" si="4"/>
        <v>up</v>
      </c>
    </row>
    <row r="294" spans="1:10" x14ac:dyDescent="0.35">
      <c r="A294">
        <v>2</v>
      </c>
      <c r="B294" t="s">
        <v>3699</v>
      </c>
      <c r="C294" t="s">
        <v>2803</v>
      </c>
      <c r="D294">
        <v>133.98423790000001</v>
      </c>
      <c r="E294">
        <v>1.4444805839999999</v>
      </c>
      <c r="F294">
        <v>0.149189975</v>
      </c>
      <c r="G294">
        <v>9.6821558359999997</v>
      </c>
      <c r="H294" s="2">
        <v>3.5900000000000001E-22</v>
      </c>
      <c r="I294" s="2">
        <v>8.3500000000000003E-20</v>
      </c>
      <c r="J294" t="str">
        <f t="shared" si="4"/>
        <v>up</v>
      </c>
    </row>
    <row r="295" spans="1:10" x14ac:dyDescent="0.35">
      <c r="A295">
        <v>2</v>
      </c>
      <c r="B295" t="s">
        <v>3706</v>
      </c>
      <c r="C295" t="s">
        <v>2835</v>
      </c>
      <c r="D295">
        <v>6.5723983070000003</v>
      </c>
      <c r="E295">
        <v>6.3688394969999997</v>
      </c>
      <c r="F295">
        <v>1.8443258520000001</v>
      </c>
      <c r="G295">
        <v>3.4532072999999999</v>
      </c>
      <c r="H295">
        <v>5.5396299999999998E-4</v>
      </c>
      <c r="I295">
        <v>4.6105540000000002E-3</v>
      </c>
      <c r="J295" t="str">
        <f t="shared" si="4"/>
        <v>up</v>
      </c>
    </row>
    <row r="296" spans="1:10" x14ac:dyDescent="0.35">
      <c r="A296">
        <v>2</v>
      </c>
      <c r="B296" t="s">
        <v>3707</v>
      </c>
      <c r="C296" t="s">
        <v>2835</v>
      </c>
      <c r="D296">
        <v>44.98293795</v>
      </c>
      <c r="E296">
        <v>2.1126749579999999</v>
      </c>
      <c r="F296">
        <v>0.28960102100000001</v>
      </c>
      <c r="G296">
        <v>7.2951226079999998</v>
      </c>
      <c r="H296" s="2">
        <v>2.9799999999999999E-13</v>
      </c>
      <c r="I296" s="2">
        <v>1.8799999999999999E-11</v>
      </c>
      <c r="J296" t="str">
        <f t="shared" si="4"/>
        <v>up</v>
      </c>
    </row>
    <row r="297" spans="1:10" x14ac:dyDescent="0.35">
      <c r="A297">
        <v>2</v>
      </c>
      <c r="B297" t="s">
        <v>3713</v>
      </c>
      <c r="C297" t="s">
        <v>2803</v>
      </c>
      <c r="D297">
        <v>14.99734804</v>
      </c>
      <c r="E297">
        <v>3.2614111769999998</v>
      </c>
      <c r="F297">
        <v>0.58330346799999999</v>
      </c>
      <c r="G297">
        <v>5.5912768450000003</v>
      </c>
      <c r="H297" s="2">
        <v>2.25E-8</v>
      </c>
      <c r="I297" s="2">
        <v>5.8699999999999995E-7</v>
      </c>
      <c r="J297" t="str">
        <f t="shared" si="4"/>
        <v>up</v>
      </c>
    </row>
    <row r="298" spans="1:10" x14ac:dyDescent="0.35">
      <c r="A298">
        <v>2</v>
      </c>
      <c r="B298" t="s">
        <v>3714</v>
      </c>
      <c r="C298" t="s">
        <v>2803</v>
      </c>
      <c r="D298">
        <v>97.110837360000005</v>
      </c>
      <c r="E298">
        <v>2.6387920660000002</v>
      </c>
      <c r="F298">
        <v>0.339352445</v>
      </c>
      <c r="G298">
        <v>7.7759630199999998</v>
      </c>
      <c r="H298" s="2">
        <v>7.4899999999999998E-15</v>
      </c>
      <c r="I298" s="2">
        <v>6.0600000000000004E-13</v>
      </c>
      <c r="J298" t="str">
        <f t="shared" si="4"/>
        <v>up</v>
      </c>
    </row>
    <row r="299" spans="1:10" x14ac:dyDescent="0.35">
      <c r="A299">
        <v>2</v>
      </c>
      <c r="B299" t="s">
        <v>3718</v>
      </c>
      <c r="C299" t="s">
        <v>2955</v>
      </c>
      <c r="D299">
        <v>14.770209749999999</v>
      </c>
      <c r="E299">
        <v>1.5953608619999999</v>
      </c>
      <c r="F299">
        <v>0.52151458399999995</v>
      </c>
      <c r="G299">
        <v>3.059091558</v>
      </c>
      <c r="H299">
        <v>2.2200929999999998E-3</v>
      </c>
      <c r="I299">
        <v>1.4798604999999999E-2</v>
      </c>
      <c r="J299" t="str">
        <f t="shared" si="4"/>
        <v>up</v>
      </c>
    </row>
    <row r="300" spans="1:10" x14ac:dyDescent="0.35">
      <c r="A300">
        <v>2</v>
      </c>
      <c r="B300" t="s">
        <v>3722</v>
      </c>
      <c r="C300" t="s">
        <v>2955</v>
      </c>
      <c r="D300">
        <v>20.68266079</v>
      </c>
      <c r="E300">
        <v>1.375375738</v>
      </c>
      <c r="F300">
        <v>0.33387969899999997</v>
      </c>
      <c r="G300">
        <v>4.1193751589999996</v>
      </c>
      <c r="H300" s="2">
        <v>3.8000000000000002E-5</v>
      </c>
      <c r="I300">
        <v>4.4806099999999998E-4</v>
      </c>
      <c r="J300" t="str">
        <f t="shared" si="4"/>
        <v>up</v>
      </c>
    </row>
    <row r="301" spans="1:10" x14ac:dyDescent="0.35">
      <c r="A301">
        <v>2</v>
      </c>
      <c r="B301" t="s">
        <v>3725</v>
      </c>
      <c r="C301" t="s">
        <v>2835</v>
      </c>
      <c r="D301">
        <v>13.301298709999999</v>
      </c>
      <c r="E301">
        <v>2.6935057480000002</v>
      </c>
      <c r="F301">
        <v>0.49575133500000002</v>
      </c>
      <c r="G301">
        <v>5.4331790089999998</v>
      </c>
      <c r="H301" s="2">
        <v>5.54E-8</v>
      </c>
      <c r="I301" s="2">
        <v>1.3E-6</v>
      </c>
      <c r="J301" t="str">
        <f t="shared" si="4"/>
        <v>up</v>
      </c>
    </row>
    <row r="302" spans="1:10" x14ac:dyDescent="0.35">
      <c r="A302">
        <v>2</v>
      </c>
      <c r="B302" t="s">
        <v>3730</v>
      </c>
      <c r="C302" t="s">
        <v>2885</v>
      </c>
      <c r="D302">
        <v>49.606969659999997</v>
      </c>
      <c r="E302">
        <v>1.3538400989999999</v>
      </c>
      <c r="F302">
        <v>0.49550733400000002</v>
      </c>
      <c r="G302">
        <v>2.7322301919999998</v>
      </c>
      <c r="H302">
        <v>6.2907170000000004E-3</v>
      </c>
      <c r="I302">
        <v>3.4585637000000002E-2</v>
      </c>
      <c r="J302" t="str">
        <f t="shared" si="4"/>
        <v>up</v>
      </c>
    </row>
    <row r="303" spans="1:10" x14ac:dyDescent="0.35">
      <c r="A303">
        <v>2</v>
      </c>
      <c r="B303" t="s">
        <v>3757</v>
      </c>
      <c r="C303" t="s">
        <v>2937</v>
      </c>
      <c r="D303">
        <v>63.203587589999998</v>
      </c>
      <c r="E303">
        <v>-2.208859473</v>
      </c>
      <c r="F303">
        <v>0.44230784299999998</v>
      </c>
      <c r="G303">
        <v>-4.9939414519999996</v>
      </c>
      <c r="H303" s="2">
        <v>5.9200000000000001E-7</v>
      </c>
      <c r="I303" s="2">
        <v>1.1199999999999999E-5</v>
      </c>
      <c r="J303" t="str">
        <f t="shared" si="4"/>
        <v>down</v>
      </c>
    </row>
    <row r="304" spans="1:10" x14ac:dyDescent="0.35">
      <c r="A304">
        <v>2</v>
      </c>
      <c r="B304" t="s">
        <v>3767</v>
      </c>
      <c r="C304" t="s">
        <v>2941</v>
      </c>
      <c r="D304">
        <v>1872.946653</v>
      </c>
      <c r="E304">
        <v>1.0982782040000001</v>
      </c>
      <c r="F304">
        <v>0.12608892299999999</v>
      </c>
      <c r="G304">
        <v>8.7103464479999992</v>
      </c>
      <c r="H304" s="2">
        <v>3.0300000000000001E-18</v>
      </c>
      <c r="I304" s="2">
        <v>4.2000000000000002E-16</v>
      </c>
      <c r="J304" t="str">
        <f t="shared" si="4"/>
        <v>up</v>
      </c>
    </row>
    <row r="305" spans="1:10" x14ac:dyDescent="0.35">
      <c r="A305">
        <v>2</v>
      </c>
      <c r="B305" t="s">
        <v>3793</v>
      </c>
      <c r="C305" t="s">
        <v>2835</v>
      </c>
      <c r="D305">
        <v>144.34986019999999</v>
      </c>
      <c r="E305">
        <v>1.0196517940000001</v>
      </c>
      <c r="F305">
        <v>0.249005166</v>
      </c>
      <c r="G305">
        <v>4.0949021749999996</v>
      </c>
      <c r="H305" s="2">
        <v>4.2200000000000003E-5</v>
      </c>
      <c r="I305">
        <v>4.9243300000000002E-4</v>
      </c>
      <c r="J305" t="str">
        <f t="shared" si="4"/>
        <v>up</v>
      </c>
    </row>
    <row r="306" spans="1:10" x14ac:dyDescent="0.35">
      <c r="A306">
        <v>2</v>
      </c>
      <c r="B306" t="s">
        <v>3794</v>
      </c>
      <c r="C306" t="s">
        <v>2835</v>
      </c>
      <c r="D306">
        <v>38.574877630000003</v>
      </c>
      <c r="E306">
        <v>1.5298768119999999</v>
      </c>
      <c r="F306">
        <v>0.54383521499999998</v>
      </c>
      <c r="G306">
        <v>2.8131256859999998</v>
      </c>
      <c r="H306">
        <v>4.9062469999999999E-3</v>
      </c>
      <c r="I306">
        <v>2.8182578999999999E-2</v>
      </c>
      <c r="J306" t="str">
        <f t="shared" si="4"/>
        <v>up</v>
      </c>
    </row>
    <row r="307" spans="1:10" x14ac:dyDescent="0.35">
      <c r="A307">
        <v>2</v>
      </c>
      <c r="B307" t="s">
        <v>3795</v>
      </c>
      <c r="C307" t="s">
        <v>2835</v>
      </c>
      <c r="D307">
        <v>83.957008250000001</v>
      </c>
      <c r="E307">
        <v>1.0135879139999999</v>
      </c>
      <c r="F307">
        <v>0.35719979200000002</v>
      </c>
      <c r="G307">
        <v>2.8375937950000001</v>
      </c>
      <c r="H307">
        <v>4.5454989999999997E-3</v>
      </c>
      <c r="I307">
        <v>2.6488233E-2</v>
      </c>
      <c r="J307" t="str">
        <f t="shared" si="4"/>
        <v>up</v>
      </c>
    </row>
    <row r="308" spans="1:10" x14ac:dyDescent="0.35">
      <c r="A308">
        <v>2</v>
      </c>
      <c r="B308" t="s">
        <v>3796</v>
      </c>
      <c r="C308" t="s">
        <v>2835</v>
      </c>
      <c r="D308">
        <v>91.399902960000006</v>
      </c>
      <c r="E308">
        <v>1.5471966829999999</v>
      </c>
      <c r="F308">
        <v>0.54449694000000004</v>
      </c>
      <c r="G308">
        <v>2.8415158470000002</v>
      </c>
      <c r="H308">
        <v>4.4899620000000001E-3</v>
      </c>
      <c r="I308">
        <v>2.6228754999999999E-2</v>
      </c>
      <c r="J308" t="str">
        <f t="shared" si="4"/>
        <v>up</v>
      </c>
    </row>
    <row r="309" spans="1:10" s="3" customFormat="1" ht="15" thickBot="1" x14ac:dyDescent="0.4">
      <c r="A309" s="3">
        <v>2</v>
      </c>
      <c r="B309" s="3" t="s">
        <v>3799</v>
      </c>
      <c r="C309" s="3" t="s">
        <v>2885</v>
      </c>
      <c r="D309" s="3">
        <v>149.8174946</v>
      </c>
      <c r="E309" s="3">
        <v>1.140146689</v>
      </c>
      <c r="F309" s="3">
        <v>0.132839649</v>
      </c>
      <c r="G309" s="3">
        <v>8.5828794039999998</v>
      </c>
      <c r="H309" s="4">
        <v>9.2499999999999993E-18</v>
      </c>
      <c r="I309" s="4">
        <v>1.2E-15</v>
      </c>
      <c r="J309" s="3" t="str">
        <f t="shared" si="4"/>
        <v>up</v>
      </c>
    </row>
    <row r="310" spans="1:10" x14ac:dyDescent="0.35">
      <c r="A310">
        <v>3</v>
      </c>
      <c r="B310" t="s">
        <v>2770</v>
      </c>
      <c r="C310" t="s">
        <v>2751</v>
      </c>
      <c r="D310">
        <v>85.412959970000003</v>
      </c>
      <c r="E310">
        <v>-1.0018154669999999</v>
      </c>
      <c r="F310">
        <v>0.247349755</v>
      </c>
      <c r="G310">
        <v>-4.0501979329999998</v>
      </c>
      <c r="H310" s="2">
        <v>5.1199999999999998E-5</v>
      </c>
      <c r="I310">
        <v>6.4845500000000004E-4</v>
      </c>
      <c r="J310" t="str">
        <f t="shared" si="4"/>
        <v>down</v>
      </c>
    </row>
    <row r="311" spans="1:10" x14ac:dyDescent="0.35">
      <c r="A311">
        <v>3</v>
      </c>
      <c r="B311" t="s">
        <v>2771</v>
      </c>
      <c r="C311" t="s">
        <v>2751</v>
      </c>
      <c r="D311">
        <v>91.759229980000001</v>
      </c>
      <c r="E311">
        <v>-1.3224466210000001</v>
      </c>
      <c r="F311">
        <v>0.18285338200000001</v>
      </c>
      <c r="G311">
        <v>-7.2322787169999998</v>
      </c>
      <c r="H311" s="2">
        <v>4.75E-13</v>
      </c>
      <c r="I311" s="2">
        <v>3.1999999999999999E-11</v>
      </c>
      <c r="J311" t="str">
        <f t="shared" si="4"/>
        <v>down</v>
      </c>
    </row>
    <row r="312" spans="1:10" x14ac:dyDescent="0.35">
      <c r="A312">
        <v>3</v>
      </c>
      <c r="B312" t="s">
        <v>2777</v>
      </c>
      <c r="C312" t="s">
        <v>2751</v>
      </c>
      <c r="D312">
        <v>28.670462300000001</v>
      </c>
      <c r="E312">
        <v>1.0296502169999999</v>
      </c>
      <c r="F312">
        <v>0.34051564699999998</v>
      </c>
      <c r="G312">
        <v>3.023797074</v>
      </c>
      <c r="H312">
        <v>2.496238E-3</v>
      </c>
      <c r="I312">
        <v>1.7365440999999999E-2</v>
      </c>
      <c r="J312" t="str">
        <f t="shared" si="4"/>
        <v>up</v>
      </c>
    </row>
    <row r="313" spans="1:10" x14ac:dyDescent="0.35">
      <c r="A313">
        <v>3</v>
      </c>
      <c r="B313" t="s">
        <v>2809</v>
      </c>
      <c r="C313" t="s">
        <v>2810</v>
      </c>
      <c r="D313">
        <v>27.641770959999999</v>
      </c>
      <c r="E313">
        <v>-1.4303790890000001</v>
      </c>
      <c r="F313">
        <v>0.34265509199999999</v>
      </c>
      <c r="G313">
        <v>-4.1743990469999996</v>
      </c>
      <c r="H313" s="2">
        <v>2.9899999999999998E-5</v>
      </c>
      <c r="I313">
        <v>4.03679E-4</v>
      </c>
      <c r="J313" t="str">
        <f t="shared" si="4"/>
        <v>down</v>
      </c>
    </row>
    <row r="314" spans="1:10" x14ac:dyDescent="0.35">
      <c r="A314">
        <v>3</v>
      </c>
      <c r="B314" t="s">
        <v>3831</v>
      </c>
      <c r="C314" t="s">
        <v>2885</v>
      </c>
      <c r="D314">
        <v>15.11012187</v>
      </c>
      <c r="E314">
        <v>2.0087587600000001</v>
      </c>
      <c r="F314">
        <v>0.65772672600000004</v>
      </c>
      <c r="G314">
        <v>3.0540932600000001</v>
      </c>
      <c r="H314">
        <v>2.2574190000000001E-3</v>
      </c>
      <c r="I314">
        <v>1.6045721999999998E-2</v>
      </c>
      <c r="J314" t="str">
        <f t="shared" si="4"/>
        <v>up</v>
      </c>
    </row>
    <row r="315" spans="1:10" x14ac:dyDescent="0.35">
      <c r="A315">
        <v>3</v>
      </c>
      <c r="B315" t="s">
        <v>3853</v>
      </c>
      <c r="C315" t="s">
        <v>2741</v>
      </c>
      <c r="D315">
        <v>11.67634241</v>
      </c>
      <c r="E315">
        <v>1.467209236</v>
      </c>
      <c r="F315">
        <v>0.48978860699999999</v>
      </c>
      <c r="G315">
        <v>2.9955969069999999</v>
      </c>
      <c r="H315">
        <v>2.7390829999999998E-3</v>
      </c>
      <c r="I315">
        <v>1.8699824E-2</v>
      </c>
      <c r="J315" t="str">
        <f t="shared" si="4"/>
        <v>up</v>
      </c>
    </row>
    <row r="316" spans="1:10" x14ac:dyDescent="0.35">
      <c r="A316">
        <v>3</v>
      </c>
      <c r="B316" t="s">
        <v>3857</v>
      </c>
      <c r="C316" t="s">
        <v>2741</v>
      </c>
      <c r="D316">
        <v>241.70132369999999</v>
      </c>
      <c r="E316">
        <v>1.1205940640000001</v>
      </c>
      <c r="F316">
        <v>0.129238362</v>
      </c>
      <c r="G316">
        <v>8.6707541619999997</v>
      </c>
      <c r="H316" s="2">
        <v>4.2900000000000003E-18</v>
      </c>
      <c r="I316" s="2">
        <v>6.19E-16</v>
      </c>
      <c r="J316" t="str">
        <f t="shared" si="4"/>
        <v>up</v>
      </c>
    </row>
    <row r="317" spans="1:10" x14ac:dyDescent="0.35">
      <c r="A317">
        <v>3</v>
      </c>
      <c r="B317" t="s">
        <v>3883</v>
      </c>
      <c r="C317" t="s">
        <v>2835</v>
      </c>
      <c r="D317">
        <v>25.273755779999998</v>
      </c>
      <c r="E317">
        <v>1.2000201399999999</v>
      </c>
      <c r="F317">
        <v>0.39097494700000002</v>
      </c>
      <c r="G317">
        <v>3.069301882</v>
      </c>
      <c r="H317">
        <v>2.145597E-3</v>
      </c>
      <c r="I317">
        <v>1.5383961999999999E-2</v>
      </c>
      <c r="J317" t="str">
        <f t="shared" si="4"/>
        <v>up</v>
      </c>
    </row>
    <row r="318" spans="1:10" x14ac:dyDescent="0.35">
      <c r="A318">
        <v>3</v>
      </c>
      <c r="B318" t="s">
        <v>3892</v>
      </c>
      <c r="C318" t="s">
        <v>2741</v>
      </c>
      <c r="D318">
        <v>28.466332420000001</v>
      </c>
      <c r="E318">
        <v>-2.0506101110000001</v>
      </c>
      <c r="F318">
        <v>0.32779121700000002</v>
      </c>
      <c r="G318">
        <v>-6.2558421470000001</v>
      </c>
      <c r="H318" s="2">
        <v>3.9499999999999998E-10</v>
      </c>
      <c r="I318" s="2">
        <v>1.6199999999999999E-8</v>
      </c>
      <c r="J318" t="str">
        <f t="shared" si="4"/>
        <v>down</v>
      </c>
    </row>
    <row r="319" spans="1:10" x14ac:dyDescent="0.35">
      <c r="A319">
        <v>3</v>
      </c>
      <c r="B319" t="s">
        <v>2834</v>
      </c>
      <c r="C319" t="s">
        <v>2835</v>
      </c>
      <c r="D319">
        <v>19.237905900000001</v>
      </c>
      <c r="E319">
        <v>2.569151492</v>
      </c>
      <c r="F319">
        <v>0.89167357400000002</v>
      </c>
      <c r="G319">
        <v>2.8812690729999999</v>
      </c>
      <c r="H319">
        <v>3.9607740000000002E-3</v>
      </c>
      <c r="I319">
        <v>2.5271598999999999E-2</v>
      </c>
      <c r="J319" t="str">
        <f t="shared" si="4"/>
        <v>up</v>
      </c>
    </row>
    <row r="320" spans="1:10" x14ac:dyDescent="0.35">
      <c r="A320">
        <v>3</v>
      </c>
      <c r="B320" t="s">
        <v>2856</v>
      </c>
      <c r="C320" t="s">
        <v>2803</v>
      </c>
      <c r="D320">
        <v>21.969373019999999</v>
      </c>
      <c r="E320">
        <v>-1.006864344</v>
      </c>
      <c r="F320">
        <v>0.37547409500000001</v>
      </c>
      <c r="G320">
        <v>-2.6815813849999999</v>
      </c>
      <c r="H320">
        <v>7.3275090000000003E-3</v>
      </c>
      <c r="I320">
        <v>4.1301196999999998E-2</v>
      </c>
      <c r="J320" t="str">
        <f t="shared" si="4"/>
        <v>down</v>
      </c>
    </row>
    <row r="321" spans="1:10" x14ac:dyDescent="0.35">
      <c r="A321">
        <v>3</v>
      </c>
      <c r="B321" t="s">
        <v>2886</v>
      </c>
      <c r="C321" t="s">
        <v>2885</v>
      </c>
      <c r="D321">
        <v>4.8774850890000003</v>
      </c>
      <c r="E321">
        <v>-2.3544815959999998</v>
      </c>
      <c r="F321">
        <v>0.79518772800000004</v>
      </c>
      <c r="G321">
        <v>-2.9609128920000001</v>
      </c>
      <c r="H321">
        <v>3.0672870000000001E-3</v>
      </c>
      <c r="I321">
        <v>2.0547335999999999E-2</v>
      </c>
      <c r="J321" t="str">
        <f t="shared" si="4"/>
        <v>down</v>
      </c>
    </row>
    <row r="322" spans="1:10" x14ac:dyDescent="0.35">
      <c r="A322">
        <v>3</v>
      </c>
      <c r="B322" t="s">
        <v>3038</v>
      </c>
      <c r="C322" t="s">
        <v>2885</v>
      </c>
      <c r="D322">
        <v>190.1174499</v>
      </c>
      <c r="E322">
        <v>1.2562804320000001</v>
      </c>
      <c r="F322">
        <v>0.33793922399999998</v>
      </c>
      <c r="G322">
        <v>3.7174744529999999</v>
      </c>
      <c r="H322">
        <v>2.0122400000000001E-4</v>
      </c>
      <c r="I322">
        <v>2.0858560000000001E-3</v>
      </c>
      <c r="J322" t="str">
        <f t="shared" si="4"/>
        <v>up</v>
      </c>
    </row>
    <row r="323" spans="1:10" x14ac:dyDescent="0.35">
      <c r="A323">
        <v>3</v>
      </c>
      <c r="B323" t="s">
        <v>3041</v>
      </c>
      <c r="C323" t="s">
        <v>2885</v>
      </c>
      <c r="D323">
        <v>73.783154350000004</v>
      </c>
      <c r="E323">
        <v>-1.3751587249999999</v>
      </c>
      <c r="F323">
        <v>0.18775097099999999</v>
      </c>
      <c r="G323">
        <v>-7.3243760919999996</v>
      </c>
      <c r="H323" s="2">
        <v>2.3999999999999999E-13</v>
      </c>
      <c r="I323" s="2">
        <v>1.6900000000000001E-11</v>
      </c>
      <c r="J323" t="str">
        <f t="shared" si="4"/>
        <v>down</v>
      </c>
    </row>
    <row r="324" spans="1:10" x14ac:dyDescent="0.35">
      <c r="A324">
        <v>3</v>
      </c>
      <c r="B324" t="s">
        <v>3043</v>
      </c>
      <c r="C324" t="s">
        <v>2885</v>
      </c>
      <c r="D324">
        <v>50.914939330000003</v>
      </c>
      <c r="E324">
        <v>1.9329863190000001</v>
      </c>
      <c r="F324">
        <v>0.425926413</v>
      </c>
      <c r="G324">
        <v>4.5383105119999998</v>
      </c>
      <c r="H324" s="2">
        <v>5.6699999999999999E-6</v>
      </c>
      <c r="I324" s="2">
        <v>9.3399999999999993E-5</v>
      </c>
      <c r="J324" t="str">
        <f t="shared" ref="J324:J365" si="5">IF(E324&gt;1,"up","down")</f>
        <v>up</v>
      </c>
    </row>
    <row r="325" spans="1:10" x14ac:dyDescent="0.35">
      <c r="A325">
        <v>3</v>
      </c>
      <c r="B325" t="s">
        <v>3044</v>
      </c>
      <c r="C325" t="s">
        <v>2885</v>
      </c>
      <c r="D325">
        <v>64.417109929999995</v>
      </c>
      <c r="E325">
        <v>1.836862344</v>
      </c>
      <c r="F325">
        <v>0.36793328400000003</v>
      </c>
      <c r="G325">
        <v>4.9923788450000002</v>
      </c>
      <c r="H325" s="2">
        <v>5.9599999999999999E-7</v>
      </c>
      <c r="I325" s="2">
        <v>1.2300000000000001E-5</v>
      </c>
      <c r="J325" t="str">
        <f t="shared" si="5"/>
        <v>up</v>
      </c>
    </row>
    <row r="326" spans="1:10" x14ac:dyDescent="0.35">
      <c r="A326">
        <v>3</v>
      </c>
      <c r="B326" t="s">
        <v>3046</v>
      </c>
      <c r="C326" t="s">
        <v>2885</v>
      </c>
      <c r="D326">
        <v>213.60215310000001</v>
      </c>
      <c r="E326">
        <v>1.505004638</v>
      </c>
      <c r="F326">
        <v>0.27544886499999999</v>
      </c>
      <c r="G326">
        <v>5.4638258840000002</v>
      </c>
      <c r="H326" s="2">
        <v>4.66E-8</v>
      </c>
      <c r="I326" s="2">
        <v>1.24E-6</v>
      </c>
      <c r="J326" t="str">
        <f t="shared" si="5"/>
        <v>up</v>
      </c>
    </row>
    <row r="327" spans="1:10" x14ac:dyDescent="0.35">
      <c r="A327">
        <v>3</v>
      </c>
      <c r="B327" t="s">
        <v>3050</v>
      </c>
      <c r="C327" t="s">
        <v>2885</v>
      </c>
      <c r="D327">
        <v>20.835010100000002</v>
      </c>
      <c r="E327">
        <v>1.2387250480000001</v>
      </c>
      <c r="F327">
        <v>0.45334421899999999</v>
      </c>
      <c r="G327">
        <v>2.7324161079999998</v>
      </c>
      <c r="H327">
        <v>6.2871680000000001E-3</v>
      </c>
      <c r="I327">
        <v>3.6686816999999997E-2</v>
      </c>
      <c r="J327" t="str">
        <f t="shared" si="5"/>
        <v>up</v>
      </c>
    </row>
    <row r="328" spans="1:10" x14ac:dyDescent="0.35">
      <c r="A328">
        <v>3</v>
      </c>
      <c r="B328" t="s">
        <v>3054</v>
      </c>
      <c r="C328" t="s">
        <v>2885</v>
      </c>
      <c r="D328">
        <v>45.994361929999997</v>
      </c>
      <c r="E328">
        <v>1.7934196</v>
      </c>
      <c r="F328">
        <v>0.39230788100000002</v>
      </c>
      <c r="G328">
        <v>4.5714595310000004</v>
      </c>
      <c r="H328" s="2">
        <v>4.8400000000000002E-6</v>
      </c>
      <c r="I328" s="2">
        <v>8.1100000000000006E-5</v>
      </c>
      <c r="J328" t="str">
        <f t="shared" si="5"/>
        <v>up</v>
      </c>
    </row>
    <row r="329" spans="1:10" x14ac:dyDescent="0.35">
      <c r="A329">
        <v>3</v>
      </c>
      <c r="B329" t="s">
        <v>3055</v>
      </c>
      <c r="C329" t="s">
        <v>2885</v>
      </c>
      <c r="D329">
        <v>425.81411009999999</v>
      </c>
      <c r="E329">
        <v>1.964740825</v>
      </c>
      <c r="F329">
        <v>0.32301329299999998</v>
      </c>
      <c r="G329">
        <v>6.082538607</v>
      </c>
      <c r="H329" s="2">
        <v>1.1800000000000001E-9</v>
      </c>
      <c r="I329" s="2">
        <v>4.3999999999999997E-8</v>
      </c>
      <c r="J329" t="str">
        <f t="shared" si="5"/>
        <v>up</v>
      </c>
    </row>
    <row r="330" spans="1:10" x14ac:dyDescent="0.35">
      <c r="A330">
        <v>3</v>
      </c>
      <c r="B330" t="s">
        <v>3058</v>
      </c>
      <c r="C330" t="s">
        <v>2885</v>
      </c>
      <c r="D330">
        <v>29.693555570000001</v>
      </c>
      <c r="E330">
        <v>1.787032755</v>
      </c>
      <c r="F330">
        <v>0.59496476200000004</v>
      </c>
      <c r="G330">
        <v>3.0035942790000001</v>
      </c>
      <c r="H330">
        <v>2.6681090000000001E-3</v>
      </c>
      <c r="I330">
        <v>1.8312098999999998E-2</v>
      </c>
      <c r="J330" t="str">
        <f t="shared" si="5"/>
        <v>up</v>
      </c>
    </row>
    <row r="331" spans="1:10" x14ac:dyDescent="0.35">
      <c r="A331">
        <v>3</v>
      </c>
      <c r="B331" t="s">
        <v>3061</v>
      </c>
      <c r="C331" t="s">
        <v>2741</v>
      </c>
      <c r="D331">
        <v>377.207651</v>
      </c>
      <c r="E331">
        <v>1.134473348</v>
      </c>
      <c r="F331">
        <v>0.11372025600000001</v>
      </c>
      <c r="G331">
        <v>9.9760006650000008</v>
      </c>
      <c r="H331" s="2">
        <v>1.9399999999999999E-23</v>
      </c>
      <c r="I331" s="2">
        <v>5.4299999999999999E-21</v>
      </c>
      <c r="J331" t="str">
        <f t="shared" si="5"/>
        <v>up</v>
      </c>
    </row>
    <row r="332" spans="1:10" x14ac:dyDescent="0.35">
      <c r="A332">
        <v>3</v>
      </c>
      <c r="B332" t="s">
        <v>3096</v>
      </c>
      <c r="C332" t="s">
        <v>2885</v>
      </c>
      <c r="D332">
        <v>63.203141510000002</v>
      </c>
      <c r="E332">
        <v>-1.2786342289999999</v>
      </c>
      <c r="F332">
        <v>0.20493728899999999</v>
      </c>
      <c r="G332">
        <v>-6.239148739</v>
      </c>
      <c r="H332" s="2">
        <v>4.3999999999999998E-10</v>
      </c>
      <c r="I332" s="2">
        <v>1.7900000000000001E-8</v>
      </c>
      <c r="J332" t="str">
        <f t="shared" si="5"/>
        <v>down</v>
      </c>
    </row>
    <row r="333" spans="1:10" x14ac:dyDescent="0.35">
      <c r="A333">
        <v>3</v>
      </c>
      <c r="B333" t="s">
        <v>3104</v>
      </c>
      <c r="C333" t="s">
        <v>2835</v>
      </c>
      <c r="D333">
        <v>316.47928860000002</v>
      </c>
      <c r="E333">
        <v>1.5638103329999999</v>
      </c>
      <c r="F333">
        <v>0.32950273699999999</v>
      </c>
      <c r="G333">
        <v>4.7459706989999999</v>
      </c>
      <c r="H333" s="2">
        <v>2.08E-6</v>
      </c>
      <c r="I333" s="2">
        <v>3.8099999999999998E-5</v>
      </c>
      <c r="J333" t="str">
        <f t="shared" si="5"/>
        <v>up</v>
      </c>
    </row>
    <row r="334" spans="1:10" x14ac:dyDescent="0.35">
      <c r="A334">
        <v>3</v>
      </c>
      <c r="B334" t="s">
        <v>3147</v>
      </c>
      <c r="C334" t="s">
        <v>2741</v>
      </c>
      <c r="D334">
        <v>80.692556409999995</v>
      </c>
      <c r="E334">
        <v>1.2274175759999999</v>
      </c>
      <c r="F334">
        <v>0.30811600900000002</v>
      </c>
      <c r="G334">
        <v>3.983621555</v>
      </c>
      <c r="H334" s="2">
        <v>6.7899999999999997E-5</v>
      </c>
      <c r="I334">
        <v>8.2615100000000001E-4</v>
      </c>
      <c r="J334" t="str">
        <f t="shared" si="5"/>
        <v>up</v>
      </c>
    </row>
    <row r="335" spans="1:10" x14ac:dyDescent="0.35">
      <c r="A335">
        <v>3</v>
      </c>
      <c r="B335" t="s">
        <v>3186</v>
      </c>
      <c r="C335" t="s">
        <v>2817</v>
      </c>
      <c r="D335">
        <v>36.664559269999998</v>
      </c>
      <c r="E335">
        <v>3.6105665720000002</v>
      </c>
      <c r="F335">
        <v>0.44424722100000003</v>
      </c>
      <c r="G335">
        <v>8.1273813280000002</v>
      </c>
      <c r="H335" s="2">
        <v>4.3899999999999998E-16</v>
      </c>
      <c r="I335" s="2">
        <v>4.9400000000000003E-14</v>
      </c>
      <c r="J335" t="str">
        <f t="shared" si="5"/>
        <v>up</v>
      </c>
    </row>
    <row r="336" spans="1:10" x14ac:dyDescent="0.35">
      <c r="A336">
        <v>3</v>
      </c>
      <c r="B336" t="s">
        <v>3208</v>
      </c>
      <c r="C336" t="s">
        <v>2941</v>
      </c>
      <c r="D336">
        <v>129.53293070000001</v>
      </c>
      <c r="E336">
        <v>1.0686049719999999</v>
      </c>
      <c r="F336">
        <v>0.153852293</v>
      </c>
      <c r="G336">
        <v>6.945655167</v>
      </c>
      <c r="H336" s="2">
        <v>3.7700000000000003E-12</v>
      </c>
      <c r="I336" s="2">
        <v>2.1999999999999999E-10</v>
      </c>
      <c r="J336" t="str">
        <f t="shared" si="5"/>
        <v>up</v>
      </c>
    </row>
    <row r="337" spans="1:10" x14ac:dyDescent="0.35">
      <c r="A337">
        <v>3</v>
      </c>
      <c r="B337" t="s">
        <v>3265</v>
      </c>
      <c r="C337" t="s">
        <v>2741</v>
      </c>
      <c r="D337">
        <v>22.851081130000001</v>
      </c>
      <c r="E337">
        <v>4.5357381840000004</v>
      </c>
      <c r="F337">
        <v>1.4820781540000001</v>
      </c>
      <c r="G337">
        <v>3.0603906890000001</v>
      </c>
      <c r="H337">
        <v>2.210484E-3</v>
      </c>
      <c r="I337">
        <v>1.5769983000000001E-2</v>
      </c>
      <c r="J337" t="str">
        <f t="shared" si="5"/>
        <v>up</v>
      </c>
    </row>
    <row r="338" spans="1:10" x14ac:dyDescent="0.35">
      <c r="A338">
        <v>3</v>
      </c>
      <c r="B338" t="s">
        <v>3366</v>
      </c>
      <c r="C338" t="s">
        <v>2835</v>
      </c>
      <c r="D338">
        <v>27.583653649999999</v>
      </c>
      <c r="E338">
        <v>-1.1972569209999999</v>
      </c>
      <c r="F338">
        <v>0.32618339699999999</v>
      </c>
      <c r="G338">
        <v>-3.6705023360000002</v>
      </c>
      <c r="H338">
        <v>2.42074E-4</v>
      </c>
      <c r="I338">
        <v>2.4585499999999999E-3</v>
      </c>
      <c r="J338" t="str">
        <f t="shared" si="5"/>
        <v>down</v>
      </c>
    </row>
    <row r="339" spans="1:10" x14ac:dyDescent="0.35">
      <c r="A339">
        <v>3</v>
      </c>
      <c r="B339" t="s">
        <v>3374</v>
      </c>
      <c r="C339" t="s">
        <v>2835</v>
      </c>
      <c r="D339">
        <v>73.002595439999993</v>
      </c>
      <c r="E339">
        <v>1.5191005609999999</v>
      </c>
      <c r="F339">
        <v>0.32303603199999997</v>
      </c>
      <c r="G339">
        <v>4.7025731259999999</v>
      </c>
      <c r="H339" s="2">
        <v>2.57E-6</v>
      </c>
      <c r="I339" s="2">
        <v>4.5899999999999998E-5</v>
      </c>
      <c r="J339" t="str">
        <f t="shared" si="5"/>
        <v>up</v>
      </c>
    </row>
    <row r="340" spans="1:10" x14ac:dyDescent="0.35">
      <c r="A340">
        <v>3</v>
      </c>
      <c r="B340" t="s">
        <v>3380</v>
      </c>
      <c r="C340" t="s">
        <v>2835</v>
      </c>
      <c r="D340">
        <v>41.285844240000003</v>
      </c>
      <c r="E340">
        <v>1.2857133709999999</v>
      </c>
      <c r="F340">
        <v>0.34885514200000001</v>
      </c>
      <c r="G340">
        <v>3.6855221990000002</v>
      </c>
      <c r="H340">
        <v>2.2823400000000001E-4</v>
      </c>
      <c r="I340">
        <v>2.338129E-3</v>
      </c>
      <c r="J340" t="str">
        <f t="shared" si="5"/>
        <v>up</v>
      </c>
    </row>
    <row r="341" spans="1:10" x14ac:dyDescent="0.35">
      <c r="A341">
        <v>3</v>
      </c>
      <c r="B341" t="s">
        <v>3397</v>
      </c>
      <c r="C341" t="s">
        <v>2835</v>
      </c>
      <c r="D341">
        <v>34.087517329999997</v>
      </c>
      <c r="E341">
        <v>2.3619902270000002</v>
      </c>
      <c r="F341">
        <v>0.38685943900000003</v>
      </c>
      <c r="G341">
        <v>6.1055514909999999</v>
      </c>
      <c r="H341" s="2">
        <v>1.02E-9</v>
      </c>
      <c r="I341" s="2">
        <v>3.8500000000000001E-8</v>
      </c>
      <c r="J341" t="str">
        <f t="shared" si="5"/>
        <v>up</v>
      </c>
    </row>
    <row r="342" spans="1:10" x14ac:dyDescent="0.35">
      <c r="A342">
        <v>3</v>
      </c>
      <c r="B342" t="s">
        <v>3400</v>
      </c>
      <c r="C342" t="s">
        <v>2835</v>
      </c>
      <c r="D342">
        <v>82.093635800000001</v>
      </c>
      <c r="E342">
        <v>1.3262364689999999</v>
      </c>
      <c r="F342">
        <v>0.18016501100000001</v>
      </c>
      <c r="G342">
        <v>7.3612321459999999</v>
      </c>
      <c r="H342" s="2">
        <v>1.8200000000000001E-13</v>
      </c>
      <c r="I342" s="2">
        <v>1.32E-11</v>
      </c>
      <c r="J342" t="str">
        <f t="shared" si="5"/>
        <v>up</v>
      </c>
    </row>
    <row r="343" spans="1:10" x14ac:dyDescent="0.35">
      <c r="A343">
        <v>3</v>
      </c>
      <c r="B343" t="s">
        <v>3401</v>
      </c>
      <c r="C343" t="s">
        <v>2835</v>
      </c>
      <c r="D343">
        <v>109.7815928</v>
      </c>
      <c r="E343">
        <v>2.3088022619999999</v>
      </c>
      <c r="F343">
        <v>0.26696341400000001</v>
      </c>
      <c r="G343">
        <v>8.6483845430000006</v>
      </c>
      <c r="H343" s="2">
        <v>5.22E-18</v>
      </c>
      <c r="I343" s="2">
        <v>7.4200000000000003E-16</v>
      </c>
      <c r="J343" t="str">
        <f t="shared" si="5"/>
        <v>up</v>
      </c>
    </row>
    <row r="344" spans="1:10" x14ac:dyDescent="0.35">
      <c r="A344">
        <v>3</v>
      </c>
      <c r="B344" t="s">
        <v>3404</v>
      </c>
      <c r="C344" t="s">
        <v>2835</v>
      </c>
      <c r="D344">
        <v>34.96601442</v>
      </c>
      <c r="E344">
        <v>-1.020535475</v>
      </c>
      <c r="F344">
        <v>0.35462692400000001</v>
      </c>
      <c r="G344">
        <v>-2.8777721220000001</v>
      </c>
      <c r="H344">
        <v>4.0049430000000004E-3</v>
      </c>
      <c r="I344">
        <v>2.5493438E-2</v>
      </c>
      <c r="J344" t="str">
        <f t="shared" si="5"/>
        <v>down</v>
      </c>
    </row>
    <row r="345" spans="1:10" x14ac:dyDescent="0.35">
      <c r="A345">
        <v>3</v>
      </c>
      <c r="B345" t="s">
        <v>3425</v>
      </c>
      <c r="C345" t="s">
        <v>2835</v>
      </c>
      <c r="D345">
        <v>317.5425831</v>
      </c>
      <c r="E345">
        <v>-1.2259136159999999</v>
      </c>
      <c r="F345">
        <v>0.20520295599999999</v>
      </c>
      <c r="G345">
        <v>-5.9741518249999999</v>
      </c>
      <c r="H345" s="2">
        <v>2.3100000000000001E-9</v>
      </c>
      <c r="I345" s="2">
        <v>8.0799999999999996E-8</v>
      </c>
      <c r="J345" t="str">
        <f t="shared" si="5"/>
        <v>down</v>
      </c>
    </row>
    <row r="346" spans="1:10" x14ac:dyDescent="0.35">
      <c r="A346">
        <v>3</v>
      </c>
      <c r="B346" t="s">
        <v>3452</v>
      </c>
      <c r="C346" t="s">
        <v>2835</v>
      </c>
      <c r="D346">
        <v>34.058702019999998</v>
      </c>
      <c r="E346">
        <v>1.1508237619999999</v>
      </c>
      <c r="F346">
        <v>0.40937218600000003</v>
      </c>
      <c r="G346">
        <v>2.811191869</v>
      </c>
      <c r="H346">
        <v>4.9358340000000001E-3</v>
      </c>
      <c r="I346">
        <v>3.0111365000000001E-2</v>
      </c>
      <c r="J346" t="str">
        <f t="shared" si="5"/>
        <v>up</v>
      </c>
    </row>
    <row r="347" spans="1:10" x14ac:dyDescent="0.35">
      <c r="A347">
        <v>3</v>
      </c>
      <c r="B347" t="s">
        <v>3455</v>
      </c>
      <c r="C347" t="s">
        <v>2835</v>
      </c>
      <c r="D347">
        <v>622.74147119999998</v>
      </c>
      <c r="E347">
        <v>2.3301387629999999</v>
      </c>
      <c r="F347">
        <v>0.38448594800000002</v>
      </c>
      <c r="G347">
        <v>6.0604003259999999</v>
      </c>
      <c r="H347" s="2">
        <v>1.3600000000000001E-9</v>
      </c>
      <c r="I347" s="2">
        <v>5.03E-8</v>
      </c>
      <c r="J347" t="str">
        <f t="shared" si="5"/>
        <v>up</v>
      </c>
    </row>
    <row r="348" spans="1:10" x14ac:dyDescent="0.35">
      <c r="A348">
        <v>3</v>
      </c>
      <c r="B348" t="s">
        <v>3504</v>
      </c>
      <c r="C348" t="s">
        <v>2833</v>
      </c>
      <c r="D348">
        <v>14.34102264</v>
      </c>
      <c r="E348">
        <v>1.705322469</v>
      </c>
      <c r="F348">
        <v>0.48454528400000002</v>
      </c>
      <c r="G348">
        <v>3.5194284740000001</v>
      </c>
      <c r="H348">
        <v>4.3247799999999997E-4</v>
      </c>
      <c r="I348">
        <v>4.0565530000000001E-3</v>
      </c>
      <c r="J348" t="str">
        <f t="shared" si="5"/>
        <v>up</v>
      </c>
    </row>
    <row r="349" spans="1:10" x14ac:dyDescent="0.35">
      <c r="A349">
        <v>3</v>
      </c>
      <c r="B349" t="s">
        <v>3512</v>
      </c>
      <c r="C349" t="s">
        <v>2833</v>
      </c>
      <c r="D349">
        <v>162.21912620000001</v>
      </c>
      <c r="E349">
        <v>1.5334559210000001</v>
      </c>
      <c r="F349">
        <v>0.27180839699999998</v>
      </c>
      <c r="G349">
        <v>5.6416797259999996</v>
      </c>
      <c r="H349" s="2">
        <v>1.6800000000000002E-8</v>
      </c>
      <c r="I349" s="2">
        <v>4.9100000000000004E-7</v>
      </c>
      <c r="J349" t="str">
        <f t="shared" si="5"/>
        <v>up</v>
      </c>
    </row>
    <row r="350" spans="1:10" x14ac:dyDescent="0.35">
      <c r="A350">
        <v>3</v>
      </c>
      <c r="B350" t="s">
        <v>3521</v>
      </c>
      <c r="C350" t="s">
        <v>2788</v>
      </c>
      <c r="D350">
        <v>25.555333220000001</v>
      </c>
      <c r="E350">
        <v>1.8927273769999999</v>
      </c>
      <c r="F350">
        <v>0.34797138999999999</v>
      </c>
      <c r="G350">
        <v>5.4393189560000001</v>
      </c>
      <c r="H350" s="2">
        <v>5.3500000000000003E-8</v>
      </c>
      <c r="I350" s="2">
        <v>1.3999999999999999E-6</v>
      </c>
      <c r="J350" t="str">
        <f t="shared" si="5"/>
        <v>up</v>
      </c>
    </row>
    <row r="351" spans="1:10" x14ac:dyDescent="0.35">
      <c r="A351">
        <v>3</v>
      </c>
      <c r="B351" t="s">
        <v>3522</v>
      </c>
      <c r="C351" t="s">
        <v>2788</v>
      </c>
      <c r="D351">
        <v>222.4883141</v>
      </c>
      <c r="E351">
        <v>1.3115794329999999</v>
      </c>
      <c r="F351">
        <v>0.20471373300000001</v>
      </c>
      <c r="G351">
        <v>6.4068952100000001</v>
      </c>
      <c r="H351" s="2">
        <v>1.49E-10</v>
      </c>
      <c r="I351" s="2">
        <v>6.5300000000000004E-9</v>
      </c>
      <c r="J351" t="str">
        <f t="shared" si="5"/>
        <v>up</v>
      </c>
    </row>
    <row r="352" spans="1:10" x14ac:dyDescent="0.35">
      <c r="A352">
        <v>3</v>
      </c>
      <c r="B352" t="s">
        <v>3523</v>
      </c>
      <c r="C352" t="s">
        <v>2788</v>
      </c>
      <c r="D352">
        <v>14.02905327</v>
      </c>
      <c r="E352">
        <v>4.118284279</v>
      </c>
      <c r="F352">
        <v>0.86801217900000005</v>
      </c>
      <c r="G352">
        <v>4.7445005729999998</v>
      </c>
      <c r="H352" s="2">
        <v>2.0899999999999999E-6</v>
      </c>
      <c r="I352" s="2">
        <v>3.8300000000000003E-5</v>
      </c>
      <c r="J352" t="str">
        <f t="shared" si="5"/>
        <v>up</v>
      </c>
    </row>
    <row r="353" spans="1:10" x14ac:dyDescent="0.35">
      <c r="A353">
        <v>3</v>
      </c>
      <c r="B353" t="s">
        <v>3524</v>
      </c>
      <c r="C353" t="s">
        <v>2788</v>
      </c>
      <c r="D353">
        <v>125.7972726</v>
      </c>
      <c r="E353">
        <v>1.606659609</v>
      </c>
      <c r="F353">
        <v>0.230478505</v>
      </c>
      <c r="G353">
        <v>6.9709737479999996</v>
      </c>
      <c r="H353" s="2">
        <v>3.1500000000000001E-12</v>
      </c>
      <c r="I353" s="2">
        <v>1.86E-10</v>
      </c>
      <c r="J353" t="str">
        <f t="shared" si="5"/>
        <v>up</v>
      </c>
    </row>
    <row r="354" spans="1:10" x14ac:dyDescent="0.35">
      <c r="A354">
        <v>3</v>
      </c>
      <c r="B354" t="s">
        <v>3530</v>
      </c>
      <c r="C354" t="s">
        <v>2788</v>
      </c>
      <c r="D354">
        <v>524.13302390000001</v>
      </c>
      <c r="E354">
        <v>2.5491951629999998</v>
      </c>
      <c r="F354">
        <v>0.31690288900000002</v>
      </c>
      <c r="G354">
        <v>8.0440893819999992</v>
      </c>
      <c r="H354" s="2">
        <v>8.6900000000000002E-16</v>
      </c>
      <c r="I354" s="2">
        <v>9.2400000000000003E-14</v>
      </c>
      <c r="J354" t="str">
        <f t="shared" si="5"/>
        <v>up</v>
      </c>
    </row>
    <row r="355" spans="1:10" x14ac:dyDescent="0.35">
      <c r="A355">
        <v>3</v>
      </c>
      <c r="B355" t="s">
        <v>3588</v>
      </c>
      <c r="C355" t="s">
        <v>2885</v>
      </c>
      <c r="D355">
        <v>8.7357577309999996</v>
      </c>
      <c r="E355">
        <v>2.9535232530000002</v>
      </c>
      <c r="F355">
        <v>0.99415785000000001</v>
      </c>
      <c r="G355">
        <v>2.9708795769999998</v>
      </c>
      <c r="H355">
        <v>2.9694819999999999E-3</v>
      </c>
      <c r="I355">
        <v>2.0010796000000001E-2</v>
      </c>
      <c r="J355" t="str">
        <f t="shared" si="5"/>
        <v>up</v>
      </c>
    </row>
    <row r="356" spans="1:10" x14ac:dyDescent="0.35">
      <c r="A356">
        <v>3</v>
      </c>
      <c r="B356" t="s">
        <v>3650</v>
      </c>
      <c r="C356" t="s">
        <v>2803</v>
      </c>
      <c r="D356">
        <v>120.9541361</v>
      </c>
      <c r="E356">
        <v>1.1025145119999999</v>
      </c>
      <c r="F356">
        <v>0.244511267</v>
      </c>
      <c r="G356">
        <v>4.5090540240000001</v>
      </c>
      <c r="H356" s="2">
        <v>6.5100000000000004E-6</v>
      </c>
      <c r="I356">
        <v>1.0548300000000001E-4</v>
      </c>
      <c r="J356" t="str">
        <f t="shared" si="5"/>
        <v>up</v>
      </c>
    </row>
    <row r="357" spans="1:10" x14ac:dyDescent="0.35">
      <c r="A357">
        <v>3</v>
      </c>
      <c r="B357" t="s">
        <v>3655</v>
      </c>
      <c r="C357" t="s">
        <v>2803</v>
      </c>
      <c r="D357">
        <v>289.21993789999999</v>
      </c>
      <c r="E357">
        <v>2.1893003499999999</v>
      </c>
      <c r="F357">
        <v>0.36955852700000003</v>
      </c>
      <c r="G357">
        <v>5.9240964329999999</v>
      </c>
      <c r="H357" s="2">
        <v>3.1399999999999999E-9</v>
      </c>
      <c r="I357" s="2">
        <v>1.06E-7</v>
      </c>
      <c r="J357" t="str">
        <f t="shared" si="5"/>
        <v>up</v>
      </c>
    </row>
    <row r="358" spans="1:10" x14ac:dyDescent="0.35">
      <c r="A358">
        <v>3</v>
      </c>
      <c r="B358" t="s">
        <v>3665</v>
      </c>
      <c r="C358" t="s">
        <v>2835</v>
      </c>
      <c r="D358">
        <v>39.498189189999998</v>
      </c>
      <c r="E358">
        <v>1.4370295639999999</v>
      </c>
      <c r="F358">
        <v>0.52278603099999998</v>
      </c>
      <c r="G358">
        <v>2.7487910520000001</v>
      </c>
      <c r="H358">
        <v>5.9815500000000004E-3</v>
      </c>
      <c r="I358">
        <v>3.5200021999999997E-2</v>
      </c>
      <c r="J358" t="str">
        <f t="shared" si="5"/>
        <v>up</v>
      </c>
    </row>
    <row r="359" spans="1:10" x14ac:dyDescent="0.35">
      <c r="A359">
        <v>3</v>
      </c>
      <c r="B359" t="s">
        <v>3684</v>
      </c>
      <c r="C359" t="s">
        <v>2803</v>
      </c>
      <c r="D359">
        <v>11.024824450000001</v>
      </c>
      <c r="E359">
        <v>-2.0988999349999999</v>
      </c>
      <c r="F359">
        <v>0.51817683800000003</v>
      </c>
      <c r="G359">
        <v>-4.0505475769999997</v>
      </c>
      <c r="H359" s="2">
        <v>5.1100000000000002E-5</v>
      </c>
      <c r="I359">
        <v>6.4778999999999998E-4</v>
      </c>
      <c r="J359" t="str">
        <f t="shared" si="5"/>
        <v>down</v>
      </c>
    </row>
    <row r="360" spans="1:10" x14ac:dyDescent="0.35">
      <c r="A360">
        <v>3</v>
      </c>
      <c r="B360" t="s">
        <v>3698</v>
      </c>
      <c r="C360" t="s">
        <v>2803</v>
      </c>
      <c r="D360">
        <v>87.454454720000001</v>
      </c>
      <c r="E360">
        <v>1.2328435769999999</v>
      </c>
      <c r="F360">
        <v>0.171825007</v>
      </c>
      <c r="G360">
        <v>7.1749950670000002</v>
      </c>
      <c r="H360" s="2">
        <v>7.2300000000000005E-13</v>
      </c>
      <c r="I360" s="2">
        <v>4.7399999999999999E-11</v>
      </c>
      <c r="J360" t="str">
        <f t="shared" si="5"/>
        <v>up</v>
      </c>
    </row>
    <row r="361" spans="1:10" x14ac:dyDescent="0.35">
      <c r="A361">
        <v>3</v>
      </c>
      <c r="B361" t="s">
        <v>3699</v>
      </c>
      <c r="C361" t="s">
        <v>2803</v>
      </c>
      <c r="D361">
        <v>133.98423790000001</v>
      </c>
      <c r="E361">
        <v>1.1445874439999999</v>
      </c>
      <c r="F361">
        <v>0.142715605</v>
      </c>
      <c r="G361">
        <v>8.0200581300000007</v>
      </c>
      <c r="H361" s="2">
        <v>1.0600000000000001E-15</v>
      </c>
      <c r="I361" s="2">
        <v>1.1099999999999999E-13</v>
      </c>
      <c r="J361" t="str">
        <f t="shared" si="5"/>
        <v>up</v>
      </c>
    </row>
    <row r="362" spans="1:10" x14ac:dyDescent="0.35">
      <c r="A362">
        <v>3</v>
      </c>
      <c r="B362" t="s">
        <v>3707</v>
      </c>
      <c r="C362" t="s">
        <v>2835</v>
      </c>
      <c r="D362">
        <v>44.98293795</v>
      </c>
      <c r="E362">
        <v>2.1724194720000001</v>
      </c>
      <c r="F362">
        <v>0.34873712400000001</v>
      </c>
      <c r="G362">
        <v>6.2293897679999999</v>
      </c>
      <c r="H362" s="2">
        <v>4.6800000000000004E-10</v>
      </c>
      <c r="I362" s="2">
        <v>1.89E-8</v>
      </c>
      <c r="J362" t="str">
        <f t="shared" si="5"/>
        <v>up</v>
      </c>
    </row>
    <row r="363" spans="1:10" x14ac:dyDescent="0.35">
      <c r="A363">
        <v>3</v>
      </c>
      <c r="B363" t="s">
        <v>3713</v>
      </c>
      <c r="C363" t="s">
        <v>2803</v>
      </c>
      <c r="D363">
        <v>14.99734804</v>
      </c>
      <c r="E363">
        <v>2.2119154970000001</v>
      </c>
      <c r="F363">
        <v>0.701975982</v>
      </c>
      <c r="G363">
        <v>3.150984582</v>
      </c>
      <c r="H363">
        <v>1.6272109999999999E-3</v>
      </c>
      <c r="I363">
        <v>1.2223013E-2</v>
      </c>
      <c r="J363" t="str">
        <f t="shared" si="5"/>
        <v>up</v>
      </c>
    </row>
    <row r="364" spans="1:10" x14ac:dyDescent="0.35">
      <c r="A364">
        <v>3</v>
      </c>
      <c r="B364" t="s">
        <v>3793</v>
      </c>
      <c r="C364" t="s">
        <v>2835</v>
      </c>
      <c r="D364">
        <v>144.34986019999999</v>
      </c>
      <c r="E364">
        <v>1.621423099</v>
      </c>
      <c r="F364">
        <v>0.23783400199999999</v>
      </c>
      <c r="G364">
        <v>6.8174570680000004</v>
      </c>
      <c r="H364" s="2">
        <v>9.2700000000000007E-12</v>
      </c>
      <c r="I364" s="2">
        <v>5.1E-10</v>
      </c>
      <c r="J364" t="str">
        <f t="shared" si="5"/>
        <v>up</v>
      </c>
    </row>
    <row r="365" spans="1:10" s="3" customFormat="1" ht="15" thickBot="1" x14ac:dyDescent="0.4">
      <c r="A365" s="3">
        <v>3</v>
      </c>
      <c r="B365" s="3" t="s">
        <v>3796</v>
      </c>
      <c r="C365" s="3" t="s">
        <v>2835</v>
      </c>
      <c r="D365" s="3">
        <v>91.399902960000006</v>
      </c>
      <c r="E365" s="3">
        <v>1.5143376630000001</v>
      </c>
      <c r="F365" s="3">
        <v>0.53497936000000001</v>
      </c>
      <c r="G365" s="3">
        <v>2.8306468900000001</v>
      </c>
      <c r="H365" s="3">
        <v>4.6453969999999999E-3</v>
      </c>
      <c r="I365" s="3">
        <v>2.8767271000000001E-2</v>
      </c>
      <c r="J365" s="3" t="str">
        <f t="shared" si="5"/>
        <v>up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6C903-B43F-47D4-8599-39C4936B46E9}">
  <dimension ref="A1:J246"/>
  <sheetViews>
    <sheetView workbookViewId="0">
      <selection activeCell="C5" sqref="C5"/>
    </sheetView>
  </sheetViews>
  <sheetFormatPr defaultRowHeight="14.5" x14ac:dyDescent="0.35"/>
  <cols>
    <col min="1" max="1" width="7.1796875" bestFit="1" customWidth="1"/>
    <col min="2" max="2" width="16.81640625" bestFit="1" customWidth="1"/>
    <col min="3" max="3" width="21.90625" bestFit="1" customWidth="1"/>
    <col min="4" max="4" width="11.81640625" bestFit="1" customWidth="1"/>
    <col min="5" max="5" width="14.08984375" bestFit="1" customWidth="1"/>
    <col min="6" max="6" width="11.81640625" bestFit="1" customWidth="1"/>
    <col min="7" max="7" width="12.453125" bestFit="1" customWidth="1"/>
    <col min="8" max="9" width="11.81640625" bestFit="1" customWidth="1"/>
    <col min="10" max="10" width="5.6328125" bestFit="1" customWidth="1"/>
  </cols>
  <sheetData>
    <row r="1" spans="1:10" s="43" customFormat="1" x14ac:dyDescent="0.35">
      <c r="A1" s="43" t="s">
        <v>5239</v>
      </c>
    </row>
    <row r="2" spans="1:10" x14ac:dyDescent="0.35">
      <c r="A2" s="1" t="s">
        <v>4097</v>
      </c>
      <c r="B2" s="1" t="s">
        <v>0</v>
      </c>
      <c r="C2" s="1" t="s">
        <v>2739</v>
      </c>
      <c r="D2" s="1" t="s">
        <v>4090</v>
      </c>
      <c r="E2" s="1" t="s">
        <v>4091</v>
      </c>
      <c r="F2" s="1" t="s">
        <v>4092</v>
      </c>
      <c r="G2" s="1" t="s">
        <v>4093</v>
      </c>
      <c r="H2" s="1" t="s">
        <v>4094</v>
      </c>
      <c r="I2" s="1" t="s">
        <v>4095</v>
      </c>
      <c r="J2" s="1" t="s">
        <v>4096</v>
      </c>
    </row>
    <row r="3" spans="1:10" x14ac:dyDescent="0.35">
      <c r="A3">
        <v>1</v>
      </c>
      <c r="B3" t="s">
        <v>2754</v>
      </c>
      <c r="C3" t="s">
        <v>2741</v>
      </c>
      <c r="D3">
        <v>19.783936149999999</v>
      </c>
      <c r="E3">
        <v>1.105613384</v>
      </c>
      <c r="F3">
        <v>0.312756596</v>
      </c>
      <c r="G3">
        <v>3.5350601629999998</v>
      </c>
      <c r="H3">
        <v>4.0768199999999998E-4</v>
      </c>
      <c r="I3">
        <v>2.7755610000000002E-3</v>
      </c>
      <c r="J3" t="str">
        <f>IF(E3&gt;1,"up","down")</f>
        <v>up</v>
      </c>
    </row>
    <row r="4" spans="1:10" x14ac:dyDescent="0.35">
      <c r="A4">
        <v>1</v>
      </c>
      <c r="B4" t="s">
        <v>2765</v>
      </c>
      <c r="C4" t="s">
        <v>2751</v>
      </c>
      <c r="D4">
        <v>10.92855971</v>
      </c>
      <c r="E4">
        <v>1.876160831</v>
      </c>
      <c r="F4">
        <v>0.48418729500000002</v>
      </c>
      <c r="G4">
        <v>3.8748658859999998</v>
      </c>
      <c r="H4">
        <v>1.0668299999999999E-4</v>
      </c>
      <c r="I4">
        <v>8.4630199999999995E-4</v>
      </c>
      <c r="J4" t="str">
        <f t="shared" ref="J4:J67" si="0">IF(E4&gt;1,"up","down")</f>
        <v>up</v>
      </c>
    </row>
    <row r="5" spans="1:10" x14ac:dyDescent="0.35">
      <c r="A5">
        <v>1</v>
      </c>
      <c r="B5" t="s">
        <v>2766</v>
      </c>
      <c r="C5" t="s">
        <v>2751</v>
      </c>
      <c r="D5">
        <v>18.060556439999999</v>
      </c>
      <c r="E5">
        <v>1.9125001939999999</v>
      </c>
      <c r="F5">
        <v>0.35782287099999999</v>
      </c>
      <c r="G5">
        <v>5.3448237990000003</v>
      </c>
      <c r="H5" s="2">
        <v>9.0499999999999996E-8</v>
      </c>
      <c r="I5" s="2">
        <v>1.3200000000000001E-6</v>
      </c>
      <c r="J5" t="str">
        <f t="shared" si="0"/>
        <v>up</v>
      </c>
    </row>
    <row r="6" spans="1:10" x14ac:dyDescent="0.35">
      <c r="A6">
        <v>1</v>
      </c>
      <c r="B6" t="s">
        <v>2777</v>
      </c>
      <c r="C6" t="s">
        <v>2751</v>
      </c>
      <c r="D6">
        <v>29.980580509999999</v>
      </c>
      <c r="E6">
        <v>1.581267634</v>
      </c>
      <c r="F6">
        <v>0.27249581699999997</v>
      </c>
      <c r="G6">
        <v>5.8029060790000004</v>
      </c>
      <c r="H6" s="2">
        <v>6.5199999999999998E-9</v>
      </c>
      <c r="I6" s="2">
        <v>1.11E-7</v>
      </c>
      <c r="J6" t="str">
        <f t="shared" si="0"/>
        <v>up</v>
      </c>
    </row>
    <row r="7" spans="1:10" x14ac:dyDescent="0.35">
      <c r="A7">
        <v>1</v>
      </c>
      <c r="B7" t="s">
        <v>2778</v>
      </c>
      <c r="C7" t="s">
        <v>2751</v>
      </c>
      <c r="D7">
        <v>7.1729095770000004</v>
      </c>
      <c r="E7">
        <v>1.878935912</v>
      </c>
      <c r="F7">
        <v>0.56427084500000002</v>
      </c>
      <c r="G7">
        <v>3.3298475860000001</v>
      </c>
      <c r="H7">
        <v>8.6893500000000004E-4</v>
      </c>
      <c r="I7">
        <v>5.2990160000000001E-3</v>
      </c>
      <c r="J7" t="str">
        <f t="shared" si="0"/>
        <v>up</v>
      </c>
    </row>
    <row r="8" spans="1:10" x14ac:dyDescent="0.35">
      <c r="A8">
        <v>1</v>
      </c>
      <c r="B8" t="s">
        <v>2791</v>
      </c>
      <c r="C8" t="s">
        <v>2792</v>
      </c>
      <c r="D8">
        <v>440.3089683</v>
      </c>
      <c r="E8">
        <v>1.6404767689999999</v>
      </c>
      <c r="F8">
        <v>0.105253185</v>
      </c>
      <c r="G8">
        <v>15.586006019999999</v>
      </c>
      <c r="H8" s="2">
        <v>9.0600000000000003E-55</v>
      </c>
      <c r="I8" s="2">
        <v>2.39E-52</v>
      </c>
      <c r="J8" t="str">
        <f t="shared" si="0"/>
        <v>up</v>
      </c>
    </row>
    <row r="9" spans="1:10" x14ac:dyDescent="0.35">
      <c r="A9">
        <v>1</v>
      </c>
      <c r="B9" t="s">
        <v>2795</v>
      </c>
      <c r="C9" t="s">
        <v>2751</v>
      </c>
      <c r="D9">
        <v>4.5607970440000001</v>
      </c>
      <c r="E9">
        <v>1.9751569040000001</v>
      </c>
      <c r="F9">
        <v>0.64320341599999997</v>
      </c>
      <c r="G9">
        <v>3.0708122119999999</v>
      </c>
      <c r="H9">
        <v>2.1347739999999999E-3</v>
      </c>
      <c r="I9">
        <v>1.1444197999999999E-2</v>
      </c>
      <c r="J9" t="str">
        <f t="shared" si="0"/>
        <v>up</v>
      </c>
    </row>
    <row r="10" spans="1:10" x14ac:dyDescent="0.35">
      <c r="A10">
        <v>1</v>
      </c>
      <c r="B10" t="s">
        <v>2801</v>
      </c>
      <c r="C10" t="s">
        <v>2751</v>
      </c>
      <c r="D10">
        <v>58.837378479999998</v>
      </c>
      <c r="E10">
        <v>2.7235591640000001</v>
      </c>
      <c r="F10">
        <v>0.19337278499999999</v>
      </c>
      <c r="G10">
        <v>14.08450088</v>
      </c>
      <c r="H10" s="2">
        <v>4.73E-45</v>
      </c>
      <c r="I10" s="2">
        <v>8.4100000000000008E-43</v>
      </c>
      <c r="J10" t="str">
        <f t="shared" si="0"/>
        <v>up</v>
      </c>
    </row>
    <row r="11" spans="1:10" x14ac:dyDescent="0.35">
      <c r="A11">
        <v>1</v>
      </c>
      <c r="B11" t="s">
        <v>3828</v>
      </c>
      <c r="C11" t="s">
        <v>2885</v>
      </c>
      <c r="D11">
        <v>8.6736047640000002</v>
      </c>
      <c r="E11">
        <v>2.9004912869999999</v>
      </c>
      <c r="F11">
        <v>0.56364198700000001</v>
      </c>
      <c r="G11">
        <v>5.1459815869999996</v>
      </c>
      <c r="H11" s="2">
        <v>2.6600000000000003E-7</v>
      </c>
      <c r="I11" s="2">
        <v>3.58E-6</v>
      </c>
      <c r="J11" t="str">
        <f t="shared" si="0"/>
        <v>up</v>
      </c>
    </row>
    <row r="12" spans="1:10" x14ac:dyDescent="0.35">
      <c r="A12">
        <v>1</v>
      </c>
      <c r="B12" t="s">
        <v>3845</v>
      </c>
      <c r="C12" t="s">
        <v>3234</v>
      </c>
      <c r="D12">
        <v>28.187478309999999</v>
      </c>
      <c r="E12">
        <v>-1.8999937769999999</v>
      </c>
      <c r="F12">
        <v>0.63531167600000005</v>
      </c>
      <c r="G12">
        <v>-2.9906482900000002</v>
      </c>
      <c r="H12">
        <v>2.7838590000000001E-3</v>
      </c>
      <c r="I12">
        <v>1.4321472E-2</v>
      </c>
      <c r="J12" t="str">
        <f t="shared" si="0"/>
        <v>down</v>
      </c>
    </row>
    <row r="13" spans="1:10" x14ac:dyDescent="0.35">
      <c r="A13">
        <v>1</v>
      </c>
      <c r="B13" t="s">
        <v>3848</v>
      </c>
      <c r="C13" t="s">
        <v>2741</v>
      </c>
      <c r="D13">
        <v>30.00272163</v>
      </c>
      <c r="E13">
        <v>2.4444588180000002</v>
      </c>
      <c r="F13">
        <v>0.37969756599999999</v>
      </c>
      <c r="G13">
        <v>6.4379101580000002</v>
      </c>
      <c r="H13" s="2">
        <v>1.21E-10</v>
      </c>
      <c r="I13" s="2">
        <v>2.5899999999999999E-9</v>
      </c>
      <c r="J13" t="str">
        <f t="shared" si="0"/>
        <v>up</v>
      </c>
    </row>
    <row r="14" spans="1:10" x14ac:dyDescent="0.35">
      <c r="A14">
        <v>1</v>
      </c>
      <c r="B14" t="s">
        <v>3851</v>
      </c>
      <c r="C14" t="s">
        <v>2790</v>
      </c>
      <c r="D14">
        <v>191.2771252</v>
      </c>
      <c r="E14">
        <v>-1.1013309570000001</v>
      </c>
      <c r="F14">
        <v>0.187090649</v>
      </c>
      <c r="G14">
        <v>-5.8866167950000001</v>
      </c>
      <c r="H14" s="2">
        <v>3.94E-9</v>
      </c>
      <c r="I14" s="2">
        <v>6.9499999999999994E-8</v>
      </c>
      <c r="J14" t="str">
        <f t="shared" si="0"/>
        <v>down</v>
      </c>
    </row>
    <row r="15" spans="1:10" x14ac:dyDescent="0.35">
      <c r="A15">
        <v>1</v>
      </c>
      <c r="B15" t="s">
        <v>3858</v>
      </c>
      <c r="C15" t="s">
        <v>2741</v>
      </c>
      <c r="D15">
        <v>47.41723897</v>
      </c>
      <c r="E15">
        <v>1.856391836</v>
      </c>
      <c r="F15">
        <v>0.2211832</v>
      </c>
      <c r="G15">
        <v>8.3930056129999997</v>
      </c>
      <c r="H15" s="2">
        <v>4.7399999999999997E-17</v>
      </c>
      <c r="I15" s="2">
        <v>1.82E-15</v>
      </c>
      <c r="J15" t="str">
        <f t="shared" si="0"/>
        <v>up</v>
      </c>
    </row>
    <row r="16" spans="1:10" x14ac:dyDescent="0.35">
      <c r="A16">
        <v>1</v>
      </c>
      <c r="B16" t="s">
        <v>2740</v>
      </c>
      <c r="C16" t="s">
        <v>2741</v>
      </c>
      <c r="D16">
        <v>75.134835839999994</v>
      </c>
      <c r="E16">
        <v>1.533337009</v>
      </c>
      <c r="F16">
        <v>0.20163906500000001</v>
      </c>
      <c r="G16">
        <v>7.6043647989999998</v>
      </c>
      <c r="H16" s="2">
        <v>2.8599999999999999E-14</v>
      </c>
      <c r="I16" s="2">
        <v>8.7500000000000001E-13</v>
      </c>
      <c r="J16" t="str">
        <f t="shared" si="0"/>
        <v>up</v>
      </c>
    </row>
    <row r="17" spans="1:10" x14ac:dyDescent="0.35">
      <c r="A17">
        <v>1</v>
      </c>
      <c r="B17" t="s">
        <v>3861</v>
      </c>
      <c r="C17" t="s">
        <v>2937</v>
      </c>
      <c r="D17">
        <v>71.559181170000002</v>
      </c>
      <c r="E17">
        <v>-22.505714829999999</v>
      </c>
      <c r="F17">
        <v>4.0603508399999999</v>
      </c>
      <c r="G17">
        <v>-5.54280054</v>
      </c>
      <c r="H17" s="2">
        <v>2.9799999999999999E-8</v>
      </c>
      <c r="I17" s="2">
        <v>4.6699999999999999E-7</v>
      </c>
      <c r="J17" t="str">
        <f t="shared" si="0"/>
        <v>down</v>
      </c>
    </row>
    <row r="18" spans="1:10" x14ac:dyDescent="0.35">
      <c r="A18">
        <v>1</v>
      </c>
      <c r="B18" t="s">
        <v>3865</v>
      </c>
      <c r="C18" t="s">
        <v>2751</v>
      </c>
      <c r="D18">
        <v>21.081606059999999</v>
      </c>
      <c r="E18">
        <v>1.420262452</v>
      </c>
      <c r="F18">
        <v>0.38802729200000002</v>
      </c>
      <c r="G18">
        <v>3.6602127790000001</v>
      </c>
      <c r="H18">
        <v>2.5200599999999999E-4</v>
      </c>
      <c r="I18">
        <v>1.813364E-3</v>
      </c>
      <c r="J18" t="str">
        <f t="shared" si="0"/>
        <v>up</v>
      </c>
    </row>
    <row r="19" spans="1:10" x14ac:dyDescent="0.35">
      <c r="A19">
        <v>1</v>
      </c>
      <c r="B19" t="s">
        <v>3866</v>
      </c>
      <c r="C19" t="s">
        <v>2751</v>
      </c>
      <c r="D19">
        <v>654.21055620000004</v>
      </c>
      <c r="E19">
        <v>1.247542741</v>
      </c>
      <c r="F19">
        <v>0.110481699</v>
      </c>
      <c r="G19">
        <v>11.291849689999999</v>
      </c>
      <c r="H19" s="2">
        <v>1.4400000000000001E-29</v>
      </c>
      <c r="I19" s="2">
        <v>1.25E-27</v>
      </c>
      <c r="J19" t="str">
        <f t="shared" si="0"/>
        <v>up</v>
      </c>
    </row>
    <row r="20" spans="1:10" x14ac:dyDescent="0.35">
      <c r="A20">
        <v>1</v>
      </c>
      <c r="B20" t="s">
        <v>3875</v>
      </c>
      <c r="C20" t="s">
        <v>2813</v>
      </c>
      <c r="D20">
        <v>34.872980269999999</v>
      </c>
      <c r="E20">
        <v>3.1205219099999999</v>
      </c>
      <c r="F20">
        <v>0.47859537200000002</v>
      </c>
      <c r="G20">
        <v>6.5201673390000003</v>
      </c>
      <c r="H20" s="2">
        <v>7.0200000000000001E-11</v>
      </c>
      <c r="I20" s="2">
        <v>1.5400000000000001E-9</v>
      </c>
      <c r="J20" t="str">
        <f t="shared" si="0"/>
        <v>up</v>
      </c>
    </row>
    <row r="21" spans="1:10" x14ac:dyDescent="0.35">
      <c r="A21">
        <v>1</v>
      </c>
      <c r="B21" t="s">
        <v>3882</v>
      </c>
      <c r="C21" t="s">
        <v>2835</v>
      </c>
      <c r="D21">
        <v>13.01005131</v>
      </c>
      <c r="E21">
        <v>3.4616539390000001</v>
      </c>
      <c r="F21">
        <v>0.475849507</v>
      </c>
      <c r="G21">
        <v>7.2746822059999996</v>
      </c>
      <c r="H21" s="2">
        <v>3.4699999999999999E-13</v>
      </c>
      <c r="I21" s="2">
        <v>9.6400000000000001E-12</v>
      </c>
      <c r="J21" t="str">
        <f t="shared" si="0"/>
        <v>up</v>
      </c>
    </row>
    <row r="22" spans="1:10" x14ac:dyDescent="0.35">
      <c r="A22">
        <v>1</v>
      </c>
      <c r="B22" t="s">
        <v>3883</v>
      </c>
      <c r="C22" t="s">
        <v>2835</v>
      </c>
      <c r="D22">
        <v>22.01099481</v>
      </c>
      <c r="E22">
        <v>1.16668668</v>
      </c>
      <c r="F22">
        <v>0.33818531800000001</v>
      </c>
      <c r="G22">
        <v>3.4498442640000002</v>
      </c>
      <c r="H22">
        <v>5.6090999999999997E-4</v>
      </c>
      <c r="I22">
        <v>3.6591340000000001E-3</v>
      </c>
      <c r="J22" t="str">
        <f t="shared" si="0"/>
        <v>up</v>
      </c>
    </row>
    <row r="23" spans="1:10" x14ac:dyDescent="0.35">
      <c r="A23">
        <v>1</v>
      </c>
      <c r="B23" t="s">
        <v>3889</v>
      </c>
      <c r="C23" t="s">
        <v>2941</v>
      </c>
      <c r="D23">
        <v>695.45538339999996</v>
      </c>
      <c r="E23">
        <v>1.019871961</v>
      </c>
      <c r="F23">
        <v>6.5157026000000007E-2</v>
      </c>
      <c r="G23">
        <v>15.65252476</v>
      </c>
      <c r="H23" s="2">
        <v>3.1899999999999999E-55</v>
      </c>
      <c r="I23" s="2">
        <v>8.6400000000000008E-53</v>
      </c>
      <c r="J23" t="str">
        <f t="shared" si="0"/>
        <v>up</v>
      </c>
    </row>
    <row r="24" spans="1:10" x14ac:dyDescent="0.35">
      <c r="A24">
        <v>1</v>
      </c>
      <c r="B24" t="s">
        <v>3898</v>
      </c>
      <c r="C24" t="s">
        <v>2741</v>
      </c>
      <c r="D24">
        <v>19.20364597</v>
      </c>
      <c r="E24">
        <v>1.5540428630000001</v>
      </c>
      <c r="F24">
        <v>0.35026872999999997</v>
      </c>
      <c r="G24">
        <v>4.4367159520000001</v>
      </c>
      <c r="H24" s="2">
        <v>9.1300000000000007E-6</v>
      </c>
      <c r="I24" s="2">
        <v>9.2200000000000005E-5</v>
      </c>
      <c r="J24" t="str">
        <f t="shared" si="0"/>
        <v>up</v>
      </c>
    </row>
    <row r="25" spans="1:10" x14ac:dyDescent="0.35">
      <c r="A25">
        <v>1</v>
      </c>
      <c r="B25" t="s">
        <v>3909</v>
      </c>
      <c r="C25" t="s">
        <v>2941</v>
      </c>
      <c r="D25">
        <v>388.25945780000001</v>
      </c>
      <c r="E25">
        <v>1.483590975</v>
      </c>
      <c r="F25">
        <v>0.240318316</v>
      </c>
      <c r="G25">
        <v>6.1734411160000002</v>
      </c>
      <c r="H25" s="2">
        <v>6.6799999999999997E-10</v>
      </c>
      <c r="I25" s="2">
        <v>1.3000000000000001E-8</v>
      </c>
      <c r="J25" t="str">
        <f t="shared" si="0"/>
        <v>up</v>
      </c>
    </row>
    <row r="26" spans="1:10" x14ac:dyDescent="0.35">
      <c r="A26">
        <v>1</v>
      </c>
      <c r="B26" t="s">
        <v>3916</v>
      </c>
      <c r="C26" t="s">
        <v>2824</v>
      </c>
      <c r="D26">
        <v>14.76115317</v>
      </c>
      <c r="E26">
        <v>2.0391315990000001</v>
      </c>
      <c r="F26">
        <v>0.38961514800000002</v>
      </c>
      <c r="G26">
        <v>5.2337071829999999</v>
      </c>
      <c r="H26" s="2">
        <v>1.66E-7</v>
      </c>
      <c r="I26" s="2">
        <v>2.3199999999999998E-6</v>
      </c>
      <c r="J26" t="str">
        <f t="shared" si="0"/>
        <v>up</v>
      </c>
    </row>
    <row r="27" spans="1:10" x14ac:dyDescent="0.35">
      <c r="A27">
        <v>1</v>
      </c>
      <c r="B27" t="s">
        <v>2825</v>
      </c>
      <c r="C27" t="s">
        <v>2824</v>
      </c>
      <c r="D27">
        <v>23.326151169999999</v>
      </c>
      <c r="E27">
        <v>1.9648385500000001</v>
      </c>
      <c r="F27">
        <v>0.30675307000000002</v>
      </c>
      <c r="G27">
        <v>6.4052775310000003</v>
      </c>
      <c r="H27" s="2">
        <v>1.5E-10</v>
      </c>
      <c r="I27" s="2">
        <v>3.1599999999999998E-9</v>
      </c>
      <c r="J27" t="str">
        <f t="shared" si="0"/>
        <v>up</v>
      </c>
    </row>
    <row r="28" spans="1:10" x14ac:dyDescent="0.35">
      <c r="A28">
        <v>1</v>
      </c>
      <c r="B28" t="s">
        <v>2826</v>
      </c>
      <c r="C28" t="s">
        <v>2824</v>
      </c>
      <c r="D28">
        <v>19.562705699999999</v>
      </c>
      <c r="E28">
        <v>1.8603332020000001</v>
      </c>
      <c r="F28">
        <v>0.30248682599999999</v>
      </c>
      <c r="G28">
        <v>6.1501296740000004</v>
      </c>
      <c r="H28" s="2">
        <v>7.7400000000000002E-10</v>
      </c>
      <c r="I28" s="2">
        <v>1.4999999999999999E-8</v>
      </c>
      <c r="J28" t="str">
        <f t="shared" si="0"/>
        <v>up</v>
      </c>
    </row>
    <row r="29" spans="1:10" x14ac:dyDescent="0.35">
      <c r="A29">
        <v>1</v>
      </c>
      <c r="B29" t="s">
        <v>2827</v>
      </c>
      <c r="C29" t="s">
        <v>2824</v>
      </c>
      <c r="D29">
        <v>23.199353330000001</v>
      </c>
      <c r="E29">
        <v>2.1993625300000001</v>
      </c>
      <c r="F29">
        <v>0.36758883799999997</v>
      </c>
      <c r="G29">
        <v>5.9832135810000002</v>
      </c>
      <c r="H29" s="2">
        <v>2.1900000000000001E-9</v>
      </c>
      <c r="I29" s="2">
        <v>4.0100000000000002E-8</v>
      </c>
      <c r="J29" t="str">
        <f t="shared" si="0"/>
        <v>up</v>
      </c>
    </row>
    <row r="30" spans="1:10" x14ac:dyDescent="0.35">
      <c r="A30">
        <v>1</v>
      </c>
      <c r="B30" t="s">
        <v>2829</v>
      </c>
      <c r="C30" t="s">
        <v>2824</v>
      </c>
      <c r="D30">
        <v>43.392670029999998</v>
      </c>
      <c r="E30">
        <v>2.1249742820000002</v>
      </c>
      <c r="F30">
        <v>0.33968661500000003</v>
      </c>
      <c r="G30">
        <v>6.2556903569999998</v>
      </c>
      <c r="H30" s="2">
        <v>3.9599999999999998E-10</v>
      </c>
      <c r="I30" s="2">
        <v>7.8500000000000008E-9</v>
      </c>
      <c r="J30" t="str">
        <f t="shared" si="0"/>
        <v>up</v>
      </c>
    </row>
    <row r="31" spans="1:10" x14ac:dyDescent="0.35">
      <c r="A31">
        <v>1</v>
      </c>
      <c r="B31" t="s">
        <v>2830</v>
      </c>
      <c r="C31" t="s">
        <v>2824</v>
      </c>
      <c r="D31">
        <v>23.766029700000001</v>
      </c>
      <c r="E31">
        <v>2.1652051289999998</v>
      </c>
      <c r="F31">
        <v>0.372829305</v>
      </c>
      <c r="G31">
        <v>5.8074971550000001</v>
      </c>
      <c r="H31" s="2">
        <v>6.34E-9</v>
      </c>
      <c r="I31" s="2">
        <v>1.08E-7</v>
      </c>
      <c r="J31" t="str">
        <f t="shared" si="0"/>
        <v>up</v>
      </c>
    </row>
    <row r="32" spans="1:10" x14ac:dyDescent="0.35">
      <c r="A32">
        <v>1</v>
      </c>
      <c r="B32" t="s">
        <v>2836</v>
      </c>
      <c r="C32" t="s">
        <v>2835</v>
      </c>
      <c r="D32">
        <v>313.15586359999998</v>
      </c>
      <c r="E32">
        <v>1.1250104839999999</v>
      </c>
      <c r="F32">
        <v>0.13043438600000001</v>
      </c>
      <c r="G32">
        <v>8.625106572</v>
      </c>
      <c r="H32" s="2">
        <v>6.3999999999999998E-18</v>
      </c>
      <c r="I32" s="2">
        <v>2.6500000000000002E-16</v>
      </c>
      <c r="J32" t="str">
        <f t="shared" si="0"/>
        <v>up</v>
      </c>
    </row>
    <row r="33" spans="1:10" x14ac:dyDescent="0.35">
      <c r="A33">
        <v>1</v>
      </c>
      <c r="B33" t="s">
        <v>2840</v>
      </c>
      <c r="C33" t="s">
        <v>2821</v>
      </c>
      <c r="D33">
        <v>130.39727199999999</v>
      </c>
      <c r="E33">
        <v>-1.451206193</v>
      </c>
      <c r="F33">
        <v>0.40088753599999999</v>
      </c>
      <c r="G33">
        <v>-3.6199833209999999</v>
      </c>
      <c r="H33">
        <v>2.9462200000000003E-4</v>
      </c>
      <c r="I33">
        <v>2.0876050000000002E-3</v>
      </c>
      <c r="J33" t="str">
        <f t="shared" si="0"/>
        <v>down</v>
      </c>
    </row>
    <row r="34" spans="1:10" x14ac:dyDescent="0.35">
      <c r="A34">
        <v>1</v>
      </c>
      <c r="B34" t="s">
        <v>2845</v>
      </c>
      <c r="C34" t="s">
        <v>2846</v>
      </c>
      <c r="D34">
        <v>423.15281579999998</v>
      </c>
      <c r="E34">
        <v>1.351939826</v>
      </c>
      <c r="F34">
        <v>0.13653985499999999</v>
      </c>
      <c r="G34">
        <v>9.9014300619999993</v>
      </c>
      <c r="H34" s="2">
        <v>4.1000000000000003E-23</v>
      </c>
      <c r="I34" s="2">
        <v>2.3500000000000001E-21</v>
      </c>
      <c r="J34" t="str">
        <f t="shared" si="0"/>
        <v>up</v>
      </c>
    </row>
    <row r="35" spans="1:10" x14ac:dyDescent="0.35">
      <c r="A35">
        <v>1</v>
      </c>
      <c r="B35" t="s">
        <v>2849</v>
      </c>
      <c r="C35" t="s">
        <v>2803</v>
      </c>
      <c r="D35">
        <v>57.188150980000003</v>
      </c>
      <c r="E35">
        <v>3.3116641850000001</v>
      </c>
      <c r="F35">
        <v>0.46025880499999999</v>
      </c>
      <c r="G35">
        <v>7.1952217999999997</v>
      </c>
      <c r="H35" s="2">
        <v>6.2399999999999997E-13</v>
      </c>
      <c r="I35" s="2">
        <v>1.6900000000000001E-11</v>
      </c>
      <c r="J35" t="str">
        <f t="shared" si="0"/>
        <v>up</v>
      </c>
    </row>
    <row r="36" spans="1:10" x14ac:dyDescent="0.35">
      <c r="A36">
        <v>1</v>
      </c>
      <c r="B36" t="s">
        <v>2850</v>
      </c>
      <c r="C36" t="s">
        <v>2803</v>
      </c>
      <c r="D36">
        <v>51.796339809999999</v>
      </c>
      <c r="E36">
        <v>2.8846379670000002</v>
      </c>
      <c r="F36">
        <v>0.26726903000000002</v>
      </c>
      <c r="G36">
        <v>10.79301246</v>
      </c>
      <c r="H36" s="2">
        <v>3.7099999999999998E-27</v>
      </c>
      <c r="I36" s="2">
        <v>2.8299999999999998E-25</v>
      </c>
      <c r="J36" t="str">
        <f t="shared" si="0"/>
        <v>up</v>
      </c>
    </row>
    <row r="37" spans="1:10" x14ac:dyDescent="0.35">
      <c r="A37">
        <v>1</v>
      </c>
      <c r="B37" t="s">
        <v>2852</v>
      </c>
      <c r="C37" t="s">
        <v>2803</v>
      </c>
      <c r="D37">
        <v>18.250669779999999</v>
      </c>
      <c r="E37">
        <v>1.920149109</v>
      </c>
      <c r="F37">
        <v>0.43779664499999998</v>
      </c>
      <c r="G37">
        <v>4.385938382</v>
      </c>
      <c r="H37" s="2">
        <v>1.15E-5</v>
      </c>
      <c r="I37">
        <v>1.1384599999999999E-4</v>
      </c>
      <c r="J37" t="str">
        <f t="shared" si="0"/>
        <v>up</v>
      </c>
    </row>
    <row r="38" spans="1:10" x14ac:dyDescent="0.35">
      <c r="A38">
        <v>1</v>
      </c>
      <c r="B38" t="s">
        <v>2856</v>
      </c>
      <c r="C38" t="s">
        <v>2803</v>
      </c>
      <c r="D38">
        <v>116.85217539999999</v>
      </c>
      <c r="E38">
        <v>1.537972189</v>
      </c>
      <c r="F38">
        <v>0.190587378</v>
      </c>
      <c r="G38">
        <v>8.0696434440000004</v>
      </c>
      <c r="H38" s="2">
        <v>7.0500000000000002E-16</v>
      </c>
      <c r="I38" s="2">
        <v>2.4600000000000001E-14</v>
      </c>
      <c r="J38" t="str">
        <f t="shared" si="0"/>
        <v>up</v>
      </c>
    </row>
    <row r="39" spans="1:10" x14ac:dyDescent="0.35">
      <c r="A39">
        <v>1</v>
      </c>
      <c r="B39" t="s">
        <v>2864</v>
      </c>
      <c r="C39" t="s">
        <v>2803</v>
      </c>
      <c r="D39">
        <v>95.634008339999994</v>
      </c>
      <c r="E39">
        <v>1.8337371849999999</v>
      </c>
      <c r="F39">
        <v>0.249339057</v>
      </c>
      <c r="G39">
        <v>7.354392077</v>
      </c>
      <c r="H39" s="2">
        <v>1.9199999999999999E-13</v>
      </c>
      <c r="I39" s="2">
        <v>5.4800000000000001E-12</v>
      </c>
      <c r="J39" t="str">
        <f t="shared" si="0"/>
        <v>up</v>
      </c>
    </row>
    <row r="40" spans="1:10" x14ac:dyDescent="0.35">
      <c r="A40">
        <v>1</v>
      </c>
      <c r="B40" t="s">
        <v>2872</v>
      </c>
      <c r="C40" t="s">
        <v>2833</v>
      </c>
      <c r="D40">
        <v>6.6293143099999998</v>
      </c>
      <c r="E40">
        <v>2.2254603660000001</v>
      </c>
      <c r="F40">
        <v>0.57338012299999996</v>
      </c>
      <c r="G40">
        <v>3.8813001649999999</v>
      </c>
      <c r="H40">
        <v>1.039E-4</v>
      </c>
      <c r="I40">
        <v>8.2743599999999997E-4</v>
      </c>
      <c r="J40" t="str">
        <f t="shared" si="0"/>
        <v>up</v>
      </c>
    </row>
    <row r="41" spans="1:10" x14ac:dyDescent="0.35">
      <c r="A41">
        <v>1</v>
      </c>
      <c r="B41" t="s">
        <v>2875</v>
      </c>
      <c r="C41" t="s">
        <v>2835</v>
      </c>
      <c r="D41">
        <v>29.547055669999999</v>
      </c>
      <c r="E41">
        <v>4.262797011</v>
      </c>
      <c r="F41">
        <v>0.403765561</v>
      </c>
      <c r="G41">
        <v>10.557604270000001</v>
      </c>
      <c r="H41" s="2">
        <v>4.68E-26</v>
      </c>
      <c r="I41" s="2">
        <v>3.26E-24</v>
      </c>
      <c r="J41" t="str">
        <f t="shared" si="0"/>
        <v>up</v>
      </c>
    </row>
    <row r="42" spans="1:10" x14ac:dyDescent="0.35">
      <c r="A42">
        <v>1</v>
      </c>
      <c r="B42" t="s">
        <v>2876</v>
      </c>
      <c r="C42" t="s">
        <v>2803</v>
      </c>
      <c r="D42">
        <v>16.7152411</v>
      </c>
      <c r="E42">
        <v>3.3674668329999999</v>
      </c>
      <c r="F42">
        <v>0.417082921</v>
      </c>
      <c r="G42">
        <v>8.0738545310000003</v>
      </c>
      <c r="H42" s="2">
        <v>6.8100000000000002E-16</v>
      </c>
      <c r="I42" s="2">
        <v>2.38E-14</v>
      </c>
      <c r="J42" t="str">
        <f t="shared" si="0"/>
        <v>up</v>
      </c>
    </row>
    <row r="43" spans="1:10" x14ac:dyDescent="0.35">
      <c r="A43">
        <v>1</v>
      </c>
      <c r="B43" t="s">
        <v>2887</v>
      </c>
      <c r="C43" t="s">
        <v>2824</v>
      </c>
      <c r="D43">
        <v>291.07626859999999</v>
      </c>
      <c r="E43">
        <v>1.801616433</v>
      </c>
      <c r="F43">
        <v>0.14034384899999999</v>
      </c>
      <c r="G43">
        <v>12.837159870000001</v>
      </c>
      <c r="H43" s="2">
        <v>1.0200000000000001E-37</v>
      </c>
      <c r="I43" s="2">
        <v>1.31E-35</v>
      </c>
      <c r="J43" t="str">
        <f t="shared" si="0"/>
        <v>up</v>
      </c>
    </row>
    <row r="44" spans="1:10" x14ac:dyDescent="0.35">
      <c r="A44">
        <v>1</v>
      </c>
      <c r="B44" t="s">
        <v>2901</v>
      </c>
      <c r="C44" t="s">
        <v>2741</v>
      </c>
      <c r="D44">
        <v>28.69904189</v>
      </c>
      <c r="E44">
        <v>1.476814917</v>
      </c>
      <c r="F44">
        <v>0.37822453900000003</v>
      </c>
      <c r="G44">
        <v>3.9045983629999998</v>
      </c>
      <c r="H44" s="2">
        <v>9.4400000000000004E-5</v>
      </c>
      <c r="I44">
        <v>7.6155400000000001E-4</v>
      </c>
      <c r="J44" t="str">
        <f t="shared" si="0"/>
        <v>up</v>
      </c>
    </row>
    <row r="45" spans="1:10" x14ac:dyDescent="0.35">
      <c r="A45">
        <v>1</v>
      </c>
      <c r="B45" t="s">
        <v>2905</v>
      </c>
      <c r="C45" t="s">
        <v>2885</v>
      </c>
      <c r="D45">
        <v>6.4458442949999997</v>
      </c>
      <c r="E45">
        <v>3.0810581319999999</v>
      </c>
      <c r="F45">
        <v>0.70739121100000002</v>
      </c>
      <c r="G45">
        <v>4.3555222149999997</v>
      </c>
      <c r="H45" s="2">
        <v>1.33E-5</v>
      </c>
      <c r="I45">
        <v>1.2936299999999999E-4</v>
      </c>
      <c r="J45" t="str">
        <f t="shared" si="0"/>
        <v>up</v>
      </c>
    </row>
    <row r="46" spans="1:10" x14ac:dyDescent="0.35">
      <c r="A46">
        <v>1</v>
      </c>
      <c r="B46" t="s">
        <v>2906</v>
      </c>
      <c r="C46" t="s">
        <v>2885</v>
      </c>
      <c r="D46">
        <v>5.3466774790000002</v>
      </c>
      <c r="E46">
        <v>4.2172336919999998</v>
      </c>
      <c r="F46">
        <v>0.76460333899999999</v>
      </c>
      <c r="G46">
        <v>5.5155836750000002</v>
      </c>
      <c r="H46" s="2">
        <v>3.4800000000000001E-8</v>
      </c>
      <c r="I46" s="2">
        <v>5.3799999999999997E-7</v>
      </c>
      <c r="J46" t="str">
        <f t="shared" si="0"/>
        <v>up</v>
      </c>
    </row>
    <row r="47" spans="1:10" x14ac:dyDescent="0.35">
      <c r="A47">
        <v>1</v>
      </c>
      <c r="B47" t="s">
        <v>2911</v>
      </c>
      <c r="C47" t="s">
        <v>2846</v>
      </c>
      <c r="D47">
        <v>27.416131759999999</v>
      </c>
      <c r="E47">
        <v>1.098377763</v>
      </c>
      <c r="F47">
        <v>0.34503958299999998</v>
      </c>
      <c r="G47">
        <v>3.1833384250000001</v>
      </c>
      <c r="H47">
        <v>1.4558730000000001E-3</v>
      </c>
      <c r="I47">
        <v>8.2454569999999994E-3</v>
      </c>
      <c r="J47" t="str">
        <f t="shared" si="0"/>
        <v>up</v>
      </c>
    </row>
    <row r="48" spans="1:10" x14ac:dyDescent="0.35">
      <c r="A48">
        <v>1</v>
      </c>
      <c r="B48" t="s">
        <v>2921</v>
      </c>
      <c r="C48" t="s">
        <v>2792</v>
      </c>
      <c r="D48">
        <v>129.54197569999999</v>
      </c>
      <c r="E48">
        <v>1.4464053379999999</v>
      </c>
      <c r="F48">
        <v>0.15348567799999999</v>
      </c>
      <c r="G48">
        <v>9.4237153469999999</v>
      </c>
      <c r="H48" s="2">
        <v>4.35E-21</v>
      </c>
      <c r="I48" s="2">
        <v>2.22E-19</v>
      </c>
      <c r="J48" t="str">
        <f t="shared" si="0"/>
        <v>up</v>
      </c>
    </row>
    <row r="49" spans="1:10" x14ac:dyDescent="0.35">
      <c r="A49">
        <v>1</v>
      </c>
      <c r="B49" t="s">
        <v>2925</v>
      </c>
      <c r="C49" t="s">
        <v>2833</v>
      </c>
      <c r="D49">
        <v>9.0095533480000007</v>
      </c>
      <c r="E49">
        <v>1.5728754380000001</v>
      </c>
      <c r="F49">
        <v>0.48250975699999998</v>
      </c>
      <c r="G49">
        <v>3.2597795490000001</v>
      </c>
      <c r="H49">
        <v>1.1149879999999999E-3</v>
      </c>
      <c r="I49">
        <v>6.5652319999999998E-3</v>
      </c>
      <c r="J49" t="str">
        <f t="shared" si="0"/>
        <v>up</v>
      </c>
    </row>
    <row r="50" spans="1:10" x14ac:dyDescent="0.35">
      <c r="A50">
        <v>1</v>
      </c>
      <c r="B50" t="s">
        <v>2931</v>
      </c>
      <c r="C50" t="s">
        <v>2748</v>
      </c>
      <c r="D50">
        <v>54.409797670000003</v>
      </c>
      <c r="E50">
        <v>1.3514653270000001</v>
      </c>
      <c r="F50">
        <v>0.34288007500000001</v>
      </c>
      <c r="G50">
        <v>3.9415102380000002</v>
      </c>
      <c r="H50" s="2">
        <v>8.1000000000000004E-5</v>
      </c>
      <c r="I50">
        <v>6.6366500000000002E-4</v>
      </c>
      <c r="J50" t="str">
        <f t="shared" si="0"/>
        <v>up</v>
      </c>
    </row>
    <row r="51" spans="1:10" x14ac:dyDescent="0.35">
      <c r="A51">
        <v>1</v>
      </c>
      <c r="B51" t="s">
        <v>2935</v>
      </c>
      <c r="C51" t="s">
        <v>2810</v>
      </c>
      <c r="D51">
        <v>18.077561899999999</v>
      </c>
      <c r="E51">
        <v>22.286680489999998</v>
      </c>
      <c r="F51">
        <v>4.2541947469999997</v>
      </c>
      <c r="G51">
        <v>5.2387541740000003</v>
      </c>
      <c r="H51" s="2">
        <v>1.6199999999999999E-7</v>
      </c>
      <c r="I51" s="2">
        <v>2.26E-6</v>
      </c>
      <c r="J51" t="str">
        <f t="shared" si="0"/>
        <v>up</v>
      </c>
    </row>
    <row r="52" spans="1:10" x14ac:dyDescent="0.35">
      <c r="A52">
        <v>1</v>
      </c>
      <c r="B52" t="s">
        <v>2951</v>
      </c>
      <c r="C52" t="s">
        <v>2835</v>
      </c>
      <c r="D52">
        <v>211.02490019999999</v>
      </c>
      <c r="E52">
        <v>1.9870031109999999</v>
      </c>
      <c r="F52">
        <v>0.16090427199999999</v>
      </c>
      <c r="G52">
        <v>12.3489767</v>
      </c>
      <c r="H52" s="2">
        <v>4.9300000000000001E-35</v>
      </c>
      <c r="I52" s="2">
        <v>5.5699999999999998E-33</v>
      </c>
      <c r="J52" t="str">
        <f t="shared" si="0"/>
        <v>up</v>
      </c>
    </row>
    <row r="53" spans="1:10" x14ac:dyDescent="0.35">
      <c r="A53">
        <v>1</v>
      </c>
      <c r="B53" t="s">
        <v>2974</v>
      </c>
      <c r="C53" t="s">
        <v>2833</v>
      </c>
      <c r="D53">
        <v>5.9616744730000004</v>
      </c>
      <c r="E53">
        <v>2.6132503109999998</v>
      </c>
      <c r="F53">
        <v>0.91866154200000005</v>
      </c>
      <c r="G53">
        <v>2.8446279620000001</v>
      </c>
      <c r="H53">
        <v>4.4463319999999999E-3</v>
      </c>
      <c r="I53">
        <v>2.1208305E-2</v>
      </c>
      <c r="J53" t="str">
        <f t="shared" si="0"/>
        <v>up</v>
      </c>
    </row>
    <row r="54" spans="1:10" x14ac:dyDescent="0.35">
      <c r="A54">
        <v>1</v>
      </c>
      <c r="B54" t="s">
        <v>2983</v>
      </c>
      <c r="C54" t="s">
        <v>2792</v>
      </c>
      <c r="D54">
        <v>20.185399780000001</v>
      </c>
      <c r="E54">
        <v>1.2733360090000001</v>
      </c>
      <c r="F54">
        <v>0.35799173400000001</v>
      </c>
      <c r="G54">
        <v>3.5568866240000001</v>
      </c>
      <c r="H54">
        <v>3.7527600000000002E-4</v>
      </c>
      <c r="I54">
        <v>2.5877629999999999E-3</v>
      </c>
      <c r="J54" t="str">
        <f t="shared" si="0"/>
        <v>up</v>
      </c>
    </row>
    <row r="55" spans="1:10" x14ac:dyDescent="0.35">
      <c r="A55">
        <v>1</v>
      </c>
      <c r="B55" t="s">
        <v>2986</v>
      </c>
      <c r="C55" t="s">
        <v>2741</v>
      </c>
      <c r="D55">
        <v>80.175434960000004</v>
      </c>
      <c r="E55">
        <v>1.597397459</v>
      </c>
      <c r="F55">
        <v>0.17757455699999999</v>
      </c>
      <c r="G55">
        <v>8.9956437969999996</v>
      </c>
      <c r="H55" s="2">
        <v>2.35E-19</v>
      </c>
      <c r="I55" s="2">
        <v>1.0900000000000001E-17</v>
      </c>
      <c r="J55" t="str">
        <f t="shared" si="0"/>
        <v>up</v>
      </c>
    </row>
    <row r="56" spans="1:10" x14ac:dyDescent="0.35">
      <c r="A56">
        <v>1</v>
      </c>
      <c r="B56" t="s">
        <v>2990</v>
      </c>
      <c r="C56" t="s">
        <v>2741</v>
      </c>
      <c r="D56">
        <v>187.48783789999999</v>
      </c>
      <c r="E56">
        <v>1.4285884710000001</v>
      </c>
      <c r="F56">
        <v>0.12799855700000001</v>
      </c>
      <c r="G56">
        <v>11.16097323</v>
      </c>
      <c r="H56" s="2">
        <v>6.3300000000000002E-29</v>
      </c>
      <c r="I56" s="2">
        <v>5.3199999999999999E-27</v>
      </c>
      <c r="J56" t="str">
        <f t="shared" si="0"/>
        <v>up</v>
      </c>
    </row>
    <row r="57" spans="1:10" x14ac:dyDescent="0.35">
      <c r="A57">
        <v>1</v>
      </c>
      <c r="B57" t="s">
        <v>2998</v>
      </c>
      <c r="C57" t="s">
        <v>2833</v>
      </c>
      <c r="D57">
        <v>26.042806500000001</v>
      </c>
      <c r="E57">
        <v>1.125981414</v>
      </c>
      <c r="F57">
        <v>0.38792618499999998</v>
      </c>
      <c r="G57">
        <v>2.9025661500000002</v>
      </c>
      <c r="H57">
        <v>3.70119E-3</v>
      </c>
      <c r="I57">
        <v>1.8143540999999999E-2</v>
      </c>
      <c r="J57" t="str">
        <f t="shared" si="0"/>
        <v>up</v>
      </c>
    </row>
    <row r="58" spans="1:10" x14ac:dyDescent="0.35">
      <c r="A58">
        <v>1</v>
      </c>
      <c r="B58" t="s">
        <v>3016</v>
      </c>
      <c r="C58" t="s">
        <v>2741</v>
      </c>
      <c r="D58">
        <v>17.29693881</v>
      </c>
      <c r="E58">
        <v>4.7453921140000004</v>
      </c>
      <c r="F58">
        <v>0.52848141000000004</v>
      </c>
      <c r="G58">
        <v>8.9792980870000001</v>
      </c>
      <c r="H58" s="2">
        <v>2.7199999999999998E-19</v>
      </c>
      <c r="I58" s="2">
        <v>1.25E-17</v>
      </c>
      <c r="J58" t="str">
        <f t="shared" si="0"/>
        <v>up</v>
      </c>
    </row>
    <row r="59" spans="1:10" x14ac:dyDescent="0.35">
      <c r="A59">
        <v>1</v>
      </c>
      <c r="B59" t="s">
        <v>3023</v>
      </c>
      <c r="C59" t="s">
        <v>2803</v>
      </c>
      <c r="D59">
        <v>10.893642270000001</v>
      </c>
      <c r="E59">
        <v>1.4775000330000001</v>
      </c>
      <c r="F59">
        <v>0.43958040999999998</v>
      </c>
      <c r="G59">
        <v>3.3611598649999999</v>
      </c>
      <c r="H59">
        <v>7.7615900000000001E-4</v>
      </c>
      <c r="I59">
        <v>4.8295719999999999E-3</v>
      </c>
      <c r="J59" t="str">
        <f t="shared" si="0"/>
        <v>up</v>
      </c>
    </row>
    <row r="60" spans="1:10" x14ac:dyDescent="0.35">
      <c r="A60">
        <v>1</v>
      </c>
      <c r="B60" t="s">
        <v>3025</v>
      </c>
      <c r="C60" t="s">
        <v>2803</v>
      </c>
      <c r="D60">
        <v>3.6305700930000002</v>
      </c>
      <c r="E60">
        <v>2.2742635249999998</v>
      </c>
      <c r="F60">
        <v>0.73593357100000001</v>
      </c>
      <c r="G60">
        <v>3.0903108860000001</v>
      </c>
      <c r="H60">
        <v>1.9994710000000001E-3</v>
      </c>
      <c r="I60">
        <v>1.0802157E-2</v>
      </c>
      <c r="J60" t="str">
        <f t="shared" si="0"/>
        <v>up</v>
      </c>
    </row>
    <row r="61" spans="1:10" x14ac:dyDescent="0.35">
      <c r="A61">
        <v>1</v>
      </c>
      <c r="B61" t="s">
        <v>3033</v>
      </c>
      <c r="C61" t="s">
        <v>2741</v>
      </c>
      <c r="D61">
        <v>1.977763333</v>
      </c>
      <c r="E61">
        <v>3.2648962190000002</v>
      </c>
      <c r="F61">
        <v>1.260270156</v>
      </c>
      <c r="G61">
        <v>2.590632018</v>
      </c>
      <c r="H61">
        <v>9.5799869999999999E-3</v>
      </c>
      <c r="I61">
        <v>3.9947719E-2</v>
      </c>
      <c r="J61" t="str">
        <f t="shared" si="0"/>
        <v>up</v>
      </c>
    </row>
    <row r="62" spans="1:10" x14ac:dyDescent="0.35">
      <c r="A62">
        <v>1</v>
      </c>
      <c r="B62" t="s">
        <v>3034</v>
      </c>
      <c r="C62" t="s">
        <v>2741</v>
      </c>
      <c r="D62">
        <v>15.949281689999999</v>
      </c>
      <c r="E62">
        <v>3.8305791660000001</v>
      </c>
      <c r="F62">
        <v>0.50334702799999997</v>
      </c>
      <c r="G62">
        <v>7.6102151310000004</v>
      </c>
      <c r="H62" s="2">
        <v>2.7399999999999999E-14</v>
      </c>
      <c r="I62" s="2">
        <v>8.3999999999999995E-13</v>
      </c>
      <c r="J62" t="str">
        <f t="shared" si="0"/>
        <v>up</v>
      </c>
    </row>
    <row r="63" spans="1:10" x14ac:dyDescent="0.35">
      <c r="A63">
        <v>1</v>
      </c>
      <c r="B63" t="s">
        <v>3042</v>
      </c>
      <c r="C63" t="s">
        <v>2741</v>
      </c>
      <c r="D63">
        <v>21.60044753</v>
      </c>
      <c r="E63">
        <v>2.8423601120000002</v>
      </c>
      <c r="F63">
        <v>0.33729657800000001</v>
      </c>
      <c r="G63">
        <v>8.4268868959999992</v>
      </c>
      <c r="H63" s="2">
        <v>3.5499999999999998E-17</v>
      </c>
      <c r="I63" s="2">
        <v>1.3899999999999999E-15</v>
      </c>
      <c r="J63" t="str">
        <f t="shared" si="0"/>
        <v>up</v>
      </c>
    </row>
    <row r="64" spans="1:10" x14ac:dyDescent="0.35">
      <c r="A64">
        <v>1</v>
      </c>
      <c r="B64" t="s">
        <v>3043</v>
      </c>
      <c r="C64" t="s">
        <v>2885</v>
      </c>
      <c r="D64">
        <v>43.178026590000002</v>
      </c>
      <c r="E64">
        <v>6.284905009</v>
      </c>
      <c r="F64">
        <v>0.45723948199999997</v>
      </c>
      <c r="G64">
        <v>13.745324399999999</v>
      </c>
      <c r="H64" s="2">
        <v>5.4299999999999998E-43</v>
      </c>
      <c r="I64" s="2">
        <v>8.5699999999999998E-41</v>
      </c>
      <c r="J64" t="str">
        <f t="shared" si="0"/>
        <v>up</v>
      </c>
    </row>
    <row r="65" spans="1:10" x14ac:dyDescent="0.35">
      <c r="A65">
        <v>1</v>
      </c>
      <c r="B65" t="s">
        <v>3048</v>
      </c>
      <c r="C65" t="s">
        <v>2885</v>
      </c>
      <c r="D65">
        <v>13.5951387</v>
      </c>
      <c r="E65">
        <v>4.2851566319999996</v>
      </c>
      <c r="F65">
        <v>0.52147521399999996</v>
      </c>
      <c r="G65">
        <v>8.2173735580000002</v>
      </c>
      <c r="H65" s="2">
        <v>2.08E-16</v>
      </c>
      <c r="I65" s="2">
        <v>7.55E-15</v>
      </c>
      <c r="J65" t="str">
        <f t="shared" si="0"/>
        <v>up</v>
      </c>
    </row>
    <row r="66" spans="1:10" x14ac:dyDescent="0.35">
      <c r="A66">
        <v>1</v>
      </c>
      <c r="B66" t="s">
        <v>3049</v>
      </c>
      <c r="C66" t="s">
        <v>2885</v>
      </c>
      <c r="D66">
        <v>7.3998624849999999</v>
      </c>
      <c r="E66">
        <v>2.0185761860000002</v>
      </c>
      <c r="F66">
        <v>0.608344522</v>
      </c>
      <c r="G66">
        <v>3.3181464030000001</v>
      </c>
      <c r="H66">
        <v>9.0616999999999998E-4</v>
      </c>
      <c r="I66">
        <v>5.499767E-3</v>
      </c>
      <c r="J66" t="str">
        <f t="shared" si="0"/>
        <v>up</v>
      </c>
    </row>
    <row r="67" spans="1:10" x14ac:dyDescent="0.35">
      <c r="A67">
        <v>1</v>
      </c>
      <c r="B67" t="s">
        <v>3050</v>
      </c>
      <c r="C67" t="s">
        <v>2885</v>
      </c>
      <c r="D67">
        <v>13.193637069999999</v>
      </c>
      <c r="E67">
        <v>6.1159429340000004</v>
      </c>
      <c r="F67">
        <v>0.80359290299999997</v>
      </c>
      <c r="G67">
        <v>7.6107478180000001</v>
      </c>
      <c r="H67" s="2">
        <v>2.7300000000000001E-14</v>
      </c>
      <c r="I67" s="2">
        <v>8.3699999999999997E-13</v>
      </c>
      <c r="J67" t="str">
        <f t="shared" si="0"/>
        <v>up</v>
      </c>
    </row>
    <row r="68" spans="1:10" x14ac:dyDescent="0.35">
      <c r="A68">
        <v>1</v>
      </c>
      <c r="B68" t="s">
        <v>3051</v>
      </c>
      <c r="C68" t="s">
        <v>2835</v>
      </c>
      <c r="D68">
        <v>18.981736269999999</v>
      </c>
      <c r="E68">
        <v>1.3183418490000001</v>
      </c>
      <c r="F68">
        <v>0.36560800500000001</v>
      </c>
      <c r="G68">
        <v>3.6058889060000001</v>
      </c>
      <c r="H68">
        <v>3.1108600000000002E-4</v>
      </c>
      <c r="I68">
        <v>2.1900610000000001E-3</v>
      </c>
      <c r="J68" t="str">
        <f t="shared" ref="J68:J131" si="1">IF(E68&gt;1,"up","down")</f>
        <v>up</v>
      </c>
    </row>
    <row r="69" spans="1:10" x14ac:dyDescent="0.35">
      <c r="A69">
        <v>1</v>
      </c>
      <c r="B69" t="s">
        <v>3053</v>
      </c>
      <c r="C69" t="s">
        <v>2885</v>
      </c>
      <c r="D69">
        <v>2.7651295089999999</v>
      </c>
      <c r="E69">
        <v>4.8014984380000003</v>
      </c>
      <c r="F69">
        <v>1.4183966809999999</v>
      </c>
      <c r="G69">
        <v>3.385159104</v>
      </c>
      <c r="H69">
        <v>7.1137000000000001E-4</v>
      </c>
      <c r="I69">
        <v>4.4903219999999997E-3</v>
      </c>
      <c r="J69" t="str">
        <f t="shared" si="1"/>
        <v>up</v>
      </c>
    </row>
    <row r="70" spans="1:10" x14ac:dyDescent="0.35">
      <c r="A70">
        <v>1</v>
      </c>
      <c r="B70" t="s">
        <v>3067</v>
      </c>
      <c r="C70" t="s">
        <v>2741</v>
      </c>
      <c r="D70">
        <v>476.26863329999998</v>
      </c>
      <c r="E70">
        <v>1.2850337999999999</v>
      </c>
      <c r="F70">
        <v>7.0690797999999999E-2</v>
      </c>
      <c r="G70">
        <v>18.178233129999999</v>
      </c>
      <c r="H70" s="2">
        <v>7.6800000000000006E-74</v>
      </c>
      <c r="I70" s="2">
        <v>4.2699999999999997E-71</v>
      </c>
      <c r="J70" t="str">
        <f t="shared" si="1"/>
        <v>up</v>
      </c>
    </row>
    <row r="71" spans="1:10" x14ac:dyDescent="0.35">
      <c r="A71">
        <v>1</v>
      </c>
      <c r="B71" t="s">
        <v>3096</v>
      </c>
      <c r="C71" t="s">
        <v>2885</v>
      </c>
      <c r="D71">
        <v>11.78173181</v>
      </c>
      <c r="E71">
        <v>1.357129016</v>
      </c>
      <c r="F71">
        <v>0.49737246800000001</v>
      </c>
      <c r="G71">
        <v>2.728596982</v>
      </c>
      <c r="H71">
        <v>6.3604380000000004E-3</v>
      </c>
      <c r="I71">
        <v>2.8556598999999998E-2</v>
      </c>
      <c r="J71" t="str">
        <f t="shared" si="1"/>
        <v>up</v>
      </c>
    </row>
    <row r="72" spans="1:10" x14ac:dyDescent="0.35">
      <c r="A72">
        <v>1</v>
      </c>
      <c r="B72" t="s">
        <v>3100</v>
      </c>
      <c r="C72" t="s">
        <v>2835</v>
      </c>
      <c r="D72">
        <v>915.37097989999995</v>
      </c>
      <c r="E72">
        <v>1.8923245980000001</v>
      </c>
      <c r="F72">
        <v>9.7503295000000004E-2</v>
      </c>
      <c r="G72">
        <v>19.407801450000001</v>
      </c>
      <c r="H72" s="2">
        <v>6.6300000000000004E-84</v>
      </c>
      <c r="I72" s="2">
        <v>4.7200000000000002E-81</v>
      </c>
      <c r="J72" t="str">
        <f t="shared" si="1"/>
        <v>up</v>
      </c>
    </row>
    <row r="73" spans="1:10" x14ac:dyDescent="0.35">
      <c r="A73">
        <v>1</v>
      </c>
      <c r="B73" t="s">
        <v>3107</v>
      </c>
      <c r="C73" t="s">
        <v>2803</v>
      </c>
      <c r="D73">
        <v>17.165155370000001</v>
      </c>
      <c r="E73">
        <v>2.8529871189999998</v>
      </c>
      <c r="F73">
        <v>0.38452684599999998</v>
      </c>
      <c r="G73">
        <v>7.4194744679999998</v>
      </c>
      <c r="H73" s="2">
        <v>1.18E-13</v>
      </c>
      <c r="I73" s="2">
        <v>3.42E-12</v>
      </c>
      <c r="J73" t="str">
        <f t="shared" si="1"/>
        <v>up</v>
      </c>
    </row>
    <row r="74" spans="1:10" x14ac:dyDescent="0.35">
      <c r="A74">
        <v>1</v>
      </c>
      <c r="B74" t="s">
        <v>3109</v>
      </c>
      <c r="C74" t="s">
        <v>2835</v>
      </c>
      <c r="D74">
        <v>11.873016959999999</v>
      </c>
      <c r="E74">
        <v>2.7079913229999999</v>
      </c>
      <c r="F74">
        <v>1.0277792020000001</v>
      </c>
      <c r="G74">
        <v>2.6347987169999998</v>
      </c>
      <c r="H74">
        <v>8.4187189999999999E-3</v>
      </c>
      <c r="I74">
        <v>3.5876315999999998E-2</v>
      </c>
      <c r="J74" t="str">
        <f t="shared" si="1"/>
        <v>up</v>
      </c>
    </row>
    <row r="75" spans="1:10" x14ac:dyDescent="0.35">
      <c r="A75">
        <v>1</v>
      </c>
      <c r="B75" t="s">
        <v>3112</v>
      </c>
      <c r="C75" t="s">
        <v>2835</v>
      </c>
      <c r="D75">
        <v>26.422345150000002</v>
      </c>
      <c r="E75">
        <v>1.5831500009999999</v>
      </c>
      <c r="F75">
        <v>0.31366387400000001</v>
      </c>
      <c r="G75">
        <v>5.0472819170000003</v>
      </c>
      <c r="H75" s="2">
        <v>4.4799999999999999E-7</v>
      </c>
      <c r="I75" s="2">
        <v>5.8000000000000004E-6</v>
      </c>
      <c r="J75" t="str">
        <f t="shared" si="1"/>
        <v>up</v>
      </c>
    </row>
    <row r="76" spans="1:10" x14ac:dyDescent="0.35">
      <c r="A76">
        <v>1</v>
      </c>
      <c r="B76" t="s">
        <v>3122</v>
      </c>
      <c r="C76" t="s">
        <v>2835</v>
      </c>
      <c r="D76">
        <v>2.2213799060000001</v>
      </c>
      <c r="E76">
        <v>4.1105758149999998</v>
      </c>
      <c r="F76">
        <v>1.373473851</v>
      </c>
      <c r="G76">
        <v>2.9928315080000001</v>
      </c>
      <c r="H76">
        <v>2.764023E-3</v>
      </c>
      <c r="I76">
        <v>1.4236184000000001E-2</v>
      </c>
      <c r="J76" t="str">
        <f t="shared" si="1"/>
        <v>up</v>
      </c>
    </row>
    <row r="77" spans="1:10" x14ac:dyDescent="0.35">
      <c r="A77">
        <v>1</v>
      </c>
      <c r="B77" t="s">
        <v>3123</v>
      </c>
      <c r="C77" t="s">
        <v>2835</v>
      </c>
      <c r="D77">
        <v>49.09813286</v>
      </c>
      <c r="E77">
        <v>2.941629083</v>
      </c>
      <c r="F77">
        <v>0.77748725399999996</v>
      </c>
      <c r="G77">
        <v>3.7835077899999998</v>
      </c>
      <c r="H77">
        <v>1.5463299999999999E-4</v>
      </c>
      <c r="I77">
        <v>1.182521E-3</v>
      </c>
      <c r="J77" t="str">
        <f t="shared" si="1"/>
        <v>up</v>
      </c>
    </row>
    <row r="78" spans="1:10" x14ac:dyDescent="0.35">
      <c r="A78">
        <v>1</v>
      </c>
      <c r="B78" t="s">
        <v>3131</v>
      </c>
      <c r="C78" t="s">
        <v>2824</v>
      </c>
      <c r="D78">
        <v>1184.855033</v>
      </c>
      <c r="E78">
        <v>1.394712095</v>
      </c>
      <c r="F78">
        <v>0.102312262</v>
      </c>
      <c r="G78">
        <v>13.631915319999999</v>
      </c>
      <c r="H78" s="2">
        <v>2.5900000000000001E-42</v>
      </c>
      <c r="I78" s="2">
        <v>4.0200000000000004E-40</v>
      </c>
      <c r="J78" t="str">
        <f t="shared" si="1"/>
        <v>up</v>
      </c>
    </row>
    <row r="79" spans="1:10" x14ac:dyDescent="0.35">
      <c r="A79">
        <v>1</v>
      </c>
      <c r="B79" t="s">
        <v>3132</v>
      </c>
      <c r="C79" t="s">
        <v>2835</v>
      </c>
      <c r="D79">
        <v>34.54402932</v>
      </c>
      <c r="E79">
        <v>1.917298709</v>
      </c>
      <c r="F79">
        <v>0.29951919900000001</v>
      </c>
      <c r="G79">
        <v>6.4012547919999996</v>
      </c>
      <c r="H79" s="2">
        <v>1.5400000000000001E-10</v>
      </c>
      <c r="I79" s="2">
        <v>3.24E-9</v>
      </c>
      <c r="J79" t="str">
        <f t="shared" si="1"/>
        <v>up</v>
      </c>
    </row>
    <row r="80" spans="1:10" x14ac:dyDescent="0.35">
      <c r="A80">
        <v>1</v>
      </c>
      <c r="B80" t="s">
        <v>3141</v>
      </c>
      <c r="C80" t="s">
        <v>2835</v>
      </c>
      <c r="D80">
        <v>12.417892439999999</v>
      </c>
      <c r="E80">
        <v>1.912640028</v>
      </c>
      <c r="F80">
        <v>0.438027734</v>
      </c>
      <c r="G80">
        <v>4.3664815690000003</v>
      </c>
      <c r="H80" s="2">
        <v>1.26E-5</v>
      </c>
      <c r="I80">
        <v>1.23633E-4</v>
      </c>
      <c r="J80" t="str">
        <f t="shared" si="1"/>
        <v>up</v>
      </c>
    </row>
    <row r="81" spans="1:10" x14ac:dyDescent="0.35">
      <c r="A81">
        <v>1</v>
      </c>
      <c r="B81" t="s">
        <v>3145</v>
      </c>
      <c r="C81" t="s">
        <v>2741</v>
      </c>
      <c r="D81">
        <v>56.094548869999997</v>
      </c>
      <c r="E81">
        <v>1.7640136129999999</v>
      </c>
      <c r="F81">
        <v>0.29995205400000002</v>
      </c>
      <c r="G81">
        <v>5.8809852669999998</v>
      </c>
      <c r="H81" s="2">
        <v>4.08E-9</v>
      </c>
      <c r="I81" s="2">
        <v>7.17E-8</v>
      </c>
      <c r="J81" t="str">
        <f t="shared" si="1"/>
        <v>up</v>
      </c>
    </row>
    <row r="82" spans="1:10" x14ac:dyDescent="0.35">
      <c r="A82">
        <v>1</v>
      </c>
      <c r="B82" t="s">
        <v>3147</v>
      </c>
      <c r="C82" t="s">
        <v>2741</v>
      </c>
      <c r="D82">
        <v>165.31407139999999</v>
      </c>
      <c r="E82">
        <v>1.486860101</v>
      </c>
      <c r="F82">
        <v>0.19984268199999999</v>
      </c>
      <c r="G82">
        <v>7.4401528649999999</v>
      </c>
      <c r="H82" s="2">
        <v>1.01E-13</v>
      </c>
      <c r="I82" s="2">
        <v>2.94E-12</v>
      </c>
      <c r="J82" t="str">
        <f t="shared" si="1"/>
        <v>up</v>
      </c>
    </row>
    <row r="83" spans="1:10" x14ac:dyDescent="0.35">
      <c r="A83">
        <v>1</v>
      </c>
      <c r="B83" t="s">
        <v>3148</v>
      </c>
      <c r="C83" t="s">
        <v>2741</v>
      </c>
      <c r="D83">
        <v>10.301680080000001</v>
      </c>
      <c r="E83">
        <v>1.2980063180000001</v>
      </c>
      <c r="F83">
        <v>0.47506861099999997</v>
      </c>
      <c r="G83">
        <v>2.7322502239999999</v>
      </c>
      <c r="H83">
        <v>6.2903350000000002E-3</v>
      </c>
      <c r="I83">
        <v>2.8317152000000002E-2</v>
      </c>
      <c r="J83" t="str">
        <f t="shared" si="1"/>
        <v>up</v>
      </c>
    </row>
    <row r="84" spans="1:10" x14ac:dyDescent="0.35">
      <c r="A84">
        <v>1</v>
      </c>
      <c r="B84" t="s">
        <v>3149</v>
      </c>
      <c r="C84" t="s">
        <v>2741</v>
      </c>
      <c r="D84">
        <v>3.3814156070000001</v>
      </c>
      <c r="E84">
        <v>2.5447060170000002</v>
      </c>
      <c r="F84">
        <v>0.81106330999999998</v>
      </c>
      <c r="G84">
        <v>3.1374936880000002</v>
      </c>
      <c r="H84">
        <v>1.7039889999999999E-3</v>
      </c>
      <c r="I84">
        <v>9.430674E-3</v>
      </c>
      <c r="J84" t="str">
        <f t="shared" si="1"/>
        <v>up</v>
      </c>
    </row>
    <row r="85" spans="1:10" x14ac:dyDescent="0.35">
      <c r="A85">
        <v>1</v>
      </c>
      <c r="B85" t="s">
        <v>3162</v>
      </c>
      <c r="C85" t="s">
        <v>2835</v>
      </c>
      <c r="D85">
        <v>836.87543919999996</v>
      </c>
      <c r="E85">
        <v>1.7958833910000001</v>
      </c>
      <c r="F85">
        <v>6.2975856999999996E-2</v>
      </c>
      <c r="G85">
        <v>28.51701401</v>
      </c>
      <c r="H85" s="2">
        <v>7.2099999999999994E-179</v>
      </c>
      <c r="I85" s="2">
        <v>4.4100000000000002E-175</v>
      </c>
      <c r="J85" t="str">
        <f t="shared" si="1"/>
        <v>up</v>
      </c>
    </row>
    <row r="86" spans="1:10" x14ac:dyDescent="0.35">
      <c r="A86">
        <v>1</v>
      </c>
      <c r="B86" t="s">
        <v>3165</v>
      </c>
      <c r="C86" t="s">
        <v>2835</v>
      </c>
      <c r="D86">
        <v>61.473042450000001</v>
      </c>
      <c r="E86">
        <v>1.153519875</v>
      </c>
      <c r="F86">
        <v>0.28821267900000003</v>
      </c>
      <c r="G86">
        <v>4.002321749</v>
      </c>
      <c r="H86" s="2">
        <v>6.2700000000000006E-5</v>
      </c>
      <c r="I86">
        <v>5.2739499999999995E-4</v>
      </c>
      <c r="J86" t="str">
        <f t="shared" si="1"/>
        <v>up</v>
      </c>
    </row>
    <row r="87" spans="1:10" x14ac:dyDescent="0.35">
      <c r="A87">
        <v>1</v>
      </c>
      <c r="B87" t="s">
        <v>3173</v>
      </c>
      <c r="C87" t="s">
        <v>2941</v>
      </c>
      <c r="D87">
        <v>875.03991919999999</v>
      </c>
      <c r="E87">
        <v>1.020545668</v>
      </c>
      <c r="F87">
        <v>9.3106612000000005E-2</v>
      </c>
      <c r="G87">
        <v>10.961043930000001</v>
      </c>
      <c r="H87" s="2">
        <v>5.8799999999999998E-28</v>
      </c>
      <c r="I87" s="2">
        <v>4.7299999999999998E-26</v>
      </c>
      <c r="J87" t="str">
        <f t="shared" si="1"/>
        <v>up</v>
      </c>
    </row>
    <row r="88" spans="1:10" x14ac:dyDescent="0.35">
      <c r="A88">
        <v>1</v>
      </c>
      <c r="B88" t="s">
        <v>3176</v>
      </c>
      <c r="C88" t="s">
        <v>2810</v>
      </c>
      <c r="D88">
        <v>484.9718173</v>
      </c>
      <c r="E88">
        <v>1.165899512</v>
      </c>
      <c r="F88">
        <v>7.4289388999999997E-2</v>
      </c>
      <c r="G88">
        <v>15.694024880000001</v>
      </c>
      <c r="H88" s="2">
        <v>1.6599999999999999E-55</v>
      </c>
      <c r="I88" s="2">
        <v>4.5399999999999998E-53</v>
      </c>
      <c r="J88" t="str">
        <f t="shared" si="1"/>
        <v>up</v>
      </c>
    </row>
    <row r="89" spans="1:10" x14ac:dyDescent="0.35">
      <c r="A89">
        <v>1</v>
      </c>
      <c r="B89" t="s">
        <v>3178</v>
      </c>
      <c r="C89" t="s">
        <v>2792</v>
      </c>
      <c r="D89">
        <v>125.52864270000001</v>
      </c>
      <c r="E89">
        <v>1.47415026</v>
      </c>
      <c r="F89">
        <v>0.15945398799999999</v>
      </c>
      <c r="G89">
        <v>9.2449883269999997</v>
      </c>
      <c r="H89" s="2">
        <v>2.3500000000000001E-20</v>
      </c>
      <c r="I89" s="2">
        <v>1.16E-18</v>
      </c>
      <c r="J89" t="str">
        <f t="shared" si="1"/>
        <v>up</v>
      </c>
    </row>
    <row r="90" spans="1:10" x14ac:dyDescent="0.35">
      <c r="A90">
        <v>1</v>
      </c>
      <c r="B90" t="s">
        <v>3189</v>
      </c>
      <c r="C90" t="s">
        <v>3190</v>
      </c>
      <c r="D90">
        <v>37.704470299999997</v>
      </c>
      <c r="E90">
        <v>1.0032237369999999</v>
      </c>
      <c r="F90">
        <v>0.26276578699999997</v>
      </c>
      <c r="G90">
        <v>3.8179389619999999</v>
      </c>
      <c r="H90">
        <v>1.34571E-4</v>
      </c>
      <c r="I90">
        <v>1.043183E-3</v>
      </c>
      <c r="J90" t="str">
        <f t="shared" si="1"/>
        <v>up</v>
      </c>
    </row>
    <row r="91" spans="1:10" x14ac:dyDescent="0.35">
      <c r="A91">
        <v>1</v>
      </c>
      <c r="B91" t="s">
        <v>3193</v>
      </c>
      <c r="C91" t="s">
        <v>2937</v>
      </c>
      <c r="D91">
        <v>69.422518199999999</v>
      </c>
      <c r="E91">
        <v>1.448196866</v>
      </c>
      <c r="F91">
        <v>0.38608335100000002</v>
      </c>
      <c r="G91">
        <v>3.7509953760000001</v>
      </c>
      <c r="H91">
        <v>1.7613399999999999E-4</v>
      </c>
      <c r="I91">
        <v>1.3293269999999999E-3</v>
      </c>
      <c r="J91" t="str">
        <f t="shared" si="1"/>
        <v>up</v>
      </c>
    </row>
    <row r="92" spans="1:10" x14ac:dyDescent="0.35">
      <c r="A92">
        <v>1</v>
      </c>
      <c r="B92" t="s">
        <v>3208</v>
      </c>
      <c r="C92" t="s">
        <v>2941</v>
      </c>
      <c r="D92">
        <v>821.42598250000003</v>
      </c>
      <c r="E92">
        <v>2.0860663069999998</v>
      </c>
      <c r="F92">
        <v>8.8826239000000001E-2</v>
      </c>
      <c r="G92">
        <v>23.484798390000002</v>
      </c>
      <c r="H92" s="2">
        <v>5.8300000000000002E-122</v>
      </c>
      <c r="I92" s="2">
        <v>1.1899999999999999E-118</v>
      </c>
      <c r="J92" t="str">
        <f t="shared" si="1"/>
        <v>up</v>
      </c>
    </row>
    <row r="93" spans="1:10" x14ac:dyDescent="0.35">
      <c r="A93">
        <v>1</v>
      </c>
      <c r="B93" t="s">
        <v>3210</v>
      </c>
      <c r="C93" t="s">
        <v>2835</v>
      </c>
      <c r="D93">
        <v>111.2503926</v>
      </c>
      <c r="E93">
        <v>1.7276051509999999</v>
      </c>
      <c r="F93">
        <v>0.173308667</v>
      </c>
      <c r="G93">
        <v>9.968371329</v>
      </c>
      <c r="H93" s="2">
        <v>2.1000000000000001E-23</v>
      </c>
      <c r="I93" s="2">
        <v>1.2199999999999999E-21</v>
      </c>
      <c r="J93" t="str">
        <f t="shared" si="1"/>
        <v>up</v>
      </c>
    </row>
    <row r="94" spans="1:10" x14ac:dyDescent="0.35">
      <c r="A94">
        <v>1</v>
      </c>
      <c r="B94" t="s">
        <v>3213</v>
      </c>
      <c r="C94" t="s">
        <v>2813</v>
      </c>
      <c r="D94">
        <v>653.5094024</v>
      </c>
      <c r="E94">
        <v>1.430141452</v>
      </c>
      <c r="F94">
        <v>0.10733366499999999</v>
      </c>
      <c r="G94">
        <v>13.324258110000001</v>
      </c>
      <c r="H94" s="2">
        <v>1.67E-40</v>
      </c>
      <c r="I94" s="2">
        <v>2.4000000000000002E-38</v>
      </c>
      <c r="J94" t="str">
        <f t="shared" si="1"/>
        <v>up</v>
      </c>
    </row>
    <row r="95" spans="1:10" x14ac:dyDescent="0.35">
      <c r="A95">
        <v>1</v>
      </c>
      <c r="B95" t="s">
        <v>3214</v>
      </c>
      <c r="C95" t="s">
        <v>2788</v>
      </c>
      <c r="D95">
        <v>180.32390839999999</v>
      </c>
      <c r="E95">
        <v>2.1003611320000002</v>
      </c>
      <c r="F95">
        <v>0.127939251</v>
      </c>
      <c r="G95">
        <v>16.416862770000002</v>
      </c>
      <c r="H95" s="2">
        <v>1.45E-60</v>
      </c>
      <c r="I95" s="2">
        <v>4.68E-58</v>
      </c>
      <c r="J95" t="str">
        <f t="shared" si="1"/>
        <v>up</v>
      </c>
    </row>
    <row r="96" spans="1:10" x14ac:dyDescent="0.35">
      <c r="A96">
        <v>1</v>
      </c>
      <c r="B96" t="s">
        <v>3216</v>
      </c>
      <c r="C96" t="s">
        <v>2788</v>
      </c>
      <c r="D96">
        <v>3.6642546330000001</v>
      </c>
      <c r="E96">
        <v>2.0765151140000002</v>
      </c>
      <c r="F96">
        <v>0.80219893600000003</v>
      </c>
      <c r="G96">
        <v>2.5885288809999998</v>
      </c>
      <c r="H96">
        <v>9.6386860000000005E-3</v>
      </c>
      <c r="I96">
        <v>4.0157692000000002E-2</v>
      </c>
      <c r="J96" t="str">
        <f t="shared" si="1"/>
        <v>up</v>
      </c>
    </row>
    <row r="97" spans="1:10" x14ac:dyDescent="0.35">
      <c r="A97">
        <v>1</v>
      </c>
      <c r="B97" t="s">
        <v>3218</v>
      </c>
      <c r="C97" t="s">
        <v>2788</v>
      </c>
      <c r="D97">
        <v>4.4545481789999997</v>
      </c>
      <c r="E97">
        <v>3.6375753350000002</v>
      </c>
      <c r="F97">
        <v>0.76682499100000001</v>
      </c>
      <c r="G97">
        <v>4.7436838640000003</v>
      </c>
      <c r="H97" s="2">
        <v>2.0999999999999998E-6</v>
      </c>
      <c r="I97" s="2">
        <v>2.4199999999999999E-5</v>
      </c>
      <c r="J97" t="str">
        <f t="shared" si="1"/>
        <v>up</v>
      </c>
    </row>
    <row r="98" spans="1:10" x14ac:dyDescent="0.35">
      <c r="A98">
        <v>1</v>
      </c>
      <c r="B98" t="s">
        <v>3220</v>
      </c>
      <c r="C98" t="s">
        <v>2751</v>
      </c>
      <c r="D98">
        <v>238.30210980000001</v>
      </c>
      <c r="E98">
        <v>2.3365011500000001</v>
      </c>
      <c r="F98">
        <v>0.138602954</v>
      </c>
      <c r="G98">
        <v>16.857513340000001</v>
      </c>
      <c r="H98" s="2">
        <v>9.2400000000000006E-64</v>
      </c>
      <c r="I98" s="2">
        <v>3.49E-61</v>
      </c>
      <c r="J98" t="str">
        <f t="shared" si="1"/>
        <v>up</v>
      </c>
    </row>
    <row r="99" spans="1:10" x14ac:dyDescent="0.35">
      <c r="A99">
        <v>1</v>
      </c>
      <c r="B99" t="s">
        <v>3221</v>
      </c>
      <c r="C99" t="s">
        <v>2792</v>
      </c>
      <c r="D99">
        <v>438.38850389999999</v>
      </c>
      <c r="E99">
        <v>1.1371476110000001</v>
      </c>
      <c r="F99">
        <v>7.9590965999999999E-2</v>
      </c>
      <c r="G99">
        <v>14.287395439999999</v>
      </c>
      <c r="H99" s="2">
        <v>2.6199999999999999E-46</v>
      </c>
      <c r="I99" s="2">
        <v>4.7700000000000002E-44</v>
      </c>
      <c r="J99" t="str">
        <f t="shared" si="1"/>
        <v>up</v>
      </c>
    </row>
    <row r="100" spans="1:10" x14ac:dyDescent="0.35">
      <c r="A100">
        <v>1</v>
      </c>
      <c r="B100" t="s">
        <v>3225</v>
      </c>
      <c r="C100" t="s">
        <v>3226</v>
      </c>
      <c r="D100">
        <v>13.7901969</v>
      </c>
      <c r="E100">
        <v>-1.7956137190000001</v>
      </c>
      <c r="F100">
        <v>0.70326263300000003</v>
      </c>
      <c r="G100">
        <v>-2.5532619479999998</v>
      </c>
      <c r="H100">
        <v>1.067192E-2</v>
      </c>
      <c r="I100">
        <v>4.3514178000000001E-2</v>
      </c>
      <c r="J100" t="str">
        <f t="shared" si="1"/>
        <v>down</v>
      </c>
    </row>
    <row r="101" spans="1:10" x14ac:dyDescent="0.35">
      <c r="A101">
        <v>1</v>
      </c>
      <c r="B101" t="s">
        <v>3229</v>
      </c>
      <c r="C101" t="s">
        <v>3226</v>
      </c>
      <c r="D101">
        <v>13.797254819999999</v>
      </c>
      <c r="E101">
        <v>-2.8208934939999999</v>
      </c>
      <c r="F101">
        <v>0.97193221600000002</v>
      </c>
      <c r="G101">
        <v>-2.9023561999999998</v>
      </c>
      <c r="H101">
        <v>3.7036719999999999E-3</v>
      </c>
      <c r="I101">
        <v>1.8152796999999998E-2</v>
      </c>
      <c r="J101" t="str">
        <f t="shared" si="1"/>
        <v>down</v>
      </c>
    </row>
    <row r="102" spans="1:10" x14ac:dyDescent="0.35">
      <c r="A102">
        <v>1</v>
      </c>
      <c r="B102" t="s">
        <v>3236</v>
      </c>
      <c r="C102" t="s">
        <v>2741</v>
      </c>
      <c r="D102">
        <v>23.938582589999999</v>
      </c>
      <c r="E102">
        <v>1.033197798</v>
      </c>
      <c r="F102">
        <v>0.308532158</v>
      </c>
      <c r="G102">
        <v>3.3487523800000001</v>
      </c>
      <c r="H102">
        <v>8.1176299999999996E-4</v>
      </c>
      <c r="I102">
        <v>5.007264E-3</v>
      </c>
      <c r="J102" t="str">
        <f t="shared" si="1"/>
        <v>up</v>
      </c>
    </row>
    <row r="103" spans="1:10" x14ac:dyDescent="0.35">
      <c r="A103">
        <v>1</v>
      </c>
      <c r="B103" t="s">
        <v>3252</v>
      </c>
      <c r="C103" t="s">
        <v>3253</v>
      </c>
      <c r="D103">
        <v>172.24489589999999</v>
      </c>
      <c r="E103">
        <v>2.5090992120000002</v>
      </c>
      <c r="F103">
        <v>0.199197607</v>
      </c>
      <c r="G103">
        <v>12.596030880000001</v>
      </c>
      <c r="H103" s="2">
        <v>2.22E-36</v>
      </c>
      <c r="I103" s="2">
        <v>2.64E-34</v>
      </c>
      <c r="J103" t="str">
        <f t="shared" si="1"/>
        <v>up</v>
      </c>
    </row>
    <row r="104" spans="1:10" x14ac:dyDescent="0.35">
      <c r="A104">
        <v>1</v>
      </c>
      <c r="B104" t="s">
        <v>3256</v>
      </c>
      <c r="C104" t="s">
        <v>3257</v>
      </c>
      <c r="D104">
        <v>203.52906110000001</v>
      </c>
      <c r="E104">
        <v>1.100447873</v>
      </c>
      <c r="F104">
        <v>0.19166446200000001</v>
      </c>
      <c r="G104">
        <v>5.7415332110000001</v>
      </c>
      <c r="H104" s="2">
        <v>9.3800000000000003E-9</v>
      </c>
      <c r="I104" s="2">
        <v>1.5699999999999999E-7</v>
      </c>
      <c r="J104" t="str">
        <f t="shared" si="1"/>
        <v>up</v>
      </c>
    </row>
    <row r="105" spans="1:10" x14ac:dyDescent="0.35">
      <c r="A105">
        <v>1</v>
      </c>
      <c r="B105" t="s">
        <v>3263</v>
      </c>
      <c r="C105" t="s">
        <v>2741</v>
      </c>
      <c r="D105">
        <v>664.47345289999998</v>
      </c>
      <c r="E105">
        <v>1.2140468200000001</v>
      </c>
      <c r="F105">
        <v>8.9601262000000001E-2</v>
      </c>
      <c r="G105">
        <v>13.54943892</v>
      </c>
      <c r="H105" s="2">
        <v>7.9799999999999999E-42</v>
      </c>
      <c r="I105" s="2">
        <v>1.21E-39</v>
      </c>
      <c r="J105" t="str">
        <f t="shared" si="1"/>
        <v>up</v>
      </c>
    </row>
    <row r="106" spans="1:10" x14ac:dyDescent="0.35">
      <c r="A106">
        <v>1</v>
      </c>
      <c r="B106" t="s">
        <v>3268</v>
      </c>
      <c r="C106" t="s">
        <v>2835</v>
      </c>
      <c r="D106">
        <v>33.400239300000003</v>
      </c>
      <c r="E106">
        <v>1.2851228029999999</v>
      </c>
      <c r="F106">
        <v>0.27979508600000003</v>
      </c>
      <c r="G106">
        <v>4.5930856779999996</v>
      </c>
      <c r="H106" s="2">
        <v>4.3699999999999997E-6</v>
      </c>
      <c r="I106" s="2">
        <v>4.7500000000000003E-5</v>
      </c>
      <c r="J106" t="str">
        <f t="shared" si="1"/>
        <v>up</v>
      </c>
    </row>
    <row r="107" spans="1:10" x14ac:dyDescent="0.35">
      <c r="A107">
        <v>1</v>
      </c>
      <c r="B107" t="s">
        <v>3278</v>
      </c>
      <c r="C107" t="s">
        <v>2813</v>
      </c>
      <c r="D107">
        <v>2.0309245319999998</v>
      </c>
      <c r="E107">
        <v>3.667135209</v>
      </c>
      <c r="F107">
        <v>1.3018655159999999</v>
      </c>
      <c r="G107">
        <v>2.8168310499999998</v>
      </c>
      <c r="H107">
        <v>4.8500030000000003E-3</v>
      </c>
      <c r="I107">
        <v>2.2846062E-2</v>
      </c>
      <c r="J107" t="str">
        <f t="shared" si="1"/>
        <v>up</v>
      </c>
    </row>
    <row r="108" spans="1:10" x14ac:dyDescent="0.35">
      <c r="A108">
        <v>1</v>
      </c>
      <c r="B108" t="s">
        <v>3286</v>
      </c>
      <c r="C108" t="s">
        <v>2803</v>
      </c>
      <c r="D108">
        <v>2.4260601340000001</v>
      </c>
      <c r="E108">
        <v>3.1283187309999998</v>
      </c>
      <c r="F108">
        <v>1.2498149300000001</v>
      </c>
      <c r="G108">
        <v>2.5030255719999999</v>
      </c>
      <c r="H108">
        <v>1.2313665E-2</v>
      </c>
      <c r="I108">
        <v>4.8961743000000002E-2</v>
      </c>
      <c r="J108" t="str">
        <f t="shared" si="1"/>
        <v>up</v>
      </c>
    </row>
    <row r="109" spans="1:10" x14ac:dyDescent="0.35">
      <c r="A109">
        <v>1</v>
      </c>
      <c r="B109" t="s">
        <v>3288</v>
      </c>
      <c r="C109" t="s">
        <v>2803</v>
      </c>
      <c r="D109">
        <v>18.933055490000001</v>
      </c>
      <c r="E109">
        <v>1.444977237</v>
      </c>
      <c r="F109">
        <v>0.34060402099999998</v>
      </c>
      <c r="G109">
        <v>4.2423962949999998</v>
      </c>
      <c r="H109" s="2">
        <v>2.2099999999999998E-5</v>
      </c>
      <c r="I109">
        <v>2.0554899999999999E-4</v>
      </c>
      <c r="J109" t="str">
        <f t="shared" si="1"/>
        <v>up</v>
      </c>
    </row>
    <row r="110" spans="1:10" x14ac:dyDescent="0.35">
      <c r="A110">
        <v>1</v>
      </c>
      <c r="B110" t="s">
        <v>3292</v>
      </c>
      <c r="C110" t="s">
        <v>2741</v>
      </c>
      <c r="D110">
        <v>86.902071820000003</v>
      </c>
      <c r="E110">
        <v>1.3523767069999999</v>
      </c>
      <c r="F110">
        <v>0.18468146899999999</v>
      </c>
      <c r="G110">
        <v>7.3227526010000004</v>
      </c>
      <c r="H110" s="2">
        <v>2.4300000000000002E-13</v>
      </c>
      <c r="I110" s="2">
        <v>6.8600000000000003E-12</v>
      </c>
      <c r="J110" t="str">
        <f t="shared" si="1"/>
        <v>up</v>
      </c>
    </row>
    <row r="111" spans="1:10" x14ac:dyDescent="0.35">
      <c r="A111">
        <v>1</v>
      </c>
      <c r="B111" t="s">
        <v>3302</v>
      </c>
      <c r="C111" t="s">
        <v>2803</v>
      </c>
      <c r="D111">
        <v>22.410045199999999</v>
      </c>
      <c r="E111">
        <v>2.4192527309999998</v>
      </c>
      <c r="F111">
        <v>0.37906890199999999</v>
      </c>
      <c r="G111">
        <v>6.3820923350000003</v>
      </c>
      <c r="H111" s="2">
        <v>1.7499999999999999E-10</v>
      </c>
      <c r="I111" s="2">
        <v>3.6399999999999998E-9</v>
      </c>
      <c r="J111" t="str">
        <f t="shared" si="1"/>
        <v>up</v>
      </c>
    </row>
    <row r="112" spans="1:10" x14ac:dyDescent="0.35">
      <c r="A112">
        <v>1</v>
      </c>
      <c r="B112" t="s">
        <v>3304</v>
      </c>
      <c r="C112" t="s">
        <v>2835</v>
      </c>
      <c r="D112">
        <v>291.68110309999997</v>
      </c>
      <c r="E112">
        <v>1.5904265630000001</v>
      </c>
      <c r="F112">
        <v>0.114456824</v>
      </c>
      <c r="G112">
        <v>13.895428069999999</v>
      </c>
      <c r="H112" s="2">
        <v>6.7499999999999998E-44</v>
      </c>
      <c r="I112" s="2">
        <v>1.1100000000000001E-41</v>
      </c>
      <c r="J112" t="str">
        <f t="shared" si="1"/>
        <v>up</v>
      </c>
    </row>
    <row r="113" spans="1:10" x14ac:dyDescent="0.35">
      <c r="A113">
        <v>1</v>
      </c>
      <c r="B113" t="s">
        <v>3305</v>
      </c>
      <c r="C113" t="s">
        <v>2835</v>
      </c>
      <c r="D113">
        <v>466.00608829999999</v>
      </c>
      <c r="E113">
        <v>1.2298173509999999</v>
      </c>
      <c r="F113">
        <v>8.2403714000000003E-2</v>
      </c>
      <c r="G113">
        <v>14.92429525</v>
      </c>
      <c r="H113" s="2">
        <v>2.2899999999999999E-50</v>
      </c>
      <c r="I113" s="2">
        <v>5.1499999999999999E-48</v>
      </c>
      <c r="J113" t="str">
        <f t="shared" si="1"/>
        <v>up</v>
      </c>
    </row>
    <row r="114" spans="1:10" x14ac:dyDescent="0.35">
      <c r="A114">
        <v>1</v>
      </c>
      <c r="B114" t="s">
        <v>3306</v>
      </c>
      <c r="C114" t="s">
        <v>2824</v>
      </c>
      <c r="D114">
        <v>174.85394669999999</v>
      </c>
      <c r="E114">
        <v>1.997475372</v>
      </c>
      <c r="F114">
        <v>0.14837697</v>
      </c>
      <c r="G114">
        <v>13.462165819999999</v>
      </c>
      <c r="H114" s="2">
        <v>2.6099999999999997E-41</v>
      </c>
      <c r="I114" s="2">
        <v>3.8800000000000001E-39</v>
      </c>
      <c r="J114" t="str">
        <f t="shared" si="1"/>
        <v>up</v>
      </c>
    </row>
    <row r="115" spans="1:10" x14ac:dyDescent="0.35">
      <c r="A115">
        <v>1</v>
      </c>
      <c r="B115" t="s">
        <v>3307</v>
      </c>
      <c r="C115" t="s">
        <v>2824</v>
      </c>
      <c r="D115">
        <v>104.5397346</v>
      </c>
      <c r="E115">
        <v>1.8184591299999999</v>
      </c>
      <c r="F115">
        <v>0.207093582</v>
      </c>
      <c r="G115">
        <v>8.7808570219999993</v>
      </c>
      <c r="H115" s="2">
        <v>1.62E-18</v>
      </c>
      <c r="I115" s="2">
        <v>7.0399999999999995E-17</v>
      </c>
      <c r="J115" t="str">
        <f t="shared" si="1"/>
        <v>up</v>
      </c>
    </row>
    <row r="116" spans="1:10" x14ac:dyDescent="0.35">
      <c r="A116">
        <v>1</v>
      </c>
      <c r="B116" t="s">
        <v>3310</v>
      </c>
      <c r="C116" t="s">
        <v>2824</v>
      </c>
      <c r="D116">
        <v>18.3640626</v>
      </c>
      <c r="E116">
        <v>1.0889358140000001</v>
      </c>
      <c r="F116">
        <v>0.36586432800000002</v>
      </c>
      <c r="G116">
        <v>2.9763377609999999</v>
      </c>
      <c r="H116">
        <v>2.917134E-3</v>
      </c>
      <c r="I116">
        <v>1.4870034000000001E-2</v>
      </c>
      <c r="J116" t="str">
        <f t="shared" si="1"/>
        <v>up</v>
      </c>
    </row>
    <row r="117" spans="1:10" x14ac:dyDescent="0.35">
      <c r="A117">
        <v>1</v>
      </c>
      <c r="B117" t="s">
        <v>3316</v>
      </c>
      <c r="C117" t="s">
        <v>2833</v>
      </c>
      <c r="D117">
        <v>28.41405237</v>
      </c>
      <c r="E117">
        <v>2.7809854249999999</v>
      </c>
      <c r="F117">
        <v>0.30812947099999999</v>
      </c>
      <c r="G117">
        <v>9.0253795570000008</v>
      </c>
      <c r="H117" s="2">
        <v>1.79E-19</v>
      </c>
      <c r="I117" s="2">
        <v>8.3200000000000004E-18</v>
      </c>
      <c r="J117" t="str">
        <f t="shared" si="1"/>
        <v>up</v>
      </c>
    </row>
    <row r="118" spans="1:10" x14ac:dyDescent="0.35">
      <c r="A118">
        <v>1</v>
      </c>
      <c r="B118" t="s">
        <v>3317</v>
      </c>
      <c r="C118" t="s">
        <v>2833</v>
      </c>
      <c r="D118">
        <v>21.94812692</v>
      </c>
      <c r="E118">
        <v>2.521628244</v>
      </c>
      <c r="F118">
        <v>0.40411494399999998</v>
      </c>
      <c r="G118">
        <v>6.239878729</v>
      </c>
      <c r="H118" s="2">
        <v>4.3799999999999999E-10</v>
      </c>
      <c r="I118" s="2">
        <v>8.6499999999999997E-9</v>
      </c>
      <c r="J118" t="str">
        <f t="shared" si="1"/>
        <v>up</v>
      </c>
    </row>
    <row r="119" spans="1:10" x14ac:dyDescent="0.35">
      <c r="A119">
        <v>1</v>
      </c>
      <c r="B119" t="s">
        <v>3318</v>
      </c>
      <c r="C119" t="s">
        <v>2833</v>
      </c>
      <c r="D119">
        <v>14.213032549999999</v>
      </c>
      <c r="E119">
        <v>1.133445512</v>
      </c>
      <c r="F119">
        <v>0.40801469400000001</v>
      </c>
      <c r="G119">
        <v>2.7779526790000002</v>
      </c>
      <c r="H119">
        <v>5.4702580000000004E-3</v>
      </c>
      <c r="I119">
        <v>2.5200261000000002E-2</v>
      </c>
      <c r="J119" t="str">
        <f t="shared" si="1"/>
        <v>up</v>
      </c>
    </row>
    <row r="120" spans="1:10" x14ac:dyDescent="0.35">
      <c r="A120">
        <v>1</v>
      </c>
      <c r="B120" t="s">
        <v>3319</v>
      </c>
      <c r="C120" t="s">
        <v>2833</v>
      </c>
      <c r="D120">
        <v>20.04154668</v>
      </c>
      <c r="E120">
        <v>1.3109073389999999</v>
      </c>
      <c r="F120">
        <v>0.32942662700000003</v>
      </c>
      <c r="G120">
        <v>3.9793605959999998</v>
      </c>
      <c r="H120" s="2">
        <v>6.9099999999999999E-5</v>
      </c>
      <c r="I120">
        <v>5.7548099999999997E-4</v>
      </c>
      <c r="J120" t="str">
        <f t="shared" si="1"/>
        <v>up</v>
      </c>
    </row>
    <row r="121" spans="1:10" x14ac:dyDescent="0.35">
      <c r="A121">
        <v>1</v>
      </c>
      <c r="B121" t="s">
        <v>3323</v>
      </c>
      <c r="C121" t="s">
        <v>2833</v>
      </c>
      <c r="D121">
        <v>3.311798682</v>
      </c>
      <c r="E121">
        <v>2.4053266940000002</v>
      </c>
      <c r="F121">
        <v>0.86095974900000005</v>
      </c>
      <c r="G121">
        <v>2.7937736879999999</v>
      </c>
      <c r="H121">
        <v>5.2096920000000001E-3</v>
      </c>
      <c r="I121">
        <v>2.4188986999999999E-2</v>
      </c>
      <c r="J121" t="str">
        <f t="shared" si="1"/>
        <v>up</v>
      </c>
    </row>
    <row r="122" spans="1:10" x14ac:dyDescent="0.35">
      <c r="A122">
        <v>1</v>
      </c>
      <c r="B122" t="s">
        <v>3332</v>
      </c>
      <c r="C122" t="s">
        <v>2833</v>
      </c>
      <c r="D122">
        <v>11.4389006</v>
      </c>
      <c r="E122">
        <v>1.228373833</v>
      </c>
      <c r="F122">
        <v>0.44436708899999999</v>
      </c>
      <c r="G122">
        <v>2.7643222509999998</v>
      </c>
      <c r="H122">
        <v>5.7041180000000002E-3</v>
      </c>
      <c r="I122">
        <v>2.6096807E-2</v>
      </c>
      <c r="J122" t="str">
        <f t="shared" si="1"/>
        <v>up</v>
      </c>
    </row>
    <row r="123" spans="1:10" x14ac:dyDescent="0.35">
      <c r="A123">
        <v>1</v>
      </c>
      <c r="B123" t="s">
        <v>3334</v>
      </c>
      <c r="C123" t="s">
        <v>2833</v>
      </c>
      <c r="D123">
        <v>40.788805680000003</v>
      </c>
      <c r="E123">
        <v>1.109651264</v>
      </c>
      <c r="F123">
        <v>0.24125254700000001</v>
      </c>
      <c r="G123">
        <v>4.5995421729999997</v>
      </c>
      <c r="H123" s="2">
        <v>4.2300000000000002E-6</v>
      </c>
      <c r="I123" s="2">
        <v>4.6199999999999998E-5</v>
      </c>
      <c r="J123" t="str">
        <f t="shared" si="1"/>
        <v>up</v>
      </c>
    </row>
    <row r="124" spans="1:10" x14ac:dyDescent="0.35">
      <c r="A124">
        <v>1</v>
      </c>
      <c r="B124" t="s">
        <v>3336</v>
      </c>
      <c r="C124" t="s">
        <v>2813</v>
      </c>
      <c r="D124">
        <v>405.98279359999998</v>
      </c>
      <c r="E124">
        <v>-1.0557007389999999</v>
      </c>
      <c r="F124">
        <v>0.130543936</v>
      </c>
      <c r="G124">
        <v>-8.0869381980000004</v>
      </c>
      <c r="H124" s="2">
        <v>6.1199999999999999E-16</v>
      </c>
      <c r="I124" s="2">
        <v>2.15E-14</v>
      </c>
      <c r="J124" t="str">
        <f t="shared" si="1"/>
        <v>down</v>
      </c>
    </row>
    <row r="125" spans="1:10" x14ac:dyDescent="0.35">
      <c r="A125">
        <v>1</v>
      </c>
      <c r="B125" t="s">
        <v>3339</v>
      </c>
      <c r="C125" t="s">
        <v>2790</v>
      </c>
      <c r="D125">
        <v>624.23604239999997</v>
      </c>
      <c r="E125">
        <v>-1.0674398570000001</v>
      </c>
      <c r="F125">
        <v>8.2965625000000001E-2</v>
      </c>
      <c r="G125">
        <v>-12.86604973</v>
      </c>
      <c r="H125" s="2">
        <v>6.9900000000000001E-38</v>
      </c>
      <c r="I125" s="2">
        <v>9.1000000000000002E-36</v>
      </c>
      <c r="J125" t="str">
        <f t="shared" si="1"/>
        <v>down</v>
      </c>
    </row>
    <row r="126" spans="1:10" x14ac:dyDescent="0.35">
      <c r="A126">
        <v>1</v>
      </c>
      <c r="B126" t="s">
        <v>3341</v>
      </c>
      <c r="C126" t="s">
        <v>2813</v>
      </c>
      <c r="D126">
        <v>139.93205570000001</v>
      </c>
      <c r="E126">
        <v>2.0021299959999999</v>
      </c>
      <c r="F126">
        <v>0.19643675099999999</v>
      </c>
      <c r="G126">
        <v>10.19223738</v>
      </c>
      <c r="H126" s="2">
        <v>2.1500000000000002E-24</v>
      </c>
      <c r="I126" s="2">
        <v>1.3399999999999999E-22</v>
      </c>
      <c r="J126" t="str">
        <f t="shared" si="1"/>
        <v>up</v>
      </c>
    </row>
    <row r="127" spans="1:10" x14ac:dyDescent="0.35">
      <c r="A127">
        <v>1</v>
      </c>
      <c r="B127" t="s">
        <v>3353</v>
      </c>
      <c r="C127" t="s">
        <v>2833</v>
      </c>
      <c r="D127">
        <v>21.712087050000001</v>
      </c>
      <c r="E127">
        <v>1.801859704</v>
      </c>
      <c r="F127">
        <v>0.34963777000000001</v>
      </c>
      <c r="G127">
        <v>5.1535041579999996</v>
      </c>
      <c r="H127" s="2">
        <v>2.5600000000000002E-7</v>
      </c>
      <c r="I127" s="2">
        <v>3.4599999999999999E-6</v>
      </c>
      <c r="J127" t="str">
        <f t="shared" si="1"/>
        <v>up</v>
      </c>
    </row>
    <row r="128" spans="1:10" x14ac:dyDescent="0.35">
      <c r="A128">
        <v>1</v>
      </c>
      <c r="B128" t="s">
        <v>3358</v>
      </c>
      <c r="C128" t="s">
        <v>2835</v>
      </c>
      <c r="D128">
        <v>5.2558088879999998</v>
      </c>
      <c r="E128">
        <v>2.5751349530000001</v>
      </c>
      <c r="F128">
        <v>0.66063422999999999</v>
      </c>
      <c r="G128">
        <v>3.8979738500000001</v>
      </c>
      <c r="H128" s="2">
        <v>9.7E-5</v>
      </c>
      <c r="I128">
        <v>7.8021600000000003E-4</v>
      </c>
      <c r="J128" t="str">
        <f t="shared" si="1"/>
        <v>up</v>
      </c>
    </row>
    <row r="129" spans="1:10" x14ac:dyDescent="0.35">
      <c r="A129">
        <v>1</v>
      </c>
      <c r="B129" t="s">
        <v>3361</v>
      </c>
      <c r="C129" t="s">
        <v>2885</v>
      </c>
      <c r="D129">
        <v>77.404083249999999</v>
      </c>
      <c r="E129">
        <v>2.7216362620000001</v>
      </c>
      <c r="F129">
        <v>0.26431922499999999</v>
      </c>
      <c r="G129">
        <v>10.296777560000001</v>
      </c>
      <c r="H129" s="2">
        <v>7.2899999999999996E-25</v>
      </c>
      <c r="I129" s="2">
        <v>4.7200000000000002E-23</v>
      </c>
      <c r="J129" t="str">
        <f t="shared" si="1"/>
        <v>up</v>
      </c>
    </row>
    <row r="130" spans="1:10" x14ac:dyDescent="0.35">
      <c r="A130">
        <v>1</v>
      </c>
      <c r="B130" t="s">
        <v>3367</v>
      </c>
      <c r="C130" t="s">
        <v>2835</v>
      </c>
      <c r="D130">
        <v>211.12101050000001</v>
      </c>
      <c r="E130">
        <v>1.2752557069999999</v>
      </c>
      <c r="F130">
        <v>0.113553033</v>
      </c>
      <c r="G130">
        <v>11.230485659999999</v>
      </c>
      <c r="H130" s="2">
        <v>2.89E-29</v>
      </c>
      <c r="I130" s="2">
        <v>2.47E-27</v>
      </c>
      <c r="J130" t="str">
        <f t="shared" si="1"/>
        <v>up</v>
      </c>
    </row>
    <row r="131" spans="1:10" x14ac:dyDescent="0.35">
      <c r="A131">
        <v>1</v>
      </c>
      <c r="B131" t="s">
        <v>3371</v>
      </c>
      <c r="C131" t="s">
        <v>2835</v>
      </c>
      <c r="D131">
        <v>79.594968159999993</v>
      </c>
      <c r="E131">
        <v>1.662622421</v>
      </c>
      <c r="F131">
        <v>0.173687114</v>
      </c>
      <c r="G131">
        <v>9.5725144980000003</v>
      </c>
      <c r="H131" s="2">
        <v>1.04E-21</v>
      </c>
      <c r="I131" s="2">
        <v>5.5500000000000001E-20</v>
      </c>
      <c r="J131" t="str">
        <f t="shared" si="1"/>
        <v>up</v>
      </c>
    </row>
    <row r="132" spans="1:10" x14ac:dyDescent="0.35">
      <c r="A132">
        <v>1</v>
      </c>
      <c r="B132" t="s">
        <v>3372</v>
      </c>
      <c r="C132" t="s">
        <v>2835</v>
      </c>
      <c r="D132">
        <v>351.59785579999999</v>
      </c>
      <c r="E132">
        <v>1.7186093490000001</v>
      </c>
      <c r="F132">
        <v>0.11763717899999999</v>
      </c>
      <c r="G132">
        <v>14.60940637</v>
      </c>
      <c r="H132" s="2">
        <v>2.4500000000000001E-48</v>
      </c>
      <c r="I132" s="2">
        <v>4.9200000000000002E-46</v>
      </c>
      <c r="J132" t="str">
        <f t="shared" ref="J132:J195" si="2">IF(E132&gt;1,"up","down")</f>
        <v>up</v>
      </c>
    </row>
    <row r="133" spans="1:10" x14ac:dyDescent="0.35">
      <c r="A133">
        <v>1</v>
      </c>
      <c r="B133" t="s">
        <v>3373</v>
      </c>
      <c r="C133" t="s">
        <v>2835</v>
      </c>
      <c r="D133">
        <v>452.89651149999997</v>
      </c>
      <c r="E133">
        <v>2.069846826</v>
      </c>
      <c r="F133">
        <v>7.8342358000000001E-2</v>
      </c>
      <c r="G133">
        <v>26.420532489999999</v>
      </c>
      <c r="H133" s="2">
        <v>7.9600000000000002E-154</v>
      </c>
      <c r="I133" s="2">
        <v>3.0399999999999998E-150</v>
      </c>
      <c r="J133" t="str">
        <f t="shared" si="2"/>
        <v>up</v>
      </c>
    </row>
    <row r="134" spans="1:10" x14ac:dyDescent="0.35">
      <c r="A134">
        <v>1</v>
      </c>
      <c r="B134" t="s">
        <v>3376</v>
      </c>
      <c r="C134" t="s">
        <v>2835</v>
      </c>
      <c r="D134">
        <v>49.095032709999998</v>
      </c>
      <c r="E134">
        <v>1.8972189939999999</v>
      </c>
      <c r="F134">
        <v>0.29005217900000002</v>
      </c>
      <c r="G134">
        <v>6.5409575609999999</v>
      </c>
      <c r="H134" s="2">
        <v>6.1100000000000001E-11</v>
      </c>
      <c r="I134" s="2">
        <v>1.3500000000000001E-9</v>
      </c>
      <c r="J134" t="str">
        <f t="shared" si="2"/>
        <v>up</v>
      </c>
    </row>
    <row r="135" spans="1:10" x14ac:dyDescent="0.35">
      <c r="A135">
        <v>1</v>
      </c>
      <c r="B135" t="s">
        <v>3383</v>
      </c>
      <c r="C135" t="s">
        <v>2835</v>
      </c>
      <c r="D135">
        <v>135.9817132</v>
      </c>
      <c r="E135">
        <v>1.451043917</v>
      </c>
      <c r="F135">
        <v>0.154448316</v>
      </c>
      <c r="G135">
        <v>9.3950128979999992</v>
      </c>
      <c r="H135" s="2">
        <v>5.7200000000000002E-21</v>
      </c>
      <c r="I135" s="2">
        <v>2.9E-19</v>
      </c>
      <c r="J135" t="str">
        <f t="shared" si="2"/>
        <v>up</v>
      </c>
    </row>
    <row r="136" spans="1:10" x14ac:dyDescent="0.35">
      <c r="A136">
        <v>1</v>
      </c>
      <c r="B136" t="s">
        <v>3385</v>
      </c>
      <c r="C136" t="s">
        <v>2835</v>
      </c>
      <c r="D136">
        <v>544.82726290000005</v>
      </c>
      <c r="E136">
        <v>1.8306597769999999</v>
      </c>
      <c r="F136">
        <v>7.5532581000000001E-2</v>
      </c>
      <c r="G136">
        <v>24.23669026</v>
      </c>
      <c r="H136" s="2">
        <v>9.1400000000000003E-130</v>
      </c>
      <c r="I136" s="2">
        <v>2.5399999999999999E-126</v>
      </c>
      <c r="J136" t="str">
        <f t="shared" si="2"/>
        <v>up</v>
      </c>
    </row>
    <row r="137" spans="1:10" x14ac:dyDescent="0.35">
      <c r="A137">
        <v>1</v>
      </c>
      <c r="B137" t="s">
        <v>3388</v>
      </c>
      <c r="C137" t="s">
        <v>2835</v>
      </c>
      <c r="D137">
        <v>34.711445089999998</v>
      </c>
      <c r="E137">
        <v>1.0846498499999999</v>
      </c>
      <c r="F137">
        <v>0.22365404999999999</v>
      </c>
      <c r="G137">
        <v>4.849676755</v>
      </c>
      <c r="H137" s="2">
        <v>1.24E-6</v>
      </c>
      <c r="I137" s="2">
        <v>1.4800000000000001E-5</v>
      </c>
      <c r="J137" t="str">
        <f t="shared" si="2"/>
        <v>up</v>
      </c>
    </row>
    <row r="138" spans="1:10" x14ac:dyDescent="0.35">
      <c r="A138">
        <v>1</v>
      </c>
      <c r="B138" t="s">
        <v>3389</v>
      </c>
      <c r="C138" t="s">
        <v>2835</v>
      </c>
      <c r="D138">
        <v>384.226901</v>
      </c>
      <c r="E138">
        <v>2.0001034789999999</v>
      </c>
      <c r="F138">
        <v>8.2685363999999997E-2</v>
      </c>
      <c r="G138">
        <v>24.18932903</v>
      </c>
      <c r="H138" s="2">
        <v>2.8800000000000001E-129</v>
      </c>
      <c r="I138" s="2">
        <v>7.3400000000000003E-126</v>
      </c>
      <c r="J138" t="str">
        <f t="shared" si="2"/>
        <v>up</v>
      </c>
    </row>
    <row r="139" spans="1:10" x14ac:dyDescent="0.35">
      <c r="A139">
        <v>1</v>
      </c>
      <c r="B139" t="s">
        <v>3390</v>
      </c>
      <c r="C139" t="s">
        <v>2835</v>
      </c>
      <c r="D139">
        <v>96.469364429999999</v>
      </c>
      <c r="E139">
        <v>1.4213275009999999</v>
      </c>
      <c r="F139">
        <v>0.34904728800000001</v>
      </c>
      <c r="G139">
        <v>4.0720198979999997</v>
      </c>
      <c r="H139" s="2">
        <v>4.6600000000000001E-5</v>
      </c>
      <c r="I139">
        <v>4.03986E-4</v>
      </c>
      <c r="J139" t="str">
        <f t="shared" si="2"/>
        <v>up</v>
      </c>
    </row>
    <row r="140" spans="1:10" x14ac:dyDescent="0.35">
      <c r="A140">
        <v>1</v>
      </c>
      <c r="B140" t="s">
        <v>3391</v>
      </c>
      <c r="C140" t="s">
        <v>2835</v>
      </c>
      <c r="D140">
        <v>306.35222299999998</v>
      </c>
      <c r="E140">
        <v>1.4418845709999999</v>
      </c>
      <c r="F140">
        <v>0.13588325700000001</v>
      </c>
      <c r="G140">
        <v>10.61120114</v>
      </c>
      <c r="H140" s="2">
        <v>2.64E-26</v>
      </c>
      <c r="I140" s="2">
        <v>1.8799999999999998E-24</v>
      </c>
      <c r="J140" t="str">
        <f t="shared" si="2"/>
        <v>up</v>
      </c>
    </row>
    <row r="141" spans="1:10" x14ac:dyDescent="0.35">
      <c r="A141">
        <v>1</v>
      </c>
      <c r="B141" t="s">
        <v>3396</v>
      </c>
      <c r="C141" t="s">
        <v>2835</v>
      </c>
      <c r="D141">
        <v>15.48757603</v>
      </c>
      <c r="E141">
        <v>2.3232122529999999</v>
      </c>
      <c r="F141">
        <v>0.50951880999999999</v>
      </c>
      <c r="G141">
        <v>4.5596201919999997</v>
      </c>
      <c r="H141" s="2">
        <v>5.1200000000000001E-6</v>
      </c>
      <c r="I141" s="2">
        <v>5.4799999999999997E-5</v>
      </c>
      <c r="J141" t="str">
        <f t="shared" si="2"/>
        <v>up</v>
      </c>
    </row>
    <row r="142" spans="1:10" x14ac:dyDescent="0.35">
      <c r="A142">
        <v>1</v>
      </c>
      <c r="B142" t="s">
        <v>3400</v>
      </c>
      <c r="C142" t="s">
        <v>2835</v>
      </c>
      <c r="D142">
        <v>269.54323019999998</v>
      </c>
      <c r="E142">
        <v>1.8469224360000001</v>
      </c>
      <c r="F142">
        <v>0.177341058</v>
      </c>
      <c r="G142">
        <v>10.414522460000001</v>
      </c>
      <c r="H142" s="2">
        <v>2.1299999999999999E-25</v>
      </c>
      <c r="I142" s="2">
        <v>1.43E-23</v>
      </c>
      <c r="J142" t="str">
        <f t="shared" si="2"/>
        <v>up</v>
      </c>
    </row>
    <row r="143" spans="1:10" x14ac:dyDescent="0.35">
      <c r="A143">
        <v>1</v>
      </c>
      <c r="B143" t="s">
        <v>3401</v>
      </c>
      <c r="C143" t="s">
        <v>2835</v>
      </c>
      <c r="D143">
        <v>70.027364000000006</v>
      </c>
      <c r="E143">
        <v>3.1121689529999998</v>
      </c>
      <c r="F143">
        <v>0.35750620500000002</v>
      </c>
      <c r="G143">
        <v>8.7052166020000001</v>
      </c>
      <c r="H143" s="2">
        <v>3.1700000000000001E-18</v>
      </c>
      <c r="I143" s="2">
        <v>1.3400000000000001E-16</v>
      </c>
      <c r="J143" t="str">
        <f t="shared" si="2"/>
        <v>up</v>
      </c>
    </row>
    <row r="144" spans="1:10" x14ac:dyDescent="0.35">
      <c r="A144">
        <v>1</v>
      </c>
      <c r="B144" t="s">
        <v>3403</v>
      </c>
      <c r="C144" t="s">
        <v>2835</v>
      </c>
      <c r="D144">
        <v>550.85481149999998</v>
      </c>
      <c r="E144">
        <v>1.266741895</v>
      </c>
      <c r="F144">
        <v>0.13089927600000001</v>
      </c>
      <c r="G144">
        <v>9.6772261509999993</v>
      </c>
      <c r="H144" s="2">
        <v>3.7700000000000002E-22</v>
      </c>
      <c r="I144" s="2">
        <v>2.05E-20</v>
      </c>
      <c r="J144" t="str">
        <f t="shared" si="2"/>
        <v>up</v>
      </c>
    </row>
    <row r="145" spans="1:10" x14ac:dyDescent="0.35">
      <c r="A145">
        <v>1</v>
      </c>
      <c r="B145" t="s">
        <v>3404</v>
      </c>
      <c r="C145" t="s">
        <v>2835</v>
      </c>
      <c r="D145">
        <v>14.94650517</v>
      </c>
      <c r="E145">
        <v>4.2047671319999997</v>
      </c>
      <c r="F145">
        <v>0.47972975200000001</v>
      </c>
      <c r="G145">
        <v>8.7648662979999994</v>
      </c>
      <c r="H145" s="2">
        <v>1.8700000000000001E-18</v>
      </c>
      <c r="I145" s="2">
        <v>8.0500000000000002E-17</v>
      </c>
      <c r="J145" t="str">
        <f t="shared" si="2"/>
        <v>up</v>
      </c>
    </row>
    <row r="146" spans="1:10" x14ac:dyDescent="0.35">
      <c r="A146">
        <v>1</v>
      </c>
      <c r="B146" t="s">
        <v>3407</v>
      </c>
      <c r="C146" t="s">
        <v>2741</v>
      </c>
      <c r="D146">
        <v>29.547914559999999</v>
      </c>
      <c r="E146">
        <v>2.9783168010000001</v>
      </c>
      <c r="F146">
        <v>0.31794313499999999</v>
      </c>
      <c r="G146">
        <v>9.3674512080000003</v>
      </c>
      <c r="H146" s="2">
        <v>7.4299999999999993E-21</v>
      </c>
      <c r="I146" s="2">
        <v>3.7399999999999999E-19</v>
      </c>
      <c r="J146" t="str">
        <f t="shared" si="2"/>
        <v>up</v>
      </c>
    </row>
    <row r="147" spans="1:10" x14ac:dyDescent="0.35">
      <c r="A147">
        <v>1</v>
      </c>
      <c r="B147" t="s">
        <v>3412</v>
      </c>
      <c r="C147" t="s">
        <v>2833</v>
      </c>
      <c r="D147">
        <v>15.161795209999999</v>
      </c>
      <c r="E147">
        <v>1.8853224879999999</v>
      </c>
      <c r="F147">
        <v>0.40009024599999998</v>
      </c>
      <c r="G147">
        <v>4.7122430690000003</v>
      </c>
      <c r="H147" s="2">
        <v>2.4499999999999998E-6</v>
      </c>
      <c r="I147" s="2">
        <v>2.7900000000000001E-5</v>
      </c>
      <c r="J147" t="str">
        <f t="shared" si="2"/>
        <v>up</v>
      </c>
    </row>
    <row r="148" spans="1:10" x14ac:dyDescent="0.35">
      <c r="A148">
        <v>1</v>
      </c>
      <c r="B148" t="s">
        <v>3414</v>
      </c>
      <c r="C148" t="s">
        <v>2833</v>
      </c>
      <c r="D148">
        <v>8.9614347520000006</v>
      </c>
      <c r="E148">
        <v>2.4959818309999999</v>
      </c>
      <c r="F148">
        <v>0.67294307099999995</v>
      </c>
      <c r="G148">
        <v>3.7090534700000002</v>
      </c>
      <c r="H148">
        <v>2.08035E-4</v>
      </c>
      <c r="I148">
        <v>1.534136E-3</v>
      </c>
      <c r="J148" t="str">
        <f t="shared" si="2"/>
        <v>up</v>
      </c>
    </row>
    <row r="149" spans="1:10" x14ac:dyDescent="0.35">
      <c r="A149">
        <v>1</v>
      </c>
      <c r="B149" t="s">
        <v>3415</v>
      </c>
      <c r="C149" t="s">
        <v>2833</v>
      </c>
      <c r="D149">
        <v>20.898223810000001</v>
      </c>
      <c r="E149">
        <v>2.071865007</v>
      </c>
      <c r="F149">
        <v>0.389060978</v>
      </c>
      <c r="G149">
        <v>5.325296356</v>
      </c>
      <c r="H149" s="2">
        <v>1.01E-7</v>
      </c>
      <c r="I149" s="2">
        <v>1.46E-6</v>
      </c>
      <c r="J149" t="str">
        <f t="shared" si="2"/>
        <v>up</v>
      </c>
    </row>
    <row r="150" spans="1:10" x14ac:dyDescent="0.35">
      <c r="A150">
        <v>1</v>
      </c>
      <c r="B150" t="s">
        <v>3431</v>
      </c>
      <c r="C150" t="s">
        <v>3234</v>
      </c>
      <c r="D150">
        <v>91.735140220000005</v>
      </c>
      <c r="E150">
        <v>-1.2789225829999999</v>
      </c>
      <c r="F150">
        <v>0.195586653</v>
      </c>
      <c r="G150">
        <v>-6.5389052190000001</v>
      </c>
      <c r="H150" s="2">
        <v>6.2000000000000006E-11</v>
      </c>
      <c r="I150" s="2">
        <v>1.37E-9</v>
      </c>
      <c r="J150" t="str">
        <f t="shared" si="2"/>
        <v>down</v>
      </c>
    </row>
    <row r="151" spans="1:10" x14ac:dyDescent="0.35">
      <c r="A151">
        <v>1</v>
      </c>
      <c r="B151" t="s">
        <v>3432</v>
      </c>
      <c r="C151" t="s">
        <v>2833</v>
      </c>
      <c r="D151">
        <v>62.390414810000003</v>
      </c>
      <c r="E151">
        <v>1.7660260889999999</v>
      </c>
      <c r="F151">
        <v>0.31949304299999998</v>
      </c>
      <c r="G151">
        <v>5.5275885560000004</v>
      </c>
      <c r="H151" s="2">
        <v>3.25E-8</v>
      </c>
      <c r="I151" s="2">
        <v>5.0500000000000004E-7</v>
      </c>
      <c r="J151" t="str">
        <f t="shared" si="2"/>
        <v>up</v>
      </c>
    </row>
    <row r="152" spans="1:10" x14ac:dyDescent="0.35">
      <c r="A152">
        <v>1</v>
      </c>
      <c r="B152" t="s">
        <v>3443</v>
      </c>
      <c r="C152" t="s">
        <v>2833</v>
      </c>
      <c r="D152">
        <v>9.4269200219999991</v>
      </c>
      <c r="E152">
        <v>5.8990563600000003</v>
      </c>
      <c r="F152">
        <v>0.92790818399999997</v>
      </c>
      <c r="G152">
        <v>6.3573707610000003</v>
      </c>
      <c r="H152" s="2">
        <v>2.0499999999999999E-10</v>
      </c>
      <c r="I152" s="2">
        <v>4.2599999999999998E-9</v>
      </c>
      <c r="J152" t="str">
        <f t="shared" si="2"/>
        <v>up</v>
      </c>
    </row>
    <row r="153" spans="1:10" x14ac:dyDescent="0.35">
      <c r="A153">
        <v>1</v>
      </c>
      <c r="B153" t="s">
        <v>3444</v>
      </c>
      <c r="C153" t="s">
        <v>3253</v>
      </c>
      <c r="D153">
        <v>11.526772920000001</v>
      </c>
      <c r="E153">
        <v>7.5937421909999996</v>
      </c>
      <c r="F153">
        <v>2.19915839</v>
      </c>
      <c r="G153">
        <v>3.453021949</v>
      </c>
      <c r="H153">
        <v>5.5434400000000002E-4</v>
      </c>
      <c r="I153">
        <v>3.6217060000000001E-3</v>
      </c>
      <c r="J153" t="str">
        <f t="shared" si="2"/>
        <v>up</v>
      </c>
    </row>
    <row r="154" spans="1:10" x14ac:dyDescent="0.35">
      <c r="A154">
        <v>1</v>
      </c>
      <c r="B154" t="s">
        <v>3450</v>
      </c>
      <c r="C154" t="s">
        <v>2835</v>
      </c>
      <c r="D154">
        <v>51.011812339999999</v>
      </c>
      <c r="E154">
        <v>1.279064786</v>
      </c>
      <c r="F154">
        <v>0.230822209</v>
      </c>
      <c r="G154">
        <v>5.5413419409999998</v>
      </c>
      <c r="H154" s="2">
        <v>2.9999999999999997E-8</v>
      </c>
      <c r="I154" s="2">
        <v>4.7100000000000002E-7</v>
      </c>
      <c r="J154" t="str">
        <f t="shared" si="2"/>
        <v>up</v>
      </c>
    </row>
    <row r="155" spans="1:10" x14ac:dyDescent="0.35">
      <c r="A155">
        <v>1</v>
      </c>
      <c r="B155" t="s">
        <v>3453</v>
      </c>
      <c r="C155" t="s">
        <v>2835</v>
      </c>
      <c r="D155">
        <v>211.41755739999999</v>
      </c>
      <c r="E155">
        <v>1.3653366339999999</v>
      </c>
      <c r="F155">
        <v>0.118940779</v>
      </c>
      <c r="G155">
        <v>11.4791297</v>
      </c>
      <c r="H155" s="2">
        <v>1.6799999999999999E-30</v>
      </c>
      <c r="I155" s="2">
        <v>1.54E-28</v>
      </c>
      <c r="J155" t="str">
        <f t="shared" si="2"/>
        <v>up</v>
      </c>
    </row>
    <row r="156" spans="1:10" x14ac:dyDescent="0.35">
      <c r="A156">
        <v>1</v>
      </c>
      <c r="B156" t="s">
        <v>3462</v>
      </c>
      <c r="C156" t="s">
        <v>2741</v>
      </c>
      <c r="D156">
        <v>8.2775341870000005</v>
      </c>
      <c r="E156">
        <v>1.5400322369999999</v>
      </c>
      <c r="F156">
        <v>0.52823810400000004</v>
      </c>
      <c r="G156">
        <v>2.9154130029999998</v>
      </c>
      <c r="H156">
        <v>3.5521810000000002E-3</v>
      </c>
      <c r="I156">
        <v>1.7533915000000001E-2</v>
      </c>
      <c r="J156" t="str">
        <f t="shared" si="2"/>
        <v>up</v>
      </c>
    </row>
    <row r="157" spans="1:10" x14ac:dyDescent="0.35">
      <c r="A157">
        <v>1</v>
      </c>
      <c r="B157" t="s">
        <v>3467</v>
      </c>
      <c r="C157" t="s">
        <v>2803</v>
      </c>
      <c r="D157">
        <v>383.10800460000002</v>
      </c>
      <c r="E157">
        <v>2.2196317940000001</v>
      </c>
      <c r="F157">
        <v>8.6745065999999996E-2</v>
      </c>
      <c r="G157">
        <v>25.58798895</v>
      </c>
      <c r="H157" s="2">
        <v>2.08E-144</v>
      </c>
      <c r="I157" s="2">
        <v>7.0500000000000002E-141</v>
      </c>
      <c r="J157" t="str">
        <f t="shared" si="2"/>
        <v>up</v>
      </c>
    </row>
    <row r="158" spans="1:10" x14ac:dyDescent="0.35">
      <c r="A158">
        <v>1</v>
      </c>
      <c r="B158" t="s">
        <v>3468</v>
      </c>
      <c r="C158" t="s">
        <v>2751</v>
      </c>
      <c r="D158">
        <v>3.3670674219999999</v>
      </c>
      <c r="E158">
        <v>4.7183438659999997</v>
      </c>
      <c r="F158">
        <v>1.523254195</v>
      </c>
      <c r="G158">
        <v>3.097542013</v>
      </c>
      <c r="H158">
        <v>1.9513270000000001E-3</v>
      </c>
      <c r="I158">
        <v>1.0596335E-2</v>
      </c>
      <c r="J158" t="str">
        <f t="shared" si="2"/>
        <v>up</v>
      </c>
    </row>
    <row r="159" spans="1:10" x14ac:dyDescent="0.35">
      <c r="A159">
        <v>1</v>
      </c>
      <c r="B159" t="s">
        <v>3469</v>
      </c>
      <c r="C159" t="s">
        <v>2751</v>
      </c>
      <c r="D159">
        <v>6.5728622540000003</v>
      </c>
      <c r="E159">
        <v>1.5654654269999999</v>
      </c>
      <c r="F159">
        <v>0.56851759300000004</v>
      </c>
      <c r="G159">
        <v>2.7535918769999999</v>
      </c>
      <c r="H159">
        <v>5.8945220000000001E-3</v>
      </c>
      <c r="I159">
        <v>2.6787630999999999E-2</v>
      </c>
      <c r="J159" t="str">
        <f t="shared" si="2"/>
        <v>up</v>
      </c>
    </row>
    <row r="160" spans="1:10" x14ac:dyDescent="0.35">
      <c r="A160">
        <v>1</v>
      </c>
      <c r="B160" t="s">
        <v>3474</v>
      </c>
      <c r="C160" t="s">
        <v>2955</v>
      </c>
      <c r="D160">
        <v>16.956355970000001</v>
      </c>
      <c r="E160">
        <v>2.1637977049999999</v>
      </c>
      <c r="F160">
        <v>0.417383905</v>
      </c>
      <c r="G160">
        <v>5.1841905730000004</v>
      </c>
      <c r="H160" s="2">
        <v>2.17E-7</v>
      </c>
      <c r="I160" s="2">
        <v>2.9699999999999999E-6</v>
      </c>
      <c r="J160" t="str">
        <f t="shared" si="2"/>
        <v>up</v>
      </c>
    </row>
    <row r="161" spans="1:10" x14ac:dyDescent="0.35">
      <c r="A161">
        <v>1</v>
      </c>
      <c r="B161" t="s">
        <v>3482</v>
      </c>
      <c r="C161" t="s">
        <v>2813</v>
      </c>
      <c r="D161">
        <v>145.92486729999999</v>
      </c>
      <c r="E161">
        <v>1.132636744</v>
      </c>
      <c r="F161">
        <v>0.212632761</v>
      </c>
      <c r="G161">
        <v>5.3267273470000003</v>
      </c>
      <c r="H161" s="2">
        <v>9.9999999999999995E-8</v>
      </c>
      <c r="I161" s="2">
        <v>1.4500000000000001E-6</v>
      </c>
      <c r="J161" t="str">
        <f t="shared" si="2"/>
        <v>up</v>
      </c>
    </row>
    <row r="162" spans="1:10" x14ac:dyDescent="0.35">
      <c r="A162">
        <v>1</v>
      </c>
      <c r="B162" t="s">
        <v>3492</v>
      </c>
      <c r="C162" t="s">
        <v>2833</v>
      </c>
      <c r="D162">
        <v>4.5160240180000004</v>
      </c>
      <c r="E162">
        <v>2.0291541749999999</v>
      </c>
      <c r="F162">
        <v>0.72720432000000002</v>
      </c>
      <c r="G162">
        <v>2.7903494520000001</v>
      </c>
      <c r="H162">
        <v>5.2651180000000001E-3</v>
      </c>
      <c r="I162">
        <v>2.4409622999999998E-2</v>
      </c>
      <c r="J162" t="str">
        <f t="shared" si="2"/>
        <v>up</v>
      </c>
    </row>
    <row r="163" spans="1:10" x14ac:dyDescent="0.35">
      <c r="A163">
        <v>1</v>
      </c>
      <c r="B163" t="s">
        <v>3496</v>
      </c>
      <c r="C163" t="s">
        <v>2846</v>
      </c>
      <c r="D163">
        <v>410.1526556</v>
      </c>
      <c r="E163">
        <v>1.0622372019999999</v>
      </c>
      <c r="F163">
        <v>0.140228139</v>
      </c>
      <c r="G163">
        <v>7.5750645480000003</v>
      </c>
      <c r="H163" s="2">
        <v>3.5899999999999997E-14</v>
      </c>
      <c r="I163" s="2">
        <v>1.09E-12</v>
      </c>
      <c r="J163" t="str">
        <f t="shared" si="2"/>
        <v>up</v>
      </c>
    </row>
    <row r="164" spans="1:10" x14ac:dyDescent="0.35">
      <c r="A164">
        <v>1</v>
      </c>
      <c r="B164" t="s">
        <v>3515</v>
      </c>
      <c r="C164" t="s">
        <v>2835</v>
      </c>
      <c r="D164">
        <v>26.429426289999999</v>
      </c>
      <c r="E164">
        <v>2.388761116</v>
      </c>
      <c r="F164">
        <v>0.30209217500000002</v>
      </c>
      <c r="G164">
        <v>7.907391573</v>
      </c>
      <c r="H164" s="2">
        <v>2.6300000000000001E-15</v>
      </c>
      <c r="I164" s="2">
        <v>8.6900000000000001E-14</v>
      </c>
      <c r="J164" t="str">
        <f t="shared" si="2"/>
        <v>up</v>
      </c>
    </row>
    <row r="165" spans="1:10" x14ac:dyDescent="0.35">
      <c r="A165">
        <v>1</v>
      </c>
      <c r="B165" t="s">
        <v>3531</v>
      </c>
      <c r="C165" t="s">
        <v>2788</v>
      </c>
      <c r="D165">
        <v>8.1575136849999996</v>
      </c>
      <c r="E165">
        <v>8.4237229229999997</v>
      </c>
      <c r="F165">
        <v>1.308594824</v>
      </c>
      <c r="G165">
        <v>6.4372277579999997</v>
      </c>
      <c r="H165" s="2">
        <v>1.2199999999999999E-10</v>
      </c>
      <c r="I165" s="2">
        <v>2.6000000000000001E-9</v>
      </c>
      <c r="J165" t="str">
        <f t="shared" si="2"/>
        <v>up</v>
      </c>
    </row>
    <row r="166" spans="1:10" x14ac:dyDescent="0.35">
      <c r="A166">
        <v>1</v>
      </c>
      <c r="B166" t="s">
        <v>3538</v>
      </c>
      <c r="C166" t="s">
        <v>2790</v>
      </c>
      <c r="D166">
        <v>68.427320949999995</v>
      </c>
      <c r="E166">
        <v>1.7124711050000001</v>
      </c>
      <c r="F166">
        <v>0.237735743</v>
      </c>
      <c r="G166">
        <v>7.2032547009999996</v>
      </c>
      <c r="H166" s="2">
        <v>5.8800000000000002E-13</v>
      </c>
      <c r="I166" s="2">
        <v>1.6E-11</v>
      </c>
      <c r="J166" t="str">
        <f t="shared" si="2"/>
        <v>up</v>
      </c>
    </row>
    <row r="167" spans="1:10" x14ac:dyDescent="0.35">
      <c r="A167">
        <v>1</v>
      </c>
      <c r="B167" t="s">
        <v>3544</v>
      </c>
      <c r="C167" t="s">
        <v>2885</v>
      </c>
      <c r="D167">
        <v>9.0074374840000004</v>
      </c>
      <c r="E167">
        <v>3.2186712960000001</v>
      </c>
      <c r="F167">
        <v>0.59901642200000005</v>
      </c>
      <c r="G167">
        <v>5.3732605280000003</v>
      </c>
      <c r="H167" s="2">
        <v>7.7299999999999997E-8</v>
      </c>
      <c r="I167" s="2">
        <v>1.1400000000000001E-6</v>
      </c>
      <c r="J167" t="str">
        <f t="shared" si="2"/>
        <v>up</v>
      </c>
    </row>
    <row r="168" spans="1:10" x14ac:dyDescent="0.35">
      <c r="A168">
        <v>1</v>
      </c>
      <c r="B168" t="s">
        <v>3545</v>
      </c>
      <c r="C168" t="s">
        <v>2885</v>
      </c>
      <c r="D168">
        <v>13.76356846</v>
      </c>
      <c r="E168">
        <v>5.7765462760000004</v>
      </c>
      <c r="F168">
        <v>0.82222303500000005</v>
      </c>
      <c r="G168">
        <v>7.0255223060000001</v>
      </c>
      <c r="H168" s="2">
        <v>2.13E-12</v>
      </c>
      <c r="I168" s="2">
        <v>5.4499999999999999E-11</v>
      </c>
      <c r="J168" t="str">
        <f t="shared" si="2"/>
        <v>up</v>
      </c>
    </row>
    <row r="169" spans="1:10" x14ac:dyDescent="0.35">
      <c r="A169">
        <v>1</v>
      </c>
      <c r="B169" t="s">
        <v>3554</v>
      </c>
      <c r="C169" t="s">
        <v>2835</v>
      </c>
      <c r="D169">
        <v>60.862672189999998</v>
      </c>
      <c r="E169">
        <v>3.2752646350000001</v>
      </c>
      <c r="F169">
        <v>0.28085802199999998</v>
      </c>
      <c r="G169">
        <v>11.66163817</v>
      </c>
      <c r="H169" s="2">
        <v>2.0000000000000002E-31</v>
      </c>
      <c r="I169" s="2">
        <v>1.9099999999999999E-29</v>
      </c>
      <c r="J169" t="str">
        <f t="shared" si="2"/>
        <v>up</v>
      </c>
    </row>
    <row r="170" spans="1:10" x14ac:dyDescent="0.35">
      <c r="A170">
        <v>1</v>
      </c>
      <c r="B170" t="s">
        <v>3555</v>
      </c>
      <c r="C170" t="s">
        <v>2835</v>
      </c>
      <c r="D170">
        <v>14.26162764</v>
      </c>
      <c r="E170">
        <v>1.7804253839999999</v>
      </c>
      <c r="F170">
        <v>0.50254363300000005</v>
      </c>
      <c r="G170">
        <v>3.5428274640000001</v>
      </c>
      <c r="H170">
        <v>3.9586200000000003E-4</v>
      </c>
      <c r="I170">
        <v>2.7077389999999998E-3</v>
      </c>
      <c r="J170" t="str">
        <f t="shared" si="2"/>
        <v>up</v>
      </c>
    </row>
    <row r="171" spans="1:10" x14ac:dyDescent="0.35">
      <c r="A171">
        <v>1</v>
      </c>
      <c r="B171" t="s">
        <v>3557</v>
      </c>
      <c r="C171" t="s">
        <v>2835</v>
      </c>
      <c r="D171">
        <v>7.6374625399999996</v>
      </c>
      <c r="E171">
        <v>5.5714458479999998</v>
      </c>
      <c r="F171">
        <v>0.96075319800000003</v>
      </c>
      <c r="G171">
        <v>5.799039606</v>
      </c>
      <c r="H171" s="2">
        <v>6.6700000000000003E-9</v>
      </c>
      <c r="I171" s="2">
        <v>1.14E-7</v>
      </c>
      <c r="J171" t="str">
        <f t="shared" si="2"/>
        <v>up</v>
      </c>
    </row>
    <row r="172" spans="1:10" x14ac:dyDescent="0.35">
      <c r="A172">
        <v>1</v>
      </c>
      <c r="B172" t="s">
        <v>3559</v>
      </c>
      <c r="C172" t="s">
        <v>2885</v>
      </c>
      <c r="D172">
        <v>182.45284000000001</v>
      </c>
      <c r="E172">
        <v>1.800267998</v>
      </c>
      <c r="F172">
        <v>0.15085637599999999</v>
      </c>
      <c r="G172">
        <v>11.933655379999999</v>
      </c>
      <c r="H172" s="2">
        <v>7.9000000000000006E-33</v>
      </c>
      <c r="I172" s="2">
        <v>8.0600000000000006E-31</v>
      </c>
      <c r="J172" t="str">
        <f t="shared" si="2"/>
        <v>up</v>
      </c>
    </row>
    <row r="173" spans="1:10" x14ac:dyDescent="0.35">
      <c r="A173">
        <v>1</v>
      </c>
      <c r="B173" t="s">
        <v>3562</v>
      </c>
      <c r="C173" t="s">
        <v>2885</v>
      </c>
      <c r="D173">
        <v>117.7229839</v>
      </c>
      <c r="E173">
        <v>1.989538384</v>
      </c>
      <c r="F173">
        <v>0.17090856800000001</v>
      </c>
      <c r="G173">
        <v>11.64095172</v>
      </c>
      <c r="H173" s="2">
        <v>2.5499999999999999E-31</v>
      </c>
      <c r="I173" s="2">
        <v>2.4199999999999999E-29</v>
      </c>
      <c r="J173" t="str">
        <f t="shared" si="2"/>
        <v>up</v>
      </c>
    </row>
    <row r="174" spans="1:10" x14ac:dyDescent="0.35">
      <c r="A174">
        <v>1</v>
      </c>
      <c r="B174" t="s">
        <v>3563</v>
      </c>
      <c r="C174" t="s">
        <v>2885</v>
      </c>
      <c r="D174">
        <v>99.811548630000004</v>
      </c>
      <c r="E174">
        <v>2.7854788610000001</v>
      </c>
      <c r="F174">
        <v>0.19153524</v>
      </c>
      <c r="G174">
        <v>14.542905340000001</v>
      </c>
      <c r="H174" s="2">
        <v>6.4800000000000005E-48</v>
      </c>
      <c r="I174" s="2">
        <v>1.2700000000000001E-45</v>
      </c>
      <c r="J174" t="str">
        <f t="shared" si="2"/>
        <v>up</v>
      </c>
    </row>
    <row r="175" spans="1:10" x14ac:dyDescent="0.35">
      <c r="A175">
        <v>1</v>
      </c>
      <c r="B175" t="s">
        <v>3564</v>
      </c>
      <c r="C175" t="s">
        <v>2885</v>
      </c>
      <c r="D175">
        <v>63.050576939999999</v>
      </c>
      <c r="E175">
        <v>1.038405311</v>
      </c>
      <c r="F175">
        <v>0.18589797699999999</v>
      </c>
      <c r="G175">
        <v>5.5858881770000002</v>
      </c>
      <c r="H175" s="2">
        <v>2.33E-8</v>
      </c>
      <c r="I175" s="2">
        <v>3.7099999999999997E-7</v>
      </c>
      <c r="J175" t="str">
        <f t="shared" si="2"/>
        <v>up</v>
      </c>
    </row>
    <row r="176" spans="1:10" x14ac:dyDescent="0.35">
      <c r="A176">
        <v>1</v>
      </c>
      <c r="B176" t="s">
        <v>3565</v>
      </c>
      <c r="C176" t="s">
        <v>2846</v>
      </c>
      <c r="D176">
        <v>23.02318442</v>
      </c>
      <c r="E176">
        <v>1.1366636729999999</v>
      </c>
      <c r="F176">
        <v>0.37337058899999997</v>
      </c>
      <c r="G176">
        <v>3.044331036</v>
      </c>
      <c r="H176">
        <v>2.3319840000000001E-3</v>
      </c>
      <c r="I176">
        <v>1.2328561E-2</v>
      </c>
      <c r="J176" t="str">
        <f t="shared" si="2"/>
        <v>up</v>
      </c>
    </row>
    <row r="177" spans="1:10" x14ac:dyDescent="0.35">
      <c r="A177">
        <v>1</v>
      </c>
      <c r="B177" t="s">
        <v>3566</v>
      </c>
      <c r="C177" t="s">
        <v>2741</v>
      </c>
      <c r="D177">
        <v>204.1328001</v>
      </c>
      <c r="E177">
        <v>1.0927038339999999</v>
      </c>
      <c r="F177">
        <v>0.123183507</v>
      </c>
      <c r="G177">
        <v>8.8705368240000002</v>
      </c>
      <c r="H177" s="2">
        <v>7.28E-19</v>
      </c>
      <c r="I177" s="2">
        <v>3.2300000000000002E-17</v>
      </c>
      <c r="J177" t="str">
        <f t="shared" si="2"/>
        <v>up</v>
      </c>
    </row>
    <row r="178" spans="1:10" x14ac:dyDescent="0.35">
      <c r="A178">
        <v>1</v>
      </c>
      <c r="B178" t="s">
        <v>3571</v>
      </c>
      <c r="C178" t="s">
        <v>2885</v>
      </c>
      <c r="D178">
        <v>303.36025460000002</v>
      </c>
      <c r="E178">
        <v>1.8020417280000001</v>
      </c>
      <c r="F178">
        <v>9.9514112000000002E-2</v>
      </c>
      <c r="G178">
        <v>18.108403769999999</v>
      </c>
      <c r="H178" s="2">
        <v>2.7400000000000001E-73</v>
      </c>
      <c r="I178" s="2">
        <v>1.4700000000000001E-70</v>
      </c>
      <c r="J178" t="str">
        <f t="shared" si="2"/>
        <v>up</v>
      </c>
    </row>
    <row r="179" spans="1:10" x14ac:dyDescent="0.35">
      <c r="A179">
        <v>1</v>
      </c>
      <c r="B179" t="s">
        <v>3608</v>
      </c>
      <c r="C179" t="s">
        <v>2803</v>
      </c>
      <c r="D179">
        <v>390.1680326</v>
      </c>
      <c r="E179">
        <v>1.0729458759999999</v>
      </c>
      <c r="F179">
        <v>0.12087189700000001</v>
      </c>
      <c r="G179">
        <v>8.8767190930000002</v>
      </c>
      <c r="H179" s="2">
        <v>6.8899999999999995E-19</v>
      </c>
      <c r="I179" s="2">
        <v>3.06E-17</v>
      </c>
      <c r="J179" t="str">
        <f t="shared" si="2"/>
        <v>up</v>
      </c>
    </row>
    <row r="180" spans="1:10" x14ac:dyDescent="0.35">
      <c r="A180">
        <v>1</v>
      </c>
      <c r="B180" t="s">
        <v>3610</v>
      </c>
      <c r="C180" t="s">
        <v>2741</v>
      </c>
      <c r="D180">
        <v>16.105013190000001</v>
      </c>
      <c r="E180">
        <v>2.1284942839999998</v>
      </c>
      <c r="F180">
        <v>0.47555805499999998</v>
      </c>
      <c r="G180">
        <v>4.4757822169999999</v>
      </c>
      <c r="H180" s="2">
        <v>7.61E-6</v>
      </c>
      <c r="I180" s="2">
        <v>7.8399999999999995E-5</v>
      </c>
      <c r="J180" t="str">
        <f t="shared" si="2"/>
        <v>up</v>
      </c>
    </row>
    <row r="181" spans="1:10" x14ac:dyDescent="0.35">
      <c r="A181">
        <v>1</v>
      </c>
      <c r="B181" t="s">
        <v>3611</v>
      </c>
      <c r="C181" t="s">
        <v>3612</v>
      </c>
      <c r="D181">
        <v>24.05615976</v>
      </c>
      <c r="E181">
        <v>-1.1016081639999999</v>
      </c>
      <c r="F181">
        <v>0.396719922</v>
      </c>
      <c r="G181">
        <v>-2.776790638</v>
      </c>
      <c r="H181">
        <v>5.4898530000000003E-3</v>
      </c>
      <c r="I181">
        <v>2.5279106999999999E-2</v>
      </c>
      <c r="J181" t="str">
        <f t="shared" si="2"/>
        <v>down</v>
      </c>
    </row>
    <row r="182" spans="1:10" x14ac:dyDescent="0.35">
      <c r="A182">
        <v>1</v>
      </c>
      <c r="B182" t="s">
        <v>3614</v>
      </c>
      <c r="C182" t="s">
        <v>2803</v>
      </c>
      <c r="D182">
        <v>49.059626399999999</v>
      </c>
      <c r="E182">
        <v>1.9624026990000001</v>
      </c>
      <c r="F182">
        <v>0.23337251000000001</v>
      </c>
      <c r="G182">
        <v>8.4088854259999994</v>
      </c>
      <c r="H182" s="2">
        <v>4.1399999999999998E-17</v>
      </c>
      <c r="I182" s="2">
        <v>1.6E-15</v>
      </c>
      <c r="J182" t="str">
        <f t="shared" si="2"/>
        <v>up</v>
      </c>
    </row>
    <row r="183" spans="1:10" x14ac:dyDescent="0.35">
      <c r="A183">
        <v>1</v>
      </c>
      <c r="B183" t="s">
        <v>3619</v>
      </c>
      <c r="C183" t="s">
        <v>2813</v>
      </c>
      <c r="D183">
        <v>429.73523280000001</v>
      </c>
      <c r="E183">
        <v>1.3366393029999999</v>
      </c>
      <c r="F183">
        <v>0.14517290199999999</v>
      </c>
      <c r="G183">
        <v>9.2072231490000007</v>
      </c>
      <c r="H183" s="2">
        <v>3.3499999999999999E-20</v>
      </c>
      <c r="I183" s="2">
        <v>1.62E-18</v>
      </c>
      <c r="J183" t="str">
        <f t="shared" si="2"/>
        <v>up</v>
      </c>
    </row>
    <row r="184" spans="1:10" x14ac:dyDescent="0.35">
      <c r="A184">
        <v>1</v>
      </c>
      <c r="B184" t="s">
        <v>3635</v>
      </c>
      <c r="C184" t="s">
        <v>2824</v>
      </c>
      <c r="D184">
        <v>150.23768459999999</v>
      </c>
      <c r="E184">
        <v>1.8555181169999999</v>
      </c>
      <c r="F184">
        <v>0.157854718</v>
      </c>
      <c r="G184">
        <v>11.754594000000001</v>
      </c>
      <c r="H184" s="2">
        <v>6.6900000000000002E-32</v>
      </c>
      <c r="I184" s="2">
        <v>6.5400000000000003E-30</v>
      </c>
      <c r="J184" t="str">
        <f t="shared" si="2"/>
        <v>up</v>
      </c>
    </row>
    <row r="185" spans="1:10" x14ac:dyDescent="0.35">
      <c r="A185">
        <v>1</v>
      </c>
      <c r="B185" t="s">
        <v>3663</v>
      </c>
      <c r="C185" t="s">
        <v>2835</v>
      </c>
      <c r="D185">
        <v>6274.7866409999997</v>
      </c>
      <c r="E185">
        <v>1.3047439279999999</v>
      </c>
      <c r="F185">
        <v>0.10533546000000001</v>
      </c>
      <c r="G185">
        <v>12.38655932</v>
      </c>
      <c r="H185" s="2">
        <v>3.0899999999999999E-35</v>
      </c>
      <c r="I185" s="2">
        <v>3.5399999999999998E-33</v>
      </c>
      <c r="J185" t="str">
        <f t="shared" si="2"/>
        <v>up</v>
      </c>
    </row>
    <row r="186" spans="1:10" x14ac:dyDescent="0.35">
      <c r="A186">
        <v>1</v>
      </c>
      <c r="B186" t="s">
        <v>3665</v>
      </c>
      <c r="C186" t="s">
        <v>2835</v>
      </c>
      <c r="D186">
        <v>10.20095122</v>
      </c>
      <c r="E186">
        <v>2.3322400499999998</v>
      </c>
      <c r="F186">
        <v>0.44434343999999998</v>
      </c>
      <c r="G186">
        <v>5.2487329389999999</v>
      </c>
      <c r="H186" s="2">
        <v>1.5300000000000001E-7</v>
      </c>
      <c r="I186" s="2">
        <v>2.1600000000000001E-6</v>
      </c>
      <c r="J186" t="str">
        <f t="shared" si="2"/>
        <v>up</v>
      </c>
    </row>
    <row r="187" spans="1:10" x14ac:dyDescent="0.35">
      <c r="A187">
        <v>1</v>
      </c>
      <c r="B187" t="s">
        <v>3683</v>
      </c>
      <c r="C187" t="s">
        <v>2835</v>
      </c>
      <c r="D187">
        <v>290.09191959999998</v>
      </c>
      <c r="E187">
        <v>1.507818401</v>
      </c>
      <c r="F187">
        <v>0.107248643</v>
      </c>
      <c r="G187">
        <v>14.0590907</v>
      </c>
      <c r="H187" s="2">
        <v>6.78E-45</v>
      </c>
      <c r="I187" s="2">
        <v>1.19E-42</v>
      </c>
      <c r="J187" t="str">
        <f t="shared" si="2"/>
        <v>up</v>
      </c>
    </row>
    <row r="188" spans="1:10" x14ac:dyDescent="0.35">
      <c r="A188">
        <v>1</v>
      </c>
      <c r="B188" t="s">
        <v>3685</v>
      </c>
      <c r="C188" t="s">
        <v>2835</v>
      </c>
      <c r="D188">
        <v>32.813679909999998</v>
      </c>
      <c r="E188">
        <v>1.3779666829999999</v>
      </c>
      <c r="F188">
        <v>0.27783592699999998</v>
      </c>
      <c r="G188">
        <v>4.959641821</v>
      </c>
      <c r="H188" s="2">
        <v>7.06E-7</v>
      </c>
      <c r="I188" s="2">
        <v>8.8400000000000001E-6</v>
      </c>
      <c r="J188" t="str">
        <f t="shared" si="2"/>
        <v>up</v>
      </c>
    </row>
    <row r="189" spans="1:10" x14ac:dyDescent="0.35">
      <c r="A189">
        <v>1</v>
      </c>
      <c r="B189" t="s">
        <v>3699</v>
      </c>
      <c r="C189" t="s">
        <v>2803</v>
      </c>
      <c r="D189">
        <v>18.59243464</v>
      </c>
      <c r="E189">
        <v>1.362714207</v>
      </c>
      <c r="F189">
        <v>0.34745804200000002</v>
      </c>
      <c r="G189">
        <v>3.9219532830000001</v>
      </c>
      <c r="H189" s="2">
        <v>8.7800000000000006E-5</v>
      </c>
      <c r="I189">
        <v>7.1380300000000005E-4</v>
      </c>
      <c r="J189" t="str">
        <f t="shared" si="2"/>
        <v>up</v>
      </c>
    </row>
    <row r="190" spans="1:10" x14ac:dyDescent="0.35">
      <c r="A190">
        <v>1</v>
      </c>
      <c r="B190" t="s">
        <v>3712</v>
      </c>
      <c r="C190" t="s">
        <v>2803</v>
      </c>
      <c r="D190">
        <v>3.1676473000000001</v>
      </c>
      <c r="E190">
        <v>4.088388986</v>
      </c>
      <c r="F190">
        <v>1.052264445</v>
      </c>
      <c r="G190">
        <v>3.8853246499999998</v>
      </c>
      <c r="H190">
        <v>1.02193E-4</v>
      </c>
      <c r="I190">
        <v>8.16317E-4</v>
      </c>
      <c r="J190" t="str">
        <f t="shared" si="2"/>
        <v>up</v>
      </c>
    </row>
    <row r="191" spans="1:10" x14ac:dyDescent="0.35">
      <c r="A191">
        <v>1</v>
      </c>
      <c r="B191" t="s">
        <v>3714</v>
      </c>
      <c r="C191" t="s">
        <v>2803</v>
      </c>
      <c r="D191">
        <v>122.4420188</v>
      </c>
      <c r="E191">
        <v>1.1662245389999999</v>
      </c>
      <c r="F191">
        <v>0.17580891500000001</v>
      </c>
      <c r="G191">
        <v>6.633477837</v>
      </c>
      <c r="H191" s="2">
        <v>3.2799999999999999E-11</v>
      </c>
      <c r="I191" s="2">
        <v>7.4700000000000001E-10</v>
      </c>
      <c r="J191" t="str">
        <f t="shared" si="2"/>
        <v>up</v>
      </c>
    </row>
    <row r="192" spans="1:10" x14ac:dyDescent="0.35">
      <c r="A192">
        <v>1</v>
      </c>
      <c r="B192" t="s">
        <v>3725</v>
      </c>
      <c r="C192" t="s">
        <v>2835</v>
      </c>
      <c r="D192">
        <v>70.489427300000003</v>
      </c>
      <c r="E192">
        <v>1.4561284409999999</v>
      </c>
      <c r="F192">
        <v>0.172501563</v>
      </c>
      <c r="G192">
        <v>8.4412478019999995</v>
      </c>
      <c r="H192" s="2">
        <v>3.1400000000000002E-17</v>
      </c>
      <c r="I192" s="2">
        <v>1.24E-15</v>
      </c>
      <c r="J192" t="str">
        <f t="shared" si="2"/>
        <v>up</v>
      </c>
    </row>
    <row r="193" spans="1:10" x14ac:dyDescent="0.35">
      <c r="A193">
        <v>1</v>
      </c>
      <c r="B193" t="s">
        <v>3733</v>
      </c>
      <c r="C193" t="s">
        <v>2803</v>
      </c>
      <c r="D193">
        <v>4.9797332030000003</v>
      </c>
      <c r="E193">
        <v>2.5119872509999999</v>
      </c>
      <c r="F193">
        <v>0.76268814799999995</v>
      </c>
      <c r="G193">
        <v>3.293596811</v>
      </c>
      <c r="H193">
        <v>9.8914300000000005E-4</v>
      </c>
      <c r="I193">
        <v>5.9242670000000004E-3</v>
      </c>
      <c r="J193" t="str">
        <f t="shared" si="2"/>
        <v>up</v>
      </c>
    </row>
    <row r="194" spans="1:10" x14ac:dyDescent="0.35">
      <c r="A194">
        <v>1</v>
      </c>
      <c r="B194" t="s">
        <v>3734</v>
      </c>
      <c r="C194" t="s">
        <v>2803</v>
      </c>
      <c r="D194">
        <v>2.357198522</v>
      </c>
      <c r="E194">
        <v>4.7106633750000002</v>
      </c>
      <c r="F194">
        <v>1.4116939630000001</v>
      </c>
      <c r="G194">
        <v>3.3368871000000002</v>
      </c>
      <c r="H194">
        <v>8.4722400000000005E-4</v>
      </c>
      <c r="I194">
        <v>5.1872940000000003E-3</v>
      </c>
      <c r="J194" t="str">
        <f t="shared" si="2"/>
        <v>up</v>
      </c>
    </row>
    <row r="195" spans="1:10" x14ac:dyDescent="0.35">
      <c r="A195">
        <v>1</v>
      </c>
      <c r="B195" t="s">
        <v>3737</v>
      </c>
      <c r="C195" t="s">
        <v>2885</v>
      </c>
      <c r="D195">
        <v>33.628166849999999</v>
      </c>
      <c r="E195">
        <v>5.4266388870000002</v>
      </c>
      <c r="F195">
        <v>0.414783073</v>
      </c>
      <c r="G195">
        <v>13.08307701</v>
      </c>
      <c r="H195" s="2">
        <v>4.1099999999999999E-39</v>
      </c>
      <c r="I195" s="2">
        <v>5.5699999999999996E-37</v>
      </c>
      <c r="J195" t="str">
        <f t="shared" si="2"/>
        <v>up</v>
      </c>
    </row>
    <row r="196" spans="1:10" x14ac:dyDescent="0.35">
      <c r="A196">
        <v>1</v>
      </c>
      <c r="B196" t="s">
        <v>3740</v>
      </c>
      <c r="C196" t="s">
        <v>2803</v>
      </c>
      <c r="D196">
        <v>16.098924409999999</v>
      </c>
      <c r="E196">
        <v>1.9105173849999999</v>
      </c>
      <c r="F196">
        <v>0.47188180099999999</v>
      </c>
      <c r="G196">
        <v>4.0487202099999999</v>
      </c>
      <c r="H196" s="2">
        <v>5.1499999999999998E-5</v>
      </c>
      <c r="I196">
        <v>4.4299399999999999E-4</v>
      </c>
      <c r="J196" t="str">
        <f t="shared" ref="J196:J246" si="3">IF(E196&gt;1,"up","down")</f>
        <v>up</v>
      </c>
    </row>
    <row r="197" spans="1:10" x14ac:dyDescent="0.35">
      <c r="A197">
        <v>1</v>
      </c>
      <c r="B197" t="s">
        <v>3766</v>
      </c>
      <c r="C197" t="s">
        <v>2813</v>
      </c>
      <c r="D197">
        <v>1731.404675</v>
      </c>
      <c r="E197">
        <v>1.0166662799999999</v>
      </c>
      <c r="F197">
        <v>8.0451644000000003E-2</v>
      </c>
      <c r="G197">
        <v>12.636985770000001</v>
      </c>
      <c r="H197" s="2">
        <v>1.3199999999999999E-36</v>
      </c>
      <c r="I197" s="2">
        <v>1.61E-34</v>
      </c>
      <c r="J197" t="str">
        <f t="shared" si="3"/>
        <v>up</v>
      </c>
    </row>
    <row r="198" spans="1:10" x14ac:dyDescent="0.35">
      <c r="A198">
        <v>1</v>
      </c>
      <c r="B198" t="s">
        <v>3767</v>
      </c>
      <c r="C198" t="s">
        <v>2941</v>
      </c>
      <c r="D198">
        <v>514.51930990000005</v>
      </c>
      <c r="E198">
        <v>1.9764479639999999</v>
      </c>
      <c r="F198">
        <v>0.14313382899999999</v>
      </c>
      <c r="G198">
        <v>13.80839157</v>
      </c>
      <c r="H198" s="2">
        <v>2.2699999999999999E-43</v>
      </c>
      <c r="I198" s="2">
        <v>3.63E-41</v>
      </c>
      <c r="J198" t="str">
        <f t="shared" si="3"/>
        <v>up</v>
      </c>
    </row>
    <row r="199" spans="1:10" x14ac:dyDescent="0.35">
      <c r="A199">
        <v>1</v>
      </c>
      <c r="B199" t="s">
        <v>3783</v>
      </c>
      <c r="C199" t="s">
        <v>2833</v>
      </c>
      <c r="D199">
        <v>60.384414990000003</v>
      </c>
      <c r="E199">
        <v>1.625137877</v>
      </c>
      <c r="F199">
        <v>0.18461333099999999</v>
      </c>
      <c r="G199">
        <v>8.8029280930000002</v>
      </c>
      <c r="H199" s="2">
        <v>1.33E-18</v>
      </c>
      <c r="I199" s="2">
        <v>5.8099999999999997E-17</v>
      </c>
      <c r="J199" t="str">
        <f t="shared" si="3"/>
        <v>up</v>
      </c>
    </row>
    <row r="200" spans="1:10" x14ac:dyDescent="0.35">
      <c r="A200">
        <v>1</v>
      </c>
      <c r="B200" t="s">
        <v>3785</v>
      </c>
      <c r="C200" t="s">
        <v>2792</v>
      </c>
      <c r="D200">
        <v>83.340629100000001</v>
      </c>
      <c r="E200">
        <v>1.5244631820000001</v>
      </c>
      <c r="F200">
        <v>0.21790004900000001</v>
      </c>
      <c r="G200">
        <v>6.99615806</v>
      </c>
      <c r="H200" s="2">
        <v>2.6299999999999999E-12</v>
      </c>
      <c r="I200" s="2">
        <v>6.6800000000000005E-11</v>
      </c>
      <c r="J200" t="str">
        <f t="shared" si="3"/>
        <v>up</v>
      </c>
    </row>
    <row r="201" spans="1:10" x14ac:dyDescent="0.35">
      <c r="A201">
        <v>1</v>
      </c>
      <c r="B201" t="s">
        <v>3789</v>
      </c>
      <c r="C201" t="s">
        <v>2833</v>
      </c>
      <c r="D201">
        <v>44.336302109999998</v>
      </c>
      <c r="E201">
        <v>3.1972065870000002</v>
      </c>
      <c r="F201">
        <v>0.27416226100000002</v>
      </c>
      <c r="G201">
        <v>11.661731169999999</v>
      </c>
      <c r="H201" s="2">
        <v>2.0000000000000002E-31</v>
      </c>
      <c r="I201" s="2">
        <v>1.9099999999999999E-29</v>
      </c>
      <c r="J201" t="str">
        <f t="shared" si="3"/>
        <v>up</v>
      </c>
    </row>
    <row r="202" spans="1:10" x14ac:dyDescent="0.35">
      <c r="A202">
        <v>1</v>
      </c>
      <c r="B202" t="s">
        <v>3790</v>
      </c>
      <c r="C202" t="s">
        <v>2833</v>
      </c>
      <c r="D202">
        <v>4.7649289750000001</v>
      </c>
      <c r="E202">
        <v>2.6546284020000002</v>
      </c>
      <c r="F202">
        <v>0.792413594</v>
      </c>
      <c r="G202">
        <v>3.3500540889999999</v>
      </c>
      <c r="H202">
        <v>8.0795800000000001E-4</v>
      </c>
      <c r="I202">
        <v>4.9899419999999998E-3</v>
      </c>
      <c r="J202" t="str">
        <f t="shared" si="3"/>
        <v>up</v>
      </c>
    </row>
    <row r="203" spans="1:10" x14ac:dyDescent="0.35">
      <c r="A203">
        <v>1</v>
      </c>
      <c r="B203" t="s">
        <v>3793</v>
      </c>
      <c r="C203" t="s">
        <v>2835</v>
      </c>
      <c r="D203">
        <v>33.156966869999998</v>
      </c>
      <c r="E203">
        <v>1.259776757</v>
      </c>
      <c r="F203">
        <v>0.363381118</v>
      </c>
      <c r="G203">
        <v>3.4668195339999999</v>
      </c>
      <c r="H203">
        <v>5.2665500000000001E-4</v>
      </c>
      <c r="I203">
        <v>3.4673389999999998E-3</v>
      </c>
      <c r="J203" t="str">
        <f t="shared" si="3"/>
        <v>up</v>
      </c>
    </row>
    <row r="204" spans="1:10" x14ac:dyDescent="0.35">
      <c r="A204">
        <v>1</v>
      </c>
      <c r="B204" t="s">
        <v>3795</v>
      </c>
      <c r="C204" t="s">
        <v>2835</v>
      </c>
      <c r="D204">
        <v>22.067729910000001</v>
      </c>
      <c r="E204">
        <v>1.9442034130000001</v>
      </c>
      <c r="F204">
        <v>0.40565202299999997</v>
      </c>
      <c r="G204">
        <v>4.7927861820000004</v>
      </c>
      <c r="H204" s="2">
        <v>1.64E-6</v>
      </c>
      <c r="I204" s="2">
        <v>1.9300000000000002E-5</v>
      </c>
      <c r="J204" t="str">
        <f t="shared" si="3"/>
        <v>up</v>
      </c>
    </row>
    <row r="205" spans="1:10" x14ac:dyDescent="0.35">
      <c r="A205">
        <v>1</v>
      </c>
      <c r="B205" t="s">
        <v>3800</v>
      </c>
      <c r="C205" t="s">
        <v>2803</v>
      </c>
      <c r="D205">
        <v>80.087322940000007</v>
      </c>
      <c r="E205">
        <v>1.102097788</v>
      </c>
      <c r="F205">
        <v>0.18408089599999999</v>
      </c>
      <c r="G205">
        <v>5.9870296959999996</v>
      </c>
      <c r="H205" s="2">
        <v>2.1400000000000001E-9</v>
      </c>
      <c r="I205" s="2">
        <v>3.92E-8</v>
      </c>
      <c r="J205" t="str">
        <f t="shared" si="3"/>
        <v>up</v>
      </c>
    </row>
    <row r="206" spans="1:10" s="3" customFormat="1" ht="15" thickBot="1" x14ac:dyDescent="0.4">
      <c r="A206" s="3">
        <v>1</v>
      </c>
      <c r="B206" s="3" t="s">
        <v>3804</v>
      </c>
      <c r="C206" s="3" t="s">
        <v>2741</v>
      </c>
      <c r="D206" s="3">
        <v>26.035879139999999</v>
      </c>
      <c r="E206" s="3">
        <v>1.379188316</v>
      </c>
      <c r="F206" s="3">
        <v>0.28425023500000002</v>
      </c>
      <c r="G206" s="3">
        <v>4.8520217209999998</v>
      </c>
      <c r="H206" s="4">
        <v>1.22E-6</v>
      </c>
      <c r="I206" s="4">
        <v>1.47E-5</v>
      </c>
      <c r="J206" s="3" t="str">
        <f t="shared" si="3"/>
        <v>up</v>
      </c>
    </row>
    <row r="207" spans="1:10" x14ac:dyDescent="0.35">
      <c r="A207">
        <v>3</v>
      </c>
      <c r="B207" t="s">
        <v>2750</v>
      </c>
      <c r="C207" t="s">
        <v>2751</v>
      </c>
      <c r="D207">
        <v>204.4391675</v>
      </c>
      <c r="E207">
        <v>-1.327336675</v>
      </c>
      <c r="F207">
        <v>0.34841422900000002</v>
      </c>
      <c r="G207">
        <v>-3.8096511739999999</v>
      </c>
      <c r="H207">
        <v>1.3916300000000001E-4</v>
      </c>
      <c r="I207">
        <v>2.5221800000000002E-3</v>
      </c>
      <c r="J207" t="str">
        <f t="shared" si="3"/>
        <v>down</v>
      </c>
    </row>
    <row r="208" spans="1:10" x14ac:dyDescent="0.35">
      <c r="A208">
        <v>3</v>
      </c>
      <c r="B208" t="s">
        <v>2799</v>
      </c>
      <c r="C208" t="s">
        <v>2751</v>
      </c>
      <c r="D208">
        <v>37.431526509999998</v>
      </c>
      <c r="E208">
        <v>7.1239747439999999</v>
      </c>
      <c r="F208">
        <v>2.3754059349999999</v>
      </c>
      <c r="G208">
        <v>2.9990557149999999</v>
      </c>
      <c r="H208">
        <v>2.7081779999999999E-3</v>
      </c>
      <c r="I208">
        <v>2.5493545999999999E-2</v>
      </c>
      <c r="J208" t="str">
        <f t="shared" si="3"/>
        <v>up</v>
      </c>
    </row>
    <row r="209" spans="1:10" x14ac:dyDescent="0.35">
      <c r="A209">
        <v>3</v>
      </c>
      <c r="B209" t="s">
        <v>3848</v>
      </c>
      <c r="C209" t="s">
        <v>2741</v>
      </c>
      <c r="D209">
        <v>30.00272163</v>
      </c>
      <c r="E209">
        <v>1.4266935489999999</v>
      </c>
      <c r="F209">
        <v>0.37056387600000001</v>
      </c>
      <c r="G209">
        <v>3.8500610640000001</v>
      </c>
      <c r="H209">
        <v>1.18088E-4</v>
      </c>
      <c r="I209">
        <v>2.1996759999999998E-3</v>
      </c>
      <c r="J209" t="str">
        <f t="shared" si="3"/>
        <v>up</v>
      </c>
    </row>
    <row r="210" spans="1:10" x14ac:dyDescent="0.35">
      <c r="A210">
        <v>3</v>
      </c>
      <c r="B210" t="s">
        <v>3852</v>
      </c>
      <c r="C210" t="s">
        <v>2741</v>
      </c>
      <c r="D210">
        <v>12.738829389999999</v>
      </c>
      <c r="E210">
        <v>2.5082764559999999</v>
      </c>
      <c r="F210">
        <v>0.60398437900000002</v>
      </c>
      <c r="G210">
        <v>4.1528829949999997</v>
      </c>
      <c r="H210" s="2">
        <v>3.2799999999999998E-5</v>
      </c>
      <c r="I210">
        <v>7.6432099999999999E-4</v>
      </c>
      <c r="J210" t="str">
        <f t="shared" si="3"/>
        <v>up</v>
      </c>
    </row>
    <row r="211" spans="1:10" x14ac:dyDescent="0.35">
      <c r="A211">
        <v>3</v>
      </c>
      <c r="B211" t="s">
        <v>3882</v>
      </c>
      <c r="C211" t="s">
        <v>2835</v>
      </c>
      <c r="D211">
        <v>13.01005131</v>
      </c>
      <c r="E211">
        <v>1.781263681</v>
      </c>
      <c r="F211">
        <v>0.56124290300000002</v>
      </c>
      <c r="G211">
        <v>3.1737838840000001</v>
      </c>
      <c r="H211">
        <v>1.504657E-3</v>
      </c>
      <c r="I211">
        <v>1.6377289999999999E-2</v>
      </c>
      <c r="J211" t="str">
        <f t="shared" si="3"/>
        <v>up</v>
      </c>
    </row>
    <row r="212" spans="1:10" x14ac:dyDescent="0.35">
      <c r="A212">
        <v>3</v>
      </c>
      <c r="B212" t="s">
        <v>2830</v>
      </c>
      <c r="C212" t="s">
        <v>2824</v>
      </c>
      <c r="D212">
        <v>23.766029700000001</v>
      </c>
      <c r="E212">
        <v>1.398253856</v>
      </c>
      <c r="F212">
        <v>0.32724629799999999</v>
      </c>
      <c r="G212">
        <v>4.2727873949999999</v>
      </c>
      <c r="H212" s="2">
        <v>1.9300000000000002E-5</v>
      </c>
      <c r="I212">
        <v>4.9280999999999999E-4</v>
      </c>
      <c r="J212" t="str">
        <f t="shared" si="3"/>
        <v>up</v>
      </c>
    </row>
    <row r="213" spans="1:10" x14ac:dyDescent="0.35">
      <c r="A213">
        <v>3</v>
      </c>
      <c r="B213" t="s">
        <v>2935</v>
      </c>
      <c r="C213" t="s">
        <v>2810</v>
      </c>
      <c r="D213">
        <v>18.077561899999999</v>
      </c>
      <c r="E213">
        <v>-21.845853779999999</v>
      </c>
      <c r="F213">
        <v>4.2542302830000001</v>
      </c>
      <c r="G213">
        <v>-5.1350896239999999</v>
      </c>
      <c r="H213" s="2">
        <v>2.8200000000000001E-7</v>
      </c>
      <c r="I213" s="2">
        <v>1.4E-5</v>
      </c>
      <c r="J213" t="str">
        <f t="shared" si="3"/>
        <v>down</v>
      </c>
    </row>
    <row r="214" spans="1:10" x14ac:dyDescent="0.35">
      <c r="A214">
        <v>3</v>
      </c>
      <c r="B214" t="s">
        <v>3015</v>
      </c>
      <c r="C214" t="s">
        <v>2741</v>
      </c>
      <c r="D214">
        <v>37.027034260000001</v>
      </c>
      <c r="E214">
        <v>1.1020352840000001</v>
      </c>
      <c r="F214">
        <v>0.266433058</v>
      </c>
      <c r="G214">
        <v>4.1362558050000002</v>
      </c>
      <c r="H214" s="2">
        <v>3.5299999999999997E-5</v>
      </c>
      <c r="I214">
        <v>8.08825E-4</v>
      </c>
      <c r="J214" t="str">
        <f t="shared" si="3"/>
        <v>up</v>
      </c>
    </row>
    <row r="215" spans="1:10" x14ac:dyDescent="0.35">
      <c r="A215">
        <v>3</v>
      </c>
      <c r="B215" t="s">
        <v>3034</v>
      </c>
      <c r="C215" t="s">
        <v>2741</v>
      </c>
      <c r="D215">
        <v>15.949281689999999</v>
      </c>
      <c r="E215">
        <v>1.905743355</v>
      </c>
      <c r="F215">
        <v>0.51324251600000004</v>
      </c>
      <c r="G215">
        <v>3.7131439730000002</v>
      </c>
      <c r="H215">
        <v>2.0469999999999999E-4</v>
      </c>
      <c r="I215">
        <v>3.4591470000000001E-3</v>
      </c>
      <c r="J215" t="str">
        <f t="shared" si="3"/>
        <v>up</v>
      </c>
    </row>
    <row r="216" spans="1:10" x14ac:dyDescent="0.35">
      <c r="A216">
        <v>3</v>
      </c>
      <c r="B216" t="s">
        <v>3043</v>
      </c>
      <c r="C216" t="s">
        <v>2885</v>
      </c>
      <c r="D216">
        <v>43.178026590000002</v>
      </c>
      <c r="E216">
        <v>1.3830207969999999</v>
      </c>
      <c r="F216">
        <v>0.47051030300000002</v>
      </c>
      <c r="G216">
        <v>2.9394059760000002</v>
      </c>
      <c r="H216">
        <v>3.2884199999999998E-3</v>
      </c>
      <c r="I216">
        <v>2.9583763999999999E-2</v>
      </c>
      <c r="J216" t="str">
        <f t="shared" si="3"/>
        <v>up</v>
      </c>
    </row>
    <row r="217" spans="1:10" x14ac:dyDescent="0.35">
      <c r="A217">
        <v>3</v>
      </c>
      <c r="B217" t="s">
        <v>3050</v>
      </c>
      <c r="C217" t="s">
        <v>2885</v>
      </c>
      <c r="D217">
        <v>13.193637069999999</v>
      </c>
      <c r="E217">
        <v>2.5997878659999998</v>
      </c>
      <c r="F217">
        <v>0.78136343900000005</v>
      </c>
      <c r="G217">
        <v>3.3272453450000001</v>
      </c>
      <c r="H217">
        <v>8.7709099999999998E-4</v>
      </c>
      <c r="I217">
        <v>1.0862497E-2</v>
      </c>
      <c r="J217" t="str">
        <f t="shared" si="3"/>
        <v>up</v>
      </c>
    </row>
    <row r="218" spans="1:10" x14ac:dyDescent="0.35">
      <c r="A218">
        <v>3</v>
      </c>
      <c r="B218" t="s">
        <v>3148</v>
      </c>
      <c r="C218" t="s">
        <v>2741</v>
      </c>
      <c r="D218">
        <v>10.301680080000001</v>
      </c>
      <c r="E218">
        <v>1.584632066</v>
      </c>
      <c r="F218">
        <v>0.48335756600000002</v>
      </c>
      <c r="G218">
        <v>3.2783847370000001</v>
      </c>
      <c r="H218">
        <v>1.04403E-3</v>
      </c>
      <c r="I218">
        <v>1.2404736E-2</v>
      </c>
      <c r="J218" t="str">
        <f t="shared" si="3"/>
        <v>up</v>
      </c>
    </row>
    <row r="219" spans="1:10" x14ac:dyDescent="0.35">
      <c r="A219">
        <v>3</v>
      </c>
      <c r="B219" t="s">
        <v>3167</v>
      </c>
      <c r="C219" t="s">
        <v>2835</v>
      </c>
      <c r="D219">
        <v>8.3139513689999998</v>
      </c>
      <c r="E219">
        <v>5.434442808</v>
      </c>
      <c r="F219">
        <v>1.5724905280000001</v>
      </c>
      <c r="G219">
        <v>3.4559462910000001</v>
      </c>
      <c r="H219">
        <v>5.4836499999999999E-4</v>
      </c>
      <c r="I219">
        <v>7.5724440000000002E-3</v>
      </c>
      <c r="J219" t="str">
        <f t="shared" si="3"/>
        <v>up</v>
      </c>
    </row>
    <row r="220" spans="1:10" x14ac:dyDescent="0.35">
      <c r="A220">
        <v>3</v>
      </c>
      <c r="B220" t="s">
        <v>3169</v>
      </c>
      <c r="C220" t="s">
        <v>2835</v>
      </c>
      <c r="D220">
        <v>25.189532799999999</v>
      </c>
      <c r="E220">
        <v>-2.285364832</v>
      </c>
      <c r="F220">
        <v>0.59459879000000004</v>
      </c>
      <c r="G220">
        <v>-3.843541004</v>
      </c>
      <c r="H220">
        <v>1.21272E-4</v>
      </c>
      <c r="I220">
        <v>2.2513469999999999E-3</v>
      </c>
      <c r="J220" t="str">
        <f t="shared" si="3"/>
        <v>down</v>
      </c>
    </row>
    <row r="221" spans="1:10" x14ac:dyDescent="0.35">
      <c r="A221">
        <v>3</v>
      </c>
      <c r="B221" t="s">
        <v>3292</v>
      </c>
      <c r="C221" t="s">
        <v>2741</v>
      </c>
      <c r="D221">
        <v>86.902071820000003</v>
      </c>
      <c r="E221">
        <v>1.0397850479999999</v>
      </c>
      <c r="F221">
        <v>0.19011876</v>
      </c>
      <c r="G221">
        <v>5.4691343999999997</v>
      </c>
      <c r="H221" s="2">
        <v>4.5200000000000001E-8</v>
      </c>
      <c r="I221" s="2">
        <v>2.8100000000000002E-6</v>
      </c>
      <c r="J221" t="str">
        <f t="shared" si="3"/>
        <v>up</v>
      </c>
    </row>
    <row r="222" spans="1:10" x14ac:dyDescent="0.35">
      <c r="A222">
        <v>3</v>
      </c>
      <c r="B222" t="s">
        <v>3318</v>
      </c>
      <c r="C222" t="s">
        <v>2833</v>
      </c>
      <c r="D222">
        <v>14.213032549999999</v>
      </c>
      <c r="E222">
        <v>1.3972452200000001</v>
      </c>
      <c r="F222">
        <v>0.39940657800000001</v>
      </c>
      <c r="G222">
        <v>3.4983029779999999</v>
      </c>
      <c r="H222">
        <v>4.6822900000000002E-4</v>
      </c>
      <c r="I222">
        <v>6.7014500000000003E-3</v>
      </c>
      <c r="J222" t="str">
        <f t="shared" si="3"/>
        <v>up</v>
      </c>
    </row>
    <row r="223" spans="1:10" x14ac:dyDescent="0.35">
      <c r="A223">
        <v>3</v>
      </c>
      <c r="B223" t="s">
        <v>3376</v>
      </c>
      <c r="C223" t="s">
        <v>2835</v>
      </c>
      <c r="D223">
        <v>49.095032709999998</v>
      </c>
      <c r="E223">
        <v>1.102818871</v>
      </c>
      <c r="F223">
        <v>0.289072467</v>
      </c>
      <c r="G223">
        <v>3.815025629</v>
      </c>
      <c r="H223">
        <v>1.36169E-4</v>
      </c>
      <c r="I223">
        <v>2.4744379999999998E-3</v>
      </c>
      <c r="J223" t="str">
        <f t="shared" si="3"/>
        <v>up</v>
      </c>
    </row>
    <row r="224" spans="1:10" x14ac:dyDescent="0.35">
      <c r="A224">
        <v>3</v>
      </c>
      <c r="B224" t="s">
        <v>3401</v>
      </c>
      <c r="C224" t="s">
        <v>2835</v>
      </c>
      <c r="D224">
        <v>70.027364000000006</v>
      </c>
      <c r="E224">
        <v>1.586980303</v>
      </c>
      <c r="F224">
        <v>0.362680418</v>
      </c>
      <c r="G224">
        <v>4.3756988860000003</v>
      </c>
      <c r="H224" s="2">
        <v>1.2099999999999999E-5</v>
      </c>
      <c r="I224">
        <v>3.3539399999999998E-4</v>
      </c>
      <c r="J224" t="str">
        <f t="shared" si="3"/>
        <v>up</v>
      </c>
    </row>
    <row r="225" spans="1:10" x14ac:dyDescent="0.35">
      <c r="A225">
        <v>3</v>
      </c>
      <c r="B225" t="s">
        <v>3404</v>
      </c>
      <c r="C225" t="s">
        <v>2835</v>
      </c>
      <c r="D225">
        <v>14.94650517</v>
      </c>
      <c r="E225">
        <v>1.4665130770000001</v>
      </c>
      <c r="F225">
        <v>0.53441378500000003</v>
      </c>
      <c r="G225">
        <v>2.7441527880000001</v>
      </c>
      <c r="H225">
        <v>6.0667289999999999E-3</v>
      </c>
      <c r="I225">
        <v>4.6253135000000001E-2</v>
      </c>
      <c r="J225" t="str">
        <f t="shared" si="3"/>
        <v>up</v>
      </c>
    </row>
    <row r="226" spans="1:10" x14ac:dyDescent="0.35">
      <c r="A226">
        <v>3</v>
      </c>
      <c r="B226" t="s">
        <v>3407</v>
      </c>
      <c r="C226" t="s">
        <v>2741</v>
      </c>
      <c r="D226">
        <v>29.547914559999999</v>
      </c>
      <c r="E226">
        <v>1.00770593</v>
      </c>
      <c r="F226">
        <v>0.34073293900000001</v>
      </c>
      <c r="G226">
        <v>2.9574655490000001</v>
      </c>
      <c r="H226">
        <v>3.1017940000000002E-3</v>
      </c>
      <c r="I226">
        <v>2.8248005E-2</v>
      </c>
      <c r="J226" t="str">
        <f t="shared" si="3"/>
        <v>up</v>
      </c>
    </row>
    <row r="227" spans="1:10" x14ac:dyDescent="0.35">
      <c r="A227">
        <v>3</v>
      </c>
      <c r="B227" t="s">
        <v>3446</v>
      </c>
      <c r="C227" t="s">
        <v>2813</v>
      </c>
      <c r="D227">
        <v>36.377878809999999</v>
      </c>
      <c r="E227">
        <v>-1.0350879879999999</v>
      </c>
      <c r="F227">
        <v>0.28708281099999999</v>
      </c>
      <c r="G227">
        <v>-3.605538014</v>
      </c>
      <c r="H227">
        <v>3.1150699999999998E-4</v>
      </c>
      <c r="I227">
        <v>4.8061559999999998E-3</v>
      </c>
      <c r="J227" t="str">
        <f t="shared" si="3"/>
        <v>down</v>
      </c>
    </row>
    <row r="228" spans="1:10" x14ac:dyDescent="0.35">
      <c r="A228">
        <v>3</v>
      </c>
      <c r="B228" t="s">
        <v>3531</v>
      </c>
      <c r="C228" t="s">
        <v>2788</v>
      </c>
      <c r="D228">
        <v>8.1575136849999996</v>
      </c>
      <c r="E228">
        <v>3.7251783610000002</v>
      </c>
      <c r="F228">
        <v>1.368281648</v>
      </c>
      <c r="G228">
        <v>2.7225230749999998</v>
      </c>
      <c r="H228">
        <v>6.4785509999999999E-3</v>
      </c>
      <c r="I228">
        <v>4.8587365E-2</v>
      </c>
      <c r="J228" t="str">
        <f t="shared" si="3"/>
        <v>up</v>
      </c>
    </row>
    <row r="229" spans="1:10" x14ac:dyDescent="0.35">
      <c r="A229">
        <v>3</v>
      </c>
      <c r="B229" t="s">
        <v>3545</v>
      </c>
      <c r="C229" t="s">
        <v>2885</v>
      </c>
      <c r="D229">
        <v>13.76356846</v>
      </c>
      <c r="E229">
        <v>2.5144690349999999</v>
      </c>
      <c r="F229">
        <v>0.86306838799999996</v>
      </c>
      <c r="G229">
        <v>2.913406481</v>
      </c>
      <c r="H229">
        <v>3.575089E-3</v>
      </c>
      <c r="I229">
        <v>3.1425039000000002E-2</v>
      </c>
      <c r="J229" t="str">
        <f t="shared" si="3"/>
        <v>up</v>
      </c>
    </row>
    <row r="230" spans="1:10" x14ac:dyDescent="0.35">
      <c r="A230">
        <v>3</v>
      </c>
      <c r="B230" t="s">
        <v>3554</v>
      </c>
      <c r="C230" t="s">
        <v>2835</v>
      </c>
      <c r="D230">
        <v>60.862672189999998</v>
      </c>
      <c r="E230">
        <v>2.4527540019999998</v>
      </c>
      <c r="F230">
        <v>0.29708288100000002</v>
      </c>
      <c r="G230">
        <v>8.2561270219999994</v>
      </c>
      <c r="H230" s="2">
        <v>1.5E-16</v>
      </c>
      <c r="I230" s="2">
        <v>4.8699999999999997E-14</v>
      </c>
      <c r="J230" t="str">
        <f t="shared" si="3"/>
        <v>up</v>
      </c>
    </row>
    <row r="231" spans="1:10" x14ac:dyDescent="0.35">
      <c r="A231">
        <v>3</v>
      </c>
      <c r="B231" t="s">
        <v>3555</v>
      </c>
      <c r="C231" t="s">
        <v>2835</v>
      </c>
      <c r="D231">
        <v>14.26162764</v>
      </c>
      <c r="E231">
        <v>1.4809257179999999</v>
      </c>
      <c r="F231">
        <v>0.44415579799999999</v>
      </c>
      <c r="G231">
        <v>3.3342483070000002</v>
      </c>
      <c r="H231">
        <v>8.5530299999999997E-4</v>
      </c>
      <c r="I231">
        <v>1.0630964E-2</v>
      </c>
      <c r="J231" t="str">
        <f t="shared" si="3"/>
        <v>up</v>
      </c>
    </row>
    <row r="232" spans="1:10" x14ac:dyDescent="0.35">
      <c r="A232">
        <v>3</v>
      </c>
      <c r="B232" t="s">
        <v>3557</v>
      </c>
      <c r="C232" t="s">
        <v>2835</v>
      </c>
      <c r="D232">
        <v>7.6374625399999996</v>
      </c>
      <c r="E232">
        <v>2.625996856</v>
      </c>
      <c r="F232">
        <v>0.82866555600000003</v>
      </c>
      <c r="G232">
        <v>3.1689465509999999</v>
      </c>
      <c r="H232">
        <v>1.5299249999999999E-3</v>
      </c>
      <c r="I232">
        <v>1.6554019999999999E-2</v>
      </c>
      <c r="J232" t="str">
        <f t="shared" si="3"/>
        <v>up</v>
      </c>
    </row>
    <row r="233" spans="1:10" x14ac:dyDescent="0.35">
      <c r="A233">
        <v>3</v>
      </c>
      <c r="B233" t="s">
        <v>3685</v>
      </c>
      <c r="C233" t="s">
        <v>2835</v>
      </c>
      <c r="D233">
        <v>32.813679909999998</v>
      </c>
      <c r="E233">
        <v>1.587466861</v>
      </c>
      <c r="F233">
        <v>0.28922637099999998</v>
      </c>
      <c r="G233">
        <v>5.4886656929999997</v>
      </c>
      <c r="H233" s="2">
        <v>4.0499999999999999E-8</v>
      </c>
      <c r="I233" s="2">
        <v>2.5500000000000001E-6</v>
      </c>
      <c r="J233" t="str">
        <f t="shared" si="3"/>
        <v>up</v>
      </c>
    </row>
    <row r="234" spans="1:10" x14ac:dyDescent="0.35">
      <c r="A234">
        <v>3</v>
      </c>
      <c r="B234" t="s">
        <v>3701</v>
      </c>
      <c r="C234" t="s">
        <v>2803</v>
      </c>
      <c r="D234">
        <v>77.718666819999996</v>
      </c>
      <c r="E234">
        <v>23.38507461</v>
      </c>
      <c r="F234">
        <v>3.6215772089999998</v>
      </c>
      <c r="G234">
        <v>6.4571520260000002</v>
      </c>
      <c r="H234" s="2">
        <v>1.0700000000000001E-10</v>
      </c>
      <c r="I234" s="2">
        <v>1.2100000000000001E-8</v>
      </c>
      <c r="J234" t="str">
        <f t="shared" si="3"/>
        <v>up</v>
      </c>
    </row>
    <row r="235" spans="1:10" x14ac:dyDescent="0.35">
      <c r="A235">
        <v>3</v>
      </c>
      <c r="B235" t="s">
        <v>3737</v>
      </c>
      <c r="C235" t="s">
        <v>2885</v>
      </c>
      <c r="D235">
        <v>33.628166849999999</v>
      </c>
      <c r="E235">
        <v>2.1495842870000001</v>
      </c>
      <c r="F235">
        <v>0.48213066999999998</v>
      </c>
      <c r="G235">
        <v>4.458509737</v>
      </c>
      <c r="H235" s="2">
        <v>8.2500000000000006E-6</v>
      </c>
      <c r="I235">
        <v>2.4584200000000002E-4</v>
      </c>
      <c r="J235" t="str">
        <f t="shared" si="3"/>
        <v>up</v>
      </c>
    </row>
    <row r="236" spans="1:10" s="3" customFormat="1" ht="15" thickBot="1" x14ac:dyDescent="0.4">
      <c r="A236" s="3">
        <v>3</v>
      </c>
      <c r="B236" s="3" t="s">
        <v>3751</v>
      </c>
      <c r="C236" s="3" t="s">
        <v>2788</v>
      </c>
      <c r="D236" s="3">
        <v>28.258066299999999</v>
      </c>
      <c r="E236" s="3">
        <v>-7.6143068879999998</v>
      </c>
      <c r="F236" s="3">
        <v>1.624459689</v>
      </c>
      <c r="G236" s="3">
        <v>-4.687285835</v>
      </c>
      <c r="H236" s="4">
        <v>2.7700000000000002E-6</v>
      </c>
      <c r="I236" s="3">
        <v>1.00151E-4</v>
      </c>
      <c r="J236" s="3" t="str">
        <f t="shared" si="3"/>
        <v>down</v>
      </c>
    </row>
    <row r="237" spans="1:10" x14ac:dyDescent="0.35">
      <c r="A237">
        <v>6</v>
      </c>
      <c r="B237" t="s">
        <v>3821</v>
      </c>
      <c r="C237" t="s">
        <v>2955</v>
      </c>
      <c r="D237">
        <v>39.193880440000001</v>
      </c>
      <c r="E237">
        <v>1.124846502</v>
      </c>
      <c r="F237">
        <v>0.287521531</v>
      </c>
      <c r="G237">
        <v>3.9122165870000001</v>
      </c>
      <c r="H237" s="2">
        <v>9.1500000000000001E-5</v>
      </c>
      <c r="I237">
        <v>3.4562989999999999E-3</v>
      </c>
      <c r="J237" t="str">
        <f t="shared" si="3"/>
        <v>up</v>
      </c>
    </row>
    <row r="238" spans="1:10" x14ac:dyDescent="0.35">
      <c r="A238">
        <v>6</v>
      </c>
      <c r="B238" t="s">
        <v>3850</v>
      </c>
      <c r="C238" t="s">
        <v>3226</v>
      </c>
      <c r="D238">
        <v>688.19857850000005</v>
      </c>
      <c r="E238">
        <v>-1.100965339</v>
      </c>
      <c r="F238">
        <v>0.24540247400000001</v>
      </c>
      <c r="G238">
        <v>-4.4863660879999996</v>
      </c>
      <c r="H238" s="2">
        <v>7.2400000000000001E-6</v>
      </c>
      <c r="I238">
        <v>4.9038399999999996E-4</v>
      </c>
      <c r="J238" t="str">
        <f t="shared" si="3"/>
        <v>down</v>
      </c>
    </row>
    <row r="239" spans="1:10" x14ac:dyDescent="0.35">
      <c r="A239">
        <v>6</v>
      </c>
      <c r="B239" t="s">
        <v>3916</v>
      </c>
      <c r="C239" t="s">
        <v>2824</v>
      </c>
      <c r="D239">
        <v>14.76115317</v>
      </c>
      <c r="E239">
        <v>1.576174298</v>
      </c>
      <c r="F239">
        <v>0.505522052</v>
      </c>
      <c r="G239">
        <v>3.1179140310000002</v>
      </c>
      <c r="H239">
        <v>1.821359E-3</v>
      </c>
      <c r="I239">
        <v>2.9140657E-2</v>
      </c>
      <c r="J239" t="str">
        <f t="shared" si="3"/>
        <v>up</v>
      </c>
    </row>
    <row r="240" spans="1:10" x14ac:dyDescent="0.35">
      <c r="A240">
        <v>6</v>
      </c>
      <c r="B240" t="s">
        <v>2960</v>
      </c>
      <c r="C240" t="s">
        <v>2815</v>
      </c>
      <c r="D240">
        <v>13.243508739999999</v>
      </c>
      <c r="E240">
        <v>-48.655053330000001</v>
      </c>
      <c r="F240">
        <v>5.3304480290000003</v>
      </c>
      <c r="G240">
        <v>-9.1277605669999993</v>
      </c>
      <c r="H240" s="2">
        <v>6.9899999999999997E-20</v>
      </c>
      <c r="I240" s="2">
        <v>2.08E-16</v>
      </c>
      <c r="J240" t="str">
        <f t="shared" si="3"/>
        <v>down</v>
      </c>
    </row>
    <row r="241" spans="1:10" x14ac:dyDescent="0.35">
      <c r="A241">
        <v>6</v>
      </c>
      <c r="B241" t="s">
        <v>3256</v>
      </c>
      <c r="C241" t="s">
        <v>3257</v>
      </c>
      <c r="D241">
        <v>203.52906110000001</v>
      </c>
      <c r="E241">
        <v>1.0851616479999999</v>
      </c>
      <c r="F241">
        <v>0.20385836700000001</v>
      </c>
      <c r="G241">
        <v>5.3231155709999998</v>
      </c>
      <c r="H241" s="2">
        <v>1.02E-7</v>
      </c>
      <c r="I241" s="2">
        <v>1.6900000000000001E-5</v>
      </c>
      <c r="J241" t="str">
        <f t="shared" si="3"/>
        <v>up</v>
      </c>
    </row>
    <row r="242" spans="1:10" x14ac:dyDescent="0.35">
      <c r="A242">
        <v>6</v>
      </c>
      <c r="B242" t="s">
        <v>3401</v>
      </c>
      <c r="C242" t="s">
        <v>2835</v>
      </c>
      <c r="D242">
        <v>70.027364000000006</v>
      </c>
      <c r="E242">
        <v>1.329738879</v>
      </c>
      <c r="F242">
        <v>0.40745547100000001</v>
      </c>
      <c r="G242">
        <v>3.263519514</v>
      </c>
      <c r="H242">
        <v>1.1003759999999999E-3</v>
      </c>
      <c r="I242">
        <v>2.0430266999999998E-2</v>
      </c>
      <c r="J242" t="str">
        <f t="shared" si="3"/>
        <v>up</v>
      </c>
    </row>
    <row r="243" spans="1:10" x14ac:dyDescent="0.35">
      <c r="A243">
        <v>6</v>
      </c>
      <c r="B243" t="s">
        <v>3554</v>
      </c>
      <c r="C243" t="s">
        <v>2835</v>
      </c>
      <c r="D243">
        <v>60.862672189999998</v>
      </c>
      <c r="E243">
        <v>1.85281344</v>
      </c>
      <c r="F243">
        <v>0.33736457399999997</v>
      </c>
      <c r="G243">
        <v>5.4920213489999998</v>
      </c>
      <c r="H243" s="2">
        <v>3.9699999999999998E-8</v>
      </c>
      <c r="I243" s="2">
        <v>7.7800000000000001E-6</v>
      </c>
      <c r="J243" t="str">
        <f t="shared" si="3"/>
        <v>up</v>
      </c>
    </row>
    <row r="244" spans="1:10" s="3" customFormat="1" ht="15" thickBot="1" x14ac:dyDescent="0.4">
      <c r="A244" s="3">
        <v>6</v>
      </c>
      <c r="B244" s="3" t="s">
        <v>3555</v>
      </c>
      <c r="C244" s="3" t="s">
        <v>2835</v>
      </c>
      <c r="D244" s="3">
        <v>14.26162764</v>
      </c>
      <c r="E244" s="3">
        <v>1.4540941510000001</v>
      </c>
      <c r="F244" s="3">
        <v>0.485791484</v>
      </c>
      <c r="G244" s="3">
        <v>2.9932475140000001</v>
      </c>
      <c r="H244" s="3">
        <v>2.7602579999999998E-3</v>
      </c>
      <c r="I244" s="3">
        <v>3.8452206000000003E-2</v>
      </c>
      <c r="J244" s="3" t="str">
        <f t="shared" si="3"/>
        <v>up</v>
      </c>
    </row>
    <row r="245" spans="1:10" x14ac:dyDescent="0.35">
      <c r="A245">
        <v>12</v>
      </c>
      <c r="B245" t="s">
        <v>2935</v>
      </c>
      <c r="C245" t="s">
        <v>2810</v>
      </c>
      <c r="D245">
        <v>18.077561899999999</v>
      </c>
      <c r="E245">
        <v>-20.243397739999999</v>
      </c>
      <c r="F245">
        <v>4.2580912399999997</v>
      </c>
      <c r="G245">
        <v>-4.7541014500000003</v>
      </c>
      <c r="H245" s="2">
        <v>1.99E-6</v>
      </c>
      <c r="I245">
        <v>4.5134899999999998E-4</v>
      </c>
      <c r="J245" t="str">
        <f t="shared" si="3"/>
        <v>down</v>
      </c>
    </row>
    <row r="246" spans="1:10" s="3" customFormat="1" ht="15" thickBot="1" x14ac:dyDescent="0.4">
      <c r="A246" s="3">
        <v>12</v>
      </c>
      <c r="B246" s="3" t="s">
        <v>3169</v>
      </c>
      <c r="C246" s="3" t="s">
        <v>2835</v>
      </c>
      <c r="D246" s="3">
        <v>25.189532799999999</v>
      </c>
      <c r="E246" s="3">
        <v>3.0453629719999999</v>
      </c>
      <c r="F246" s="3">
        <v>0.65078360499999999</v>
      </c>
      <c r="G246" s="3">
        <v>4.6795324100000002</v>
      </c>
      <c r="H246" s="4">
        <v>2.88E-6</v>
      </c>
      <c r="I246" s="3">
        <v>5.9703399999999998E-4</v>
      </c>
      <c r="J246" s="3" t="str">
        <f t="shared" si="3"/>
        <v>up</v>
      </c>
    </row>
  </sheetData>
  <mergeCells count="1">
    <mergeCell ref="A1:XF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12478-7346-421A-B813-0B29A0197A97}">
  <dimension ref="A1:J61"/>
  <sheetViews>
    <sheetView workbookViewId="0">
      <selection activeCell="C7" sqref="C7"/>
    </sheetView>
  </sheetViews>
  <sheetFormatPr defaultRowHeight="14.5" x14ac:dyDescent="0.35"/>
  <cols>
    <col min="1" max="1" width="7.1796875" bestFit="1" customWidth="1"/>
    <col min="2" max="2" width="16.81640625" bestFit="1" customWidth="1"/>
    <col min="3" max="3" width="14.26953125" bestFit="1" customWidth="1"/>
    <col min="4" max="4" width="11.81640625" bestFit="1" customWidth="1"/>
    <col min="5" max="5" width="14.08984375" bestFit="1" customWidth="1"/>
    <col min="6" max="6" width="11.81640625" bestFit="1" customWidth="1"/>
    <col min="7" max="7" width="12.453125" bestFit="1" customWidth="1"/>
    <col min="8" max="9" width="11.81640625" bestFit="1" customWidth="1"/>
    <col min="10" max="10" width="5.6328125" bestFit="1" customWidth="1"/>
  </cols>
  <sheetData>
    <row r="1" spans="1:10" s="43" customFormat="1" x14ac:dyDescent="0.35">
      <c r="A1" s="43" t="s">
        <v>5240</v>
      </c>
    </row>
    <row r="2" spans="1:10" x14ac:dyDescent="0.35">
      <c r="A2" s="1" t="s">
        <v>4089</v>
      </c>
      <c r="B2" s="1" t="s">
        <v>0</v>
      </c>
      <c r="C2" s="1" t="s">
        <v>3933</v>
      </c>
      <c r="D2" s="1" t="s">
        <v>4090</v>
      </c>
      <c r="E2" s="1" t="s">
        <v>4091</v>
      </c>
      <c r="F2" s="1" t="s">
        <v>4092</v>
      </c>
      <c r="G2" s="1" t="s">
        <v>4093</v>
      </c>
      <c r="H2" s="1" t="s">
        <v>4094</v>
      </c>
      <c r="I2" s="1" t="s">
        <v>4095</v>
      </c>
      <c r="J2" s="1" t="s">
        <v>4096</v>
      </c>
    </row>
    <row r="3" spans="1:10" x14ac:dyDescent="0.35">
      <c r="A3">
        <v>1</v>
      </c>
      <c r="B3" t="s">
        <v>3934</v>
      </c>
      <c r="C3" t="s">
        <v>4098</v>
      </c>
      <c r="D3">
        <v>192.56359990000001</v>
      </c>
      <c r="E3">
        <v>-1.440940798</v>
      </c>
      <c r="F3">
        <v>0.15375372100000001</v>
      </c>
      <c r="G3">
        <v>-9.3717458370000006</v>
      </c>
      <c r="H3" s="2">
        <v>7.1299999999999999E-21</v>
      </c>
      <c r="I3" s="2">
        <v>8.9400000000000002E-19</v>
      </c>
      <c r="J3" t="str">
        <f t="shared" ref="J3:J28" si="0">IF(E3&gt;1,"up","down")</f>
        <v>down</v>
      </c>
    </row>
    <row r="4" spans="1:10" x14ac:dyDescent="0.35">
      <c r="A4">
        <v>1</v>
      </c>
      <c r="B4" t="s">
        <v>3935</v>
      </c>
      <c r="C4" t="s">
        <v>4099</v>
      </c>
      <c r="D4">
        <v>15.17206588</v>
      </c>
      <c r="E4">
        <v>1.4568453610000001</v>
      </c>
      <c r="F4">
        <v>0.55626392300000005</v>
      </c>
      <c r="G4">
        <v>2.6189822870000001</v>
      </c>
      <c r="H4">
        <v>8.8192530000000009E-3</v>
      </c>
      <c r="I4">
        <v>3.9741512E-2</v>
      </c>
      <c r="J4" t="str">
        <f t="shared" si="0"/>
        <v>up</v>
      </c>
    </row>
    <row r="5" spans="1:10" x14ac:dyDescent="0.35">
      <c r="A5">
        <v>1</v>
      </c>
      <c r="B5" t="s">
        <v>3938</v>
      </c>
      <c r="C5" t="s">
        <v>4099</v>
      </c>
      <c r="D5">
        <v>93.432475710000006</v>
      </c>
      <c r="E5">
        <v>2.5083846360000002</v>
      </c>
      <c r="F5">
        <v>0.30488023800000003</v>
      </c>
      <c r="G5">
        <v>8.2274425269999991</v>
      </c>
      <c r="H5" s="2">
        <v>1.91E-16</v>
      </c>
      <c r="I5" s="2">
        <v>1.36E-14</v>
      </c>
      <c r="J5" t="str">
        <f t="shared" si="0"/>
        <v>up</v>
      </c>
    </row>
    <row r="6" spans="1:10" x14ac:dyDescent="0.35">
      <c r="A6">
        <v>1</v>
      </c>
      <c r="B6" t="s">
        <v>3957</v>
      </c>
      <c r="C6" t="s">
        <v>4099</v>
      </c>
      <c r="D6">
        <v>6.9856178130000002</v>
      </c>
      <c r="E6">
        <v>3.9816671650000002</v>
      </c>
      <c r="F6">
        <v>1.1806925909999999</v>
      </c>
      <c r="G6">
        <v>3.372314856</v>
      </c>
      <c r="H6">
        <v>7.4539199999999999E-4</v>
      </c>
      <c r="I6">
        <v>5.0714649999999998E-3</v>
      </c>
      <c r="J6" t="str">
        <f t="shared" si="0"/>
        <v>up</v>
      </c>
    </row>
    <row r="7" spans="1:10" x14ac:dyDescent="0.35">
      <c r="A7">
        <v>1</v>
      </c>
      <c r="B7" t="s">
        <v>3958</v>
      </c>
      <c r="C7" t="s">
        <v>4099</v>
      </c>
      <c r="D7">
        <v>13.13400948</v>
      </c>
      <c r="E7">
        <v>1.4728837990000001</v>
      </c>
      <c r="F7">
        <v>0.50740040200000003</v>
      </c>
      <c r="G7">
        <v>2.9028037659999999</v>
      </c>
      <c r="H7">
        <v>3.698383E-3</v>
      </c>
      <c r="I7">
        <v>1.9626790000000002E-2</v>
      </c>
      <c r="J7" t="str">
        <f t="shared" si="0"/>
        <v>up</v>
      </c>
    </row>
    <row r="8" spans="1:10" x14ac:dyDescent="0.35">
      <c r="A8">
        <v>1</v>
      </c>
      <c r="B8" t="s">
        <v>3967</v>
      </c>
      <c r="C8" t="s">
        <v>4099</v>
      </c>
      <c r="D8">
        <v>21.778979970000002</v>
      </c>
      <c r="E8">
        <v>-1.630832584</v>
      </c>
      <c r="F8">
        <v>0.36536908600000001</v>
      </c>
      <c r="G8">
        <v>-4.463520989</v>
      </c>
      <c r="H8" s="2">
        <v>8.0600000000000008E-6</v>
      </c>
      <c r="I8" s="2">
        <v>9.4599999999999996E-5</v>
      </c>
      <c r="J8" t="str">
        <f t="shared" si="0"/>
        <v>down</v>
      </c>
    </row>
    <row r="9" spans="1:10" x14ac:dyDescent="0.35">
      <c r="A9">
        <v>1</v>
      </c>
      <c r="B9" t="s">
        <v>3979</v>
      </c>
      <c r="C9" t="s">
        <v>4099</v>
      </c>
      <c r="D9">
        <v>45.399925039999999</v>
      </c>
      <c r="E9">
        <v>1.106020751</v>
      </c>
      <c r="F9">
        <v>0.305573653</v>
      </c>
      <c r="G9">
        <v>3.6194899039999999</v>
      </c>
      <c r="H9">
        <v>2.9518399999999998E-4</v>
      </c>
      <c r="I9">
        <v>2.2730509999999999E-3</v>
      </c>
      <c r="J9" t="str">
        <f t="shared" si="0"/>
        <v>up</v>
      </c>
    </row>
    <row r="10" spans="1:10" x14ac:dyDescent="0.35">
      <c r="A10">
        <v>1</v>
      </c>
      <c r="B10" t="s">
        <v>3985</v>
      </c>
      <c r="C10" t="s">
        <v>4099</v>
      </c>
      <c r="D10">
        <v>21.472533850000001</v>
      </c>
      <c r="E10">
        <v>-1.2535937429999999</v>
      </c>
      <c r="F10">
        <v>0.40450351099999998</v>
      </c>
      <c r="G10">
        <v>-3.0990923659999998</v>
      </c>
      <c r="H10">
        <v>1.941145E-3</v>
      </c>
      <c r="I10">
        <v>1.1448969E-2</v>
      </c>
      <c r="J10" t="str">
        <f t="shared" si="0"/>
        <v>down</v>
      </c>
    </row>
    <row r="11" spans="1:10" x14ac:dyDescent="0.35">
      <c r="A11">
        <v>1</v>
      </c>
      <c r="B11" t="s">
        <v>3988</v>
      </c>
      <c r="C11" t="s">
        <v>4099</v>
      </c>
      <c r="D11">
        <v>58.903151149999999</v>
      </c>
      <c r="E11">
        <v>1.832603669</v>
      </c>
      <c r="F11">
        <v>0.25155703099999999</v>
      </c>
      <c r="G11">
        <v>7.2850425369999998</v>
      </c>
      <c r="H11" s="2">
        <v>3.2199999999999999E-13</v>
      </c>
      <c r="I11" s="2">
        <v>1.4700000000000002E-11</v>
      </c>
      <c r="J11" t="str">
        <f t="shared" si="0"/>
        <v>up</v>
      </c>
    </row>
    <row r="12" spans="1:10" x14ac:dyDescent="0.35">
      <c r="A12">
        <v>1</v>
      </c>
      <c r="B12" t="s">
        <v>4001</v>
      </c>
      <c r="C12" t="s">
        <v>4103</v>
      </c>
      <c r="D12">
        <v>2379.138786</v>
      </c>
      <c r="E12">
        <v>1.0023640490000001</v>
      </c>
      <c r="F12">
        <v>0.106229529</v>
      </c>
      <c r="G12">
        <v>9.4358325959999991</v>
      </c>
      <c r="H12" s="2">
        <v>3.8800000000000003E-21</v>
      </c>
      <c r="I12" s="2">
        <v>5.0800000000000001E-19</v>
      </c>
      <c r="J12" t="str">
        <f t="shared" si="0"/>
        <v>up</v>
      </c>
    </row>
    <row r="13" spans="1:10" x14ac:dyDescent="0.35">
      <c r="A13">
        <v>1</v>
      </c>
      <c r="B13" t="s">
        <v>4007</v>
      </c>
      <c r="C13" t="s">
        <v>4099</v>
      </c>
      <c r="D13">
        <v>39.115660269999999</v>
      </c>
      <c r="E13">
        <v>2.267911717</v>
      </c>
      <c r="F13">
        <v>0.35823868800000003</v>
      </c>
      <c r="G13">
        <v>6.3307280610000003</v>
      </c>
      <c r="H13" s="2">
        <v>2.4399999999999998E-10</v>
      </c>
      <c r="I13" s="2">
        <v>7.2099999999999997E-9</v>
      </c>
      <c r="J13" t="str">
        <f t="shared" si="0"/>
        <v>up</v>
      </c>
    </row>
    <row r="14" spans="1:10" x14ac:dyDescent="0.35">
      <c r="A14">
        <v>1</v>
      </c>
      <c r="B14" t="s">
        <v>4008</v>
      </c>
      <c r="C14" t="s">
        <v>4099</v>
      </c>
      <c r="D14">
        <v>16.513985810000001</v>
      </c>
      <c r="E14">
        <v>1.7304171690000001</v>
      </c>
      <c r="F14">
        <v>0.52753941199999999</v>
      </c>
      <c r="G14">
        <v>3.2801666200000001</v>
      </c>
      <c r="H14">
        <v>1.037458E-3</v>
      </c>
      <c r="I14">
        <v>6.7158859999999999E-3</v>
      </c>
      <c r="J14" t="str">
        <f t="shared" si="0"/>
        <v>up</v>
      </c>
    </row>
    <row r="15" spans="1:10" x14ac:dyDescent="0.35">
      <c r="A15">
        <v>1</v>
      </c>
      <c r="B15" t="s">
        <v>4030</v>
      </c>
      <c r="C15" t="s">
        <v>4103</v>
      </c>
      <c r="D15">
        <v>20.18988573</v>
      </c>
      <c r="E15">
        <v>1.2360366089999999</v>
      </c>
      <c r="F15">
        <v>0.379130352</v>
      </c>
      <c r="G15">
        <v>3.2601890120000001</v>
      </c>
      <c r="H15">
        <v>1.11338E-3</v>
      </c>
      <c r="I15">
        <v>7.1380430000000002E-3</v>
      </c>
      <c r="J15" t="str">
        <f t="shared" si="0"/>
        <v>up</v>
      </c>
    </row>
    <row r="16" spans="1:10" x14ac:dyDescent="0.35">
      <c r="A16">
        <v>1</v>
      </c>
      <c r="B16" t="s">
        <v>4041</v>
      </c>
      <c r="C16" t="s">
        <v>4100</v>
      </c>
      <c r="D16">
        <v>76.432876579999999</v>
      </c>
      <c r="E16">
        <v>5.0858880529999997</v>
      </c>
      <c r="F16">
        <v>0.67124656500000002</v>
      </c>
      <c r="G16">
        <v>7.5767807530000004</v>
      </c>
      <c r="H16" s="2">
        <v>3.5399999999999999E-14</v>
      </c>
      <c r="I16" s="2">
        <v>1.8699999999999999E-12</v>
      </c>
      <c r="J16" t="str">
        <f t="shared" si="0"/>
        <v>up</v>
      </c>
    </row>
    <row r="17" spans="1:10" x14ac:dyDescent="0.35">
      <c r="A17">
        <v>1</v>
      </c>
      <c r="B17" t="s">
        <v>4128</v>
      </c>
      <c r="C17" t="s">
        <v>4112</v>
      </c>
      <c r="D17">
        <v>7.8488696549999997</v>
      </c>
      <c r="E17">
        <v>-2.4694765859999999</v>
      </c>
      <c r="F17">
        <v>0.91434181999999997</v>
      </c>
      <c r="G17">
        <v>-2.7008242770000002</v>
      </c>
      <c r="H17">
        <v>6.9167869999999998E-3</v>
      </c>
      <c r="I17">
        <v>3.2649589999999999E-2</v>
      </c>
      <c r="J17" t="str">
        <f t="shared" si="0"/>
        <v>down</v>
      </c>
    </row>
    <row r="18" spans="1:10" x14ac:dyDescent="0.35">
      <c r="A18">
        <v>1</v>
      </c>
      <c r="B18" t="s">
        <v>4049</v>
      </c>
      <c r="C18" t="s">
        <v>4098</v>
      </c>
      <c r="D18">
        <v>59.89836253</v>
      </c>
      <c r="E18">
        <v>1.1826433599999999</v>
      </c>
      <c r="F18">
        <v>0.280400437</v>
      </c>
      <c r="G18">
        <v>4.2176944269999996</v>
      </c>
      <c r="H18" s="2">
        <v>2.4700000000000001E-5</v>
      </c>
      <c r="I18">
        <v>2.5771700000000003E-4</v>
      </c>
      <c r="J18" t="str">
        <f t="shared" si="0"/>
        <v>up</v>
      </c>
    </row>
    <row r="19" spans="1:10" x14ac:dyDescent="0.35">
      <c r="A19">
        <v>1</v>
      </c>
      <c r="B19" t="s">
        <v>4055</v>
      </c>
      <c r="C19" t="s">
        <v>4099</v>
      </c>
      <c r="D19">
        <v>21.355383969999998</v>
      </c>
      <c r="E19">
        <v>2.7047648010000001</v>
      </c>
      <c r="F19">
        <v>0.51166128899999996</v>
      </c>
      <c r="G19">
        <v>5.2862408409999997</v>
      </c>
      <c r="H19" s="2">
        <v>1.2499999999999999E-7</v>
      </c>
      <c r="I19" s="2">
        <v>2.1600000000000001E-6</v>
      </c>
      <c r="J19" t="str">
        <f t="shared" si="0"/>
        <v>up</v>
      </c>
    </row>
    <row r="20" spans="1:10" x14ac:dyDescent="0.35">
      <c r="A20">
        <v>1</v>
      </c>
      <c r="B20" t="s">
        <v>4056</v>
      </c>
      <c r="C20" t="s">
        <v>4099</v>
      </c>
      <c r="D20">
        <v>200.98065</v>
      </c>
      <c r="E20">
        <v>1.248521097</v>
      </c>
      <c r="F20">
        <v>0.25870735</v>
      </c>
      <c r="G20">
        <v>4.8259977730000001</v>
      </c>
      <c r="H20" s="2">
        <v>1.39E-6</v>
      </c>
      <c r="I20" s="2">
        <v>1.95E-5</v>
      </c>
      <c r="J20" t="str">
        <f t="shared" si="0"/>
        <v>up</v>
      </c>
    </row>
    <row r="21" spans="1:10" x14ac:dyDescent="0.35">
      <c r="A21">
        <v>1</v>
      </c>
      <c r="B21" t="s">
        <v>4131</v>
      </c>
      <c r="C21" t="s">
        <v>4112</v>
      </c>
      <c r="D21">
        <v>2.2279653330000002</v>
      </c>
      <c r="E21">
        <v>4.128339328</v>
      </c>
      <c r="F21">
        <v>1.441818096</v>
      </c>
      <c r="G21">
        <v>2.8632872200000001</v>
      </c>
      <c r="H21">
        <v>4.1927029999999999E-3</v>
      </c>
      <c r="I21">
        <v>2.1659524999999999E-2</v>
      </c>
      <c r="J21" t="str">
        <f t="shared" si="0"/>
        <v>up</v>
      </c>
    </row>
    <row r="22" spans="1:10" x14ac:dyDescent="0.35">
      <c r="A22">
        <v>1</v>
      </c>
      <c r="B22" t="s">
        <v>4065</v>
      </c>
      <c r="C22" t="s">
        <v>4099</v>
      </c>
      <c r="D22">
        <v>9.0907618160000006</v>
      </c>
      <c r="E22">
        <v>3.2628950419999998</v>
      </c>
      <c r="F22">
        <v>0.76513854599999997</v>
      </c>
      <c r="G22">
        <v>4.2644499610000004</v>
      </c>
      <c r="H22" s="2">
        <v>2.0000000000000002E-5</v>
      </c>
      <c r="I22">
        <v>2.1475300000000001E-4</v>
      </c>
      <c r="J22" t="str">
        <f t="shared" si="0"/>
        <v>up</v>
      </c>
    </row>
    <row r="23" spans="1:10" x14ac:dyDescent="0.35">
      <c r="A23">
        <v>1</v>
      </c>
      <c r="B23" t="s">
        <v>4070</v>
      </c>
      <c r="C23" t="s">
        <v>4099</v>
      </c>
      <c r="D23">
        <v>16.550942249999999</v>
      </c>
      <c r="E23">
        <v>3.4877426709999999</v>
      </c>
      <c r="F23">
        <v>0.65466350299999998</v>
      </c>
      <c r="G23">
        <v>5.3275349170000004</v>
      </c>
      <c r="H23" s="2">
        <v>9.9600000000000005E-8</v>
      </c>
      <c r="I23" s="2">
        <v>1.75E-6</v>
      </c>
      <c r="J23" t="str">
        <f t="shared" si="0"/>
        <v>up</v>
      </c>
    </row>
    <row r="24" spans="1:10" x14ac:dyDescent="0.35">
      <c r="A24">
        <v>1</v>
      </c>
      <c r="B24" t="s">
        <v>4071</v>
      </c>
      <c r="C24" t="s">
        <v>4099</v>
      </c>
      <c r="D24">
        <v>57.102045959999998</v>
      </c>
      <c r="E24">
        <v>2.1656647360000001</v>
      </c>
      <c r="F24">
        <v>0.36771467000000002</v>
      </c>
      <c r="G24">
        <v>5.8895249869999997</v>
      </c>
      <c r="H24" s="2">
        <v>3.8700000000000001E-9</v>
      </c>
      <c r="I24" s="2">
        <v>9.0699999999999998E-8</v>
      </c>
      <c r="J24" t="str">
        <f t="shared" si="0"/>
        <v>up</v>
      </c>
    </row>
    <row r="25" spans="1:10" x14ac:dyDescent="0.35">
      <c r="A25">
        <v>1</v>
      </c>
      <c r="B25" t="s">
        <v>4073</v>
      </c>
      <c r="C25" t="s">
        <v>4099</v>
      </c>
      <c r="D25">
        <v>84.658477399999995</v>
      </c>
      <c r="E25">
        <v>2.5701765590000001</v>
      </c>
      <c r="F25">
        <v>0.26910371199999999</v>
      </c>
      <c r="G25">
        <v>9.5508773910000002</v>
      </c>
      <c r="H25" s="2">
        <v>1.29E-21</v>
      </c>
      <c r="I25" s="2">
        <v>1.8000000000000001E-19</v>
      </c>
      <c r="J25" t="str">
        <f t="shared" si="0"/>
        <v>up</v>
      </c>
    </row>
    <row r="26" spans="1:10" x14ac:dyDescent="0.35">
      <c r="A26">
        <v>1</v>
      </c>
      <c r="B26" t="s">
        <v>4078</v>
      </c>
      <c r="C26" t="s">
        <v>4099</v>
      </c>
      <c r="D26">
        <v>15.780381220000001</v>
      </c>
      <c r="E26">
        <v>1.202125552</v>
      </c>
      <c r="F26">
        <v>0.463143898</v>
      </c>
      <c r="G26">
        <v>2.595576791</v>
      </c>
      <c r="H26">
        <v>9.4432300000000004E-3</v>
      </c>
      <c r="I26">
        <v>4.1953859000000003E-2</v>
      </c>
      <c r="J26" t="str">
        <f t="shared" si="0"/>
        <v>up</v>
      </c>
    </row>
    <row r="27" spans="1:10" x14ac:dyDescent="0.35">
      <c r="A27">
        <v>1</v>
      </c>
      <c r="B27" t="s">
        <v>4086</v>
      </c>
      <c r="C27" t="s">
        <v>4099</v>
      </c>
      <c r="D27">
        <v>12.867417680000001</v>
      </c>
      <c r="E27">
        <v>2.7255208440000001</v>
      </c>
      <c r="F27">
        <v>0.74568354100000001</v>
      </c>
      <c r="G27">
        <v>3.655063701</v>
      </c>
      <c r="H27">
        <v>2.5711799999999997E-4</v>
      </c>
      <c r="I27">
        <v>2.0216140000000001E-3</v>
      </c>
      <c r="J27" t="str">
        <f t="shared" si="0"/>
        <v>up</v>
      </c>
    </row>
    <row r="28" spans="1:10" s="3" customFormat="1" ht="15" thickBot="1" x14ac:dyDescent="0.4">
      <c r="A28" s="3">
        <v>1</v>
      </c>
      <c r="B28" s="3" t="s">
        <v>4087</v>
      </c>
      <c r="C28" s="3" t="s">
        <v>4099</v>
      </c>
      <c r="D28" s="3">
        <v>14.194701070000001</v>
      </c>
      <c r="E28" s="3">
        <v>-1.691650782</v>
      </c>
      <c r="F28" s="3">
        <v>0.52837880000000004</v>
      </c>
      <c r="G28" s="3">
        <v>-3.2015871599999999</v>
      </c>
      <c r="H28" s="3">
        <v>1.3667270000000001E-3</v>
      </c>
      <c r="I28" s="3">
        <v>8.5274359999999993E-3</v>
      </c>
      <c r="J28" s="3" t="str">
        <f t="shared" si="0"/>
        <v>down</v>
      </c>
    </row>
    <row r="29" spans="1:10" x14ac:dyDescent="0.35">
      <c r="A29">
        <v>2</v>
      </c>
      <c r="B29" t="s">
        <v>3935</v>
      </c>
      <c r="C29" t="s">
        <v>4099</v>
      </c>
      <c r="D29">
        <v>15.17206588</v>
      </c>
      <c r="E29">
        <v>2.7325350049999999</v>
      </c>
      <c r="F29">
        <v>0.53226549300000003</v>
      </c>
      <c r="G29">
        <v>5.1337819920000003</v>
      </c>
      <c r="H29" s="2">
        <v>2.84E-7</v>
      </c>
      <c r="I29" s="2">
        <v>5.75E-6</v>
      </c>
      <c r="J29" t="str">
        <f t="shared" ref="J29:J61" si="1">IF(E29&gt;1,"up","down")</f>
        <v>up</v>
      </c>
    </row>
    <row r="30" spans="1:10" x14ac:dyDescent="0.35">
      <c r="A30">
        <v>2</v>
      </c>
      <c r="B30" t="s">
        <v>3938</v>
      </c>
      <c r="C30" t="s">
        <v>4099</v>
      </c>
      <c r="D30">
        <v>93.432475710000006</v>
      </c>
      <c r="E30">
        <v>1.8824766319999999</v>
      </c>
      <c r="F30">
        <v>0.28365094600000001</v>
      </c>
      <c r="G30">
        <v>6.6365956419999996</v>
      </c>
      <c r="H30" s="2">
        <v>3.2099999999999998E-11</v>
      </c>
      <c r="I30" s="2">
        <v>1.4200000000000001E-9</v>
      </c>
      <c r="J30" t="str">
        <f t="shared" si="1"/>
        <v>up</v>
      </c>
    </row>
    <row r="31" spans="1:10" x14ac:dyDescent="0.35">
      <c r="A31">
        <v>2</v>
      </c>
      <c r="B31" t="s">
        <v>3951</v>
      </c>
      <c r="C31" t="s">
        <v>4099</v>
      </c>
      <c r="D31">
        <v>48.101279689999998</v>
      </c>
      <c r="E31">
        <v>1.383412112</v>
      </c>
      <c r="F31">
        <v>0.38697749300000001</v>
      </c>
      <c r="G31">
        <v>3.5749162120000002</v>
      </c>
      <c r="H31">
        <v>3.5033999999999998E-4</v>
      </c>
      <c r="I31">
        <v>3.110519E-3</v>
      </c>
      <c r="J31" t="str">
        <f t="shared" si="1"/>
        <v>up</v>
      </c>
    </row>
    <row r="32" spans="1:10" x14ac:dyDescent="0.35">
      <c r="A32">
        <v>2</v>
      </c>
      <c r="B32" t="s">
        <v>3957</v>
      </c>
      <c r="C32" t="s">
        <v>4099</v>
      </c>
      <c r="D32">
        <v>6.9856178130000002</v>
      </c>
      <c r="E32">
        <v>3.8773008629999999</v>
      </c>
      <c r="F32">
        <v>0.87120747399999998</v>
      </c>
      <c r="G32">
        <v>4.4504908199999997</v>
      </c>
      <c r="H32" s="2">
        <v>8.5699999999999993E-6</v>
      </c>
      <c r="I32">
        <v>1.22101E-4</v>
      </c>
      <c r="J32" t="str">
        <f t="shared" si="1"/>
        <v>up</v>
      </c>
    </row>
    <row r="33" spans="1:10" x14ac:dyDescent="0.35">
      <c r="A33">
        <v>2</v>
      </c>
      <c r="B33" t="s">
        <v>3959</v>
      </c>
      <c r="C33" t="s">
        <v>4099</v>
      </c>
      <c r="D33">
        <v>28.073092880000001</v>
      </c>
      <c r="E33">
        <v>1.3060388359999999</v>
      </c>
      <c r="F33">
        <v>0.264502338</v>
      </c>
      <c r="G33">
        <v>4.9377213260000001</v>
      </c>
      <c r="H33" s="2">
        <v>7.8999999999999995E-7</v>
      </c>
      <c r="I33" s="2">
        <v>1.45E-5</v>
      </c>
      <c r="J33" t="str">
        <f t="shared" si="1"/>
        <v>up</v>
      </c>
    </row>
    <row r="34" spans="1:10" x14ac:dyDescent="0.35">
      <c r="A34">
        <v>2</v>
      </c>
      <c r="B34" t="s">
        <v>3969</v>
      </c>
      <c r="C34" t="s">
        <v>4099</v>
      </c>
      <c r="D34">
        <v>19.71698584</v>
      </c>
      <c r="E34">
        <v>1.6862169419999999</v>
      </c>
      <c r="F34">
        <v>0.47051358199999999</v>
      </c>
      <c r="G34">
        <v>3.5837795269999999</v>
      </c>
      <c r="H34">
        <v>3.3865799999999998E-4</v>
      </c>
      <c r="I34">
        <v>3.027484E-3</v>
      </c>
      <c r="J34" t="str">
        <f t="shared" si="1"/>
        <v>up</v>
      </c>
    </row>
    <row r="35" spans="1:10" x14ac:dyDescent="0.35">
      <c r="A35">
        <v>2</v>
      </c>
      <c r="B35" t="s">
        <v>3978</v>
      </c>
      <c r="C35" t="s">
        <v>4099</v>
      </c>
      <c r="D35">
        <v>6.3023996760000003</v>
      </c>
      <c r="E35">
        <v>1.9214666600000001</v>
      </c>
      <c r="F35">
        <v>0.64160033299999997</v>
      </c>
      <c r="G35">
        <v>2.9948030910000001</v>
      </c>
      <c r="H35">
        <v>2.7462210000000001E-3</v>
      </c>
      <c r="I35">
        <v>1.7572001E-2</v>
      </c>
      <c r="J35" t="str">
        <f t="shared" si="1"/>
        <v>up</v>
      </c>
    </row>
    <row r="36" spans="1:10" x14ac:dyDescent="0.35">
      <c r="A36">
        <v>2</v>
      </c>
      <c r="B36" t="s">
        <v>3979</v>
      </c>
      <c r="C36" t="s">
        <v>4099</v>
      </c>
      <c r="D36">
        <v>45.399925039999999</v>
      </c>
      <c r="E36">
        <v>1.799435202</v>
      </c>
      <c r="F36">
        <v>0.28064561500000001</v>
      </c>
      <c r="G36">
        <v>6.4117702310000002</v>
      </c>
      <c r="H36" s="2">
        <v>1.4399999999999999E-10</v>
      </c>
      <c r="I36" s="2">
        <v>5.8299999999999999E-9</v>
      </c>
      <c r="J36" t="str">
        <f t="shared" si="1"/>
        <v>up</v>
      </c>
    </row>
    <row r="37" spans="1:10" x14ac:dyDescent="0.35">
      <c r="A37">
        <v>2</v>
      </c>
      <c r="B37" t="s">
        <v>3988</v>
      </c>
      <c r="C37" t="s">
        <v>4099</v>
      </c>
      <c r="D37">
        <v>58.903151149999999</v>
      </c>
      <c r="E37">
        <v>1.3052137909999999</v>
      </c>
      <c r="F37">
        <v>0.25957526399999997</v>
      </c>
      <c r="G37">
        <v>5.0282672230000003</v>
      </c>
      <c r="H37" s="2">
        <v>4.9500000000000003E-7</v>
      </c>
      <c r="I37" s="2">
        <v>9.5200000000000003E-6</v>
      </c>
      <c r="J37" t="str">
        <f t="shared" si="1"/>
        <v>up</v>
      </c>
    </row>
    <row r="38" spans="1:10" x14ac:dyDescent="0.35">
      <c r="A38">
        <v>2</v>
      </c>
      <c r="B38" t="s">
        <v>4007</v>
      </c>
      <c r="C38" t="s">
        <v>4099</v>
      </c>
      <c r="D38">
        <v>39.115660269999999</v>
      </c>
      <c r="E38">
        <v>2.75120992</v>
      </c>
      <c r="F38">
        <v>0.39678999799999998</v>
      </c>
      <c r="G38">
        <v>6.9336675159999999</v>
      </c>
      <c r="H38" s="2">
        <v>4.0999999999999999E-12</v>
      </c>
      <c r="I38" s="2">
        <v>2.1299999999999999E-10</v>
      </c>
      <c r="J38" t="str">
        <f t="shared" si="1"/>
        <v>up</v>
      </c>
    </row>
    <row r="39" spans="1:10" x14ac:dyDescent="0.35">
      <c r="A39">
        <v>2</v>
      </c>
      <c r="B39" t="s">
        <v>4008</v>
      </c>
      <c r="C39" t="s">
        <v>4099</v>
      </c>
      <c r="D39">
        <v>16.513985810000001</v>
      </c>
      <c r="E39">
        <v>2.4856108049999999</v>
      </c>
      <c r="F39">
        <v>0.54812386599999996</v>
      </c>
      <c r="G39">
        <v>4.5347611329999999</v>
      </c>
      <c r="H39" s="2">
        <v>5.7699999999999998E-6</v>
      </c>
      <c r="I39" s="2">
        <v>8.6000000000000003E-5</v>
      </c>
      <c r="J39" t="str">
        <f t="shared" si="1"/>
        <v>up</v>
      </c>
    </row>
    <row r="40" spans="1:10" x14ac:dyDescent="0.35">
      <c r="A40">
        <v>2</v>
      </c>
      <c r="B40" t="s">
        <v>4026</v>
      </c>
      <c r="C40" t="s">
        <v>4103</v>
      </c>
      <c r="D40">
        <v>17.305636979999999</v>
      </c>
      <c r="E40">
        <v>1.271964944</v>
      </c>
      <c r="F40">
        <v>0.453336872</v>
      </c>
      <c r="G40">
        <v>2.805783124</v>
      </c>
      <c r="H40">
        <v>5.0194460000000003E-3</v>
      </c>
      <c r="I40">
        <v>2.8717421E-2</v>
      </c>
      <c r="J40" t="str">
        <f t="shared" si="1"/>
        <v>up</v>
      </c>
    </row>
    <row r="41" spans="1:10" x14ac:dyDescent="0.35">
      <c r="A41">
        <v>2</v>
      </c>
      <c r="B41" t="s">
        <v>4030</v>
      </c>
      <c r="C41" t="s">
        <v>4103</v>
      </c>
      <c r="D41">
        <v>20.18988573</v>
      </c>
      <c r="E41">
        <v>1.4912084109999999</v>
      </c>
      <c r="F41">
        <v>0.37891240399999998</v>
      </c>
      <c r="G41">
        <v>3.9354964290000001</v>
      </c>
      <c r="H41" s="2">
        <v>8.2999999999999998E-5</v>
      </c>
      <c r="I41">
        <v>8.9032200000000003E-4</v>
      </c>
      <c r="J41" t="str">
        <f t="shared" si="1"/>
        <v>up</v>
      </c>
    </row>
    <row r="42" spans="1:10" x14ac:dyDescent="0.35">
      <c r="A42">
        <v>2</v>
      </c>
      <c r="B42" t="s">
        <v>4033</v>
      </c>
      <c r="C42" t="s">
        <v>4103</v>
      </c>
      <c r="D42">
        <v>13.022255550000001</v>
      </c>
      <c r="E42">
        <v>1.18508769</v>
      </c>
      <c r="F42">
        <v>0.43112178600000001</v>
      </c>
      <c r="G42">
        <v>2.748846678</v>
      </c>
      <c r="H42">
        <v>5.9805350000000004E-3</v>
      </c>
      <c r="I42">
        <v>3.3141601999999999E-2</v>
      </c>
      <c r="J42" t="str">
        <f t="shared" si="1"/>
        <v>up</v>
      </c>
    </row>
    <row r="43" spans="1:10" x14ac:dyDescent="0.35">
      <c r="A43">
        <v>2</v>
      </c>
      <c r="B43" t="s">
        <v>4040</v>
      </c>
      <c r="C43" t="s">
        <v>4100</v>
      </c>
      <c r="D43">
        <v>2192.7974909999998</v>
      </c>
      <c r="E43">
        <v>1.0972475429999999</v>
      </c>
      <c r="F43">
        <v>8.0099846000000002E-2</v>
      </c>
      <c r="G43">
        <v>13.698497489999999</v>
      </c>
      <c r="H43" s="2">
        <v>1.04E-42</v>
      </c>
      <c r="I43" s="2">
        <v>2.47E-39</v>
      </c>
      <c r="J43" t="str">
        <f t="shared" si="1"/>
        <v>up</v>
      </c>
    </row>
    <row r="44" spans="1:10" x14ac:dyDescent="0.35">
      <c r="A44">
        <v>2</v>
      </c>
      <c r="B44" t="s">
        <v>4041</v>
      </c>
      <c r="C44" t="s">
        <v>4100</v>
      </c>
      <c r="D44">
        <v>76.432876579999999</v>
      </c>
      <c r="E44">
        <v>5.3077156839999997</v>
      </c>
      <c r="F44">
        <v>0.72476692600000003</v>
      </c>
      <c r="G44">
        <v>7.3233414669999997</v>
      </c>
      <c r="H44" s="2">
        <v>2.4199999999999998E-13</v>
      </c>
      <c r="I44" s="2">
        <v>1.54E-11</v>
      </c>
      <c r="J44" t="str">
        <f t="shared" si="1"/>
        <v>up</v>
      </c>
    </row>
    <row r="45" spans="1:10" x14ac:dyDescent="0.35">
      <c r="A45">
        <v>2</v>
      </c>
      <c r="B45" t="s">
        <v>4047</v>
      </c>
      <c r="C45" t="s">
        <v>4099</v>
      </c>
      <c r="D45">
        <v>64.606021650000002</v>
      </c>
      <c r="E45">
        <v>1.100896249</v>
      </c>
      <c r="F45">
        <v>0.18961955799999999</v>
      </c>
      <c r="G45">
        <v>5.8058159370000002</v>
      </c>
      <c r="H45" s="2">
        <v>6.41E-9</v>
      </c>
      <c r="I45" s="2">
        <v>1.8900000000000001E-7</v>
      </c>
      <c r="J45" t="str">
        <f t="shared" si="1"/>
        <v>up</v>
      </c>
    </row>
    <row r="46" spans="1:10" x14ac:dyDescent="0.35">
      <c r="A46">
        <v>2</v>
      </c>
      <c r="B46" t="s">
        <v>4049</v>
      </c>
      <c r="C46" t="s">
        <v>4098</v>
      </c>
      <c r="D46">
        <v>59.89836253</v>
      </c>
      <c r="E46">
        <v>1.297803746</v>
      </c>
      <c r="F46">
        <v>0.241357718</v>
      </c>
      <c r="G46">
        <v>5.3770965110000004</v>
      </c>
      <c r="H46" s="2">
        <v>7.5699999999999996E-8</v>
      </c>
      <c r="I46" s="2">
        <v>1.7099999999999999E-6</v>
      </c>
      <c r="J46" t="str">
        <f t="shared" si="1"/>
        <v>up</v>
      </c>
    </row>
    <row r="47" spans="1:10" x14ac:dyDescent="0.35">
      <c r="A47">
        <v>2</v>
      </c>
      <c r="B47" t="s">
        <v>4055</v>
      </c>
      <c r="C47" t="s">
        <v>4099</v>
      </c>
      <c r="D47">
        <v>21.355383969999998</v>
      </c>
      <c r="E47">
        <v>2.3200279209999999</v>
      </c>
      <c r="F47">
        <v>0.52155857400000005</v>
      </c>
      <c r="G47">
        <v>4.4482595729999996</v>
      </c>
      <c r="H47" s="2">
        <v>8.6600000000000001E-6</v>
      </c>
      <c r="I47">
        <v>1.23192E-4</v>
      </c>
      <c r="J47" t="str">
        <f t="shared" si="1"/>
        <v>up</v>
      </c>
    </row>
    <row r="48" spans="1:10" x14ac:dyDescent="0.35">
      <c r="A48">
        <v>2</v>
      </c>
      <c r="B48" t="s">
        <v>4056</v>
      </c>
      <c r="C48" t="s">
        <v>4099</v>
      </c>
      <c r="D48">
        <v>200.98065</v>
      </c>
      <c r="E48">
        <v>1.2255463710000001</v>
      </c>
      <c r="F48">
        <v>0.255307171</v>
      </c>
      <c r="G48">
        <v>4.800281816</v>
      </c>
      <c r="H48" s="2">
        <v>1.5799999999999999E-6</v>
      </c>
      <c r="I48" s="2">
        <v>2.73E-5</v>
      </c>
      <c r="J48" t="str">
        <f t="shared" si="1"/>
        <v>up</v>
      </c>
    </row>
    <row r="49" spans="1:10" x14ac:dyDescent="0.35">
      <c r="A49">
        <v>2</v>
      </c>
      <c r="B49" t="s">
        <v>4065</v>
      </c>
      <c r="C49" t="s">
        <v>4099</v>
      </c>
      <c r="D49">
        <v>9.0907618160000006</v>
      </c>
      <c r="E49">
        <v>3.1624109659999999</v>
      </c>
      <c r="F49">
        <v>0.73953793899999998</v>
      </c>
      <c r="G49">
        <v>4.2761984220000002</v>
      </c>
      <c r="H49" s="2">
        <v>1.9000000000000001E-5</v>
      </c>
      <c r="I49">
        <v>2.4548799999999998E-4</v>
      </c>
      <c r="J49" t="str">
        <f t="shared" si="1"/>
        <v>up</v>
      </c>
    </row>
    <row r="50" spans="1:10" x14ac:dyDescent="0.35">
      <c r="A50">
        <v>2</v>
      </c>
      <c r="B50" t="s">
        <v>4070</v>
      </c>
      <c r="C50" t="s">
        <v>4099</v>
      </c>
      <c r="D50">
        <v>16.550942249999999</v>
      </c>
      <c r="E50">
        <v>3.1041558770000002</v>
      </c>
      <c r="F50">
        <v>0.60037845599999995</v>
      </c>
      <c r="G50">
        <v>5.170331891</v>
      </c>
      <c r="H50" s="2">
        <v>2.34E-7</v>
      </c>
      <c r="I50" s="2">
        <v>4.8099999999999997E-6</v>
      </c>
      <c r="J50" t="str">
        <f t="shared" si="1"/>
        <v>up</v>
      </c>
    </row>
    <row r="51" spans="1:10" x14ac:dyDescent="0.35">
      <c r="A51">
        <v>2</v>
      </c>
      <c r="B51" t="s">
        <v>4071</v>
      </c>
      <c r="C51" t="s">
        <v>4099</v>
      </c>
      <c r="D51">
        <v>57.102045959999998</v>
      </c>
      <c r="E51">
        <v>2.3983346820000002</v>
      </c>
      <c r="F51">
        <v>0.36699771799999997</v>
      </c>
      <c r="G51">
        <v>6.5350125239999999</v>
      </c>
      <c r="H51" s="2">
        <v>6.3600000000000005E-11</v>
      </c>
      <c r="I51" s="2">
        <v>2.7099999999999999E-9</v>
      </c>
      <c r="J51" t="str">
        <f t="shared" si="1"/>
        <v>up</v>
      </c>
    </row>
    <row r="52" spans="1:10" x14ac:dyDescent="0.35">
      <c r="A52">
        <v>2</v>
      </c>
      <c r="B52" t="s">
        <v>4072</v>
      </c>
      <c r="C52" t="s">
        <v>4099</v>
      </c>
      <c r="D52">
        <v>19.913938569999999</v>
      </c>
      <c r="E52">
        <v>1.003916488</v>
      </c>
      <c r="F52">
        <v>0.36410773200000002</v>
      </c>
      <c r="G52">
        <v>2.7571962889999999</v>
      </c>
      <c r="H52">
        <v>5.8299340000000002E-3</v>
      </c>
      <c r="I52">
        <v>3.2521363999999997E-2</v>
      </c>
      <c r="J52" t="str">
        <f t="shared" si="1"/>
        <v>up</v>
      </c>
    </row>
    <row r="53" spans="1:10" s="3" customFormat="1" ht="15" thickBot="1" x14ac:dyDescent="0.4">
      <c r="A53" s="3">
        <v>2</v>
      </c>
      <c r="B53" s="3" t="s">
        <v>4073</v>
      </c>
      <c r="C53" s="3" t="s">
        <v>4099</v>
      </c>
      <c r="D53" s="3">
        <v>84.658477399999995</v>
      </c>
      <c r="E53" s="3">
        <v>2.0500999169999998</v>
      </c>
      <c r="F53" s="3">
        <v>0.25785449500000002</v>
      </c>
      <c r="G53" s="3">
        <v>7.9506076339999998</v>
      </c>
      <c r="H53" s="4">
        <v>1.8599999999999999E-15</v>
      </c>
      <c r="I53" s="4">
        <v>1.65E-13</v>
      </c>
      <c r="J53" s="3" t="str">
        <f t="shared" si="1"/>
        <v>up</v>
      </c>
    </row>
    <row r="54" spans="1:10" x14ac:dyDescent="0.35">
      <c r="A54">
        <v>3</v>
      </c>
      <c r="B54" t="s">
        <v>3938</v>
      </c>
      <c r="C54" t="s">
        <v>4099</v>
      </c>
      <c r="D54">
        <v>93.432475710000006</v>
      </c>
      <c r="E54">
        <v>1.1811524929999999</v>
      </c>
      <c r="F54">
        <v>0.28841990000000001</v>
      </c>
      <c r="G54">
        <v>4.0952531089999997</v>
      </c>
      <c r="H54" s="2">
        <v>4.2200000000000003E-5</v>
      </c>
      <c r="I54">
        <v>5.4636599999999995E-4</v>
      </c>
      <c r="J54" t="str">
        <f t="shared" si="1"/>
        <v>up</v>
      </c>
    </row>
    <row r="55" spans="1:10" x14ac:dyDescent="0.35">
      <c r="A55">
        <v>3</v>
      </c>
      <c r="B55" t="s">
        <v>4007</v>
      </c>
      <c r="C55" t="s">
        <v>4099</v>
      </c>
      <c r="D55">
        <v>39.115660269999999</v>
      </c>
      <c r="E55">
        <v>1.595977749</v>
      </c>
      <c r="F55">
        <v>0.39557521200000001</v>
      </c>
      <c r="G55">
        <v>4.0345747129999996</v>
      </c>
      <c r="H55" s="2">
        <v>5.4700000000000001E-5</v>
      </c>
      <c r="I55">
        <v>6.8641100000000005E-4</v>
      </c>
      <c r="J55" t="str">
        <f t="shared" si="1"/>
        <v>up</v>
      </c>
    </row>
    <row r="56" spans="1:10" x14ac:dyDescent="0.35">
      <c r="A56">
        <v>3</v>
      </c>
      <c r="B56" t="s">
        <v>4030</v>
      </c>
      <c r="C56" t="s">
        <v>4103</v>
      </c>
      <c r="D56">
        <v>20.18988573</v>
      </c>
      <c r="E56">
        <v>1.146804744</v>
      </c>
      <c r="F56">
        <v>0.396865362</v>
      </c>
      <c r="G56">
        <v>2.8896569319999998</v>
      </c>
      <c r="H56">
        <v>3.8566249999999998E-3</v>
      </c>
      <c r="I56">
        <v>2.4752684E-2</v>
      </c>
      <c r="J56" t="str">
        <f t="shared" si="1"/>
        <v>up</v>
      </c>
    </row>
    <row r="57" spans="1:10" x14ac:dyDescent="0.35">
      <c r="A57">
        <v>3</v>
      </c>
      <c r="B57" t="s">
        <v>4041</v>
      </c>
      <c r="C57" t="s">
        <v>4100</v>
      </c>
      <c r="D57">
        <v>76.432876579999999</v>
      </c>
      <c r="E57">
        <v>3.0389342460000002</v>
      </c>
      <c r="F57">
        <v>0.61661667200000003</v>
      </c>
      <c r="G57">
        <v>4.9284010389999997</v>
      </c>
      <c r="H57" s="2">
        <v>8.2900000000000002E-7</v>
      </c>
      <c r="I57" s="2">
        <v>1.66E-5</v>
      </c>
      <c r="J57" t="str">
        <f t="shared" si="1"/>
        <v>up</v>
      </c>
    </row>
    <row r="58" spans="1:10" x14ac:dyDescent="0.35">
      <c r="A58">
        <v>3</v>
      </c>
      <c r="B58" t="s">
        <v>4065</v>
      </c>
      <c r="C58" t="s">
        <v>4099</v>
      </c>
      <c r="D58">
        <v>9.0907618160000006</v>
      </c>
      <c r="E58">
        <v>2.116985192</v>
      </c>
      <c r="F58">
        <v>0.75277963599999997</v>
      </c>
      <c r="G58">
        <v>2.8122243089999999</v>
      </c>
      <c r="H58">
        <v>4.920018E-3</v>
      </c>
      <c r="I58">
        <v>3.0035148000000001E-2</v>
      </c>
      <c r="J58" t="str">
        <f t="shared" si="1"/>
        <v>up</v>
      </c>
    </row>
    <row r="59" spans="1:10" x14ac:dyDescent="0.35">
      <c r="A59">
        <v>3</v>
      </c>
      <c r="B59" t="s">
        <v>4070</v>
      </c>
      <c r="C59" t="s">
        <v>4099</v>
      </c>
      <c r="D59">
        <v>16.550942249999999</v>
      </c>
      <c r="E59">
        <v>1.8107712819999999</v>
      </c>
      <c r="F59">
        <v>0.59512106499999995</v>
      </c>
      <c r="G59">
        <v>3.042693979</v>
      </c>
      <c r="H59">
        <v>2.3447059999999998E-3</v>
      </c>
      <c r="I59">
        <v>1.6536126000000002E-2</v>
      </c>
      <c r="J59" t="str">
        <f t="shared" si="1"/>
        <v>up</v>
      </c>
    </row>
    <row r="60" spans="1:10" x14ac:dyDescent="0.35">
      <c r="A60">
        <v>3</v>
      </c>
      <c r="B60" t="s">
        <v>4071</v>
      </c>
      <c r="C60" t="s">
        <v>4099</v>
      </c>
      <c r="D60">
        <v>57.102045959999998</v>
      </c>
      <c r="E60">
        <v>1.2440518460000001</v>
      </c>
      <c r="F60">
        <v>0.35987812200000002</v>
      </c>
      <c r="G60">
        <v>3.456869899</v>
      </c>
      <c r="H60">
        <v>5.4648900000000005E-4</v>
      </c>
      <c r="I60">
        <v>4.9265730000000001E-3</v>
      </c>
      <c r="J60" t="str">
        <f t="shared" si="1"/>
        <v>up</v>
      </c>
    </row>
    <row r="61" spans="1:10" s="3" customFormat="1" ht="15" thickBot="1" x14ac:dyDescent="0.4">
      <c r="A61" s="3">
        <v>3</v>
      </c>
      <c r="B61" s="3" t="s">
        <v>4073</v>
      </c>
      <c r="C61" s="3" t="s">
        <v>4099</v>
      </c>
      <c r="D61" s="3">
        <v>84.658477399999995</v>
      </c>
      <c r="E61" s="3">
        <v>1.2541419570000001</v>
      </c>
      <c r="F61" s="3">
        <v>0.26486030100000002</v>
      </c>
      <c r="G61" s="3">
        <v>4.7351073430000001</v>
      </c>
      <c r="H61" s="4">
        <v>2.1900000000000002E-6</v>
      </c>
      <c r="I61" s="4">
        <v>3.9900000000000001E-5</v>
      </c>
      <c r="J61" s="3" t="str">
        <f t="shared" si="1"/>
        <v>up</v>
      </c>
    </row>
  </sheetData>
  <mergeCells count="1">
    <mergeCell ref="A1:XF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44B6A-6EF9-4B60-8D72-E91D91E935B3}">
  <dimension ref="A1:J35"/>
  <sheetViews>
    <sheetView workbookViewId="0">
      <selection activeCell="C8" sqref="C8"/>
    </sheetView>
  </sheetViews>
  <sheetFormatPr defaultRowHeight="14.5" x14ac:dyDescent="0.35"/>
  <cols>
    <col min="2" max="2" width="16.81640625" bestFit="1" customWidth="1"/>
    <col min="3" max="3" width="31.08984375" bestFit="1" customWidth="1"/>
    <col min="4" max="4" width="11.81640625" bestFit="1" customWidth="1"/>
    <col min="5" max="5" width="14.08984375" bestFit="1" customWidth="1"/>
    <col min="6" max="9" width="11.81640625" bestFit="1" customWidth="1"/>
  </cols>
  <sheetData>
    <row r="1" spans="1:10" s="43" customFormat="1" x14ac:dyDescent="0.35">
      <c r="A1" s="43" t="s">
        <v>5241</v>
      </c>
    </row>
    <row r="2" spans="1:10" x14ac:dyDescent="0.35">
      <c r="A2" s="1" t="s">
        <v>4097</v>
      </c>
      <c r="B2" s="1" t="s">
        <v>0</v>
      </c>
      <c r="C2" s="1" t="s">
        <v>3933</v>
      </c>
      <c r="D2" s="1" t="s">
        <v>4090</v>
      </c>
      <c r="E2" s="1" t="s">
        <v>4091</v>
      </c>
      <c r="F2" s="1" t="s">
        <v>4092</v>
      </c>
      <c r="G2" s="1" t="s">
        <v>4093</v>
      </c>
      <c r="H2" s="1" t="s">
        <v>4094</v>
      </c>
      <c r="I2" s="1" t="s">
        <v>4095</v>
      </c>
      <c r="J2" s="1" t="s">
        <v>4096</v>
      </c>
    </row>
    <row r="3" spans="1:10" x14ac:dyDescent="0.35">
      <c r="A3">
        <v>1</v>
      </c>
      <c r="B3" t="s">
        <v>3941</v>
      </c>
      <c r="C3" t="s">
        <v>4099</v>
      </c>
      <c r="D3">
        <v>10.351007279999999</v>
      </c>
      <c r="E3">
        <v>5.022582012</v>
      </c>
      <c r="F3">
        <v>0.72715068999999999</v>
      </c>
      <c r="G3">
        <v>6.9072093060000004</v>
      </c>
      <c r="H3" s="2">
        <v>4.9400000000000004E-12</v>
      </c>
      <c r="I3" s="2">
        <v>1.2299999999999999E-10</v>
      </c>
      <c r="J3" t="str">
        <f t="shared" ref="J3:J27" si="0">IF(E3&gt;1,"up","down")</f>
        <v>up</v>
      </c>
    </row>
    <row r="4" spans="1:10" x14ac:dyDescent="0.35">
      <c r="A4">
        <v>1</v>
      </c>
      <c r="B4" t="s">
        <v>3942</v>
      </c>
      <c r="C4" t="s">
        <v>4099</v>
      </c>
      <c r="D4">
        <v>55.71487054</v>
      </c>
      <c r="E4">
        <v>2.3731284719999999</v>
      </c>
      <c r="F4">
        <v>0.215467034</v>
      </c>
      <c r="G4">
        <v>11.01388195</v>
      </c>
      <c r="H4" s="2">
        <v>3.2799999999999998E-28</v>
      </c>
      <c r="I4" s="2">
        <v>2.65E-26</v>
      </c>
      <c r="J4" t="str">
        <f t="shared" si="0"/>
        <v>up</v>
      </c>
    </row>
    <row r="5" spans="1:10" x14ac:dyDescent="0.35">
      <c r="A5">
        <v>1</v>
      </c>
      <c r="B5" t="s">
        <v>3959</v>
      </c>
      <c r="C5" t="s">
        <v>4099</v>
      </c>
      <c r="D5">
        <v>8.8521128230000006</v>
      </c>
      <c r="E5">
        <v>2.154901411</v>
      </c>
      <c r="F5">
        <v>0.62416784700000005</v>
      </c>
      <c r="G5">
        <v>3.4524389900000001</v>
      </c>
      <c r="H5">
        <v>5.5554300000000003E-4</v>
      </c>
      <c r="I5">
        <v>3.6287649999999999E-3</v>
      </c>
      <c r="J5" t="str">
        <f t="shared" si="0"/>
        <v>up</v>
      </c>
    </row>
    <row r="6" spans="1:10" x14ac:dyDescent="0.35">
      <c r="A6">
        <v>1</v>
      </c>
      <c r="B6" t="s">
        <v>3962</v>
      </c>
      <c r="C6" t="s">
        <v>4099</v>
      </c>
      <c r="D6">
        <v>16.032375340000002</v>
      </c>
      <c r="E6">
        <v>2.0564985980000001</v>
      </c>
      <c r="F6">
        <v>0.39610309900000001</v>
      </c>
      <c r="G6">
        <v>5.1918265760000004</v>
      </c>
      <c r="H6" s="2">
        <v>2.0800000000000001E-7</v>
      </c>
      <c r="I6" s="2">
        <v>2.8499999999999998E-6</v>
      </c>
      <c r="J6" t="str">
        <f t="shared" si="0"/>
        <v>up</v>
      </c>
    </row>
    <row r="7" spans="1:10" x14ac:dyDescent="0.35">
      <c r="A7">
        <v>1</v>
      </c>
      <c r="B7" t="s">
        <v>3971</v>
      </c>
      <c r="C7" t="s">
        <v>4099</v>
      </c>
      <c r="D7">
        <v>4.4753314980000001</v>
      </c>
      <c r="E7">
        <v>3.884777728</v>
      </c>
      <c r="F7">
        <v>1.3159511349999999</v>
      </c>
      <c r="G7">
        <v>2.9520683760000002</v>
      </c>
      <c r="H7">
        <v>3.1565299999999998E-3</v>
      </c>
      <c r="I7">
        <v>1.5893872999999999E-2</v>
      </c>
      <c r="J7" t="str">
        <f t="shared" si="0"/>
        <v>up</v>
      </c>
    </row>
    <row r="8" spans="1:10" x14ac:dyDescent="0.35">
      <c r="A8">
        <v>1</v>
      </c>
      <c r="B8" t="s">
        <v>3972</v>
      </c>
      <c r="C8" t="s">
        <v>4099</v>
      </c>
      <c r="D8">
        <v>4.2923064149999997</v>
      </c>
      <c r="E8">
        <v>2.1320589509999999</v>
      </c>
      <c r="F8">
        <v>0.73427874800000004</v>
      </c>
      <c r="G8">
        <v>2.9036097760000001</v>
      </c>
      <c r="H8">
        <v>3.6888759999999998E-3</v>
      </c>
      <c r="I8">
        <v>1.8094253000000001E-2</v>
      </c>
      <c r="J8" t="str">
        <f t="shared" si="0"/>
        <v>up</v>
      </c>
    </row>
    <row r="9" spans="1:10" x14ac:dyDescent="0.35">
      <c r="A9">
        <v>1</v>
      </c>
      <c r="B9" t="s">
        <v>3975</v>
      </c>
      <c r="C9" t="s">
        <v>4099</v>
      </c>
      <c r="D9">
        <v>6.6364718590000003</v>
      </c>
      <c r="E9">
        <v>2.221947084</v>
      </c>
      <c r="F9">
        <v>0.73659524600000004</v>
      </c>
      <c r="G9">
        <v>3.0165102159999999</v>
      </c>
      <c r="H9">
        <v>2.557026E-3</v>
      </c>
      <c r="I9">
        <v>1.3311244E-2</v>
      </c>
      <c r="J9" t="str">
        <f t="shared" si="0"/>
        <v>up</v>
      </c>
    </row>
    <row r="10" spans="1:10" x14ac:dyDescent="0.35">
      <c r="A10">
        <v>1</v>
      </c>
      <c r="B10" t="s">
        <v>3982</v>
      </c>
      <c r="C10" t="s">
        <v>4103</v>
      </c>
      <c r="D10">
        <v>8.3400082130000008</v>
      </c>
      <c r="E10">
        <v>2.1799955689999999</v>
      </c>
      <c r="F10">
        <v>0.74458890600000005</v>
      </c>
      <c r="G10">
        <v>2.9277841119999999</v>
      </c>
      <c r="H10">
        <v>3.4138699999999998E-3</v>
      </c>
      <c r="I10">
        <v>1.6971699999999999E-2</v>
      </c>
      <c r="J10" t="str">
        <f t="shared" si="0"/>
        <v>up</v>
      </c>
    </row>
    <row r="11" spans="1:10" x14ac:dyDescent="0.35">
      <c r="A11">
        <v>1</v>
      </c>
      <c r="B11" t="s">
        <v>3996</v>
      </c>
      <c r="C11" t="s">
        <v>4103</v>
      </c>
      <c r="D11">
        <v>15.45981813</v>
      </c>
      <c r="E11">
        <v>2.4918899130000001</v>
      </c>
      <c r="F11">
        <v>0.39426473200000001</v>
      </c>
      <c r="G11">
        <v>6.3203469920000002</v>
      </c>
      <c r="H11" s="2">
        <v>2.6099999999999998E-10</v>
      </c>
      <c r="I11" s="2">
        <v>5.3000000000000003E-9</v>
      </c>
      <c r="J11" t="str">
        <f t="shared" si="0"/>
        <v>up</v>
      </c>
    </row>
    <row r="12" spans="1:10" x14ac:dyDescent="0.35">
      <c r="A12">
        <v>1</v>
      </c>
      <c r="B12" t="s">
        <v>3997</v>
      </c>
      <c r="C12" t="s">
        <v>4099</v>
      </c>
      <c r="D12">
        <v>70.63899499</v>
      </c>
      <c r="E12">
        <v>1.3965981000000001</v>
      </c>
      <c r="F12">
        <v>0.17916737599999999</v>
      </c>
      <c r="G12">
        <v>7.7949352579999998</v>
      </c>
      <c r="H12" s="2">
        <v>6.4399999999999997E-15</v>
      </c>
      <c r="I12" s="2">
        <v>2.07E-13</v>
      </c>
      <c r="J12" t="str">
        <f t="shared" si="0"/>
        <v>up</v>
      </c>
    </row>
    <row r="13" spans="1:10" x14ac:dyDescent="0.35">
      <c r="A13">
        <v>1</v>
      </c>
      <c r="B13" t="s">
        <v>4002</v>
      </c>
      <c r="C13" t="s">
        <v>4103</v>
      </c>
      <c r="D13">
        <v>155.6903432</v>
      </c>
      <c r="E13">
        <v>1.242956051</v>
      </c>
      <c r="F13">
        <v>0.28071410000000002</v>
      </c>
      <c r="G13">
        <v>4.4278361909999999</v>
      </c>
      <c r="H13" s="2">
        <v>9.5200000000000003E-6</v>
      </c>
      <c r="I13" s="2">
        <v>9.5699999999999995E-5</v>
      </c>
      <c r="J13" t="str">
        <f t="shared" si="0"/>
        <v>up</v>
      </c>
    </row>
    <row r="14" spans="1:10" x14ac:dyDescent="0.35">
      <c r="A14">
        <v>1</v>
      </c>
      <c r="B14" t="s">
        <v>4004</v>
      </c>
      <c r="C14" t="s">
        <v>4099</v>
      </c>
      <c r="D14">
        <v>9.4489717829999993</v>
      </c>
      <c r="E14">
        <v>3.5880546770000001</v>
      </c>
      <c r="F14">
        <v>0.62222584000000003</v>
      </c>
      <c r="G14">
        <v>5.7664829199999996</v>
      </c>
      <c r="H14" s="2">
        <v>8.09E-9</v>
      </c>
      <c r="I14" s="2">
        <v>1.36E-7</v>
      </c>
      <c r="J14" t="str">
        <f t="shared" si="0"/>
        <v>up</v>
      </c>
    </row>
    <row r="15" spans="1:10" x14ac:dyDescent="0.35">
      <c r="A15">
        <v>1</v>
      </c>
      <c r="B15" t="s">
        <v>4006</v>
      </c>
      <c r="C15" t="s">
        <v>4100</v>
      </c>
      <c r="D15">
        <v>50.200198630000003</v>
      </c>
      <c r="E15">
        <v>1.6245777610000001</v>
      </c>
      <c r="F15">
        <v>0.31779972200000001</v>
      </c>
      <c r="G15">
        <v>5.1119546360000001</v>
      </c>
      <c r="H15" s="2">
        <v>3.1899999999999998E-7</v>
      </c>
      <c r="I15" s="2">
        <v>4.2300000000000002E-6</v>
      </c>
      <c r="J15" t="str">
        <f t="shared" si="0"/>
        <v>up</v>
      </c>
    </row>
    <row r="16" spans="1:10" x14ac:dyDescent="0.35">
      <c r="A16">
        <v>1</v>
      </c>
      <c r="B16" t="s">
        <v>4007</v>
      </c>
      <c r="C16" t="s">
        <v>4099</v>
      </c>
      <c r="D16">
        <v>12.381302399999999</v>
      </c>
      <c r="E16">
        <v>2.6980477619999998</v>
      </c>
      <c r="F16">
        <v>0.44115634199999998</v>
      </c>
      <c r="G16">
        <v>6.1158539650000003</v>
      </c>
      <c r="H16" s="2">
        <v>9.5999999999999999E-10</v>
      </c>
      <c r="I16" s="2">
        <v>1.85E-8</v>
      </c>
      <c r="J16" t="str">
        <f t="shared" si="0"/>
        <v>up</v>
      </c>
    </row>
    <row r="17" spans="1:10" x14ac:dyDescent="0.35">
      <c r="A17">
        <v>1</v>
      </c>
      <c r="B17" t="s">
        <v>4015</v>
      </c>
      <c r="C17" t="s">
        <v>4099</v>
      </c>
      <c r="D17">
        <v>21.651354649999998</v>
      </c>
      <c r="E17">
        <v>1.3938742369999999</v>
      </c>
      <c r="F17">
        <v>0.40449369600000001</v>
      </c>
      <c r="G17">
        <v>3.4459727120000001</v>
      </c>
      <c r="H17">
        <v>5.6900799999999997E-4</v>
      </c>
      <c r="I17">
        <v>3.7056379999999998E-3</v>
      </c>
      <c r="J17" t="str">
        <f t="shared" si="0"/>
        <v>up</v>
      </c>
    </row>
    <row r="18" spans="1:10" x14ac:dyDescent="0.35">
      <c r="A18">
        <v>1</v>
      </c>
      <c r="B18" t="s">
        <v>4020</v>
      </c>
      <c r="C18" t="s">
        <v>4100</v>
      </c>
      <c r="D18">
        <v>423.51736820000002</v>
      </c>
      <c r="E18">
        <v>1.415403148</v>
      </c>
      <c r="F18">
        <v>8.0837835999999996E-2</v>
      </c>
      <c r="G18">
        <v>17.50916677</v>
      </c>
      <c r="H18" s="2">
        <v>1.2200000000000001E-68</v>
      </c>
      <c r="I18" s="2">
        <v>5.8300000000000004E-66</v>
      </c>
      <c r="J18" t="str">
        <f t="shared" si="0"/>
        <v>up</v>
      </c>
    </row>
    <row r="19" spans="1:10" x14ac:dyDescent="0.35">
      <c r="A19">
        <v>1</v>
      </c>
      <c r="B19" t="s">
        <v>4033</v>
      </c>
      <c r="C19" t="s">
        <v>4103</v>
      </c>
      <c r="D19">
        <v>3.9974682029999999</v>
      </c>
      <c r="E19">
        <v>2.3112343040000001</v>
      </c>
      <c r="F19">
        <v>0.79867516199999999</v>
      </c>
      <c r="G19">
        <v>2.893835208</v>
      </c>
      <c r="H19">
        <v>3.8056779999999998E-3</v>
      </c>
      <c r="I19">
        <v>1.8587242E-2</v>
      </c>
      <c r="J19" t="str">
        <f t="shared" si="0"/>
        <v>up</v>
      </c>
    </row>
    <row r="20" spans="1:10" x14ac:dyDescent="0.35">
      <c r="A20">
        <v>1</v>
      </c>
      <c r="B20" t="s">
        <v>4043</v>
      </c>
      <c r="C20" t="s">
        <v>4099</v>
      </c>
      <c r="D20">
        <v>5.9761143390000004</v>
      </c>
      <c r="E20">
        <v>2.7103853249999998</v>
      </c>
      <c r="F20">
        <v>0.78993893900000001</v>
      </c>
      <c r="G20">
        <v>3.4311327020000002</v>
      </c>
      <c r="H20">
        <v>6.0106600000000004E-4</v>
      </c>
      <c r="I20">
        <v>3.8846449999999999E-3</v>
      </c>
      <c r="J20" t="str">
        <f t="shared" si="0"/>
        <v>up</v>
      </c>
    </row>
    <row r="21" spans="1:10" x14ac:dyDescent="0.35">
      <c r="A21">
        <v>1</v>
      </c>
      <c r="B21" t="s">
        <v>4129</v>
      </c>
      <c r="C21" t="s">
        <v>4112</v>
      </c>
      <c r="D21">
        <v>26.80073174</v>
      </c>
      <c r="E21">
        <v>-1.8349213710000001</v>
      </c>
      <c r="F21">
        <v>0.47942405399999999</v>
      </c>
      <c r="G21">
        <v>-3.8273452360000002</v>
      </c>
      <c r="H21">
        <v>1.2953300000000001E-4</v>
      </c>
      <c r="I21">
        <v>1.008213E-3</v>
      </c>
      <c r="J21" t="str">
        <f t="shared" si="0"/>
        <v>down</v>
      </c>
    </row>
    <row r="22" spans="1:10" x14ac:dyDescent="0.35">
      <c r="A22">
        <v>1</v>
      </c>
      <c r="B22" t="s">
        <v>4055</v>
      </c>
      <c r="C22" t="s">
        <v>4099</v>
      </c>
      <c r="D22">
        <v>14.006683170000001</v>
      </c>
      <c r="E22">
        <v>2.8436368910000001</v>
      </c>
      <c r="F22">
        <v>0.395000028</v>
      </c>
      <c r="G22">
        <v>7.199080232</v>
      </c>
      <c r="H22" s="2">
        <v>6.0600000000000004E-13</v>
      </c>
      <c r="I22" s="2">
        <v>1.64E-11</v>
      </c>
      <c r="J22" t="str">
        <f t="shared" si="0"/>
        <v>up</v>
      </c>
    </row>
    <row r="23" spans="1:10" x14ac:dyDescent="0.35">
      <c r="A23">
        <v>1</v>
      </c>
      <c r="B23" t="s">
        <v>4058</v>
      </c>
      <c r="C23" t="s">
        <v>4108</v>
      </c>
      <c r="D23">
        <v>4.3541274440000004</v>
      </c>
      <c r="E23">
        <v>2.3503165090000002</v>
      </c>
      <c r="F23">
        <v>0.73875288400000005</v>
      </c>
      <c r="G23">
        <v>3.181465089</v>
      </c>
      <c r="H23">
        <v>1.465322E-3</v>
      </c>
      <c r="I23">
        <v>8.2928269999999991E-3</v>
      </c>
      <c r="J23" t="str">
        <f t="shared" si="0"/>
        <v>up</v>
      </c>
    </row>
    <row r="24" spans="1:10" x14ac:dyDescent="0.35">
      <c r="A24">
        <v>1</v>
      </c>
      <c r="B24" t="s">
        <v>4061</v>
      </c>
      <c r="C24" t="s">
        <v>4109</v>
      </c>
      <c r="D24">
        <v>76.193737729999995</v>
      </c>
      <c r="E24">
        <v>1.0945263679999999</v>
      </c>
      <c r="F24">
        <v>0.200814044</v>
      </c>
      <c r="G24">
        <v>5.4504473280000001</v>
      </c>
      <c r="H24" s="2">
        <v>5.02E-8</v>
      </c>
      <c r="I24" s="2">
        <v>7.5899999999999995E-7</v>
      </c>
      <c r="J24" t="str">
        <f t="shared" si="0"/>
        <v>up</v>
      </c>
    </row>
    <row r="25" spans="1:10" x14ac:dyDescent="0.35">
      <c r="A25">
        <v>1</v>
      </c>
      <c r="B25" t="s">
        <v>4131</v>
      </c>
      <c r="C25" t="s">
        <v>4112</v>
      </c>
      <c r="D25">
        <v>17.294078379999998</v>
      </c>
      <c r="E25">
        <v>1.5908633160000001</v>
      </c>
      <c r="F25">
        <v>0.34589736300000001</v>
      </c>
      <c r="G25">
        <v>4.5992351720000002</v>
      </c>
      <c r="H25" s="2">
        <v>4.2400000000000001E-6</v>
      </c>
      <c r="I25" s="2">
        <v>4.6199999999999998E-5</v>
      </c>
      <c r="J25" t="str">
        <f t="shared" si="0"/>
        <v>up</v>
      </c>
    </row>
    <row r="26" spans="1:10" x14ac:dyDescent="0.35">
      <c r="A26">
        <v>1</v>
      </c>
      <c r="B26" t="s">
        <v>4065</v>
      </c>
      <c r="C26" t="s">
        <v>4099</v>
      </c>
      <c r="D26">
        <v>133.1122675</v>
      </c>
      <c r="E26">
        <v>1.4398330370000001</v>
      </c>
      <c r="F26">
        <v>0.135784711</v>
      </c>
      <c r="G26">
        <v>10.6037935</v>
      </c>
      <c r="H26" s="2">
        <v>2.8599999999999999E-26</v>
      </c>
      <c r="I26" s="2">
        <v>2.0300000000000001E-24</v>
      </c>
      <c r="J26" t="str">
        <f t="shared" si="0"/>
        <v>up</v>
      </c>
    </row>
    <row r="27" spans="1:10" s="3" customFormat="1" ht="15" thickBot="1" x14ac:dyDescent="0.4">
      <c r="A27" s="3">
        <v>1</v>
      </c>
      <c r="B27" s="3" t="s">
        <v>4068</v>
      </c>
      <c r="C27" s="3" t="s">
        <v>4099</v>
      </c>
      <c r="D27" s="3">
        <v>12.7417713</v>
      </c>
      <c r="E27" s="3">
        <v>1.7172719219999999</v>
      </c>
      <c r="F27" s="3">
        <v>0.46499812099999999</v>
      </c>
      <c r="G27" s="3">
        <v>3.6930728209999999</v>
      </c>
      <c r="H27" s="3">
        <v>2.21561E-4</v>
      </c>
      <c r="I27" s="3">
        <v>1.619817E-3</v>
      </c>
      <c r="J27" s="3" t="str">
        <f t="shared" si="0"/>
        <v>up</v>
      </c>
    </row>
    <row r="28" spans="1:10" x14ac:dyDescent="0.35">
      <c r="A28">
        <v>3</v>
      </c>
      <c r="B28" t="s">
        <v>3941</v>
      </c>
      <c r="C28" t="s">
        <v>4099</v>
      </c>
      <c r="D28">
        <v>10.351007279999999</v>
      </c>
      <c r="E28">
        <v>2.607415461</v>
      </c>
      <c r="F28">
        <v>0.76153051199999999</v>
      </c>
      <c r="G28">
        <v>3.423914629</v>
      </c>
      <c r="H28">
        <v>6.1726000000000001E-4</v>
      </c>
      <c r="I28">
        <v>8.2463310000000008E-3</v>
      </c>
      <c r="J28" t="str">
        <f t="shared" ref="J28:J35" si="1">IF(E28&gt;1,"up","down")</f>
        <v>up</v>
      </c>
    </row>
    <row r="29" spans="1:10" x14ac:dyDescent="0.35">
      <c r="A29">
        <v>3</v>
      </c>
      <c r="B29" t="s">
        <v>3962</v>
      </c>
      <c r="C29" t="s">
        <v>4099</v>
      </c>
      <c r="D29">
        <v>16.032375340000002</v>
      </c>
      <c r="E29">
        <v>1.918757429</v>
      </c>
      <c r="F29">
        <v>0.39356601899999999</v>
      </c>
      <c r="G29">
        <v>4.8753127440000004</v>
      </c>
      <c r="H29" s="2">
        <v>1.0899999999999999E-6</v>
      </c>
      <c r="I29" s="2">
        <v>4.5899999999999998E-5</v>
      </c>
      <c r="J29" t="str">
        <f>IF(E29&gt;1,"up","down")</f>
        <v>up</v>
      </c>
    </row>
    <row r="30" spans="1:10" x14ac:dyDescent="0.35">
      <c r="A30">
        <v>3</v>
      </c>
      <c r="B30" t="s">
        <v>3997</v>
      </c>
      <c r="C30" t="s">
        <v>4099</v>
      </c>
      <c r="D30">
        <v>70.63899499</v>
      </c>
      <c r="E30">
        <v>1.1403892819999999</v>
      </c>
      <c r="F30">
        <v>0.20721202999999999</v>
      </c>
      <c r="G30">
        <v>5.5034897540000003</v>
      </c>
      <c r="H30" s="2">
        <v>3.7200000000000002E-8</v>
      </c>
      <c r="I30" s="2">
        <v>2.3800000000000001E-6</v>
      </c>
      <c r="J30" t="str">
        <f>IF(E30&gt;1,"up","down")</f>
        <v>up</v>
      </c>
    </row>
    <row r="31" spans="1:10" x14ac:dyDescent="0.35">
      <c r="A31">
        <v>3</v>
      </c>
      <c r="B31" t="s">
        <v>4004</v>
      </c>
      <c r="C31" t="s">
        <v>4099</v>
      </c>
      <c r="D31">
        <v>9.4489717829999993</v>
      </c>
      <c r="E31">
        <v>2.7917728550000001</v>
      </c>
      <c r="F31">
        <v>0.60854222499999999</v>
      </c>
      <c r="G31">
        <v>4.5876403300000002</v>
      </c>
      <c r="H31" s="2">
        <v>4.4800000000000003E-6</v>
      </c>
      <c r="I31">
        <v>1.47078E-4</v>
      </c>
      <c r="J31" t="str">
        <f>IF(E31&gt;1,"up","down")</f>
        <v>up</v>
      </c>
    </row>
    <row r="32" spans="1:10" x14ac:dyDescent="0.35">
      <c r="A32">
        <v>3</v>
      </c>
      <c r="B32" t="s">
        <v>4043</v>
      </c>
      <c r="C32" t="s">
        <v>4099</v>
      </c>
      <c r="D32">
        <v>5.9761143390000004</v>
      </c>
      <c r="E32">
        <v>2.4524611749999998</v>
      </c>
      <c r="F32">
        <v>0.80579203899999996</v>
      </c>
      <c r="G32">
        <v>3.043541083</v>
      </c>
      <c r="H32">
        <v>2.338115E-3</v>
      </c>
      <c r="I32">
        <v>2.2836282999999999E-2</v>
      </c>
      <c r="J32" t="str">
        <f>IF(E32&gt;1,"up","down")</f>
        <v>up</v>
      </c>
    </row>
    <row r="33" spans="1:10" s="3" customFormat="1" ht="15" thickBot="1" x14ac:dyDescent="0.4">
      <c r="A33" s="3">
        <v>3</v>
      </c>
      <c r="B33" s="3" t="s">
        <v>4131</v>
      </c>
      <c r="C33" s="3" t="s">
        <v>4112</v>
      </c>
      <c r="D33" s="3">
        <v>17.294078379999998</v>
      </c>
      <c r="E33" s="3">
        <v>1.1393235939999999</v>
      </c>
      <c r="F33" s="3">
        <v>0.34471111900000001</v>
      </c>
      <c r="G33" s="3">
        <v>3.3051547540000001</v>
      </c>
      <c r="H33" s="3">
        <v>9.4923999999999996E-4</v>
      </c>
      <c r="I33" s="3">
        <v>1.1578702999999999E-2</v>
      </c>
      <c r="J33" s="3" t="str">
        <f>IF(E33&gt;1,"up","down")</f>
        <v>up</v>
      </c>
    </row>
    <row r="34" spans="1:10" s="5" customFormat="1" ht="15" thickBot="1" x14ac:dyDescent="0.4">
      <c r="A34" s="5">
        <v>6</v>
      </c>
      <c r="B34" s="5" t="s">
        <v>3962</v>
      </c>
      <c r="C34" s="5" t="s">
        <v>4099</v>
      </c>
      <c r="D34" s="5">
        <v>16.032375340000002</v>
      </c>
      <c r="E34" s="5">
        <v>1.374661768</v>
      </c>
      <c r="F34" s="5">
        <v>0.42767133800000001</v>
      </c>
      <c r="G34" s="5">
        <v>3.2142948269999998</v>
      </c>
      <c r="H34" s="5">
        <v>1.307653E-3</v>
      </c>
      <c r="I34" s="5">
        <v>2.3001441000000001E-2</v>
      </c>
      <c r="J34" s="5" t="str">
        <f t="shared" si="1"/>
        <v>up</v>
      </c>
    </row>
    <row r="35" spans="1:10" s="5" customFormat="1" ht="15" thickBot="1" x14ac:dyDescent="0.4">
      <c r="A35" s="5">
        <v>12</v>
      </c>
      <c r="B35" s="5" t="s">
        <v>4002</v>
      </c>
      <c r="C35" s="5" t="s">
        <v>4103</v>
      </c>
      <c r="D35" s="5">
        <v>155.6903432</v>
      </c>
      <c r="E35" s="5">
        <v>-1.053138846</v>
      </c>
      <c r="F35" s="5">
        <v>0.288112013</v>
      </c>
      <c r="G35" s="5">
        <v>-3.6553104259999998</v>
      </c>
      <c r="H35" s="5">
        <v>2.5687099999999999E-4</v>
      </c>
      <c r="I35" s="5">
        <v>1.7244560999999999E-2</v>
      </c>
      <c r="J35" s="5" t="str">
        <f t="shared" si="1"/>
        <v>down</v>
      </c>
    </row>
  </sheetData>
  <mergeCells count="1">
    <mergeCell ref="A1:XF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1D297-79BA-4BB2-BAE9-BB566DFA12FB}">
  <dimension ref="A1:J28"/>
  <sheetViews>
    <sheetView workbookViewId="0">
      <selection activeCell="D39" sqref="D39"/>
    </sheetView>
  </sheetViews>
  <sheetFormatPr defaultRowHeight="14.5" x14ac:dyDescent="0.35"/>
  <cols>
    <col min="1" max="1" width="7.1796875" bestFit="1" customWidth="1"/>
    <col min="2" max="2" width="16.81640625" bestFit="1" customWidth="1"/>
    <col min="3" max="3" width="11" bestFit="1" customWidth="1"/>
    <col min="4" max="4" width="11.81640625" bestFit="1" customWidth="1"/>
    <col min="5" max="5" width="14.08984375" bestFit="1" customWidth="1"/>
    <col min="6" max="6" width="11.81640625" bestFit="1" customWidth="1"/>
    <col min="7" max="7" width="12.453125" bestFit="1" customWidth="1"/>
    <col min="8" max="9" width="11.81640625" bestFit="1" customWidth="1"/>
    <col min="10" max="10" width="5.6328125" bestFit="1" customWidth="1"/>
  </cols>
  <sheetData>
    <row r="1" spans="1:10" s="43" customFormat="1" x14ac:dyDescent="0.35">
      <c r="A1" s="43" t="s">
        <v>5242</v>
      </c>
    </row>
    <row r="2" spans="1:10" s="1" customFormat="1" x14ac:dyDescent="0.35">
      <c r="A2" s="1" t="s">
        <v>4089</v>
      </c>
      <c r="B2" s="1" t="s">
        <v>0</v>
      </c>
      <c r="C2" s="1" t="s">
        <v>1</v>
      </c>
      <c r="D2" s="1" t="s">
        <v>4090</v>
      </c>
      <c r="E2" s="1" t="s">
        <v>4091</v>
      </c>
      <c r="F2" s="1" t="s">
        <v>4092</v>
      </c>
      <c r="G2" s="1" t="s">
        <v>4093</v>
      </c>
      <c r="H2" s="1" t="s">
        <v>4094</v>
      </c>
      <c r="I2" s="1" t="s">
        <v>4095</v>
      </c>
      <c r="J2" s="1" t="s">
        <v>4096</v>
      </c>
    </row>
    <row r="3" spans="1:10" x14ac:dyDescent="0.35">
      <c r="A3">
        <v>1</v>
      </c>
      <c r="B3" t="s">
        <v>199</v>
      </c>
      <c r="C3" t="s">
        <v>3</v>
      </c>
      <c r="D3">
        <v>55.95024299</v>
      </c>
      <c r="E3">
        <v>-1.204013877</v>
      </c>
      <c r="F3">
        <v>0.242205742</v>
      </c>
      <c r="G3">
        <v>-4.9710377130000003</v>
      </c>
      <c r="H3" s="2">
        <v>6.6599999999999996E-7</v>
      </c>
      <c r="I3" s="2">
        <v>9.9899999999999992E-6</v>
      </c>
      <c r="J3" t="str">
        <f>IF(E3&gt;1,"up","down")</f>
        <v>down</v>
      </c>
    </row>
    <row r="4" spans="1:10" x14ac:dyDescent="0.35">
      <c r="A4">
        <v>1</v>
      </c>
      <c r="B4" t="s">
        <v>207</v>
      </c>
      <c r="C4" t="s">
        <v>206</v>
      </c>
      <c r="D4">
        <v>28.26838394</v>
      </c>
      <c r="E4">
        <v>1.0993068260000001</v>
      </c>
      <c r="F4">
        <v>0.41725921199999999</v>
      </c>
      <c r="G4">
        <v>2.634589708</v>
      </c>
      <c r="H4">
        <v>8.4239039999999994E-3</v>
      </c>
      <c r="I4">
        <v>3.8253835999999999E-2</v>
      </c>
      <c r="J4" t="str">
        <f t="shared" ref="J4:J28" si="0">IF(E4&gt;1,"up","down")</f>
        <v>up</v>
      </c>
    </row>
    <row r="5" spans="1:10" x14ac:dyDescent="0.35">
      <c r="A5">
        <v>1</v>
      </c>
      <c r="B5" t="s">
        <v>221</v>
      </c>
      <c r="C5" t="s">
        <v>222</v>
      </c>
      <c r="D5">
        <v>11.90978078</v>
      </c>
      <c r="E5">
        <v>5.5988940500000002</v>
      </c>
      <c r="F5">
        <v>1.50725964</v>
      </c>
      <c r="G5">
        <v>3.7146181720000002</v>
      </c>
      <c r="H5">
        <v>2.03511E-4</v>
      </c>
      <c r="I5">
        <v>1.6489429999999999E-3</v>
      </c>
      <c r="J5" t="str">
        <f t="shared" si="0"/>
        <v>up</v>
      </c>
    </row>
    <row r="6" spans="1:10" x14ac:dyDescent="0.35">
      <c r="A6">
        <v>1</v>
      </c>
      <c r="B6" t="s">
        <v>17</v>
      </c>
      <c r="C6" t="s">
        <v>18</v>
      </c>
      <c r="D6">
        <v>21.731152730000002</v>
      </c>
      <c r="E6">
        <v>1.386021553</v>
      </c>
      <c r="F6">
        <v>0.397128598</v>
      </c>
      <c r="G6">
        <v>3.4901076409999998</v>
      </c>
      <c r="H6">
        <v>4.82826E-4</v>
      </c>
      <c r="I6">
        <v>3.4924219999999998E-3</v>
      </c>
      <c r="J6" t="str">
        <f t="shared" si="0"/>
        <v>up</v>
      </c>
    </row>
    <row r="7" spans="1:10" x14ac:dyDescent="0.35">
      <c r="A7">
        <v>1</v>
      </c>
      <c r="B7" t="s">
        <v>21</v>
      </c>
      <c r="C7" t="s">
        <v>3</v>
      </c>
      <c r="D7">
        <v>10.760712910000001</v>
      </c>
      <c r="E7">
        <v>1.5441290649999999</v>
      </c>
      <c r="F7">
        <v>0.55711481399999996</v>
      </c>
      <c r="G7">
        <v>2.7716532150000002</v>
      </c>
      <c r="H7">
        <v>5.5772419999999996E-3</v>
      </c>
      <c r="I7">
        <v>2.7364684E-2</v>
      </c>
      <c r="J7" t="str">
        <f t="shared" si="0"/>
        <v>up</v>
      </c>
    </row>
    <row r="8" spans="1:10" x14ac:dyDescent="0.35">
      <c r="A8">
        <v>1</v>
      </c>
      <c r="B8" t="s">
        <v>29</v>
      </c>
      <c r="C8" t="s">
        <v>3</v>
      </c>
      <c r="D8">
        <v>6.0578681359999997</v>
      </c>
      <c r="E8">
        <v>2.6062041050000002</v>
      </c>
      <c r="F8">
        <v>0.70241882700000002</v>
      </c>
      <c r="G8">
        <v>3.7103278080000002</v>
      </c>
      <c r="H8">
        <v>2.0699100000000001E-4</v>
      </c>
      <c r="I8">
        <v>1.6739050000000001E-3</v>
      </c>
      <c r="J8" t="str">
        <f t="shared" si="0"/>
        <v>up</v>
      </c>
    </row>
    <row r="9" spans="1:10" x14ac:dyDescent="0.35">
      <c r="A9">
        <v>1</v>
      </c>
      <c r="B9" t="s">
        <v>45</v>
      </c>
      <c r="C9" t="s">
        <v>20</v>
      </c>
      <c r="D9">
        <v>57.043504810000002</v>
      </c>
      <c r="E9">
        <v>1.423784994</v>
      </c>
      <c r="F9">
        <v>0.27003189399999999</v>
      </c>
      <c r="G9">
        <v>5.2726549179999997</v>
      </c>
      <c r="H9" s="2">
        <v>1.3400000000000001E-7</v>
      </c>
      <c r="I9" s="2">
        <v>2.3099999999999999E-6</v>
      </c>
      <c r="J9" t="str">
        <f t="shared" si="0"/>
        <v>up</v>
      </c>
    </row>
    <row r="10" spans="1:10" x14ac:dyDescent="0.35">
      <c r="A10">
        <v>1</v>
      </c>
      <c r="B10" t="s">
        <v>46</v>
      </c>
      <c r="C10" t="s">
        <v>15</v>
      </c>
      <c r="D10">
        <v>14.82533196</v>
      </c>
      <c r="E10">
        <v>-1.1847492479999999</v>
      </c>
      <c r="F10">
        <v>0.41379179900000002</v>
      </c>
      <c r="G10">
        <v>-2.8631530440000001</v>
      </c>
      <c r="H10">
        <v>4.1944790000000001E-3</v>
      </c>
      <c r="I10">
        <v>2.1659524999999999E-2</v>
      </c>
      <c r="J10" t="str">
        <f t="shared" si="0"/>
        <v>down</v>
      </c>
    </row>
    <row r="11" spans="1:10" x14ac:dyDescent="0.35">
      <c r="A11">
        <v>1</v>
      </c>
      <c r="B11" t="s">
        <v>59</v>
      </c>
      <c r="C11" t="s">
        <v>20</v>
      </c>
      <c r="D11">
        <v>24.56556351</v>
      </c>
      <c r="E11">
        <v>2.2527978119999998</v>
      </c>
      <c r="F11">
        <v>0.47511943099999998</v>
      </c>
      <c r="G11">
        <v>4.7415400539999997</v>
      </c>
      <c r="H11" s="2">
        <v>2.12E-6</v>
      </c>
      <c r="I11" s="2">
        <v>2.8600000000000001E-5</v>
      </c>
      <c r="J11" t="str">
        <f t="shared" si="0"/>
        <v>up</v>
      </c>
    </row>
    <row r="12" spans="1:10" x14ac:dyDescent="0.35">
      <c r="A12">
        <v>1</v>
      </c>
      <c r="B12" t="s">
        <v>74</v>
      </c>
      <c r="C12" t="s">
        <v>15</v>
      </c>
      <c r="D12">
        <v>7.5275287689999999</v>
      </c>
      <c r="E12">
        <v>-3.4783351649999998</v>
      </c>
      <c r="F12">
        <v>1.260646213</v>
      </c>
      <c r="G12">
        <v>-2.7591683769999999</v>
      </c>
      <c r="H12">
        <v>5.7948670000000004E-3</v>
      </c>
      <c r="I12">
        <v>2.8295196000000002E-2</v>
      </c>
      <c r="J12" t="str">
        <f t="shared" si="0"/>
        <v>down</v>
      </c>
    </row>
    <row r="13" spans="1:10" x14ac:dyDescent="0.35">
      <c r="A13">
        <v>1</v>
      </c>
      <c r="B13" t="s">
        <v>118</v>
      </c>
      <c r="C13" t="s">
        <v>50</v>
      </c>
      <c r="D13">
        <v>464.37216050000001</v>
      </c>
      <c r="E13">
        <v>1.021775095</v>
      </c>
      <c r="F13">
        <v>0.15287738200000001</v>
      </c>
      <c r="G13">
        <v>6.6836250110000002</v>
      </c>
      <c r="H13" s="2">
        <v>2.33E-11</v>
      </c>
      <c r="I13" s="2">
        <v>8.0600000000000001E-10</v>
      </c>
      <c r="J13" t="str">
        <f t="shared" si="0"/>
        <v>up</v>
      </c>
    </row>
    <row r="14" spans="1:10" x14ac:dyDescent="0.35">
      <c r="A14">
        <v>1</v>
      </c>
      <c r="B14" t="s">
        <v>119</v>
      </c>
      <c r="C14" t="s">
        <v>50</v>
      </c>
      <c r="D14">
        <v>79.500109129999998</v>
      </c>
      <c r="E14">
        <v>1.058251761</v>
      </c>
      <c r="F14">
        <v>0.21289603200000001</v>
      </c>
      <c r="G14">
        <v>4.9707444150000004</v>
      </c>
      <c r="H14" s="2">
        <v>6.6700000000000003E-7</v>
      </c>
      <c r="I14" s="2">
        <v>1.0000000000000001E-5</v>
      </c>
      <c r="J14" t="str">
        <f t="shared" si="0"/>
        <v>up</v>
      </c>
    </row>
    <row r="15" spans="1:10" x14ac:dyDescent="0.35">
      <c r="A15">
        <v>1</v>
      </c>
      <c r="B15" t="s">
        <v>130</v>
      </c>
      <c r="C15" t="s">
        <v>20</v>
      </c>
      <c r="D15">
        <v>4.407498189</v>
      </c>
      <c r="E15">
        <v>3.2060593970000002</v>
      </c>
      <c r="F15">
        <v>1.161923993</v>
      </c>
      <c r="G15">
        <v>2.7592677459999999</v>
      </c>
      <c r="H15">
        <v>5.7931049999999998E-3</v>
      </c>
      <c r="I15">
        <v>2.8295196000000002E-2</v>
      </c>
      <c r="J15" t="str">
        <f t="shared" si="0"/>
        <v>up</v>
      </c>
    </row>
    <row r="16" spans="1:10" x14ac:dyDescent="0.35">
      <c r="A16">
        <v>1</v>
      </c>
      <c r="B16" t="s">
        <v>135</v>
      </c>
      <c r="C16" t="s">
        <v>20</v>
      </c>
      <c r="D16">
        <v>28.996057820000001</v>
      </c>
      <c r="E16">
        <v>1.315132588</v>
      </c>
      <c r="F16">
        <v>0.31985360699999998</v>
      </c>
      <c r="G16">
        <v>4.111670341</v>
      </c>
      <c r="H16" s="2">
        <v>3.93E-5</v>
      </c>
      <c r="I16">
        <v>3.8727500000000002E-4</v>
      </c>
      <c r="J16" t="str">
        <f t="shared" si="0"/>
        <v>up</v>
      </c>
    </row>
    <row r="17" spans="1:10" s="3" customFormat="1" ht="15" thickBot="1" x14ac:dyDescent="0.4">
      <c r="A17" s="3">
        <v>1</v>
      </c>
      <c r="B17" s="3" t="s">
        <v>144</v>
      </c>
      <c r="C17" s="3" t="s">
        <v>20</v>
      </c>
      <c r="D17" s="3">
        <v>43.850285970000002</v>
      </c>
      <c r="E17" s="3">
        <v>1.241207049</v>
      </c>
      <c r="F17" s="3">
        <v>0.32298360599999998</v>
      </c>
      <c r="G17" s="3">
        <v>3.8429413339999998</v>
      </c>
      <c r="H17" s="3">
        <v>1.21569E-4</v>
      </c>
      <c r="I17" s="3">
        <v>1.0473069999999999E-3</v>
      </c>
      <c r="J17" s="3" t="str">
        <f t="shared" si="0"/>
        <v>up</v>
      </c>
    </row>
    <row r="18" spans="1:10" x14ac:dyDescent="0.35">
      <c r="A18">
        <v>2</v>
      </c>
      <c r="B18" t="s">
        <v>21</v>
      </c>
      <c r="C18" t="s">
        <v>3</v>
      </c>
      <c r="D18">
        <v>10.760712910000001</v>
      </c>
      <c r="E18">
        <v>2.6048173889999999</v>
      </c>
      <c r="F18">
        <v>0.50179513200000003</v>
      </c>
      <c r="G18">
        <v>5.190997726</v>
      </c>
      <c r="H18" s="2">
        <v>2.0900000000000001E-7</v>
      </c>
      <c r="I18" s="2">
        <v>4.34E-6</v>
      </c>
      <c r="J18" t="str">
        <f t="shared" si="0"/>
        <v>up</v>
      </c>
    </row>
    <row r="19" spans="1:10" x14ac:dyDescent="0.35">
      <c r="A19">
        <v>2</v>
      </c>
      <c r="B19" t="s">
        <v>29</v>
      </c>
      <c r="C19" t="s">
        <v>3</v>
      </c>
      <c r="D19">
        <v>6.0578681359999997</v>
      </c>
      <c r="E19">
        <v>4.507321718</v>
      </c>
      <c r="F19">
        <v>1.288270389</v>
      </c>
      <c r="G19">
        <v>3.4987388949999998</v>
      </c>
      <c r="H19">
        <v>4.6746400000000001E-4</v>
      </c>
      <c r="I19">
        <v>3.9941220000000001E-3</v>
      </c>
      <c r="J19" t="str">
        <f t="shared" si="0"/>
        <v>up</v>
      </c>
    </row>
    <row r="20" spans="1:10" x14ac:dyDescent="0.35">
      <c r="A20">
        <v>2</v>
      </c>
      <c r="B20" t="s">
        <v>46</v>
      </c>
      <c r="C20" t="s">
        <v>15</v>
      </c>
      <c r="D20">
        <v>14.82533196</v>
      </c>
      <c r="E20">
        <v>-1.2585180920000001</v>
      </c>
      <c r="F20">
        <v>0.37898901800000001</v>
      </c>
      <c r="G20">
        <v>-3.3207244359999999</v>
      </c>
      <c r="H20">
        <v>8.9784100000000003E-4</v>
      </c>
      <c r="I20">
        <v>6.9205680000000002E-3</v>
      </c>
      <c r="J20" t="str">
        <f t="shared" si="0"/>
        <v>down</v>
      </c>
    </row>
    <row r="21" spans="1:10" x14ac:dyDescent="0.35">
      <c r="A21">
        <v>2</v>
      </c>
      <c r="B21" t="s">
        <v>59</v>
      </c>
      <c r="C21" t="s">
        <v>20</v>
      </c>
      <c r="D21">
        <v>24.56556351</v>
      </c>
      <c r="E21">
        <v>1.3460462449999999</v>
      </c>
      <c r="F21">
        <v>0.44586279400000001</v>
      </c>
      <c r="G21">
        <v>3.0189696549999998</v>
      </c>
      <c r="H21">
        <v>2.5363590000000002E-3</v>
      </c>
      <c r="I21">
        <v>1.6483741E-2</v>
      </c>
      <c r="J21" t="str">
        <f t="shared" si="0"/>
        <v>up</v>
      </c>
    </row>
    <row r="22" spans="1:10" x14ac:dyDescent="0.35">
      <c r="A22">
        <v>2</v>
      </c>
      <c r="B22" t="s">
        <v>114</v>
      </c>
      <c r="C22" t="s">
        <v>3</v>
      </c>
      <c r="D22">
        <v>134.3859229</v>
      </c>
      <c r="E22">
        <v>1.1028530459999999</v>
      </c>
      <c r="F22">
        <v>0.189303415</v>
      </c>
      <c r="G22">
        <v>5.825848659</v>
      </c>
      <c r="H22" s="2">
        <v>5.6800000000000002E-9</v>
      </c>
      <c r="I22" s="2">
        <v>1.6999999999999999E-7</v>
      </c>
      <c r="J22" t="str">
        <f t="shared" si="0"/>
        <v>up</v>
      </c>
    </row>
    <row r="23" spans="1:10" x14ac:dyDescent="0.35">
      <c r="A23">
        <v>2</v>
      </c>
      <c r="B23" t="s">
        <v>135</v>
      </c>
      <c r="C23" t="s">
        <v>20</v>
      </c>
      <c r="D23">
        <v>28.996057820000001</v>
      </c>
      <c r="E23">
        <v>1.223356192</v>
      </c>
      <c r="F23">
        <v>0.27166474899999998</v>
      </c>
      <c r="G23">
        <v>4.5031834140000004</v>
      </c>
      <c r="H23" s="2">
        <v>6.6900000000000003E-6</v>
      </c>
      <c r="I23" s="2">
        <v>9.7600000000000001E-5</v>
      </c>
      <c r="J23" t="str">
        <f t="shared" si="0"/>
        <v>up</v>
      </c>
    </row>
    <row r="24" spans="1:10" x14ac:dyDescent="0.35">
      <c r="A24">
        <v>2</v>
      </c>
      <c r="B24" t="s">
        <v>144</v>
      </c>
      <c r="C24" t="s">
        <v>20</v>
      </c>
      <c r="D24">
        <v>43.850285970000002</v>
      </c>
      <c r="E24">
        <v>1.2722129760000001</v>
      </c>
      <c r="F24">
        <v>0.29683015499999998</v>
      </c>
      <c r="G24">
        <v>4.2859963969999999</v>
      </c>
      <c r="H24" s="2">
        <v>1.8199999999999999E-5</v>
      </c>
      <c r="I24">
        <v>2.3640799999999999E-4</v>
      </c>
      <c r="J24" t="str">
        <f t="shared" si="0"/>
        <v>up</v>
      </c>
    </row>
    <row r="25" spans="1:10" s="3" customFormat="1" ht="15" thickBot="1" x14ac:dyDescent="0.4">
      <c r="A25" s="3">
        <v>2</v>
      </c>
      <c r="B25" s="3" t="s">
        <v>153</v>
      </c>
      <c r="C25" s="3" t="s">
        <v>20</v>
      </c>
      <c r="D25" s="3">
        <v>28.936460270000001</v>
      </c>
      <c r="E25" s="3">
        <v>1.6982698030000001</v>
      </c>
      <c r="F25" s="3">
        <v>0.32609944000000002</v>
      </c>
      <c r="G25" s="3">
        <v>5.2078280330000002</v>
      </c>
      <c r="H25" s="4">
        <v>1.91E-7</v>
      </c>
      <c r="I25" s="4">
        <v>3.9999999999999998E-6</v>
      </c>
      <c r="J25" s="3" t="str">
        <f t="shared" si="0"/>
        <v>up</v>
      </c>
    </row>
    <row r="26" spans="1:10" x14ac:dyDescent="0.35">
      <c r="A26">
        <v>3</v>
      </c>
      <c r="B26" t="s">
        <v>29</v>
      </c>
      <c r="C26" t="s">
        <v>3</v>
      </c>
      <c r="D26">
        <v>6.0578681359999997</v>
      </c>
      <c r="E26">
        <v>3.5586340280000002</v>
      </c>
      <c r="F26">
        <v>1.1488298690000001</v>
      </c>
      <c r="G26">
        <v>3.0976162129999998</v>
      </c>
      <c r="H26">
        <v>1.950839E-3</v>
      </c>
      <c r="I26">
        <v>1.4228321E-2</v>
      </c>
      <c r="J26" t="str">
        <f t="shared" si="0"/>
        <v>up</v>
      </c>
    </row>
    <row r="27" spans="1:10" x14ac:dyDescent="0.35">
      <c r="A27">
        <v>3</v>
      </c>
      <c r="B27" t="s">
        <v>86</v>
      </c>
      <c r="C27" t="s">
        <v>37</v>
      </c>
      <c r="D27">
        <v>101.2333367</v>
      </c>
      <c r="E27">
        <v>1.023188209</v>
      </c>
      <c r="F27">
        <v>0.35279024199999998</v>
      </c>
      <c r="G27">
        <v>2.9002735569999998</v>
      </c>
      <c r="H27">
        <v>3.7283709999999999E-3</v>
      </c>
      <c r="I27">
        <v>2.4071961999999999E-2</v>
      </c>
      <c r="J27" t="str">
        <f t="shared" si="0"/>
        <v>up</v>
      </c>
    </row>
    <row r="28" spans="1:10" s="3" customFormat="1" ht="15" thickBot="1" x14ac:dyDescent="0.4">
      <c r="A28" s="3">
        <v>3</v>
      </c>
      <c r="B28" s="3" t="s">
        <v>153</v>
      </c>
      <c r="C28" s="3" t="s">
        <v>20</v>
      </c>
      <c r="D28" s="3">
        <v>28.936460270000001</v>
      </c>
      <c r="E28" s="3">
        <v>1.045985478</v>
      </c>
      <c r="F28" s="3">
        <v>0.31641374300000003</v>
      </c>
      <c r="G28" s="3">
        <v>3.3057523579999999</v>
      </c>
      <c r="H28" s="3">
        <v>9.47218E-4</v>
      </c>
      <c r="I28" s="3">
        <v>7.8095780000000002E-3</v>
      </c>
      <c r="J28" s="3" t="str">
        <f t="shared" si="0"/>
        <v>up</v>
      </c>
    </row>
  </sheetData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S1_RLK_transcript_list</vt:lpstr>
      <vt:lpstr>S2_RLP_transcript_list</vt:lpstr>
      <vt:lpstr>S3_RLCK_transcript_list</vt:lpstr>
      <vt:lpstr>S4_TF_transcript_list</vt:lpstr>
      <vt:lpstr>S5_RP_RBF_RLK_DEG</vt:lpstr>
      <vt:lpstr>S6_SC_Chitin_RLK_DEG</vt:lpstr>
      <vt:lpstr>S7_RP_RBF_RLP_DEG</vt:lpstr>
      <vt:lpstr>S8_SC_Chitin_RLP_DEG</vt:lpstr>
      <vt:lpstr>S9_RP_RBF_RLCK_DEG</vt:lpstr>
      <vt:lpstr>S10_SC_Chitin_RLCK_DEG</vt:lpstr>
      <vt:lpstr>S11_RP_RBF_TF_DEG</vt:lpstr>
      <vt:lpstr>S12_SC_Chitin_TF_DEG</vt:lpstr>
      <vt:lpstr>S13_overlapping_DEGs</vt:lpstr>
      <vt:lpstr>S14_known_RLK_RLP</vt:lpstr>
      <vt:lpstr>S15_RLCKs_identified_non_DEG</vt:lpstr>
      <vt:lpstr>S16_RLK_RLP_positive_control</vt:lpstr>
      <vt:lpstr>S17_RLK_RLP_candidate</vt:lpstr>
      <vt:lpstr>S18_prim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qing Wang</dc:creator>
  <cp:lastModifiedBy>Wanqing Wang</cp:lastModifiedBy>
  <dcterms:created xsi:type="dcterms:W3CDTF">2015-06-05T18:17:20Z</dcterms:created>
  <dcterms:modified xsi:type="dcterms:W3CDTF">2026-03-02T04:22:48Z</dcterms:modified>
</cp:coreProperties>
</file>